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iatac\OneDrive\Masaüstü\Oguzsekil\PerformanceResults_Files\"/>
    </mc:Choice>
  </mc:AlternateContent>
  <bookViews>
    <workbookView xWindow="0" yWindow="0" windowWidth="23040" windowHeight="9204"/>
  </bookViews>
  <sheets>
    <sheet name="Sayfa1" sheetId="1" r:id="rId1"/>
  </sheets>
  <calcPr calcId="162913"/>
</workbook>
</file>

<file path=xl/calcChain.xml><?xml version="1.0" encoding="utf-8"?>
<calcChain xmlns="http://schemas.openxmlformats.org/spreadsheetml/2006/main">
  <c r="M3" i="1" l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344" i="1"/>
  <c r="M345" i="1"/>
  <c r="M346" i="1"/>
  <c r="M347" i="1"/>
  <c r="M348" i="1"/>
  <c r="M349" i="1"/>
  <c r="M350" i="1"/>
  <c r="M351" i="1"/>
  <c r="M352" i="1"/>
  <c r="M353" i="1"/>
  <c r="M354" i="1"/>
  <c r="M355" i="1"/>
  <c r="M356" i="1"/>
  <c r="M357" i="1"/>
  <c r="M358" i="1"/>
  <c r="M359" i="1"/>
  <c r="M360" i="1"/>
  <c r="M361" i="1"/>
  <c r="M362" i="1"/>
  <c r="M363" i="1"/>
  <c r="M364" i="1"/>
  <c r="M365" i="1"/>
  <c r="M366" i="1"/>
  <c r="M367" i="1"/>
  <c r="M368" i="1"/>
  <c r="M369" i="1"/>
  <c r="M370" i="1"/>
  <c r="M371" i="1"/>
  <c r="M372" i="1"/>
  <c r="M373" i="1"/>
  <c r="M374" i="1"/>
  <c r="M375" i="1"/>
  <c r="M376" i="1"/>
  <c r="M377" i="1"/>
  <c r="M378" i="1"/>
  <c r="M379" i="1"/>
  <c r="M380" i="1"/>
  <c r="M381" i="1"/>
  <c r="M382" i="1"/>
  <c r="M383" i="1"/>
  <c r="M384" i="1"/>
  <c r="M385" i="1"/>
  <c r="M386" i="1"/>
  <c r="M387" i="1"/>
  <c r="M388" i="1"/>
  <c r="M389" i="1"/>
  <c r="M390" i="1"/>
  <c r="M391" i="1"/>
  <c r="M392" i="1"/>
  <c r="M393" i="1"/>
  <c r="M394" i="1"/>
  <c r="M395" i="1"/>
  <c r="M396" i="1"/>
  <c r="M397" i="1"/>
  <c r="M398" i="1"/>
  <c r="M399" i="1"/>
  <c r="M400" i="1"/>
  <c r="M401" i="1"/>
  <c r="M402" i="1"/>
  <c r="M403" i="1"/>
  <c r="M404" i="1"/>
  <c r="M405" i="1"/>
  <c r="M406" i="1"/>
  <c r="M407" i="1"/>
  <c r="M408" i="1"/>
  <c r="M409" i="1"/>
  <c r="M410" i="1"/>
  <c r="M411" i="1"/>
  <c r="M412" i="1"/>
  <c r="M413" i="1"/>
  <c r="M414" i="1"/>
  <c r="M415" i="1"/>
  <c r="M416" i="1"/>
  <c r="M417" i="1"/>
  <c r="M418" i="1"/>
  <c r="M419" i="1"/>
  <c r="M420" i="1"/>
  <c r="M421" i="1"/>
  <c r="M422" i="1"/>
  <c r="M423" i="1"/>
  <c r="M424" i="1"/>
  <c r="M425" i="1"/>
  <c r="M426" i="1"/>
  <c r="M427" i="1"/>
  <c r="M428" i="1"/>
  <c r="M429" i="1"/>
  <c r="M430" i="1"/>
  <c r="M431" i="1"/>
  <c r="M432" i="1"/>
  <c r="M433" i="1"/>
  <c r="M434" i="1"/>
  <c r="M435" i="1"/>
  <c r="M436" i="1"/>
  <c r="M437" i="1"/>
  <c r="M438" i="1"/>
  <c r="M439" i="1"/>
  <c r="M440" i="1"/>
  <c r="M441" i="1"/>
  <c r="M442" i="1"/>
  <c r="M443" i="1"/>
  <c r="M444" i="1"/>
  <c r="M445" i="1"/>
  <c r="M446" i="1"/>
  <c r="M447" i="1"/>
  <c r="M448" i="1"/>
  <c r="M449" i="1"/>
  <c r="M450" i="1"/>
  <c r="M451" i="1"/>
  <c r="M452" i="1"/>
  <c r="M453" i="1"/>
  <c r="M454" i="1"/>
  <c r="M455" i="1"/>
  <c r="M456" i="1"/>
  <c r="M457" i="1"/>
  <c r="M458" i="1"/>
  <c r="M459" i="1"/>
  <c r="M460" i="1"/>
  <c r="M461" i="1"/>
  <c r="M462" i="1"/>
  <c r="M463" i="1"/>
  <c r="M464" i="1"/>
  <c r="M465" i="1"/>
  <c r="M466" i="1"/>
  <c r="M467" i="1"/>
  <c r="M468" i="1"/>
  <c r="M469" i="1"/>
  <c r="M470" i="1"/>
  <c r="M471" i="1"/>
  <c r="M472" i="1"/>
  <c r="M473" i="1"/>
  <c r="M474" i="1"/>
  <c r="M475" i="1"/>
  <c r="M476" i="1"/>
  <c r="M477" i="1"/>
  <c r="M478" i="1"/>
  <c r="M479" i="1"/>
  <c r="M480" i="1"/>
  <c r="M481" i="1"/>
  <c r="M482" i="1"/>
  <c r="M483" i="1"/>
  <c r="M484" i="1"/>
  <c r="M485" i="1"/>
  <c r="M486" i="1"/>
  <c r="M487" i="1"/>
  <c r="M488" i="1"/>
  <c r="M489" i="1"/>
  <c r="M490" i="1"/>
  <c r="M491" i="1"/>
  <c r="M492" i="1"/>
  <c r="M493" i="1"/>
  <c r="M494" i="1"/>
  <c r="M495" i="1"/>
  <c r="M496" i="1"/>
  <c r="M497" i="1"/>
  <c r="M498" i="1"/>
  <c r="M499" i="1"/>
  <c r="M500" i="1"/>
  <c r="M501" i="1"/>
  <c r="M502" i="1"/>
  <c r="M503" i="1"/>
  <c r="M504" i="1"/>
  <c r="M505" i="1"/>
  <c r="M506" i="1"/>
  <c r="M507" i="1"/>
  <c r="M508" i="1"/>
  <c r="M509" i="1"/>
  <c r="M510" i="1"/>
  <c r="M511" i="1"/>
  <c r="M512" i="1"/>
  <c r="M513" i="1"/>
  <c r="M514" i="1"/>
  <c r="M515" i="1"/>
  <c r="M516" i="1"/>
  <c r="M517" i="1"/>
  <c r="M518" i="1"/>
  <c r="M519" i="1"/>
  <c r="M520" i="1"/>
  <c r="M521" i="1"/>
  <c r="M522" i="1"/>
  <c r="M523" i="1"/>
  <c r="M524" i="1"/>
  <c r="M525" i="1"/>
  <c r="M526" i="1"/>
  <c r="M527" i="1"/>
  <c r="M528" i="1"/>
  <c r="M529" i="1"/>
  <c r="M530" i="1"/>
  <c r="M531" i="1"/>
  <c r="M532" i="1"/>
  <c r="M533" i="1"/>
  <c r="M534" i="1"/>
  <c r="M535" i="1"/>
  <c r="M536" i="1"/>
  <c r="M537" i="1"/>
  <c r="M538" i="1"/>
  <c r="M539" i="1"/>
  <c r="M540" i="1"/>
  <c r="M541" i="1"/>
  <c r="M542" i="1"/>
  <c r="M543" i="1"/>
  <c r="M544" i="1"/>
  <c r="M545" i="1"/>
  <c r="M546" i="1"/>
  <c r="M547" i="1"/>
  <c r="M548" i="1"/>
  <c r="M549" i="1"/>
  <c r="M550" i="1"/>
  <c r="M551" i="1"/>
  <c r="M552" i="1"/>
  <c r="M553" i="1"/>
  <c r="M554" i="1"/>
  <c r="M555" i="1"/>
  <c r="M556" i="1"/>
  <c r="M557" i="1"/>
  <c r="M558" i="1"/>
  <c r="M559" i="1"/>
  <c r="M560" i="1"/>
  <c r="M561" i="1"/>
  <c r="M562" i="1"/>
  <c r="M563" i="1"/>
  <c r="M564" i="1"/>
  <c r="M565" i="1"/>
  <c r="M566" i="1"/>
  <c r="M567" i="1"/>
  <c r="M568" i="1"/>
  <c r="M569" i="1"/>
  <c r="M570" i="1"/>
  <c r="M571" i="1"/>
  <c r="M572" i="1"/>
  <c r="M573" i="1"/>
  <c r="M574" i="1"/>
  <c r="M575" i="1"/>
  <c r="M576" i="1"/>
  <c r="M577" i="1"/>
  <c r="M578" i="1"/>
  <c r="M579" i="1"/>
  <c r="M580" i="1"/>
  <c r="M581" i="1"/>
  <c r="M582" i="1"/>
  <c r="M583" i="1"/>
  <c r="M584" i="1"/>
  <c r="M585" i="1"/>
  <c r="M586" i="1"/>
  <c r="M587" i="1"/>
  <c r="M588" i="1"/>
  <c r="M589" i="1"/>
  <c r="M590" i="1"/>
  <c r="M591" i="1"/>
  <c r="M592" i="1"/>
  <c r="M593" i="1"/>
  <c r="M594" i="1"/>
  <c r="M595" i="1"/>
  <c r="M596" i="1"/>
  <c r="M597" i="1"/>
  <c r="M598" i="1"/>
  <c r="M599" i="1"/>
  <c r="M600" i="1"/>
  <c r="M601" i="1"/>
  <c r="M602" i="1"/>
  <c r="M603" i="1"/>
  <c r="M604" i="1"/>
  <c r="M605" i="1"/>
  <c r="M606" i="1"/>
  <c r="M607" i="1"/>
  <c r="M608" i="1"/>
  <c r="M609" i="1"/>
  <c r="M610" i="1"/>
  <c r="M611" i="1"/>
  <c r="M612" i="1"/>
  <c r="M613" i="1"/>
  <c r="M614" i="1"/>
  <c r="M615" i="1"/>
  <c r="M616" i="1"/>
  <c r="M617" i="1"/>
  <c r="M618" i="1"/>
  <c r="M619" i="1"/>
  <c r="M620" i="1"/>
  <c r="M621" i="1"/>
  <c r="M622" i="1"/>
  <c r="M623" i="1"/>
  <c r="M624" i="1"/>
  <c r="M625" i="1"/>
  <c r="M626" i="1"/>
  <c r="M627" i="1"/>
  <c r="M628" i="1"/>
  <c r="M629" i="1"/>
  <c r="M630" i="1"/>
  <c r="M631" i="1"/>
  <c r="M632" i="1"/>
  <c r="M633" i="1"/>
  <c r="M634" i="1"/>
  <c r="M635" i="1"/>
  <c r="M636" i="1"/>
  <c r="M637" i="1"/>
  <c r="M638" i="1"/>
  <c r="M639" i="1"/>
  <c r="M640" i="1"/>
  <c r="M641" i="1"/>
  <c r="M642" i="1"/>
  <c r="M643" i="1"/>
  <c r="M644" i="1"/>
  <c r="M645" i="1"/>
  <c r="M646" i="1"/>
  <c r="M647" i="1"/>
  <c r="M648" i="1"/>
  <c r="M649" i="1"/>
  <c r="M650" i="1"/>
  <c r="M651" i="1"/>
  <c r="M652" i="1"/>
  <c r="M653" i="1"/>
  <c r="M654" i="1"/>
  <c r="M655" i="1"/>
  <c r="M656" i="1"/>
  <c r="M657" i="1"/>
  <c r="M658" i="1"/>
  <c r="M659" i="1"/>
  <c r="M660" i="1"/>
  <c r="M661" i="1"/>
  <c r="M662" i="1"/>
  <c r="M663" i="1"/>
  <c r="M664" i="1"/>
  <c r="M665" i="1"/>
  <c r="M666" i="1"/>
  <c r="M667" i="1"/>
  <c r="M668" i="1"/>
  <c r="M669" i="1"/>
  <c r="M670" i="1"/>
  <c r="M671" i="1"/>
  <c r="M672" i="1"/>
  <c r="M673" i="1"/>
  <c r="M674" i="1"/>
  <c r="M675" i="1"/>
  <c r="M676" i="1"/>
  <c r="M677" i="1"/>
  <c r="M678" i="1"/>
  <c r="M679" i="1"/>
  <c r="M680" i="1"/>
  <c r="M681" i="1"/>
  <c r="M682" i="1"/>
  <c r="M683" i="1"/>
  <c r="M684" i="1"/>
  <c r="M685" i="1"/>
  <c r="M686" i="1"/>
  <c r="M687" i="1"/>
  <c r="M688" i="1"/>
  <c r="M689" i="1"/>
  <c r="M690" i="1"/>
  <c r="M691" i="1"/>
  <c r="M692" i="1"/>
  <c r="M693" i="1"/>
  <c r="M694" i="1"/>
  <c r="M695" i="1"/>
  <c r="M696" i="1"/>
  <c r="M697" i="1"/>
  <c r="M698" i="1"/>
  <c r="M699" i="1"/>
  <c r="M700" i="1"/>
  <c r="M701" i="1"/>
  <c r="M702" i="1"/>
  <c r="M703" i="1"/>
  <c r="M704" i="1"/>
  <c r="M705" i="1"/>
  <c r="M706" i="1"/>
  <c r="M707" i="1"/>
  <c r="M708" i="1"/>
  <c r="M709" i="1"/>
  <c r="M710" i="1"/>
  <c r="M711" i="1"/>
  <c r="M712" i="1"/>
  <c r="M713" i="1"/>
  <c r="M714" i="1"/>
  <c r="M715" i="1"/>
  <c r="M716" i="1"/>
  <c r="M717" i="1"/>
  <c r="M718" i="1"/>
  <c r="M719" i="1"/>
  <c r="M720" i="1"/>
  <c r="M721" i="1"/>
  <c r="M722" i="1"/>
  <c r="M723" i="1"/>
  <c r="M724" i="1"/>
  <c r="M725" i="1"/>
  <c r="M726" i="1"/>
  <c r="M727" i="1"/>
  <c r="M728" i="1"/>
  <c r="M729" i="1"/>
  <c r="M730" i="1"/>
  <c r="M731" i="1"/>
  <c r="M732" i="1"/>
  <c r="M733" i="1"/>
  <c r="M734" i="1"/>
  <c r="M735" i="1"/>
  <c r="M736" i="1"/>
  <c r="M737" i="1"/>
  <c r="M738" i="1"/>
  <c r="M739" i="1"/>
  <c r="M740" i="1"/>
  <c r="M741" i="1"/>
  <c r="M742" i="1"/>
  <c r="M743" i="1"/>
  <c r="M744" i="1"/>
  <c r="M745" i="1"/>
  <c r="M746" i="1"/>
  <c r="M747" i="1"/>
  <c r="M748" i="1"/>
  <c r="M749" i="1"/>
  <c r="M750" i="1"/>
  <c r="M751" i="1"/>
  <c r="M752" i="1"/>
  <c r="M753" i="1"/>
  <c r="M754" i="1"/>
  <c r="M755" i="1"/>
  <c r="M756" i="1"/>
  <c r="M757" i="1"/>
  <c r="M758" i="1"/>
  <c r="M759" i="1"/>
  <c r="M760" i="1"/>
  <c r="M761" i="1"/>
  <c r="M762" i="1"/>
  <c r="M763" i="1"/>
  <c r="M764" i="1"/>
  <c r="M765" i="1"/>
  <c r="M766" i="1"/>
  <c r="M767" i="1"/>
  <c r="M768" i="1"/>
  <c r="M769" i="1"/>
  <c r="M770" i="1"/>
  <c r="M771" i="1"/>
  <c r="M772" i="1"/>
  <c r="M773" i="1"/>
  <c r="M774" i="1"/>
  <c r="M775" i="1"/>
  <c r="M776" i="1"/>
  <c r="M777" i="1"/>
  <c r="M778" i="1"/>
  <c r="M779" i="1"/>
  <c r="M780" i="1"/>
  <c r="M781" i="1"/>
  <c r="M782" i="1"/>
  <c r="M783" i="1"/>
  <c r="M784" i="1"/>
  <c r="M785" i="1"/>
  <c r="M786" i="1"/>
  <c r="M787" i="1"/>
  <c r="M788" i="1"/>
  <c r="M789" i="1"/>
  <c r="M790" i="1"/>
  <c r="M791" i="1"/>
  <c r="M792" i="1"/>
  <c r="M793" i="1"/>
  <c r="M794" i="1"/>
  <c r="M795" i="1"/>
  <c r="M796" i="1"/>
  <c r="M797" i="1"/>
  <c r="M798" i="1"/>
  <c r="M799" i="1"/>
  <c r="M800" i="1"/>
  <c r="M801" i="1"/>
  <c r="M802" i="1"/>
  <c r="M803" i="1"/>
  <c r="M804" i="1"/>
  <c r="M805" i="1"/>
  <c r="M806" i="1"/>
  <c r="M807" i="1"/>
  <c r="M808" i="1"/>
  <c r="M809" i="1"/>
  <c r="M810" i="1"/>
  <c r="M811" i="1"/>
  <c r="M812" i="1"/>
  <c r="M813" i="1"/>
  <c r="M814" i="1"/>
  <c r="M815" i="1"/>
  <c r="M816" i="1"/>
  <c r="M817" i="1"/>
  <c r="M818" i="1"/>
  <c r="M819" i="1"/>
  <c r="M820" i="1"/>
  <c r="M821" i="1"/>
  <c r="M822" i="1"/>
  <c r="M823" i="1"/>
  <c r="M824" i="1"/>
  <c r="M825" i="1"/>
  <c r="M826" i="1"/>
  <c r="M827" i="1"/>
  <c r="M828" i="1"/>
  <c r="M829" i="1"/>
  <c r="M830" i="1"/>
  <c r="M831" i="1"/>
  <c r="M832" i="1"/>
  <c r="M833" i="1"/>
  <c r="M834" i="1"/>
  <c r="M835" i="1"/>
  <c r="M836" i="1"/>
  <c r="M837" i="1"/>
  <c r="M838" i="1"/>
  <c r="M839" i="1"/>
  <c r="M840" i="1"/>
  <c r="M841" i="1"/>
  <c r="M842" i="1"/>
  <c r="M843" i="1"/>
  <c r="M844" i="1"/>
  <c r="M845" i="1"/>
  <c r="M846" i="1"/>
  <c r="M847" i="1"/>
  <c r="M848" i="1"/>
  <c r="M849" i="1"/>
  <c r="M850" i="1"/>
  <c r="M851" i="1"/>
  <c r="M852" i="1"/>
  <c r="M853" i="1"/>
  <c r="M854" i="1"/>
  <c r="M855" i="1"/>
  <c r="M856" i="1"/>
  <c r="M857" i="1"/>
  <c r="M858" i="1"/>
  <c r="M859" i="1"/>
  <c r="M860" i="1"/>
  <c r="M861" i="1"/>
  <c r="M862" i="1"/>
  <c r="M863" i="1"/>
  <c r="M864" i="1"/>
  <c r="M865" i="1"/>
  <c r="M866" i="1"/>
  <c r="M867" i="1"/>
  <c r="M868" i="1"/>
  <c r="M869" i="1"/>
  <c r="M870" i="1"/>
  <c r="M871" i="1"/>
  <c r="M872" i="1"/>
  <c r="M873" i="1"/>
  <c r="M874" i="1"/>
  <c r="M875" i="1"/>
  <c r="M876" i="1"/>
  <c r="M877" i="1"/>
  <c r="M878" i="1"/>
  <c r="M879" i="1"/>
  <c r="M880" i="1"/>
  <c r="M881" i="1"/>
  <c r="M882" i="1"/>
  <c r="M883" i="1"/>
  <c r="M884" i="1"/>
  <c r="M885" i="1"/>
  <c r="M886" i="1"/>
  <c r="M887" i="1"/>
  <c r="M888" i="1"/>
  <c r="M889" i="1"/>
  <c r="M890" i="1"/>
  <c r="M891" i="1"/>
  <c r="M892" i="1"/>
  <c r="M893" i="1"/>
  <c r="M894" i="1"/>
  <c r="M895" i="1"/>
  <c r="M896" i="1"/>
  <c r="M897" i="1"/>
  <c r="M898" i="1"/>
  <c r="M899" i="1"/>
  <c r="M900" i="1"/>
  <c r="M901" i="1"/>
  <c r="M902" i="1"/>
  <c r="M903" i="1"/>
  <c r="M904" i="1"/>
  <c r="M905" i="1"/>
  <c r="M906" i="1"/>
  <c r="M907" i="1"/>
  <c r="M908" i="1"/>
  <c r="M909" i="1"/>
  <c r="M910" i="1"/>
  <c r="M911" i="1"/>
  <c r="M912" i="1"/>
  <c r="M913" i="1"/>
  <c r="M914" i="1"/>
  <c r="M915" i="1"/>
  <c r="M916" i="1"/>
  <c r="M917" i="1"/>
  <c r="M918" i="1"/>
  <c r="M919" i="1"/>
  <c r="M920" i="1"/>
  <c r="M921" i="1"/>
  <c r="M922" i="1"/>
  <c r="M923" i="1"/>
  <c r="M924" i="1"/>
  <c r="M925" i="1"/>
  <c r="M926" i="1"/>
  <c r="M927" i="1"/>
  <c r="M928" i="1"/>
  <c r="M929" i="1"/>
  <c r="M930" i="1"/>
  <c r="M931" i="1"/>
  <c r="M932" i="1"/>
  <c r="M933" i="1"/>
  <c r="M934" i="1"/>
  <c r="M935" i="1"/>
  <c r="M936" i="1"/>
  <c r="M937" i="1"/>
  <c r="M938" i="1"/>
  <c r="M939" i="1"/>
  <c r="M940" i="1"/>
  <c r="M941" i="1"/>
  <c r="M942" i="1"/>
  <c r="M943" i="1"/>
  <c r="M944" i="1"/>
  <c r="M945" i="1"/>
  <c r="M946" i="1"/>
  <c r="M947" i="1"/>
  <c r="M948" i="1"/>
  <c r="M949" i="1"/>
  <c r="M950" i="1"/>
  <c r="M951" i="1"/>
  <c r="M952" i="1"/>
  <c r="M953" i="1"/>
  <c r="M954" i="1"/>
  <c r="M955" i="1"/>
  <c r="M956" i="1"/>
  <c r="M957" i="1"/>
  <c r="M958" i="1"/>
  <c r="M959" i="1"/>
  <c r="M960" i="1"/>
  <c r="M961" i="1"/>
  <c r="M962" i="1"/>
  <c r="M963" i="1"/>
  <c r="M964" i="1"/>
  <c r="M965" i="1"/>
  <c r="M966" i="1"/>
  <c r="M967" i="1"/>
  <c r="M968" i="1"/>
  <c r="M969" i="1"/>
  <c r="M970" i="1"/>
  <c r="M971" i="1"/>
  <c r="M972" i="1"/>
  <c r="M973" i="1"/>
  <c r="M974" i="1"/>
  <c r="M975" i="1"/>
  <c r="M976" i="1"/>
  <c r="M977" i="1"/>
  <c r="M978" i="1"/>
  <c r="M979" i="1"/>
  <c r="M980" i="1"/>
  <c r="M981" i="1"/>
  <c r="M982" i="1"/>
  <c r="M983" i="1"/>
  <c r="M984" i="1"/>
  <c r="M985" i="1"/>
  <c r="M986" i="1"/>
  <c r="M987" i="1"/>
  <c r="M988" i="1"/>
  <c r="M989" i="1"/>
  <c r="M990" i="1"/>
  <c r="M991" i="1"/>
  <c r="M992" i="1"/>
  <c r="M993" i="1"/>
  <c r="M994" i="1"/>
  <c r="M995" i="1"/>
  <c r="M996" i="1"/>
  <c r="M997" i="1"/>
  <c r="M998" i="1"/>
  <c r="M999" i="1"/>
  <c r="M1000" i="1"/>
  <c r="M1001" i="1"/>
  <c r="M1002" i="1"/>
  <c r="M1003" i="1"/>
  <c r="M1004" i="1"/>
  <c r="M1005" i="1"/>
  <c r="M1006" i="1"/>
  <c r="M1007" i="1"/>
  <c r="M1008" i="1"/>
  <c r="M1009" i="1"/>
  <c r="M1010" i="1"/>
  <c r="M1011" i="1"/>
  <c r="M1012" i="1"/>
  <c r="M1013" i="1"/>
  <c r="M1014" i="1"/>
  <c r="M1015" i="1"/>
  <c r="M1016" i="1"/>
  <c r="M1017" i="1"/>
  <c r="M1018" i="1"/>
  <c r="M1019" i="1"/>
  <c r="M1020" i="1"/>
  <c r="M1021" i="1"/>
  <c r="M1022" i="1"/>
  <c r="M1023" i="1"/>
  <c r="M1024" i="1"/>
  <c r="M1025" i="1"/>
  <c r="M1026" i="1"/>
  <c r="M1027" i="1"/>
  <c r="M1028" i="1"/>
  <c r="M1029" i="1"/>
  <c r="M1030" i="1"/>
  <c r="M1031" i="1"/>
  <c r="M1032" i="1"/>
  <c r="M1033" i="1"/>
  <c r="M1034" i="1"/>
  <c r="M1035" i="1"/>
  <c r="M1036" i="1"/>
  <c r="M1037" i="1"/>
  <c r="M1038" i="1"/>
  <c r="M1039" i="1"/>
  <c r="M1040" i="1"/>
  <c r="M1041" i="1"/>
  <c r="M1042" i="1"/>
  <c r="M1043" i="1"/>
  <c r="M1044" i="1"/>
  <c r="M1045" i="1"/>
  <c r="M1046" i="1"/>
  <c r="M1047" i="1"/>
  <c r="M1048" i="1"/>
  <c r="M1049" i="1"/>
  <c r="M1050" i="1"/>
  <c r="M1051" i="1"/>
  <c r="M1052" i="1"/>
  <c r="M1053" i="1"/>
  <c r="M1054" i="1"/>
  <c r="M1055" i="1"/>
  <c r="M1056" i="1"/>
  <c r="M1057" i="1"/>
  <c r="M1058" i="1"/>
  <c r="M1059" i="1"/>
  <c r="M1060" i="1"/>
  <c r="M1061" i="1"/>
  <c r="M1062" i="1"/>
  <c r="M1063" i="1"/>
  <c r="M1064" i="1"/>
  <c r="M1065" i="1"/>
  <c r="M1066" i="1"/>
  <c r="M1067" i="1"/>
  <c r="M1068" i="1"/>
  <c r="M1069" i="1"/>
  <c r="M1070" i="1"/>
  <c r="M1071" i="1"/>
  <c r="M1072" i="1"/>
  <c r="M1073" i="1"/>
  <c r="M1074" i="1"/>
  <c r="M1075" i="1"/>
  <c r="M1076" i="1"/>
  <c r="M1077" i="1"/>
  <c r="M1078" i="1"/>
  <c r="M1079" i="1"/>
  <c r="M1080" i="1"/>
  <c r="M1081" i="1"/>
  <c r="M1082" i="1"/>
  <c r="M1083" i="1"/>
  <c r="M1084" i="1"/>
  <c r="M1085" i="1"/>
  <c r="M1086" i="1"/>
  <c r="M1087" i="1"/>
  <c r="M1088" i="1"/>
  <c r="M1089" i="1"/>
  <c r="M1090" i="1"/>
  <c r="M1091" i="1"/>
  <c r="M1092" i="1"/>
  <c r="M1093" i="1"/>
  <c r="M1094" i="1"/>
  <c r="M1095" i="1"/>
  <c r="M1096" i="1"/>
  <c r="M1097" i="1"/>
  <c r="M1098" i="1"/>
  <c r="M1099" i="1"/>
  <c r="M1100" i="1"/>
  <c r="M1101" i="1"/>
  <c r="M1102" i="1"/>
  <c r="M1103" i="1"/>
  <c r="M1104" i="1"/>
  <c r="M1105" i="1"/>
  <c r="M1106" i="1"/>
  <c r="M1107" i="1"/>
  <c r="M1108" i="1"/>
  <c r="M1109" i="1"/>
  <c r="M1110" i="1"/>
  <c r="M1111" i="1"/>
  <c r="M1112" i="1"/>
  <c r="M1113" i="1"/>
  <c r="M1114" i="1"/>
  <c r="M1115" i="1"/>
  <c r="M1116" i="1"/>
  <c r="M1117" i="1"/>
  <c r="M1118" i="1"/>
  <c r="M1119" i="1"/>
  <c r="M1120" i="1"/>
  <c r="M1121" i="1"/>
  <c r="M1122" i="1"/>
  <c r="M1123" i="1"/>
  <c r="M1124" i="1"/>
  <c r="M1125" i="1"/>
  <c r="M1126" i="1"/>
  <c r="M1127" i="1"/>
  <c r="M1128" i="1"/>
  <c r="M1129" i="1"/>
  <c r="M1130" i="1"/>
  <c r="M1131" i="1"/>
  <c r="M1132" i="1"/>
  <c r="M1133" i="1"/>
  <c r="M1134" i="1"/>
  <c r="M1135" i="1"/>
  <c r="M1136" i="1"/>
  <c r="M1137" i="1"/>
  <c r="M1138" i="1"/>
  <c r="M1139" i="1"/>
  <c r="M1140" i="1"/>
  <c r="M1141" i="1"/>
  <c r="M1142" i="1"/>
  <c r="M1143" i="1"/>
  <c r="M1144" i="1"/>
  <c r="M1145" i="1"/>
  <c r="M1146" i="1"/>
  <c r="M1147" i="1"/>
  <c r="M1148" i="1"/>
  <c r="M1149" i="1"/>
  <c r="M1150" i="1"/>
  <c r="M1151" i="1"/>
  <c r="M1152" i="1"/>
  <c r="M1153" i="1"/>
  <c r="M1154" i="1"/>
  <c r="M1155" i="1"/>
  <c r="M1156" i="1"/>
  <c r="M1157" i="1"/>
  <c r="M1158" i="1"/>
  <c r="M1159" i="1"/>
  <c r="M1160" i="1"/>
  <c r="M1161" i="1"/>
  <c r="M1162" i="1"/>
  <c r="M1163" i="1"/>
  <c r="M1164" i="1"/>
  <c r="M1165" i="1"/>
  <c r="M1166" i="1"/>
  <c r="M1167" i="1"/>
  <c r="M1168" i="1"/>
  <c r="M1169" i="1"/>
  <c r="M1170" i="1"/>
  <c r="M1171" i="1"/>
  <c r="M1172" i="1"/>
  <c r="M1173" i="1"/>
  <c r="M1174" i="1"/>
  <c r="M1175" i="1"/>
  <c r="M1176" i="1"/>
  <c r="M1177" i="1"/>
  <c r="M1178" i="1"/>
  <c r="M1179" i="1"/>
  <c r="M1180" i="1"/>
  <c r="M1181" i="1"/>
  <c r="M1182" i="1"/>
  <c r="M1183" i="1"/>
  <c r="M1184" i="1"/>
  <c r="M1185" i="1"/>
  <c r="M1186" i="1"/>
  <c r="M1187" i="1"/>
  <c r="M1188" i="1"/>
  <c r="M1189" i="1"/>
  <c r="M1190" i="1"/>
  <c r="M1191" i="1"/>
  <c r="M1192" i="1"/>
  <c r="M1193" i="1"/>
  <c r="M1194" i="1"/>
  <c r="M1195" i="1"/>
  <c r="M1196" i="1"/>
  <c r="M1197" i="1"/>
  <c r="M1198" i="1"/>
  <c r="M1199" i="1"/>
  <c r="M1200" i="1"/>
  <c r="M1201" i="1"/>
  <c r="M1202" i="1"/>
  <c r="M1203" i="1"/>
  <c r="M1204" i="1"/>
  <c r="M1205" i="1"/>
  <c r="M1206" i="1"/>
  <c r="M1207" i="1"/>
  <c r="M1208" i="1"/>
  <c r="M1209" i="1"/>
  <c r="M1210" i="1"/>
  <c r="M1211" i="1"/>
  <c r="M1212" i="1"/>
  <c r="M1213" i="1"/>
  <c r="M1214" i="1"/>
  <c r="M1215" i="1"/>
  <c r="M1216" i="1"/>
  <c r="M1217" i="1"/>
  <c r="M1218" i="1"/>
  <c r="M1219" i="1"/>
  <c r="M1220" i="1"/>
  <c r="M1221" i="1"/>
  <c r="M1222" i="1"/>
  <c r="M1223" i="1"/>
  <c r="M1224" i="1"/>
  <c r="M1225" i="1"/>
  <c r="M1226" i="1"/>
  <c r="M1227" i="1"/>
  <c r="M1228" i="1"/>
  <c r="M1229" i="1"/>
  <c r="M1230" i="1"/>
  <c r="M1231" i="1"/>
  <c r="M1232" i="1"/>
  <c r="M1233" i="1"/>
  <c r="M1234" i="1"/>
  <c r="M1235" i="1"/>
  <c r="M1236" i="1"/>
  <c r="M1237" i="1"/>
  <c r="M1238" i="1"/>
  <c r="M1239" i="1"/>
  <c r="M1240" i="1"/>
  <c r="M1241" i="1"/>
  <c r="M1242" i="1"/>
  <c r="M1243" i="1"/>
  <c r="M1244" i="1"/>
  <c r="M1245" i="1"/>
  <c r="M1246" i="1"/>
  <c r="M1247" i="1"/>
  <c r="M1248" i="1"/>
  <c r="M1249" i="1"/>
  <c r="M1250" i="1"/>
  <c r="M1251" i="1"/>
  <c r="M1252" i="1"/>
  <c r="M1253" i="1"/>
  <c r="M1254" i="1"/>
  <c r="M1255" i="1"/>
  <c r="M1256" i="1"/>
  <c r="M1257" i="1"/>
  <c r="M1258" i="1"/>
  <c r="M1259" i="1"/>
  <c r="M1260" i="1"/>
  <c r="M1261" i="1"/>
  <c r="M1262" i="1"/>
  <c r="M1263" i="1"/>
  <c r="M1264" i="1"/>
  <c r="M1265" i="1"/>
  <c r="M1266" i="1"/>
  <c r="M1267" i="1"/>
  <c r="M1268" i="1"/>
  <c r="M1269" i="1"/>
  <c r="M1270" i="1"/>
  <c r="M1271" i="1"/>
  <c r="M1272" i="1"/>
  <c r="M1273" i="1"/>
  <c r="M1274" i="1"/>
  <c r="M1275" i="1"/>
  <c r="M1276" i="1"/>
  <c r="M1277" i="1"/>
  <c r="M1278" i="1"/>
  <c r="M1279" i="1"/>
  <c r="M1280" i="1"/>
  <c r="M1281" i="1"/>
  <c r="M1282" i="1"/>
  <c r="M1283" i="1"/>
  <c r="M1284" i="1"/>
  <c r="M1285" i="1"/>
  <c r="M1286" i="1"/>
  <c r="M1287" i="1"/>
  <c r="M1288" i="1"/>
  <c r="M1289" i="1"/>
  <c r="M1290" i="1"/>
  <c r="M1291" i="1"/>
  <c r="M1292" i="1"/>
  <c r="M1293" i="1"/>
  <c r="M1294" i="1"/>
  <c r="M1295" i="1"/>
  <c r="M1296" i="1"/>
  <c r="M1297" i="1"/>
  <c r="M1298" i="1"/>
  <c r="M1299" i="1"/>
  <c r="M1300" i="1"/>
  <c r="M1301" i="1"/>
  <c r="M1302" i="1"/>
  <c r="M1303" i="1"/>
  <c r="M1304" i="1"/>
  <c r="M1305" i="1"/>
  <c r="M1306" i="1"/>
  <c r="M1307" i="1"/>
  <c r="M1308" i="1"/>
  <c r="M1309" i="1"/>
  <c r="M1310" i="1"/>
  <c r="M1311" i="1"/>
  <c r="M1312" i="1"/>
  <c r="M1313" i="1"/>
  <c r="M1314" i="1"/>
  <c r="M1315" i="1"/>
  <c r="M1316" i="1"/>
  <c r="M1317" i="1"/>
  <c r="M1318" i="1"/>
  <c r="M1319" i="1"/>
  <c r="M1320" i="1"/>
  <c r="M1321" i="1"/>
  <c r="M1322" i="1"/>
  <c r="M1323" i="1"/>
  <c r="M1324" i="1"/>
  <c r="M1325" i="1"/>
  <c r="M1326" i="1"/>
  <c r="M1327" i="1"/>
  <c r="M1328" i="1"/>
  <c r="M1329" i="1"/>
  <c r="M1330" i="1"/>
  <c r="M1331" i="1"/>
  <c r="M1332" i="1"/>
  <c r="M1333" i="1"/>
  <c r="M1334" i="1"/>
  <c r="M1335" i="1"/>
  <c r="M1336" i="1"/>
  <c r="M1337" i="1"/>
  <c r="M1338" i="1"/>
  <c r="M1339" i="1"/>
  <c r="M1340" i="1"/>
  <c r="M1341" i="1"/>
  <c r="M1342" i="1"/>
  <c r="M1343" i="1"/>
  <c r="M1344" i="1"/>
  <c r="M1345" i="1"/>
  <c r="M1346" i="1"/>
  <c r="M1347" i="1"/>
  <c r="M1348" i="1"/>
  <c r="M1349" i="1"/>
  <c r="M1350" i="1"/>
  <c r="M1351" i="1"/>
  <c r="M1352" i="1"/>
  <c r="M1353" i="1"/>
  <c r="M1354" i="1"/>
  <c r="M1355" i="1"/>
  <c r="M1356" i="1"/>
  <c r="M1357" i="1"/>
  <c r="M1358" i="1"/>
  <c r="M1359" i="1"/>
  <c r="M1360" i="1"/>
  <c r="M1361" i="1"/>
  <c r="M1362" i="1"/>
  <c r="M1363" i="1"/>
  <c r="M1364" i="1"/>
  <c r="M1365" i="1"/>
  <c r="M1366" i="1"/>
  <c r="M1367" i="1"/>
  <c r="M1368" i="1"/>
  <c r="M1369" i="1"/>
  <c r="M1370" i="1"/>
  <c r="M1371" i="1"/>
  <c r="M1372" i="1"/>
  <c r="M1373" i="1"/>
  <c r="M1374" i="1"/>
  <c r="M1375" i="1"/>
  <c r="M1376" i="1"/>
  <c r="M1377" i="1"/>
  <c r="M1378" i="1"/>
  <c r="M1379" i="1"/>
  <c r="M1380" i="1"/>
  <c r="M1381" i="1"/>
  <c r="M1382" i="1"/>
  <c r="M1383" i="1"/>
  <c r="M1384" i="1"/>
  <c r="M1385" i="1"/>
  <c r="M1386" i="1"/>
  <c r="M1387" i="1"/>
  <c r="M1388" i="1"/>
  <c r="M1389" i="1"/>
  <c r="M1390" i="1"/>
  <c r="M1391" i="1"/>
  <c r="M1392" i="1"/>
  <c r="M1393" i="1"/>
  <c r="M1394" i="1"/>
  <c r="M1395" i="1"/>
  <c r="M1396" i="1"/>
  <c r="M1397" i="1"/>
  <c r="M1398" i="1"/>
  <c r="M1399" i="1"/>
  <c r="M1400" i="1"/>
  <c r="M1401" i="1"/>
  <c r="M1402" i="1"/>
  <c r="M1403" i="1"/>
  <c r="M1404" i="1"/>
  <c r="M1405" i="1"/>
  <c r="M1406" i="1"/>
  <c r="M1407" i="1"/>
  <c r="M1408" i="1"/>
  <c r="M1409" i="1"/>
  <c r="M1410" i="1"/>
  <c r="M1411" i="1"/>
  <c r="M1412" i="1"/>
  <c r="M1413" i="1"/>
  <c r="M1414" i="1"/>
  <c r="M1415" i="1"/>
  <c r="M1416" i="1"/>
  <c r="M1417" i="1"/>
  <c r="M1418" i="1"/>
  <c r="M1419" i="1"/>
  <c r="M1420" i="1"/>
  <c r="M1421" i="1"/>
  <c r="M1422" i="1"/>
  <c r="M1423" i="1"/>
  <c r="M1424" i="1"/>
  <c r="M1425" i="1"/>
  <c r="M1426" i="1"/>
  <c r="M1427" i="1"/>
  <c r="M1428" i="1"/>
  <c r="M1429" i="1"/>
  <c r="M1430" i="1"/>
  <c r="M1431" i="1"/>
  <c r="M1432" i="1"/>
  <c r="M1433" i="1"/>
  <c r="M1434" i="1"/>
  <c r="M1435" i="1"/>
  <c r="M1436" i="1"/>
  <c r="M1437" i="1"/>
  <c r="M1438" i="1"/>
  <c r="M1439" i="1"/>
  <c r="M1440" i="1"/>
  <c r="M1441" i="1"/>
  <c r="M1442" i="1"/>
  <c r="M1443" i="1"/>
  <c r="M1444" i="1"/>
  <c r="M1445" i="1"/>
  <c r="M1446" i="1"/>
  <c r="M1447" i="1"/>
  <c r="M1448" i="1"/>
  <c r="M1449" i="1"/>
  <c r="M1450" i="1"/>
  <c r="M1451" i="1"/>
  <c r="M1452" i="1"/>
  <c r="M1453" i="1"/>
  <c r="M1454" i="1"/>
  <c r="M1455" i="1"/>
  <c r="M1456" i="1"/>
  <c r="M1457" i="1"/>
  <c r="M1458" i="1"/>
  <c r="M1459" i="1"/>
  <c r="M1460" i="1"/>
  <c r="M1461" i="1"/>
  <c r="M1462" i="1"/>
  <c r="M1463" i="1"/>
  <c r="M1464" i="1"/>
  <c r="M1465" i="1"/>
  <c r="M1466" i="1"/>
  <c r="M1467" i="1"/>
  <c r="M1468" i="1"/>
  <c r="M1469" i="1"/>
  <c r="M1470" i="1"/>
  <c r="M1471" i="1"/>
  <c r="M1472" i="1"/>
  <c r="M1473" i="1"/>
  <c r="M1474" i="1"/>
  <c r="M1475" i="1"/>
  <c r="M1476" i="1"/>
  <c r="M1477" i="1"/>
  <c r="M1478" i="1"/>
  <c r="M1479" i="1"/>
  <c r="M1480" i="1"/>
  <c r="M1481" i="1"/>
  <c r="M1482" i="1"/>
  <c r="M1483" i="1"/>
  <c r="M1484" i="1"/>
  <c r="M1485" i="1"/>
  <c r="M1486" i="1"/>
  <c r="M1487" i="1"/>
  <c r="M1488" i="1"/>
  <c r="M1489" i="1"/>
  <c r="M1490" i="1"/>
  <c r="M1491" i="1"/>
  <c r="M1492" i="1"/>
  <c r="M1493" i="1"/>
  <c r="M1494" i="1"/>
  <c r="M1495" i="1"/>
  <c r="M1496" i="1"/>
  <c r="M1497" i="1"/>
  <c r="M1498" i="1"/>
  <c r="M1499" i="1"/>
  <c r="M1500" i="1"/>
  <c r="M1501" i="1"/>
  <c r="M1502" i="1"/>
  <c r="M1503" i="1"/>
  <c r="M1504" i="1"/>
  <c r="M1505" i="1"/>
  <c r="M1506" i="1"/>
  <c r="M1507" i="1"/>
  <c r="M1508" i="1"/>
  <c r="M1509" i="1"/>
  <c r="M1510" i="1"/>
  <c r="M1511" i="1"/>
  <c r="M1512" i="1"/>
  <c r="M1513" i="1"/>
  <c r="M1514" i="1"/>
  <c r="M1515" i="1"/>
  <c r="M1516" i="1"/>
  <c r="M1517" i="1"/>
  <c r="M1518" i="1"/>
  <c r="M1519" i="1"/>
  <c r="M1520" i="1"/>
  <c r="M1521" i="1"/>
  <c r="M1522" i="1"/>
  <c r="M1523" i="1"/>
  <c r="M1524" i="1"/>
  <c r="M1525" i="1"/>
  <c r="M1526" i="1"/>
  <c r="M1527" i="1"/>
  <c r="M1528" i="1"/>
  <c r="M1529" i="1"/>
  <c r="M1530" i="1"/>
  <c r="M1531" i="1"/>
  <c r="M1532" i="1"/>
  <c r="M1533" i="1"/>
  <c r="M1534" i="1"/>
  <c r="M1535" i="1"/>
  <c r="M1536" i="1"/>
  <c r="M1537" i="1"/>
  <c r="M1538" i="1"/>
  <c r="M1539" i="1"/>
  <c r="M1540" i="1"/>
  <c r="M1541" i="1"/>
  <c r="M1542" i="1"/>
  <c r="M1543" i="1"/>
  <c r="M1544" i="1"/>
  <c r="M1545" i="1"/>
  <c r="M1546" i="1"/>
  <c r="M1547" i="1"/>
  <c r="M1548" i="1"/>
  <c r="M1549" i="1"/>
  <c r="M1550" i="1"/>
  <c r="M1551" i="1"/>
  <c r="M1552" i="1"/>
  <c r="M1553" i="1"/>
  <c r="M1554" i="1"/>
  <c r="M1555" i="1"/>
  <c r="M1556" i="1"/>
  <c r="M1557" i="1"/>
  <c r="M1558" i="1"/>
  <c r="M1559" i="1"/>
  <c r="M1560" i="1"/>
  <c r="M1561" i="1"/>
  <c r="M1562" i="1"/>
  <c r="M1563" i="1"/>
  <c r="M1564" i="1"/>
  <c r="M1565" i="1"/>
  <c r="M1566" i="1"/>
  <c r="M1567" i="1"/>
  <c r="M1568" i="1"/>
  <c r="M1569" i="1"/>
  <c r="M1570" i="1"/>
  <c r="M1571" i="1"/>
  <c r="M1572" i="1"/>
  <c r="M1573" i="1"/>
  <c r="M1574" i="1"/>
  <c r="M1575" i="1"/>
  <c r="M1576" i="1"/>
  <c r="M1577" i="1"/>
  <c r="M1578" i="1"/>
  <c r="M1579" i="1"/>
  <c r="M1580" i="1"/>
  <c r="M1581" i="1"/>
  <c r="M1582" i="1"/>
  <c r="M1583" i="1"/>
  <c r="M1584" i="1"/>
  <c r="M1585" i="1"/>
  <c r="M1586" i="1"/>
  <c r="M1587" i="1"/>
  <c r="M1588" i="1"/>
  <c r="M1589" i="1"/>
  <c r="M1590" i="1"/>
  <c r="M1591" i="1"/>
  <c r="M1592" i="1"/>
  <c r="M1593" i="1"/>
  <c r="M1594" i="1"/>
  <c r="M1595" i="1"/>
  <c r="M1596" i="1"/>
  <c r="M1597" i="1"/>
  <c r="M1598" i="1"/>
  <c r="M1599" i="1"/>
  <c r="M1600" i="1"/>
  <c r="M1601" i="1"/>
  <c r="M1602" i="1"/>
  <c r="M1603" i="1"/>
  <c r="M1604" i="1"/>
  <c r="M1605" i="1"/>
  <c r="M1606" i="1"/>
  <c r="M1607" i="1"/>
  <c r="M1608" i="1"/>
  <c r="M1609" i="1"/>
  <c r="M1610" i="1"/>
  <c r="M1611" i="1"/>
  <c r="M1612" i="1"/>
  <c r="M1613" i="1"/>
  <c r="M1614" i="1"/>
  <c r="M1615" i="1"/>
  <c r="M1616" i="1"/>
  <c r="M1617" i="1"/>
  <c r="M1618" i="1"/>
  <c r="M1619" i="1"/>
  <c r="M1620" i="1"/>
  <c r="M1621" i="1"/>
  <c r="M1622" i="1"/>
  <c r="M1623" i="1"/>
  <c r="M1624" i="1"/>
  <c r="M1625" i="1"/>
  <c r="M1626" i="1"/>
  <c r="M1627" i="1"/>
  <c r="M1628" i="1"/>
  <c r="M1629" i="1"/>
  <c r="M1630" i="1"/>
  <c r="M1631" i="1"/>
  <c r="M1632" i="1"/>
  <c r="M1633" i="1"/>
  <c r="M1634" i="1"/>
  <c r="M1635" i="1"/>
  <c r="M1636" i="1"/>
  <c r="M1637" i="1"/>
  <c r="M1638" i="1"/>
  <c r="M1639" i="1"/>
  <c r="M1640" i="1"/>
  <c r="M1641" i="1"/>
  <c r="M1642" i="1"/>
  <c r="M1643" i="1"/>
  <c r="M1644" i="1"/>
  <c r="M1645" i="1"/>
  <c r="M1646" i="1"/>
  <c r="M1647" i="1"/>
  <c r="M1648" i="1"/>
  <c r="M1649" i="1"/>
  <c r="M1650" i="1"/>
  <c r="M1651" i="1"/>
  <c r="M1652" i="1"/>
  <c r="M1653" i="1"/>
  <c r="M1654" i="1"/>
  <c r="M1655" i="1"/>
  <c r="M1656" i="1"/>
  <c r="M1657" i="1"/>
  <c r="M1658" i="1"/>
  <c r="M1659" i="1"/>
  <c r="M1660" i="1"/>
  <c r="M1661" i="1"/>
  <c r="M1662" i="1"/>
  <c r="M1663" i="1"/>
  <c r="M1664" i="1"/>
  <c r="M1665" i="1"/>
  <c r="M1666" i="1"/>
  <c r="M1667" i="1"/>
  <c r="M1668" i="1"/>
  <c r="M1669" i="1"/>
  <c r="M1670" i="1"/>
  <c r="M1671" i="1"/>
  <c r="M1672" i="1"/>
  <c r="M1673" i="1"/>
  <c r="M1674" i="1"/>
  <c r="M1675" i="1"/>
  <c r="M1676" i="1"/>
  <c r="M1677" i="1"/>
  <c r="M1678" i="1"/>
  <c r="M1679" i="1"/>
  <c r="M1680" i="1"/>
  <c r="M1681" i="1"/>
  <c r="M1682" i="1"/>
  <c r="M1683" i="1"/>
  <c r="M1684" i="1"/>
  <c r="M1685" i="1"/>
  <c r="M1686" i="1"/>
  <c r="M1687" i="1"/>
  <c r="M1688" i="1"/>
  <c r="M1689" i="1"/>
  <c r="M1690" i="1"/>
  <c r="M1691" i="1"/>
  <c r="M1692" i="1"/>
  <c r="M1693" i="1"/>
  <c r="M1694" i="1"/>
  <c r="M1695" i="1"/>
  <c r="M1696" i="1"/>
  <c r="M1697" i="1"/>
  <c r="M1698" i="1"/>
  <c r="M1699" i="1"/>
  <c r="M1700" i="1"/>
  <c r="M1701" i="1"/>
  <c r="M1702" i="1"/>
  <c r="M1703" i="1"/>
  <c r="M1704" i="1"/>
  <c r="M1705" i="1"/>
  <c r="M1706" i="1"/>
  <c r="M1707" i="1"/>
  <c r="M1708" i="1"/>
  <c r="M1709" i="1"/>
  <c r="M1710" i="1"/>
  <c r="M1711" i="1"/>
  <c r="M1712" i="1"/>
  <c r="M1713" i="1"/>
  <c r="M1714" i="1"/>
  <c r="M1715" i="1"/>
  <c r="M1716" i="1"/>
  <c r="M1717" i="1"/>
  <c r="M1718" i="1"/>
  <c r="M1719" i="1"/>
  <c r="M1720" i="1"/>
  <c r="M1721" i="1"/>
  <c r="M1722" i="1"/>
  <c r="M1723" i="1"/>
  <c r="M1724" i="1"/>
  <c r="M1725" i="1"/>
  <c r="M1726" i="1"/>
  <c r="M1727" i="1"/>
  <c r="M1728" i="1"/>
  <c r="M1729" i="1"/>
  <c r="M1730" i="1"/>
  <c r="M1731" i="1"/>
  <c r="M1732" i="1"/>
  <c r="M1733" i="1"/>
  <c r="M1734" i="1"/>
  <c r="M1735" i="1"/>
  <c r="M1736" i="1"/>
  <c r="M1737" i="1"/>
  <c r="M1738" i="1"/>
  <c r="M1739" i="1"/>
  <c r="M1740" i="1"/>
  <c r="M1741" i="1"/>
  <c r="M1742" i="1"/>
  <c r="M1743" i="1"/>
  <c r="M1744" i="1"/>
  <c r="M1745" i="1"/>
  <c r="M1746" i="1"/>
  <c r="M1747" i="1"/>
  <c r="M1748" i="1"/>
  <c r="M1749" i="1"/>
  <c r="M1750" i="1"/>
  <c r="M1751" i="1"/>
  <c r="M1752" i="1"/>
  <c r="M1753" i="1"/>
  <c r="M1754" i="1"/>
  <c r="M1755" i="1"/>
  <c r="M1756" i="1"/>
  <c r="M1757" i="1"/>
  <c r="M1758" i="1"/>
  <c r="M1759" i="1"/>
  <c r="M1760" i="1"/>
  <c r="M1761" i="1"/>
  <c r="M1762" i="1"/>
  <c r="M1763" i="1"/>
  <c r="M1764" i="1"/>
  <c r="M1765" i="1"/>
  <c r="M1766" i="1"/>
  <c r="M1767" i="1"/>
  <c r="M1768" i="1"/>
  <c r="M1769" i="1"/>
  <c r="M1770" i="1"/>
  <c r="M1771" i="1"/>
  <c r="M1772" i="1"/>
  <c r="M1773" i="1"/>
  <c r="M1774" i="1"/>
  <c r="M1775" i="1"/>
  <c r="M1776" i="1"/>
  <c r="M1777" i="1"/>
  <c r="M1778" i="1"/>
  <c r="M1779" i="1"/>
  <c r="M1780" i="1"/>
  <c r="M1781" i="1"/>
  <c r="M1782" i="1"/>
  <c r="M1783" i="1"/>
  <c r="M1784" i="1"/>
  <c r="M1785" i="1"/>
  <c r="M1786" i="1"/>
  <c r="M1787" i="1"/>
  <c r="M1788" i="1"/>
  <c r="M1789" i="1"/>
  <c r="M1790" i="1"/>
  <c r="M1791" i="1"/>
  <c r="M1792" i="1"/>
  <c r="M1793" i="1"/>
  <c r="M1794" i="1"/>
  <c r="M1795" i="1"/>
  <c r="M1796" i="1"/>
  <c r="M1797" i="1"/>
  <c r="M1798" i="1"/>
  <c r="M1799" i="1"/>
  <c r="M1800" i="1"/>
  <c r="M1801" i="1"/>
  <c r="M1802" i="1"/>
  <c r="M1803" i="1"/>
  <c r="M1804" i="1"/>
  <c r="M1805" i="1"/>
  <c r="M1806" i="1"/>
  <c r="M1807" i="1"/>
  <c r="M1808" i="1"/>
  <c r="M1809" i="1"/>
  <c r="M1810" i="1"/>
  <c r="M1811" i="1"/>
  <c r="M1812" i="1"/>
  <c r="M1813" i="1"/>
  <c r="M1814" i="1"/>
  <c r="M1815" i="1"/>
  <c r="M1816" i="1"/>
  <c r="M1817" i="1"/>
  <c r="M1818" i="1"/>
  <c r="M1819" i="1"/>
  <c r="M1820" i="1"/>
  <c r="M1821" i="1"/>
  <c r="M1822" i="1"/>
  <c r="M1823" i="1"/>
  <c r="M1824" i="1"/>
  <c r="M1825" i="1"/>
  <c r="M1826" i="1"/>
  <c r="M1827" i="1"/>
  <c r="M1828" i="1"/>
  <c r="M1829" i="1"/>
  <c r="M1830" i="1"/>
  <c r="M1831" i="1"/>
  <c r="M1832" i="1"/>
  <c r="M1833" i="1"/>
  <c r="M1834" i="1"/>
  <c r="M1835" i="1"/>
  <c r="M1836" i="1"/>
  <c r="M1837" i="1"/>
  <c r="M1838" i="1"/>
  <c r="M2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3" i="1"/>
  <c r="K454" i="1"/>
  <c r="K455" i="1"/>
  <c r="K456" i="1"/>
  <c r="K457" i="1"/>
  <c r="K458" i="1"/>
  <c r="K459" i="1"/>
  <c r="K460" i="1"/>
  <c r="K461" i="1"/>
  <c r="K462" i="1"/>
  <c r="K463" i="1"/>
  <c r="K464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89" i="1"/>
  <c r="K490" i="1"/>
  <c r="K491" i="1"/>
  <c r="K492" i="1"/>
  <c r="K493" i="1"/>
  <c r="K494" i="1"/>
  <c r="K495" i="1"/>
  <c r="K496" i="1"/>
  <c r="K497" i="1"/>
  <c r="K498" i="1"/>
  <c r="K499" i="1"/>
  <c r="K500" i="1"/>
  <c r="K501" i="1"/>
  <c r="K502" i="1"/>
  <c r="K503" i="1"/>
  <c r="K504" i="1"/>
  <c r="K505" i="1"/>
  <c r="K506" i="1"/>
  <c r="K507" i="1"/>
  <c r="K508" i="1"/>
  <c r="K509" i="1"/>
  <c r="K510" i="1"/>
  <c r="K511" i="1"/>
  <c r="K512" i="1"/>
  <c r="K513" i="1"/>
  <c r="K514" i="1"/>
  <c r="K515" i="1"/>
  <c r="K516" i="1"/>
  <c r="K517" i="1"/>
  <c r="K518" i="1"/>
  <c r="K519" i="1"/>
  <c r="K520" i="1"/>
  <c r="K521" i="1"/>
  <c r="K522" i="1"/>
  <c r="K523" i="1"/>
  <c r="K524" i="1"/>
  <c r="K525" i="1"/>
  <c r="K526" i="1"/>
  <c r="K527" i="1"/>
  <c r="K528" i="1"/>
  <c r="K529" i="1"/>
  <c r="K530" i="1"/>
  <c r="K531" i="1"/>
  <c r="K532" i="1"/>
  <c r="K533" i="1"/>
  <c r="K534" i="1"/>
  <c r="K535" i="1"/>
  <c r="K536" i="1"/>
  <c r="K537" i="1"/>
  <c r="K538" i="1"/>
  <c r="K539" i="1"/>
  <c r="K540" i="1"/>
  <c r="K541" i="1"/>
  <c r="K542" i="1"/>
  <c r="K543" i="1"/>
  <c r="K544" i="1"/>
  <c r="K545" i="1"/>
  <c r="K546" i="1"/>
  <c r="K547" i="1"/>
  <c r="K548" i="1"/>
  <c r="K549" i="1"/>
  <c r="K550" i="1"/>
  <c r="K551" i="1"/>
  <c r="K552" i="1"/>
  <c r="K553" i="1"/>
  <c r="K554" i="1"/>
  <c r="K555" i="1"/>
  <c r="K556" i="1"/>
  <c r="K557" i="1"/>
  <c r="K558" i="1"/>
  <c r="K559" i="1"/>
  <c r="K560" i="1"/>
  <c r="K561" i="1"/>
  <c r="K562" i="1"/>
  <c r="K563" i="1"/>
  <c r="K564" i="1"/>
  <c r="K565" i="1"/>
  <c r="K566" i="1"/>
  <c r="K567" i="1"/>
  <c r="K568" i="1"/>
  <c r="K569" i="1"/>
  <c r="K570" i="1"/>
  <c r="K571" i="1"/>
  <c r="K572" i="1"/>
  <c r="K573" i="1"/>
  <c r="K574" i="1"/>
  <c r="K575" i="1"/>
  <c r="K576" i="1"/>
  <c r="K577" i="1"/>
  <c r="K578" i="1"/>
  <c r="K579" i="1"/>
  <c r="K580" i="1"/>
  <c r="K581" i="1"/>
  <c r="K582" i="1"/>
  <c r="K583" i="1"/>
  <c r="K584" i="1"/>
  <c r="K585" i="1"/>
  <c r="K586" i="1"/>
  <c r="K587" i="1"/>
  <c r="K588" i="1"/>
  <c r="K589" i="1"/>
  <c r="K590" i="1"/>
  <c r="K591" i="1"/>
  <c r="K592" i="1"/>
  <c r="K593" i="1"/>
  <c r="K594" i="1"/>
  <c r="K595" i="1"/>
  <c r="K596" i="1"/>
  <c r="K597" i="1"/>
  <c r="K598" i="1"/>
  <c r="K599" i="1"/>
  <c r="K600" i="1"/>
  <c r="K601" i="1"/>
  <c r="K602" i="1"/>
  <c r="K603" i="1"/>
  <c r="K604" i="1"/>
  <c r="K605" i="1"/>
  <c r="K606" i="1"/>
  <c r="K607" i="1"/>
  <c r="K608" i="1"/>
  <c r="K609" i="1"/>
  <c r="K610" i="1"/>
  <c r="K611" i="1"/>
  <c r="K612" i="1"/>
  <c r="K613" i="1"/>
  <c r="K614" i="1"/>
  <c r="K615" i="1"/>
  <c r="K616" i="1"/>
  <c r="K617" i="1"/>
  <c r="K618" i="1"/>
  <c r="K619" i="1"/>
  <c r="K620" i="1"/>
  <c r="K621" i="1"/>
  <c r="K622" i="1"/>
  <c r="K623" i="1"/>
  <c r="K624" i="1"/>
  <c r="K625" i="1"/>
  <c r="K626" i="1"/>
  <c r="K627" i="1"/>
  <c r="K628" i="1"/>
  <c r="K629" i="1"/>
  <c r="K630" i="1"/>
  <c r="K631" i="1"/>
  <c r="K632" i="1"/>
  <c r="K633" i="1"/>
  <c r="K634" i="1"/>
  <c r="K635" i="1"/>
  <c r="K636" i="1"/>
  <c r="K637" i="1"/>
  <c r="K638" i="1"/>
  <c r="K639" i="1"/>
  <c r="K640" i="1"/>
  <c r="K641" i="1"/>
  <c r="K642" i="1"/>
  <c r="K643" i="1"/>
  <c r="K644" i="1"/>
  <c r="K645" i="1"/>
  <c r="K646" i="1"/>
  <c r="K647" i="1"/>
  <c r="K648" i="1"/>
  <c r="K649" i="1"/>
  <c r="K650" i="1"/>
  <c r="K651" i="1"/>
  <c r="K652" i="1"/>
  <c r="K653" i="1"/>
  <c r="K654" i="1"/>
  <c r="K655" i="1"/>
  <c r="K656" i="1"/>
  <c r="K657" i="1"/>
  <c r="K658" i="1"/>
  <c r="K659" i="1"/>
  <c r="K660" i="1"/>
  <c r="K661" i="1"/>
  <c r="K662" i="1"/>
  <c r="K663" i="1"/>
  <c r="K664" i="1"/>
  <c r="K665" i="1"/>
  <c r="K666" i="1"/>
  <c r="K667" i="1"/>
  <c r="K668" i="1"/>
  <c r="K669" i="1"/>
  <c r="K670" i="1"/>
  <c r="K671" i="1"/>
  <c r="K672" i="1"/>
  <c r="K673" i="1"/>
  <c r="K674" i="1"/>
  <c r="K675" i="1"/>
  <c r="K676" i="1"/>
  <c r="K677" i="1"/>
  <c r="K678" i="1"/>
  <c r="K679" i="1"/>
  <c r="K680" i="1"/>
  <c r="K681" i="1"/>
  <c r="K682" i="1"/>
  <c r="K683" i="1"/>
  <c r="K684" i="1"/>
  <c r="K685" i="1"/>
  <c r="K686" i="1"/>
  <c r="K687" i="1"/>
  <c r="K688" i="1"/>
  <c r="K689" i="1"/>
  <c r="K690" i="1"/>
  <c r="K691" i="1"/>
  <c r="K692" i="1"/>
  <c r="K693" i="1"/>
  <c r="K694" i="1"/>
  <c r="K695" i="1"/>
  <c r="K696" i="1"/>
  <c r="K697" i="1"/>
  <c r="K698" i="1"/>
  <c r="K699" i="1"/>
  <c r="K700" i="1"/>
  <c r="K701" i="1"/>
  <c r="K702" i="1"/>
  <c r="K703" i="1"/>
  <c r="K704" i="1"/>
  <c r="K705" i="1"/>
  <c r="K706" i="1"/>
  <c r="K707" i="1"/>
  <c r="K708" i="1"/>
  <c r="K709" i="1"/>
  <c r="K710" i="1"/>
  <c r="K711" i="1"/>
  <c r="K712" i="1"/>
  <c r="K713" i="1"/>
  <c r="K714" i="1"/>
  <c r="K715" i="1"/>
  <c r="K716" i="1"/>
  <c r="K717" i="1"/>
  <c r="K718" i="1"/>
  <c r="K719" i="1"/>
  <c r="K720" i="1"/>
  <c r="K721" i="1"/>
  <c r="K722" i="1"/>
  <c r="K723" i="1"/>
  <c r="K724" i="1"/>
  <c r="K725" i="1"/>
  <c r="K726" i="1"/>
  <c r="K727" i="1"/>
  <c r="K728" i="1"/>
  <c r="K729" i="1"/>
  <c r="K730" i="1"/>
  <c r="K731" i="1"/>
  <c r="K732" i="1"/>
  <c r="K733" i="1"/>
  <c r="K734" i="1"/>
  <c r="K735" i="1"/>
  <c r="K736" i="1"/>
  <c r="K737" i="1"/>
  <c r="K738" i="1"/>
  <c r="K739" i="1"/>
  <c r="K740" i="1"/>
  <c r="K741" i="1"/>
  <c r="K742" i="1"/>
  <c r="K743" i="1"/>
  <c r="K744" i="1"/>
  <c r="K745" i="1"/>
  <c r="K746" i="1"/>
  <c r="K747" i="1"/>
  <c r="K748" i="1"/>
  <c r="K749" i="1"/>
  <c r="K750" i="1"/>
  <c r="K751" i="1"/>
  <c r="K752" i="1"/>
  <c r="K753" i="1"/>
  <c r="K754" i="1"/>
  <c r="K755" i="1"/>
  <c r="K756" i="1"/>
  <c r="K757" i="1"/>
  <c r="K758" i="1"/>
  <c r="K759" i="1"/>
  <c r="K760" i="1"/>
  <c r="K761" i="1"/>
  <c r="K762" i="1"/>
  <c r="K763" i="1"/>
  <c r="K764" i="1"/>
  <c r="K765" i="1"/>
  <c r="K766" i="1"/>
  <c r="K767" i="1"/>
  <c r="K768" i="1"/>
  <c r="K769" i="1"/>
  <c r="K770" i="1"/>
  <c r="K771" i="1"/>
  <c r="K772" i="1"/>
  <c r="K773" i="1"/>
  <c r="K774" i="1"/>
  <c r="K775" i="1"/>
  <c r="K776" i="1"/>
  <c r="K777" i="1"/>
  <c r="K778" i="1"/>
  <c r="K779" i="1"/>
  <c r="K780" i="1"/>
  <c r="K781" i="1"/>
  <c r="K782" i="1"/>
  <c r="K783" i="1"/>
  <c r="K784" i="1"/>
  <c r="K785" i="1"/>
  <c r="K786" i="1"/>
  <c r="K787" i="1"/>
  <c r="K788" i="1"/>
  <c r="K789" i="1"/>
  <c r="K790" i="1"/>
  <c r="K791" i="1"/>
  <c r="K792" i="1"/>
  <c r="K793" i="1"/>
  <c r="K794" i="1"/>
  <c r="K795" i="1"/>
  <c r="K796" i="1"/>
  <c r="K797" i="1"/>
  <c r="K798" i="1"/>
  <c r="K799" i="1"/>
  <c r="K800" i="1"/>
  <c r="K801" i="1"/>
  <c r="K802" i="1"/>
  <c r="K803" i="1"/>
  <c r="K804" i="1"/>
  <c r="K805" i="1"/>
  <c r="K806" i="1"/>
  <c r="K807" i="1"/>
  <c r="K808" i="1"/>
  <c r="K809" i="1"/>
  <c r="K810" i="1"/>
  <c r="K811" i="1"/>
  <c r="K812" i="1"/>
  <c r="K813" i="1"/>
  <c r="K814" i="1"/>
  <c r="K815" i="1"/>
  <c r="K816" i="1"/>
  <c r="K817" i="1"/>
  <c r="K818" i="1"/>
  <c r="K819" i="1"/>
  <c r="K820" i="1"/>
  <c r="K821" i="1"/>
  <c r="K822" i="1"/>
  <c r="K823" i="1"/>
  <c r="K824" i="1"/>
  <c r="K825" i="1"/>
  <c r="K826" i="1"/>
  <c r="K827" i="1"/>
  <c r="K828" i="1"/>
  <c r="K829" i="1"/>
  <c r="K830" i="1"/>
  <c r="K831" i="1"/>
  <c r="K832" i="1"/>
  <c r="K833" i="1"/>
  <c r="K834" i="1"/>
  <c r="K835" i="1"/>
  <c r="K836" i="1"/>
  <c r="K837" i="1"/>
  <c r="K838" i="1"/>
  <c r="K839" i="1"/>
  <c r="K840" i="1"/>
  <c r="K841" i="1"/>
  <c r="K842" i="1"/>
  <c r="K843" i="1"/>
  <c r="K844" i="1"/>
  <c r="K845" i="1"/>
  <c r="K846" i="1"/>
  <c r="K847" i="1"/>
  <c r="K848" i="1"/>
  <c r="K849" i="1"/>
  <c r="K850" i="1"/>
  <c r="K851" i="1"/>
  <c r="K852" i="1"/>
  <c r="K853" i="1"/>
  <c r="K854" i="1"/>
  <c r="K855" i="1"/>
  <c r="K856" i="1"/>
  <c r="K857" i="1"/>
  <c r="K858" i="1"/>
  <c r="K859" i="1"/>
  <c r="K860" i="1"/>
  <c r="K861" i="1"/>
  <c r="K862" i="1"/>
  <c r="K863" i="1"/>
  <c r="K864" i="1"/>
  <c r="K865" i="1"/>
  <c r="K866" i="1"/>
  <c r="K867" i="1"/>
  <c r="K868" i="1"/>
  <c r="K869" i="1"/>
  <c r="K870" i="1"/>
  <c r="K871" i="1"/>
  <c r="K872" i="1"/>
  <c r="K873" i="1"/>
  <c r="K874" i="1"/>
  <c r="K875" i="1"/>
  <c r="K876" i="1"/>
  <c r="K877" i="1"/>
  <c r="K878" i="1"/>
  <c r="K879" i="1"/>
  <c r="K880" i="1"/>
  <c r="K881" i="1"/>
  <c r="K882" i="1"/>
  <c r="K883" i="1"/>
  <c r="K884" i="1"/>
  <c r="K885" i="1"/>
  <c r="K886" i="1"/>
  <c r="K887" i="1"/>
  <c r="K888" i="1"/>
  <c r="K889" i="1"/>
  <c r="K890" i="1"/>
  <c r="K891" i="1"/>
  <c r="K892" i="1"/>
  <c r="K893" i="1"/>
  <c r="K894" i="1"/>
  <c r="K895" i="1"/>
  <c r="K896" i="1"/>
  <c r="K897" i="1"/>
  <c r="K898" i="1"/>
  <c r="K899" i="1"/>
  <c r="K900" i="1"/>
  <c r="K901" i="1"/>
  <c r="K902" i="1"/>
  <c r="K903" i="1"/>
  <c r="K904" i="1"/>
  <c r="K905" i="1"/>
  <c r="K906" i="1"/>
  <c r="K907" i="1"/>
  <c r="K908" i="1"/>
  <c r="K909" i="1"/>
  <c r="K910" i="1"/>
  <c r="K911" i="1"/>
  <c r="K912" i="1"/>
  <c r="K913" i="1"/>
  <c r="K914" i="1"/>
  <c r="K915" i="1"/>
  <c r="K916" i="1"/>
  <c r="K917" i="1"/>
  <c r="K918" i="1"/>
  <c r="K919" i="1"/>
  <c r="K920" i="1"/>
  <c r="K921" i="1"/>
  <c r="K922" i="1"/>
  <c r="K923" i="1"/>
  <c r="K924" i="1"/>
  <c r="K925" i="1"/>
  <c r="K926" i="1"/>
  <c r="K927" i="1"/>
  <c r="K928" i="1"/>
  <c r="K929" i="1"/>
  <c r="K930" i="1"/>
  <c r="K931" i="1"/>
  <c r="K932" i="1"/>
  <c r="K933" i="1"/>
  <c r="K934" i="1"/>
  <c r="K935" i="1"/>
  <c r="K936" i="1"/>
  <c r="K937" i="1"/>
  <c r="K938" i="1"/>
  <c r="K939" i="1"/>
  <c r="K940" i="1"/>
  <c r="K941" i="1"/>
  <c r="K942" i="1"/>
  <c r="K943" i="1"/>
  <c r="K944" i="1"/>
  <c r="K945" i="1"/>
  <c r="K946" i="1"/>
  <c r="K947" i="1"/>
  <c r="K948" i="1"/>
  <c r="K949" i="1"/>
  <c r="K950" i="1"/>
  <c r="K951" i="1"/>
  <c r="K952" i="1"/>
  <c r="K953" i="1"/>
  <c r="K954" i="1"/>
  <c r="K955" i="1"/>
  <c r="K956" i="1"/>
  <c r="K957" i="1"/>
  <c r="K958" i="1"/>
  <c r="K959" i="1"/>
  <c r="K960" i="1"/>
  <c r="K961" i="1"/>
  <c r="K962" i="1"/>
  <c r="K963" i="1"/>
  <c r="K964" i="1"/>
  <c r="K965" i="1"/>
  <c r="K966" i="1"/>
  <c r="K967" i="1"/>
  <c r="K968" i="1"/>
  <c r="K969" i="1"/>
  <c r="K970" i="1"/>
  <c r="K971" i="1"/>
  <c r="K972" i="1"/>
  <c r="K973" i="1"/>
  <c r="K974" i="1"/>
  <c r="K975" i="1"/>
  <c r="K976" i="1"/>
  <c r="K977" i="1"/>
  <c r="K978" i="1"/>
  <c r="K979" i="1"/>
  <c r="K980" i="1"/>
  <c r="K981" i="1"/>
  <c r="K982" i="1"/>
  <c r="K983" i="1"/>
  <c r="K984" i="1"/>
  <c r="K985" i="1"/>
  <c r="K986" i="1"/>
  <c r="K987" i="1"/>
  <c r="K988" i="1"/>
  <c r="K989" i="1"/>
  <c r="K990" i="1"/>
  <c r="K991" i="1"/>
  <c r="K992" i="1"/>
  <c r="K993" i="1"/>
  <c r="K994" i="1"/>
  <c r="K995" i="1"/>
  <c r="K996" i="1"/>
  <c r="K997" i="1"/>
  <c r="K998" i="1"/>
  <c r="K999" i="1"/>
  <c r="K1000" i="1"/>
  <c r="K1001" i="1"/>
  <c r="K1002" i="1"/>
  <c r="K1003" i="1"/>
  <c r="K1004" i="1"/>
  <c r="K1005" i="1"/>
  <c r="K1006" i="1"/>
  <c r="K1007" i="1"/>
  <c r="K1008" i="1"/>
  <c r="K1009" i="1"/>
  <c r="K1010" i="1"/>
  <c r="K1011" i="1"/>
  <c r="K1012" i="1"/>
  <c r="K1013" i="1"/>
  <c r="K1014" i="1"/>
  <c r="K1015" i="1"/>
  <c r="K1016" i="1"/>
  <c r="K1017" i="1"/>
  <c r="K1018" i="1"/>
  <c r="K1019" i="1"/>
  <c r="K1020" i="1"/>
  <c r="K1021" i="1"/>
  <c r="K1022" i="1"/>
  <c r="K1023" i="1"/>
  <c r="K1024" i="1"/>
  <c r="K1025" i="1"/>
  <c r="K1026" i="1"/>
  <c r="K1027" i="1"/>
  <c r="K1028" i="1"/>
  <c r="K1029" i="1"/>
  <c r="K1030" i="1"/>
  <c r="K1031" i="1"/>
  <c r="K1032" i="1"/>
  <c r="K1033" i="1"/>
  <c r="K1034" i="1"/>
  <c r="K1035" i="1"/>
  <c r="K1036" i="1"/>
  <c r="K1037" i="1"/>
  <c r="K1038" i="1"/>
  <c r="K1039" i="1"/>
  <c r="K1040" i="1"/>
  <c r="K1041" i="1"/>
  <c r="K1042" i="1"/>
  <c r="K1043" i="1"/>
  <c r="K1044" i="1"/>
  <c r="K1045" i="1"/>
  <c r="K1046" i="1"/>
  <c r="K1047" i="1"/>
  <c r="K1048" i="1"/>
  <c r="K1049" i="1"/>
  <c r="K1050" i="1"/>
  <c r="K1051" i="1"/>
  <c r="K1052" i="1"/>
  <c r="K1053" i="1"/>
  <c r="K1054" i="1"/>
  <c r="K1055" i="1"/>
  <c r="K1056" i="1"/>
  <c r="K1057" i="1"/>
  <c r="K1058" i="1"/>
  <c r="K1059" i="1"/>
  <c r="K1060" i="1"/>
  <c r="K1061" i="1"/>
  <c r="K1062" i="1"/>
  <c r="K1063" i="1"/>
  <c r="K1064" i="1"/>
  <c r="K1065" i="1"/>
  <c r="K1066" i="1"/>
  <c r="K1067" i="1"/>
  <c r="K1068" i="1"/>
  <c r="K1069" i="1"/>
  <c r="K1070" i="1"/>
  <c r="K1071" i="1"/>
  <c r="K1072" i="1"/>
  <c r="K1073" i="1"/>
  <c r="K1074" i="1"/>
  <c r="K1075" i="1"/>
  <c r="K1076" i="1"/>
  <c r="K1077" i="1"/>
  <c r="K1078" i="1"/>
  <c r="K1079" i="1"/>
  <c r="K1080" i="1"/>
  <c r="K1081" i="1"/>
  <c r="K1082" i="1"/>
  <c r="K1083" i="1"/>
  <c r="K1084" i="1"/>
  <c r="K1085" i="1"/>
  <c r="K1086" i="1"/>
  <c r="K1087" i="1"/>
  <c r="K1088" i="1"/>
  <c r="K1089" i="1"/>
  <c r="K1090" i="1"/>
  <c r="K1091" i="1"/>
  <c r="K1092" i="1"/>
  <c r="K1093" i="1"/>
  <c r="K1094" i="1"/>
  <c r="K1095" i="1"/>
  <c r="K1096" i="1"/>
  <c r="K1097" i="1"/>
  <c r="K1098" i="1"/>
  <c r="K1099" i="1"/>
  <c r="K1100" i="1"/>
  <c r="K1101" i="1"/>
  <c r="K1102" i="1"/>
  <c r="K1103" i="1"/>
  <c r="K1104" i="1"/>
  <c r="K1105" i="1"/>
  <c r="K1106" i="1"/>
  <c r="K1107" i="1"/>
  <c r="K1108" i="1"/>
  <c r="K1109" i="1"/>
  <c r="K1110" i="1"/>
  <c r="K1111" i="1"/>
  <c r="K1112" i="1"/>
  <c r="K1113" i="1"/>
  <c r="K1114" i="1"/>
  <c r="K1115" i="1"/>
  <c r="K1116" i="1"/>
  <c r="K1117" i="1"/>
  <c r="K1118" i="1"/>
  <c r="K1119" i="1"/>
  <c r="K1120" i="1"/>
  <c r="K1121" i="1"/>
  <c r="K1122" i="1"/>
  <c r="K1123" i="1"/>
  <c r="K1124" i="1"/>
  <c r="K1125" i="1"/>
  <c r="K1126" i="1"/>
  <c r="K1127" i="1"/>
  <c r="K1128" i="1"/>
  <c r="K1129" i="1"/>
  <c r="K1130" i="1"/>
  <c r="K1131" i="1"/>
  <c r="K1132" i="1"/>
  <c r="K1133" i="1"/>
  <c r="K1134" i="1"/>
  <c r="K1135" i="1"/>
  <c r="K1136" i="1"/>
  <c r="K1137" i="1"/>
  <c r="K1138" i="1"/>
  <c r="K1139" i="1"/>
  <c r="K1140" i="1"/>
  <c r="K1141" i="1"/>
  <c r="K1142" i="1"/>
  <c r="K1143" i="1"/>
  <c r="K1144" i="1"/>
  <c r="K1145" i="1"/>
  <c r="K1146" i="1"/>
  <c r="K1147" i="1"/>
  <c r="K1148" i="1"/>
  <c r="K1149" i="1"/>
  <c r="K1150" i="1"/>
  <c r="K1151" i="1"/>
  <c r="K1152" i="1"/>
  <c r="K1153" i="1"/>
  <c r="K1154" i="1"/>
  <c r="K1155" i="1"/>
  <c r="K1156" i="1"/>
  <c r="K1157" i="1"/>
  <c r="K1158" i="1"/>
  <c r="K1159" i="1"/>
  <c r="K1160" i="1"/>
  <c r="K1161" i="1"/>
  <c r="K1162" i="1"/>
  <c r="K1163" i="1"/>
  <c r="K1164" i="1"/>
  <c r="K1165" i="1"/>
  <c r="K1166" i="1"/>
  <c r="K1167" i="1"/>
  <c r="K1168" i="1"/>
  <c r="K1169" i="1"/>
  <c r="K1170" i="1"/>
  <c r="K1171" i="1"/>
  <c r="K1172" i="1"/>
  <c r="K1173" i="1"/>
  <c r="K1174" i="1"/>
  <c r="K1175" i="1"/>
  <c r="K1176" i="1"/>
  <c r="K1177" i="1"/>
  <c r="K1178" i="1"/>
  <c r="K1179" i="1"/>
  <c r="K1180" i="1"/>
  <c r="K1181" i="1"/>
  <c r="K1182" i="1"/>
  <c r="K1183" i="1"/>
  <c r="K1184" i="1"/>
  <c r="K1185" i="1"/>
  <c r="K1186" i="1"/>
  <c r="K1187" i="1"/>
  <c r="K1188" i="1"/>
  <c r="K1189" i="1"/>
  <c r="K1190" i="1"/>
  <c r="K1191" i="1"/>
  <c r="K1192" i="1"/>
  <c r="K1193" i="1"/>
  <c r="K1194" i="1"/>
  <c r="K1195" i="1"/>
  <c r="K1196" i="1"/>
  <c r="K1197" i="1"/>
  <c r="K1198" i="1"/>
  <c r="K1199" i="1"/>
  <c r="K1200" i="1"/>
  <c r="K1201" i="1"/>
  <c r="K1202" i="1"/>
  <c r="K1203" i="1"/>
  <c r="K1204" i="1"/>
  <c r="K1205" i="1"/>
  <c r="K1206" i="1"/>
  <c r="K1207" i="1"/>
  <c r="K1208" i="1"/>
  <c r="K1209" i="1"/>
  <c r="K1210" i="1"/>
  <c r="K1211" i="1"/>
  <c r="K1212" i="1"/>
  <c r="K1213" i="1"/>
  <c r="K1214" i="1"/>
  <c r="K1215" i="1"/>
  <c r="K1216" i="1"/>
  <c r="K1217" i="1"/>
  <c r="K1218" i="1"/>
  <c r="K1219" i="1"/>
  <c r="K1220" i="1"/>
  <c r="K1221" i="1"/>
  <c r="K1222" i="1"/>
  <c r="K1223" i="1"/>
  <c r="K1224" i="1"/>
  <c r="K1225" i="1"/>
  <c r="K1226" i="1"/>
  <c r="K1227" i="1"/>
  <c r="K1228" i="1"/>
  <c r="K1229" i="1"/>
  <c r="K1230" i="1"/>
  <c r="K1231" i="1"/>
  <c r="K1232" i="1"/>
  <c r="K1233" i="1"/>
  <c r="K1234" i="1"/>
  <c r="K1235" i="1"/>
  <c r="K1236" i="1"/>
  <c r="K1237" i="1"/>
  <c r="K1238" i="1"/>
  <c r="K1239" i="1"/>
  <c r="K1240" i="1"/>
  <c r="K1241" i="1"/>
  <c r="K1242" i="1"/>
  <c r="K1243" i="1"/>
  <c r="K1244" i="1"/>
  <c r="K1245" i="1"/>
  <c r="K1246" i="1"/>
  <c r="K1247" i="1"/>
  <c r="K1248" i="1"/>
  <c r="K1249" i="1"/>
  <c r="K1250" i="1"/>
  <c r="K1251" i="1"/>
  <c r="K1252" i="1"/>
  <c r="K1253" i="1"/>
  <c r="K1254" i="1"/>
  <c r="K1255" i="1"/>
  <c r="K1256" i="1"/>
  <c r="K1257" i="1"/>
  <c r="K1258" i="1"/>
  <c r="K1259" i="1"/>
  <c r="K1260" i="1"/>
  <c r="K1261" i="1"/>
  <c r="K1262" i="1"/>
  <c r="K1263" i="1"/>
  <c r="K1264" i="1"/>
  <c r="K1265" i="1"/>
  <c r="K1266" i="1"/>
  <c r="K1267" i="1"/>
  <c r="K1268" i="1"/>
  <c r="K1269" i="1"/>
  <c r="K1270" i="1"/>
  <c r="K1271" i="1"/>
  <c r="K1272" i="1"/>
  <c r="K1273" i="1"/>
  <c r="K1274" i="1"/>
  <c r="K1275" i="1"/>
  <c r="K1276" i="1"/>
  <c r="K1277" i="1"/>
  <c r="K1278" i="1"/>
  <c r="K1279" i="1"/>
  <c r="K1280" i="1"/>
  <c r="K1281" i="1"/>
  <c r="K1282" i="1"/>
  <c r="K1283" i="1"/>
  <c r="K1284" i="1"/>
  <c r="K1285" i="1"/>
  <c r="K1286" i="1"/>
  <c r="K1287" i="1"/>
  <c r="K1288" i="1"/>
  <c r="K1289" i="1"/>
  <c r="K1290" i="1"/>
  <c r="K1291" i="1"/>
  <c r="K1292" i="1"/>
  <c r="K1293" i="1"/>
  <c r="K1294" i="1"/>
  <c r="K1295" i="1"/>
  <c r="K1296" i="1"/>
  <c r="K1297" i="1"/>
  <c r="K1298" i="1"/>
  <c r="K1299" i="1"/>
  <c r="K1300" i="1"/>
  <c r="K1301" i="1"/>
  <c r="K1302" i="1"/>
  <c r="K1303" i="1"/>
  <c r="K1304" i="1"/>
  <c r="K1305" i="1"/>
  <c r="K1306" i="1"/>
  <c r="K1307" i="1"/>
  <c r="K1308" i="1"/>
  <c r="K1309" i="1"/>
  <c r="K1310" i="1"/>
  <c r="K1311" i="1"/>
  <c r="K1312" i="1"/>
  <c r="K1313" i="1"/>
  <c r="K1314" i="1"/>
  <c r="K1315" i="1"/>
  <c r="K1316" i="1"/>
  <c r="K1317" i="1"/>
  <c r="K1318" i="1"/>
  <c r="K1319" i="1"/>
  <c r="K1320" i="1"/>
  <c r="K1321" i="1"/>
  <c r="K1322" i="1"/>
  <c r="K1323" i="1"/>
  <c r="K1324" i="1"/>
  <c r="K1325" i="1"/>
  <c r="K1326" i="1"/>
  <c r="K1327" i="1"/>
  <c r="K1328" i="1"/>
  <c r="K1329" i="1"/>
  <c r="K1330" i="1"/>
  <c r="K1331" i="1"/>
  <c r="K1332" i="1"/>
  <c r="K1333" i="1"/>
  <c r="K1334" i="1"/>
  <c r="K1335" i="1"/>
  <c r="K1336" i="1"/>
  <c r="K1337" i="1"/>
  <c r="K1338" i="1"/>
  <c r="K1339" i="1"/>
  <c r="K1340" i="1"/>
  <c r="K1341" i="1"/>
  <c r="K1342" i="1"/>
  <c r="K1343" i="1"/>
  <c r="K1344" i="1"/>
  <c r="K1345" i="1"/>
  <c r="K1346" i="1"/>
  <c r="K1347" i="1"/>
  <c r="K1348" i="1"/>
  <c r="K1349" i="1"/>
  <c r="K1350" i="1"/>
  <c r="K1351" i="1"/>
  <c r="K1352" i="1"/>
  <c r="K1353" i="1"/>
  <c r="K1354" i="1"/>
  <c r="K1355" i="1"/>
  <c r="K1356" i="1"/>
  <c r="K1357" i="1"/>
  <c r="K1358" i="1"/>
  <c r="K1359" i="1"/>
  <c r="K1360" i="1"/>
  <c r="K1361" i="1"/>
  <c r="K1362" i="1"/>
  <c r="K1363" i="1"/>
  <c r="K1364" i="1"/>
  <c r="K1365" i="1"/>
  <c r="K1366" i="1"/>
  <c r="K1367" i="1"/>
  <c r="K1368" i="1"/>
  <c r="K1369" i="1"/>
  <c r="K1370" i="1"/>
  <c r="K1371" i="1"/>
  <c r="K1372" i="1"/>
  <c r="K1373" i="1"/>
  <c r="K1374" i="1"/>
  <c r="K1375" i="1"/>
  <c r="K1376" i="1"/>
  <c r="K1377" i="1"/>
  <c r="K1378" i="1"/>
  <c r="K1379" i="1"/>
  <c r="K1380" i="1"/>
  <c r="K1381" i="1"/>
  <c r="K1382" i="1"/>
  <c r="K1383" i="1"/>
  <c r="K1384" i="1"/>
  <c r="K1385" i="1"/>
  <c r="K1386" i="1"/>
  <c r="K1387" i="1"/>
  <c r="K1388" i="1"/>
  <c r="K1389" i="1"/>
  <c r="K1390" i="1"/>
  <c r="K1391" i="1"/>
  <c r="K1392" i="1"/>
  <c r="K1393" i="1"/>
  <c r="K1394" i="1"/>
  <c r="K1395" i="1"/>
  <c r="K1396" i="1"/>
  <c r="K1397" i="1"/>
  <c r="K1398" i="1"/>
  <c r="K1399" i="1"/>
  <c r="K1400" i="1"/>
  <c r="K1401" i="1"/>
  <c r="K1402" i="1"/>
  <c r="K1403" i="1"/>
  <c r="K1404" i="1"/>
  <c r="K1405" i="1"/>
  <c r="K1406" i="1"/>
  <c r="K1407" i="1"/>
  <c r="K1408" i="1"/>
  <c r="K1409" i="1"/>
  <c r="K1410" i="1"/>
  <c r="K1411" i="1"/>
  <c r="K1412" i="1"/>
  <c r="K1413" i="1"/>
  <c r="K1414" i="1"/>
  <c r="K1415" i="1"/>
  <c r="K1416" i="1"/>
  <c r="K1417" i="1"/>
  <c r="K1418" i="1"/>
  <c r="K1419" i="1"/>
  <c r="K1420" i="1"/>
  <c r="K1421" i="1"/>
  <c r="K1422" i="1"/>
  <c r="K1423" i="1"/>
  <c r="K1424" i="1"/>
  <c r="K1425" i="1"/>
  <c r="K1426" i="1"/>
  <c r="K1427" i="1"/>
  <c r="K1428" i="1"/>
  <c r="K1429" i="1"/>
  <c r="K1430" i="1"/>
  <c r="K1431" i="1"/>
  <c r="K1432" i="1"/>
  <c r="K1433" i="1"/>
  <c r="K1434" i="1"/>
  <c r="K1435" i="1"/>
  <c r="K1436" i="1"/>
  <c r="K1437" i="1"/>
  <c r="K1438" i="1"/>
  <c r="K1439" i="1"/>
  <c r="K1440" i="1"/>
  <c r="K1441" i="1"/>
  <c r="K1442" i="1"/>
  <c r="K1443" i="1"/>
  <c r="K1444" i="1"/>
  <c r="K1445" i="1"/>
  <c r="K1446" i="1"/>
  <c r="K1447" i="1"/>
  <c r="K1448" i="1"/>
  <c r="K1449" i="1"/>
  <c r="K1450" i="1"/>
  <c r="K1451" i="1"/>
  <c r="K1452" i="1"/>
  <c r="K1453" i="1"/>
  <c r="K1454" i="1"/>
  <c r="K1455" i="1"/>
  <c r="K1456" i="1"/>
  <c r="K1457" i="1"/>
  <c r="K1458" i="1"/>
  <c r="K1459" i="1"/>
  <c r="K1460" i="1"/>
  <c r="K1461" i="1"/>
  <c r="K1462" i="1"/>
  <c r="K1463" i="1"/>
  <c r="K1464" i="1"/>
  <c r="K1465" i="1"/>
  <c r="K1466" i="1"/>
  <c r="K1467" i="1"/>
  <c r="K1468" i="1"/>
  <c r="K1469" i="1"/>
  <c r="K1470" i="1"/>
  <c r="K1471" i="1"/>
  <c r="K1472" i="1"/>
  <c r="K1473" i="1"/>
  <c r="K1474" i="1"/>
  <c r="K1475" i="1"/>
  <c r="K1476" i="1"/>
  <c r="K1477" i="1"/>
  <c r="K1478" i="1"/>
  <c r="K1479" i="1"/>
  <c r="K1480" i="1"/>
  <c r="K1481" i="1"/>
  <c r="K1482" i="1"/>
  <c r="K1483" i="1"/>
  <c r="K1484" i="1"/>
  <c r="K1485" i="1"/>
  <c r="K1486" i="1"/>
  <c r="K1487" i="1"/>
  <c r="K1488" i="1"/>
  <c r="K1489" i="1"/>
  <c r="K1490" i="1"/>
  <c r="K1491" i="1"/>
  <c r="K1492" i="1"/>
  <c r="K1493" i="1"/>
  <c r="K1494" i="1"/>
  <c r="K1495" i="1"/>
  <c r="K1496" i="1"/>
  <c r="K1497" i="1"/>
  <c r="K1498" i="1"/>
  <c r="K1499" i="1"/>
  <c r="K1500" i="1"/>
  <c r="K1501" i="1"/>
  <c r="K1502" i="1"/>
  <c r="K1503" i="1"/>
  <c r="K1504" i="1"/>
  <c r="K1505" i="1"/>
  <c r="K1506" i="1"/>
  <c r="K1507" i="1"/>
  <c r="K1508" i="1"/>
  <c r="K1509" i="1"/>
  <c r="K1510" i="1"/>
  <c r="K1511" i="1"/>
  <c r="K1512" i="1"/>
  <c r="K1513" i="1"/>
  <c r="K1514" i="1"/>
  <c r="K1515" i="1"/>
  <c r="K1516" i="1"/>
  <c r="K1517" i="1"/>
  <c r="K1518" i="1"/>
  <c r="K1519" i="1"/>
  <c r="K1520" i="1"/>
  <c r="K1521" i="1"/>
  <c r="K1522" i="1"/>
  <c r="K1523" i="1"/>
  <c r="K1524" i="1"/>
  <c r="K1525" i="1"/>
  <c r="K1526" i="1"/>
  <c r="K1527" i="1"/>
  <c r="K1528" i="1"/>
  <c r="K1529" i="1"/>
  <c r="K1530" i="1"/>
  <c r="K1531" i="1"/>
  <c r="K1532" i="1"/>
  <c r="K1533" i="1"/>
  <c r="K1534" i="1"/>
  <c r="K1535" i="1"/>
  <c r="K1536" i="1"/>
  <c r="K1537" i="1"/>
  <c r="K1538" i="1"/>
  <c r="K1539" i="1"/>
  <c r="K1540" i="1"/>
  <c r="K1541" i="1"/>
  <c r="K1542" i="1"/>
  <c r="K1543" i="1"/>
  <c r="K1544" i="1"/>
  <c r="K1545" i="1"/>
  <c r="K1546" i="1"/>
  <c r="K1547" i="1"/>
  <c r="K1548" i="1"/>
  <c r="K1549" i="1"/>
  <c r="K1550" i="1"/>
  <c r="K1551" i="1"/>
  <c r="K1552" i="1"/>
  <c r="K1553" i="1"/>
  <c r="K1554" i="1"/>
  <c r="K1555" i="1"/>
  <c r="K1556" i="1"/>
  <c r="K1557" i="1"/>
  <c r="K1558" i="1"/>
  <c r="K1559" i="1"/>
  <c r="K1560" i="1"/>
  <c r="K1561" i="1"/>
  <c r="K1562" i="1"/>
  <c r="K1563" i="1"/>
  <c r="K1564" i="1"/>
  <c r="K1565" i="1"/>
  <c r="K1566" i="1"/>
  <c r="K1567" i="1"/>
  <c r="K1568" i="1"/>
  <c r="K1569" i="1"/>
  <c r="K1570" i="1"/>
  <c r="K1571" i="1"/>
  <c r="K1572" i="1"/>
  <c r="K1573" i="1"/>
  <c r="K1574" i="1"/>
  <c r="K1575" i="1"/>
  <c r="K1576" i="1"/>
  <c r="K1577" i="1"/>
  <c r="K1578" i="1"/>
  <c r="K1579" i="1"/>
  <c r="K1580" i="1"/>
  <c r="K1581" i="1"/>
  <c r="K1582" i="1"/>
  <c r="K1583" i="1"/>
  <c r="K1584" i="1"/>
  <c r="K1585" i="1"/>
  <c r="K1586" i="1"/>
  <c r="K1587" i="1"/>
  <c r="K1588" i="1"/>
  <c r="K1589" i="1"/>
  <c r="K1590" i="1"/>
  <c r="K1591" i="1"/>
  <c r="K1592" i="1"/>
  <c r="K1593" i="1"/>
  <c r="K1594" i="1"/>
  <c r="K1595" i="1"/>
  <c r="K1596" i="1"/>
  <c r="K1597" i="1"/>
  <c r="K1598" i="1"/>
  <c r="K1599" i="1"/>
  <c r="K1600" i="1"/>
  <c r="K1601" i="1"/>
  <c r="K1602" i="1"/>
  <c r="K1603" i="1"/>
  <c r="K1604" i="1"/>
  <c r="K1605" i="1"/>
  <c r="K1606" i="1"/>
  <c r="K1607" i="1"/>
  <c r="K1608" i="1"/>
  <c r="K1609" i="1"/>
  <c r="K1610" i="1"/>
  <c r="K1611" i="1"/>
  <c r="K1612" i="1"/>
  <c r="K1613" i="1"/>
  <c r="K1614" i="1"/>
  <c r="K1615" i="1"/>
  <c r="K1616" i="1"/>
  <c r="K1617" i="1"/>
  <c r="K1618" i="1"/>
  <c r="K1619" i="1"/>
  <c r="K1620" i="1"/>
  <c r="K1621" i="1"/>
  <c r="K1622" i="1"/>
  <c r="K1623" i="1"/>
  <c r="K1624" i="1"/>
  <c r="K1625" i="1"/>
  <c r="K1626" i="1"/>
  <c r="K1627" i="1"/>
  <c r="K1628" i="1"/>
  <c r="K1629" i="1"/>
  <c r="K1630" i="1"/>
  <c r="K1631" i="1"/>
  <c r="K1632" i="1"/>
  <c r="K1633" i="1"/>
  <c r="K1634" i="1"/>
  <c r="K1635" i="1"/>
  <c r="K1636" i="1"/>
  <c r="K1637" i="1"/>
  <c r="K1638" i="1"/>
  <c r="K1639" i="1"/>
  <c r="K1640" i="1"/>
  <c r="K1641" i="1"/>
  <c r="K1642" i="1"/>
  <c r="K1643" i="1"/>
  <c r="K1644" i="1"/>
  <c r="K1645" i="1"/>
  <c r="K1646" i="1"/>
  <c r="K1647" i="1"/>
  <c r="K1648" i="1"/>
  <c r="K1649" i="1"/>
  <c r="K1650" i="1"/>
  <c r="K1651" i="1"/>
  <c r="K1652" i="1"/>
  <c r="K1653" i="1"/>
  <c r="K1654" i="1"/>
  <c r="K1655" i="1"/>
  <c r="K1656" i="1"/>
  <c r="K1657" i="1"/>
  <c r="K1658" i="1"/>
  <c r="K1659" i="1"/>
  <c r="K1660" i="1"/>
  <c r="K1661" i="1"/>
  <c r="K1662" i="1"/>
  <c r="K1663" i="1"/>
  <c r="K1664" i="1"/>
  <c r="K1665" i="1"/>
  <c r="K1666" i="1"/>
  <c r="K1667" i="1"/>
  <c r="K1668" i="1"/>
  <c r="K1669" i="1"/>
  <c r="K1670" i="1"/>
  <c r="K1671" i="1"/>
  <c r="K1672" i="1"/>
  <c r="K1673" i="1"/>
  <c r="K1674" i="1"/>
  <c r="K1675" i="1"/>
  <c r="K1676" i="1"/>
  <c r="K1677" i="1"/>
  <c r="K1678" i="1"/>
  <c r="K1679" i="1"/>
  <c r="K1680" i="1"/>
  <c r="K1681" i="1"/>
  <c r="K1682" i="1"/>
  <c r="K1683" i="1"/>
  <c r="K1684" i="1"/>
  <c r="K1685" i="1"/>
  <c r="K1686" i="1"/>
  <c r="K1687" i="1"/>
  <c r="K1688" i="1"/>
  <c r="K1689" i="1"/>
  <c r="K1690" i="1"/>
  <c r="K1691" i="1"/>
  <c r="K1692" i="1"/>
  <c r="K1693" i="1"/>
  <c r="K1694" i="1"/>
  <c r="K1695" i="1"/>
  <c r="K1696" i="1"/>
  <c r="K1697" i="1"/>
  <c r="K1698" i="1"/>
  <c r="K1699" i="1"/>
  <c r="K1700" i="1"/>
  <c r="K1701" i="1"/>
  <c r="K1702" i="1"/>
  <c r="K1703" i="1"/>
  <c r="K1704" i="1"/>
  <c r="K1705" i="1"/>
  <c r="K1706" i="1"/>
  <c r="K1707" i="1"/>
  <c r="K1708" i="1"/>
  <c r="K1709" i="1"/>
  <c r="K1710" i="1"/>
  <c r="K1711" i="1"/>
  <c r="K1712" i="1"/>
  <c r="K1713" i="1"/>
  <c r="K1714" i="1"/>
  <c r="K1715" i="1"/>
  <c r="K1716" i="1"/>
  <c r="K1717" i="1"/>
  <c r="K1718" i="1"/>
  <c r="K1719" i="1"/>
  <c r="K1720" i="1"/>
  <c r="K1721" i="1"/>
  <c r="K1722" i="1"/>
  <c r="K1723" i="1"/>
  <c r="K1724" i="1"/>
  <c r="K1725" i="1"/>
  <c r="K1726" i="1"/>
  <c r="K1727" i="1"/>
  <c r="K1728" i="1"/>
  <c r="K1729" i="1"/>
  <c r="K1730" i="1"/>
  <c r="K1731" i="1"/>
  <c r="K1732" i="1"/>
  <c r="K1733" i="1"/>
  <c r="K1734" i="1"/>
  <c r="K1735" i="1"/>
  <c r="K1736" i="1"/>
  <c r="K1737" i="1"/>
  <c r="K1738" i="1"/>
  <c r="K1739" i="1"/>
  <c r="K1740" i="1"/>
  <c r="K1741" i="1"/>
  <c r="K1742" i="1"/>
  <c r="K1743" i="1"/>
  <c r="K1744" i="1"/>
  <c r="K1745" i="1"/>
  <c r="K1746" i="1"/>
  <c r="K1747" i="1"/>
  <c r="K1748" i="1"/>
  <c r="K1749" i="1"/>
  <c r="K1750" i="1"/>
  <c r="K1751" i="1"/>
  <c r="K1752" i="1"/>
  <c r="K1753" i="1"/>
  <c r="K1754" i="1"/>
  <c r="K1755" i="1"/>
  <c r="K1756" i="1"/>
  <c r="K1757" i="1"/>
  <c r="K1758" i="1"/>
  <c r="K1759" i="1"/>
  <c r="K1760" i="1"/>
  <c r="K1761" i="1"/>
  <c r="K1762" i="1"/>
  <c r="K1763" i="1"/>
  <c r="K1764" i="1"/>
  <c r="K1765" i="1"/>
  <c r="K1766" i="1"/>
  <c r="K1767" i="1"/>
  <c r="K1768" i="1"/>
  <c r="K1769" i="1"/>
  <c r="K1770" i="1"/>
  <c r="K1771" i="1"/>
  <c r="K1772" i="1"/>
  <c r="K1773" i="1"/>
  <c r="K1774" i="1"/>
  <c r="K1775" i="1"/>
  <c r="K1776" i="1"/>
  <c r="K1777" i="1"/>
  <c r="K1778" i="1"/>
  <c r="K1779" i="1"/>
  <c r="K1780" i="1"/>
  <c r="K1781" i="1"/>
  <c r="K1782" i="1"/>
  <c r="K1783" i="1"/>
  <c r="K1784" i="1"/>
  <c r="K1785" i="1"/>
  <c r="K1786" i="1"/>
  <c r="K1787" i="1"/>
  <c r="K1788" i="1"/>
  <c r="K1789" i="1"/>
  <c r="K1790" i="1"/>
  <c r="K1791" i="1"/>
  <c r="K1792" i="1"/>
  <c r="K1793" i="1"/>
  <c r="K1794" i="1"/>
  <c r="K1795" i="1"/>
  <c r="K1796" i="1"/>
  <c r="K1797" i="1"/>
  <c r="K1798" i="1"/>
  <c r="K1799" i="1"/>
  <c r="K1800" i="1"/>
  <c r="K1801" i="1"/>
  <c r="K1802" i="1"/>
  <c r="K1803" i="1"/>
  <c r="K1804" i="1"/>
  <c r="K1805" i="1"/>
  <c r="K1806" i="1"/>
  <c r="K1807" i="1"/>
  <c r="K1808" i="1"/>
  <c r="K1809" i="1"/>
  <c r="K1810" i="1"/>
  <c r="K1811" i="1"/>
  <c r="K1812" i="1"/>
  <c r="K1813" i="1"/>
  <c r="K1814" i="1"/>
  <c r="K1815" i="1"/>
  <c r="K1816" i="1"/>
  <c r="K1817" i="1"/>
  <c r="K1818" i="1"/>
  <c r="K1819" i="1"/>
  <c r="K1820" i="1"/>
  <c r="K1821" i="1"/>
  <c r="K1822" i="1"/>
  <c r="K1823" i="1"/>
  <c r="K1824" i="1"/>
  <c r="K1825" i="1"/>
  <c r="K1826" i="1"/>
  <c r="K1827" i="1"/>
  <c r="K1828" i="1"/>
  <c r="K1829" i="1"/>
  <c r="K1830" i="1"/>
  <c r="K1831" i="1"/>
  <c r="K1832" i="1"/>
  <c r="K1833" i="1"/>
  <c r="K1834" i="1"/>
  <c r="K1835" i="1"/>
  <c r="K1836" i="1"/>
  <c r="K1837" i="1"/>
  <c r="K1838" i="1"/>
  <c r="K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1" i="1"/>
  <c r="I662" i="1"/>
  <c r="I663" i="1"/>
  <c r="I664" i="1"/>
  <c r="I665" i="1"/>
  <c r="I666" i="1"/>
  <c r="I667" i="1"/>
  <c r="I668" i="1"/>
  <c r="I669" i="1"/>
  <c r="I670" i="1"/>
  <c r="I671" i="1"/>
  <c r="I672" i="1"/>
  <c r="I673" i="1"/>
  <c r="I674" i="1"/>
  <c r="I675" i="1"/>
  <c r="I676" i="1"/>
  <c r="I677" i="1"/>
  <c r="I678" i="1"/>
  <c r="I679" i="1"/>
  <c r="I680" i="1"/>
  <c r="I681" i="1"/>
  <c r="I682" i="1"/>
  <c r="I683" i="1"/>
  <c r="I684" i="1"/>
  <c r="I685" i="1"/>
  <c r="I686" i="1"/>
  <c r="I687" i="1"/>
  <c r="I688" i="1"/>
  <c r="I689" i="1"/>
  <c r="I690" i="1"/>
  <c r="I691" i="1"/>
  <c r="I692" i="1"/>
  <c r="I693" i="1"/>
  <c r="I694" i="1"/>
  <c r="I695" i="1"/>
  <c r="I696" i="1"/>
  <c r="I697" i="1"/>
  <c r="I698" i="1"/>
  <c r="I699" i="1"/>
  <c r="I700" i="1"/>
  <c r="I701" i="1"/>
  <c r="I702" i="1"/>
  <c r="I703" i="1"/>
  <c r="I704" i="1"/>
  <c r="I705" i="1"/>
  <c r="I706" i="1"/>
  <c r="I707" i="1"/>
  <c r="I708" i="1"/>
  <c r="I709" i="1"/>
  <c r="I710" i="1"/>
  <c r="I711" i="1"/>
  <c r="I712" i="1"/>
  <c r="I713" i="1"/>
  <c r="I714" i="1"/>
  <c r="I715" i="1"/>
  <c r="I716" i="1"/>
  <c r="I717" i="1"/>
  <c r="I718" i="1"/>
  <c r="I719" i="1"/>
  <c r="I720" i="1"/>
  <c r="I721" i="1"/>
  <c r="I722" i="1"/>
  <c r="I723" i="1"/>
  <c r="I724" i="1"/>
  <c r="I725" i="1"/>
  <c r="I726" i="1"/>
  <c r="I727" i="1"/>
  <c r="I728" i="1"/>
  <c r="I729" i="1"/>
  <c r="I730" i="1"/>
  <c r="I731" i="1"/>
  <c r="I732" i="1"/>
  <c r="I733" i="1"/>
  <c r="I734" i="1"/>
  <c r="I735" i="1"/>
  <c r="I736" i="1"/>
  <c r="I737" i="1"/>
  <c r="I738" i="1"/>
  <c r="I739" i="1"/>
  <c r="I740" i="1"/>
  <c r="I741" i="1"/>
  <c r="I742" i="1"/>
  <c r="I743" i="1"/>
  <c r="I744" i="1"/>
  <c r="I745" i="1"/>
  <c r="I746" i="1"/>
  <c r="I747" i="1"/>
  <c r="I748" i="1"/>
  <c r="I749" i="1"/>
  <c r="I750" i="1"/>
  <c r="I751" i="1"/>
  <c r="I752" i="1"/>
  <c r="I753" i="1"/>
  <c r="I754" i="1"/>
  <c r="I755" i="1"/>
  <c r="I756" i="1"/>
  <c r="I757" i="1"/>
  <c r="I758" i="1"/>
  <c r="I759" i="1"/>
  <c r="I760" i="1"/>
  <c r="I761" i="1"/>
  <c r="I762" i="1"/>
  <c r="I763" i="1"/>
  <c r="I764" i="1"/>
  <c r="I765" i="1"/>
  <c r="I766" i="1"/>
  <c r="I767" i="1"/>
  <c r="I768" i="1"/>
  <c r="I769" i="1"/>
  <c r="I770" i="1"/>
  <c r="I771" i="1"/>
  <c r="I772" i="1"/>
  <c r="I773" i="1"/>
  <c r="I774" i="1"/>
  <c r="I775" i="1"/>
  <c r="I776" i="1"/>
  <c r="I777" i="1"/>
  <c r="I778" i="1"/>
  <c r="I779" i="1"/>
  <c r="I780" i="1"/>
  <c r="I781" i="1"/>
  <c r="I782" i="1"/>
  <c r="I783" i="1"/>
  <c r="I784" i="1"/>
  <c r="I785" i="1"/>
  <c r="I786" i="1"/>
  <c r="I787" i="1"/>
  <c r="I788" i="1"/>
  <c r="I789" i="1"/>
  <c r="I790" i="1"/>
  <c r="I791" i="1"/>
  <c r="I792" i="1"/>
  <c r="I793" i="1"/>
  <c r="I794" i="1"/>
  <c r="I795" i="1"/>
  <c r="I796" i="1"/>
  <c r="I797" i="1"/>
  <c r="I798" i="1"/>
  <c r="I799" i="1"/>
  <c r="I800" i="1"/>
  <c r="I801" i="1"/>
  <c r="I802" i="1"/>
  <c r="I803" i="1"/>
  <c r="I804" i="1"/>
  <c r="I805" i="1"/>
  <c r="I806" i="1"/>
  <c r="I807" i="1"/>
  <c r="I808" i="1"/>
  <c r="I809" i="1"/>
  <c r="I810" i="1"/>
  <c r="I811" i="1"/>
  <c r="I812" i="1"/>
  <c r="I813" i="1"/>
  <c r="I814" i="1"/>
  <c r="I815" i="1"/>
  <c r="I816" i="1"/>
  <c r="I817" i="1"/>
  <c r="I818" i="1"/>
  <c r="I819" i="1"/>
  <c r="I820" i="1"/>
  <c r="I821" i="1"/>
  <c r="I822" i="1"/>
  <c r="I823" i="1"/>
  <c r="I824" i="1"/>
  <c r="I825" i="1"/>
  <c r="I826" i="1"/>
  <c r="I827" i="1"/>
  <c r="I828" i="1"/>
  <c r="I829" i="1"/>
  <c r="I830" i="1"/>
  <c r="I831" i="1"/>
  <c r="I832" i="1"/>
  <c r="I833" i="1"/>
  <c r="I834" i="1"/>
  <c r="I835" i="1"/>
  <c r="I836" i="1"/>
  <c r="I837" i="1"/>
  <c r="I838" i="1"/>
  <c r="I839" i="1"/>
  <c r="I840" i="1"/>
  <c r="I841" i="1"/>
  <c r="I842" i="1"/>
  <c r="I843" i="1"/>
  <c r="I844" i="1"/>
  <c r="I845" i="1"/>
  <c r="I846" i="1"/>
  <c r="I847" i="1"/>
  <c r="I848" i="1"/>
  <c r="I849" i="1"/>
  <c r="I850" i="1"/>
  <c r="I851" i="1"/>
  <c r="I852" i="1"/>
  <c r="I853" i="1"/>
  <c r="I854" i="1"/>
  <c r="I855" i="1"/>
  <c r="I856" i="1"/>
  <c r="I857" i="1"/>
  <c r="I858" i="1"/>
  <c r="I859" i="1"/>
  <c r="I860" i="1"/>
  <c r="I861" i="1"/>
  <c r="I862" i="1"/>
  <c r="I863" i="1"/>
  <c r="I864" i="1"/>
  <c r="I865" i="1"/>
  <c r="I866" i="1"/>
  <c r="I867" i="1"/>
  <c r="I868" i="1"/>
  <c r="I869" i="1"/>
  <c r="I870" i="1"/>
  <c r="I871" i="1"/>
  <c r="I872" i="1"/>
  <c r="I873" i="1"/>
  <c r="I874" i="1"/>
  <c r="I875" i="1"/>
  <c r="I876" i="1"/>
  <c r="I877" i="1"/>
  <c r="I878" i="1"/>
  <c r="I879" i="1"/>
  <c r="I880" i="1"/>
  <c r="I881" i="1"/>
  <c r="I882" i="1"/>
  <c r="I883" i="1"/>
  <c r="I884" i="1"/>
  <c r="I885" i="1"/>
  <c r="I886" i="1"/>
  <c r="I887" i="1"/>
  <c r="I888" i="1"/>
  <c r="I889" i="1"/>
  <c r="I890" i="1"/>
  <c r="I891" i="1"/>
  <c r="I892" i="1"/>
  <c r="I893" i="1"/>
  <c r="I894" i="1"/>
  <c r="I895" i="1"/>
  <c r="I896" i="1"/>
  <c r="I897" i="1"/>
  <c r="I898" i="1"/>
  <c r="I899" i="1"/>
  <c r="I900" i="1"/>
  <c r="I901" i="1"/>
  <c r="I902" i="1"/>
  <c r="I903" i="1"/>
  <c r="I904" i="1"/>
  <c r="I905" i="1"/>
  <c r="I906" i="1"/>
  <c r="I907" i="1"/>
  <c r="I908" i="1"/>
  <c r="I909" i="1"/>
  <c r="I910" i="1"/>
  <c r="I911" i="1"/>
  <c r="I912" i="1"/>
  <c r="I913" i="1"/>
  <c r="I914" i="1"/>
  <c r="I915" i="1"/>
  <c r="I916" i="1"/>
  <c r="I917" i="1"/>
  <c r="I918" i="1"/>
  <c r="I919" i="1"/>
  <c r="I920" i="1"/>
  <c r="I921" i="1"/>
  <c r="I922" i="1"/>
  <c r="I923" i="1"/>
  <c r="I924" i="1"/>
  <c r="I925" i="1"/>
  <c r="I926" i="1"/>
  <c r="I927" i="1"/>
  <c r="I928" i="1"/>
  <c r="I929" i="1"/>
  <c r="I930" i="1"/>
  <c r="I931" i="1"/>
  <c r="I932" i="1"/>
  <c r="I933" i="1"/>
  <c r="I934" i="1"/>
  <c r="I935" i="1"/>
  <c r="I936" i="1"/>
  <c r="I937" i="1"/>
  <c r="I938" i="1"/>
  <c r="I939" i="1"/>
  <c r="I940" i="1"/>
  <c r="I941" i="1"/>
  <c r="I942" i="1"/>
  <c r="I943" i="1"/>
  <c r="I944" i="1"/>
  <c r="I945" i="1"/>
  <c r="I946" i="1"/>
  <c r="I947" i="1"/>
  <c r="I948" i="1"/>
  <c r="I949" i="1"/>
  <c r="I950" i="1"/>
  <c r="I951" i="1"/>
  <c r="I952" i="1"/>
  <c r="I953" i="1"/>
  <c r="I954" i="1"/>
  <c r="I955" i="1"/>
  <c r="I956" i="1"/>
  <c r="I957" i="1"/>
  <c r="I958" i="1"/>
  <c r="I959" i="1"/>
  <c r="I960" i="1"/>
  <c r="I961" i="1"/>
  <c r="I962" i="1"/>
  <c r="I963" i="1"/>
  <c r="I964" i="1"/>
  <c r="I965" i="1"/>
  <c r="I966" i="1"/>
  <c r="I967" i="1"/>
  <c r="I968" i="1"/>
  <c r="I969" i="1"/>
  <c r="I970" i="1"/>
  <c r="I971" i="1"/>
  <c r="I972" i="1"/>
  <c r="I973" i="1"/>
  <c r="I974" i="1"/>
  <c r="I975" i="1"/>
  <c r="I976" i="1"/>
  <c r="I977" i="1"/>
  <c r="I978" i="1"/>
  <c r="I979" i="1"/>
  <c r="I980" i="1"/>
  <c r="I981" i="1"/>
  <c r="I982" i="1"/>
  <c r="I983" i="1"/>
  <c r="I984" i="1"/>
  <c r="I985" i="1"/>
  <c r="I986" i="1"/>
  <c r="I987" i="1"/>
  <c r="I988" i="1"/>
  <c r="I989" i="1"/>
  <c r="I990" i="1"/>
  <c r="I991" i="1"/>
  <c r="I992" i="1"/>
  <c r="I993" i="1"/>
  <c r="I994" i="1"/>
  <c r="I995" i="1"/>
  <c r="I996" i="1"/>
  <c r="I997" i="1"/>
  <c r="I998" i="1"/>
  <c r="I999" i="1"/>
  <c r="I1000" i="1"/>
  <c r="I1001" i="1"/>
  <c r="I1002" i="1"/>
  <c r="I1003" i="1"/>
  <c r="I1004" i="1"/>
  <c r="I1005" i="1"/>
  <c r="I1006" i="1"/>
  <c r="I1007" i="1"/>
  <c r="I1008" i="1"/>
  <c r="I1009" i="1"/>
  <c r="I1010" i="1"/>
  <c r="I1011" i="1"/>
  <c r="I1012" i="1"/>
  <c r="I1013" i="1"/>
  <c r="I1014" i="1"/>
  <c r="I1015" i="1"/>
  <c r="I1016" i="1"/>
  <c r="I1017" i="1"/>
  <c r="I1018" i="1"/>
  <c r="I1019" i="1"/>
  <c r="I1020" i="1"/>
  <c r="I1021" i="1"/>
  <c r="I1022" i="1"/>
  <c r="I1023" i="1"/>
  <c r="I1024" i="1"/>
  <c r="I1025" i="1"/>
  <c r="I1026" i="1"/>
  <c r="I1027" i="1"/>
  <c r="I1028" i="1"/>
  <c r="I1029" i="1"/>
  <c r="I1030" i="1"/>
  <c r="I1031" i="1"/>
  <c r="I1032" i="1"/>
  <c r="I1033" i="1"/>
  <c r="I1034" i="1"/>
  <c r="I1035" i="1"/>
  <c r="I1036" i="1"/>
  <c r="I1037" i="1"/>
  <c r="I1038" i="1"/>
  <c r="I1039" i="1"/>
  <c r="I1040" i="1"/>
  <c r="I1041" i="1"/>
  <c r="I1042" i="1"/>
  <c r="I1043" i="1"/>
  <c r="I1044" i="1"/>
  <c r="I1045" i="1"/>
  <c r="I1046" i="1"/>
  <c r="I1047" i="1"/>
  <c r="I1048" i="1"/>
  <c r="I1049" i="1"/>
  <c r="I1050" i="1"/>
  <c r="I1051" i="1"/>
  <c r="I1052" i="1"/>
  <c r="I1053" i="1"/>
  <c r="I1054" i="1"/>
  <c r="I1055" i="1"/>
  <c r="I1056" i="1"/>
  <c r="I1057" i="1"/>
  <c r="I1058" i="1"/>
  <c r="I1059" i="1"/>
  <c r="I1060" i="1"/>
  <c r="I1061" i="1"/>
  <c r="I1062" i="1"/>
  <c r="I1063" i="1"/>
  <c r="I1064" i="1"/>
  <c r="I1065" i="1"/>
  <c r="I1066" i="1"/>
  <c r="I1067" i="1"/>
  <c r="I1068" i="1"/>
  <c r="I1069" i="1"/>
  <c r="I1070" i="1"/>
  <c r="I1071" i="1"/>
  <c r="I1072" i="1"/>
  <c r="I1073" i="1"/>
  <c r="I1074" i="1"/>
  <c r="I1075" i="1"/>
  <c r="I1076" i="1"/>
  <c r="I1077" i="1"/>
  <c r="I1078" i="1"/>
  <c r="I1079" i="1"/>
  <c r="I1080" i="1"/>
  <c r="I1081" i="1"/>
  <c r="I1082" i="1"/>
  <c r="I1083" i="1"/>
  <c r="I1084" i="1"/>
  <c r="I1085" i="1"/>
  <c r="I1086" i="1"/>
  <c r="I1087" i="1"/>
  <c r="I1088" i="1"/>
  <c r="I1089" i="1"/>
  <c r="I1090" i="1"/>
  <c r="I1091" i="1"/>
  <c r="I1092" i="1"/>
  <c r="I1093" i="1"/>
  <c r="I1094" i="1"/>
  <c r="I1095" i="1"/>
  <c r="I1096" i="1"/>
  <c r="I1097" i="1"/>
  <c r="I1098" i="1"/>
  <c r="I1099" i="1"/>
  <c r="I1100" i="1"/>
  <c r="I1101" i="1"/>
  <c r="I1102" i="1"/>
  <c r="I1103" i="1"/>
  <c r="I1104" i="1"/>
  <c r="I1105" i="1"/>
  <c r="I1106" i="1"/>
  <c r="I1107" i="1"/>
  <c r="I1108" i="1"/>
  <c r="I1109" i="1"/>
  <c r="I1110" i="1"/>
  <c r="I1111" i="1"/>
  <c r="I1112" i="1"/>
  <c r="I1113" i="1"/>
  <c r="I1114" i="1"/>
  <c r="I1115" i="1"/>
  <c r="I1116" i="1"/>
  <c r="I1117" i="1"/>
  <c r="I1118" i="1"/>
  <c r="I1119" i="1"/>
  <c r="I1120" i="1"/>
  <c r="I1121" i="1"/>
  <c r="I1122" i="1"/>
  <c r="I1123" i="1"/>
  <c r="I1124" i="1"/>
  <c r="I1125" i="1"/>
  <c r="I1126" i="1"/>
  <c r="I1127" i="1"/>
  <c r="I1128" i="1"/>
  <c r="I1129" i="1"/>
  <c r="I1130" i="1"/>
  <c r="I1131" i="1"/>
  <c r="I1132" i="1"/>
  <c r="I1133" i="1"/>
  <c r="I1134" i="1"/>
  <c r="I1135" i="1"/>
  <c r="I1136" i="1"/>
  <c r="I1137" i="1"/>
  <c r="I1138" i="1"/>
  <c r="I1139" i="1"/>
  <c r="I1140" i="1"/>
  <c r="I1141" i="1"/>
  <c r="I1142" i="1"/>
  <c r="I1143" i="1"/>
  <c r="I1144" i="1"/>
  <c r="I1145" i="1"/>
  <c r="I1146" i="1"/>
  <c r="I1147" i="1"/>
  <c r="I1148" i="1"/>
  <c r="I1149" i="1"/>
  <c r="I1150" i="1"/>
  <c r="I1151" i="1"/>
  <c r="I1152" i="1"/>
  <c r="I1153" i="1"/>
  <c r="I1154" i="1"/>
  <c r="I1155" i="1"/>
  <c r="I1156" i="1"/>
  <c r="I1157" i="1"/>
  <c r="I1158" i="1"/>
  <c r="I1159" i="1"/>
  <c r="I1160" i="1"/>
  <c r="I1161" i="1"/>
  <c r="I1162" i="1"/>
  <c r="I1163" i="1"/>
  <c r="I1164" i="1"/>
  <c r="I1165" i="1"/>
  <c r="I1166" i="1"/>
  <c r="I1167" i="1"/>
  <c r="I1168" i="1"/>
  <c r="I1169" i="1"/>
  <c r="I1170" i="1"/>
  <c r="I1171" i="1"/>
  <c r="I1172" i="1"/>
  <c r="I1173" i="1"/>
  <c r="I1174" i="1"/>
  <c r="I1175" i="1"/>
  <c r="I1176" i="1"/>
  <c r="I1177" i="1"/>
  <c r="I1178" i="1"/>
  <c r="I1179" i="1"/>
  <c r="I1180" i="1"/>
  <c r="I1181" i="1"/>
  <c r="I1182" i="1"/>
  <c r="I1183" i="1"/>
  <c r="I1184" i="1"/>
  <c r="I1185" i="1"/>
  <c r="I1186" i="1"/>
  <c r="I1187" i="1"/>
  <c r="I1188" i="1"/>
  <c r="I1189" i="1"/>
  <c r="I1190" i="1"/>
  <c r="I1191" i="1"/>
  <c r="I1192" i="1"/>
  <c r="I1193" i="1"/>
  <c r="I1194" i="1"/>
  <c r="I1195" i="1"/>
  <c r="I1196" i="1"/>
  <c r="I1197" i="1"/>
  <c r="I1198" i="1"/>
  <c r="I1199" i="1"/>
  <c r="I1200" i="1"/>
  <c r="I1201" i="1"/>
  <c r="I1202" i="1"/>
  <c r="I1203" i="1"/>
  <c r="I1204" i="1"/>
  <c r="I1205" i="1"/>
  <c r="I1206" i="1"/>
  <c r="I1207" i="1"/>
  <c r="I1208" i="1"/>
  <c r="I1209" i="1"/>
  <c r="I1210" i="1"/>
  <c r="I1211" i="1"/>
  <c r="I1212" i="1"/>
  <c r="I1213" i="1"/>
  <c r="I1214" i="1"/>
  <c r="I1215" i="1"/>
  <c r="I1216" i="1"/>
  <c r="I1217" i="1"/>
  <c r="I1218" i="1"/>
  <c r="I1219" i="1"/>
  <c r="I1220" i="1"/>
  <c r="I1221" i="1"/>
  <c r="I1222" i="1"/>
  <c r="I1223" i="1"/>
  <c r="I1224" i="1"/>
  <c r="I1225" i="1"/>
  <c r="I1226" i="1"/>
  <c r="I1227" i="1"/>
  <c r="I1228" i="1"/>
  <c r="I1229" i="1"/>
  <c r="I1230" i="1"/>
  <c r="I1231" i="1"/>
  <c r="I1232" i="1"/>
  <c r="I1233" i="1"/>
  <c r="I1234" i="1"/>
  <c r="I1235" i="1"/>
  <c r="I1236" i="1"/>
  <c r="I1237" i="1"/>
  <c r="I1238" i="1"/>
  <c r="I1239" i="1"/>
  <c r="I1240" i="1"/>
  <c r="I1241" i="1"/>
  <c r="I1242" i="1"/>
  <c r="I1243" i="1"/>
  <c r="I1244" i="1"/>
  <c r="I1245" i="1"/>
  <c r="I1246" i="1"/>
  <c r="I1247" i="1"/>
  <c r="I1248" i="1"/>
  <c r="I1249" i="1"/>
  <c r="I1250" i="1"/>
  <c r="I1251" i="1"/>
  <c r="I1252" i="1"/>
  <c r="I1253" i="1"/>
  <c r="I1254" i="1"/>
  <c r="I1255" i="1"/>
  <c r="I1256" i="1"/>
  <c r="I1257" i="1"/>
  <c r="I1258" i="1"/>
  <c r="I1259" i="1"/>
  <c r="I1260" i="1"/>
  <c r="I1261" i="1"/>
  <c r="I1262" i="1"/>
  <c r="I1263" i="1"/>
  <c r="I1264" i="1"/>
  <c r="I1265" i="1"/>
  <c r="I1266" i="1"/>
  <c r="I1267" i="1"/>
  <c r="I1268" i="1"/>
  <c r="I1269" i="1"/>
  <c r="I1270" i="1"/>
  <c r="I1271" i="1"/>
  <c r="I1272" i="1"/>
  <c r="I1273" i="1"/>
  <c r="I1274" i="1"/>
  <c r="I1275" i="1"/>
  <c r="I1276" i="1"/>
  <c r="I1277" i="1"/>
  <c r="I1278" i="1"/>
  <c r="I1279" i="1"/>
  <c r="I1280" i="1"/>
  <c r="I1281" i="1"/>
  <c r="I1282" i="1"/>
  <c r="I1283" i="1"/>
  <c r="I1284" i="1"/>
  <c r="I1285" i="1"/>
  <c r="I1286" i="1"/>
  <c r="I1287" i="1"/>
  <c r="I1288" i="1"/>
  <c r="I1289" i="1"/>
  <c r="I1290" i="1"/>
  <c r="I1291" i="1"/>
  <c r="I1292" i="1"/>
  <c r="I1293" i="1"/>
  <c r="I1294" i="1"/>
  <c r="I1295" i="1"/>
  <c r="I1296" i="1"/>
  <c r="I1297" i="1"/>
  <c r="I1298" i="1"/>
  <c r="I1299" i="1"/>
  <c r="I1300" i="1"/>
  <c r="I1301" i="1"/>
  <c r="I1302" i="1"/>
  <c r="I1303" i="1"/>
  <c r="I1304" i="1"/>
  <c r="I1305" i="1"/>
  <c r="I1306" i="1"/>
  <c r="I1307" i="1"/>
  <c r="I1308" i="1"/>
  <c r="I1309" i="1"/>
  <c r="I1310" i="1"/>
  <c r="I1311" i="1"/>
  <c r="I1312" i="1"/>
  <c r="I1313" i="1"/>
  <c r="I1314" i="1"/>
  <c r="I1315" i="1"/>
  <c r="I1316" i="1"/>
  <c r="I1317" i="1"/>
  <c r="I1318" i="1"/>
  <c r="I1319" i="1"/>
  <c r="I1320" i="1"/>
  <c r="I1321" i="1"/>
  <c r="I1322" i="1"/>
  <c r="I1323" i="1"/>
  <c r="I1324" i="1"/>
  <c r="I1325" i="1"/>
  <c r="I1326" i="1"/>
  <c r="I1327" i="1"/>
  <c r="I1328" i="1"/>
  <c r="I1329" i="1"/>
  <c r="I1330" i="1"/>
  <c r="I1331" i="1"/>
  <c r="I1332" i="1"/>
  <c r="I1333" i="1"/>
  <c r="I1334" i="1"/>
  <c r="I1335" i="1"/>
  <c r="I1336" i="1"/>
  <c r="I1337" i="1"/>
  <c r="I1338" i="1"/>
  <c r="I1339" i="1"/>
  <c r="I1340" i="1"/>
  <c r="I1341" i="1"/>
  <c r="I1342" i="1"/>
  <c r="I1343" i="1"/>
  <c r="I1344" i="1"/>
  <c r="I1345" i="1"/>
  <c r="I1346" i="1"/>
  <c r="I1347" i="1"/>
  <c r="I1348" i="1"/>
  <c r="I1349" i="1"/>
  <c r="I1350" i="1"/>
  <c r="I1351" i="1"/>
  <c r="I1352" i="1"/>
  <c r="I1353" i="1"/>
  <c r="I1354" i="1"/>
  <c r="I1355" i="1"/>
  <c r="I1356" i="1"/>
  <c r="I1357" i="1"/>
  <c r="I1358" i="1"/>
  <c r="I1359" i="1"/>
  <c r="I1360" i="1"/>
  <c r="I1361" i="1"/>
  <c r="I1362" i="1"/>
  <c r="I1363" i="1"/>
  <c r="I1364" i="1"/>
  <c r="I1365" i="1"/>
  <c r="I1366" i="1"/>
  <c r="I1367" i="1"/>
  <c r="I1368" i="1"/>
  <c r="I1369" i="1"/>
  <c r="I1370" i="1"/>
  <c r="I1371" i="1"/>
  <c r="I1372" i="1"/>
  <c r="I1373" i="1"/>
  <c r="I1374" i="1"/>
  <c r="I1375" i="1"/>
  <c r="I1376" i="1"/>
  <c r="I1377" i="1"/>
  <c r="I1378" i="1"/>
  <c r="I1379" i="1"/>
  <c r="I1380" i="1"/>
  <c r="I1381" i="1"/>
  <c r="I1382" i="1"/>
  <c r="I1383" i="1"/>
  <c r="I1384" i="1"/>
  <c r="I1385" i="1"/>
  <c r="I1386" i="1"/>
  <c r="I1387" i="1"/>
  <c r="I1388" i="1"/>
  <c r="I1389" i="1"/>
  <c r="I1390" i="1"/>
  <c r="I1391" i="1"/>
  <c r="I1392" i="1"/>
  <c r="I1393" i="1"/>
  <c r="I1394" i="1"/>
  <c r="I1395" i="1"/>
  <c r="I1396" i="1"/>
  <c r="I1397" i="1"/>
  <c r="I1398" i="1"/>
  <c r="I1399" i="1"/>
  <c r="I1400" i="1"/>
  <c r="I1401" i="1"/>
  <c r="I1402" i="1"/>
  <c r="I1403" i="1"/>
  <c r="I1404" i="1"/>
  <c r="I1405" i="1"/>
  <c r="I1406" i="1"/>
  <c r="I1407" i="1"/>
  <c r="I1408" i="1"/>
  <c r="I1409" i="1"/>
  <c r="I1410" i="1"/>
  <c r="I1411" i="1"/>
  <c r="I1412" i="1"/>
  <c r="I1413" i="1"/>
  <c r="I1414" i="1"/>
  <c r="I1415" i="1"/>
  <c r="I1416" i="1"/>
  <c r="I1417" i="1"/>
  <c r="I1418" i="1"/>
  <c r="I1419" i="1"/>
  <c r="I1420" i="1"/>
  <c r="I1421" i="1"/>
  <c r="I1422" i="1"/>
  <c r="I1423" i="1"/>
  <c r="I1424" i="1"/>
  <c r="I1425" i="1"/>
  <c r="I1426" i="1"/>
  <c r="I1427" i="1"/>
  <c r="I1428" i="1"/>
  <c r="I1429" i="1"/>
  <c r="I1430" i="1"/>
  <c r="I1431" i="1"/>
  <c r="I1432" i="1"/>
  <c r="I1433" i="1"/>
  <c r="I1434" i="1"/>
  <c r="I1435" i="1"/>
  <c r="I1436" i="1"/>
  <c r="I1437" i="1"/>
  <c r="I1438" i="1"/>
  <c r="I1439" i="1"/>
  <c r="I1440" i="1"/>
  <c r="I1441" i="1"/>
  <c r="I1442" i="1"/>
  <c r="I1443" i="1"/>
  <c r="I1444" i="1"/>
  <c r="I1445" i="1"/>
  <c r="I1446" i="1"/>
  <c r="I1447" i="1"/>
  <c r="I1448" i="1"/>
  <c r="I1449" i="1"/>
  <c r="I1450" i="1"/>
  <c r="I1451" i="1"/>
  <c r="I1452" i="1"/>
  <c r="I1453" i="1"/>
  <c r="I1454" i="1"/>
  <c r="I1455" i="1"/>
  <c r="I1456" i="1"/>
  <c r="I1457" i="1"/>
  <c r="I1458" i="1"/>
  <c r="I1459" i="1"/>
  <c r="I1460" i="1"/>
  <c r="I1461" i="1"/>
  <c r="I1462" i="1"/>
  <c r="I1463" i="1"/>
  <c r="I1464" i="1"/>
  <c r="I1465" i="1"/>
  <c r="I1466" i="1"/>
  <c r="I1467" i="1"/>
  <c r="I1468" i="1"/>
  <c r="I1469" i="1"/>
  <c r="I1470" i="1"/>
  <c r="I1471" i="1"/>
  <c r="I1472" i="1"/>
  <c r="I1473" i="1"/>
  <c r="I1474" i="1"/>
  <c r="I1475" i="1"/>
  <c r="I1476" i="1"/>
  <c r="I1477" i="1"/>
  <c r="I1478" i="1"/>
  <c r="I1479" i="1"/>
  <c r="I1480" i="1"/>
  <c r="I1481" i="1"/>
  <c r="I1482" i="1"/>
  <c r="I1483" i="1"/>
  <c r="I1484" i="1"/>
  <c r="I1485" i="1"/>
  <c r="I1486" i="1"/>
  <c r="I1487" i="1"/>
  <c r="I1488" i="1"/>
  <c r="I1489" i="1"/>
  <c r="I1490" i="1"/>
  <c r="I1491" i="1"/>
  <c r="I1492" i="1"/>
  <c r="I1493" i="1"/>
  <c r="I1494" i="1"/>
  <c r="I1495" i="1"/>
  <c r="I1496" i="1"/>
  <c r="I1497" i="1"/>
  <c r="I1498" i="1"/>
  <c r="I1499" i="1"/>
  <c r="I1500" i="1"/>
  <c r="I1501" i="1"/>
  <c r="I1502" i="1"/>
  <c r="I1503" i="1"/>
  <c r="I1504" i="1"/>
  <c r="I1505" i="1"/>
  <c r="I1506" i="1"/>
  <c r="I1507" i="1"/>
  <c r="I1508" i="1"/>
  <c r="I1509" i="1"/>
  <c r="I1510" i="1"/>
  <c r="I1511" i="1"/>
  <c r="I1512" i="1"/>
  <c r="I1513" i="1"/>
  <c r="I1514" i="1"/>
  <c r="I1515" i="1"/>
  <c r="I1516" i="1"/>
  <c r="I1517" i="1"/>
  <c r="I1518" i="1"/>
  <c r="I1519" i="1"/>
  <c r="I1520" i="1"/>
  <c r="I1521" i="1"/>
  <c r="I1522" i="1"/>
  <c r="I1523" i="1"/>
  <c r="I1524" i="1"/>
  <c r="I1525" i="1"/>
  <c r="I1526" i="1"/>
  <c r="I1527" i="1"/>
  <c r="I1528" i="1"/>
  <c r="I1529" i="1"/>
  <c r="I1530" i="1"/>
  <c r="I1531" i="1"/>
  <c r="I1532" i="1"/>
  <c r="I1533" i="1"/>
  <c r="I1534" i="1"/>
  <c r="I1535" i="1"/>
  <c r="I1536" i="1"/>
  <c r="I1537" i="1"/>
  <c r="I1538" i="1"/>
  <c r="I1539" i="1"/>
  <c r="I1540" i="1"/>
  <c r="I1541" i="1"/>
  <c r="I1542" i="1"/>
  <c r="I1543" i="1"/>
  <c r="I1544" i="1"/>
  <c r="I1545" i="1"/>
  <c r="I1546" i="1"/>
  <c r="I1547" i="1"/>
  <c r="I1548" i="1"/>
  <c r="I1549" i="1"/>
  <c r="I1550" i="1"/>
  <c r="I1551" i="1"/>
  <c r="I1552" i="1"/>
  <c r="I1553" i="1"/>
  <c r="I1554" i="1"/>
  <c r="I1555" i="1"/>
  <c r="I1556" i="1"/>
  <c r="I1557" i="1"/>
  <c r="I1558" i="1"/>
  <c r="I1559" i="1"/>
  <c r="I1560" i="1"/>
  <c r="I1561" i="1"/>
  <c r="I1562" i="1"/>
  <c r="I1563" i="1"/>
  <c r="I1564" i="1"/>
  <c r="I1565" i="1"/>
  <c r="I1566" i="1"/>
  <c r="I1567" i="1"/>
  <c r="I1568" i="1"/>
  <c r="I1569" i="1"/>
  <c r="I1570" i="1"/>
  <c r="I1571" i="1"/>
  <c r="I1572" i="1"/>
  <c r="I1573" i="1"/>
  <c r="I1574" i="1"/>
  <c r="I1575" i="1"/>
  <c r="I1576" i="1"/>
  <c r="I1577" i="1"/>
  <c r="I1578" i="1"/>
  <c r="I1579" i="1"/>
  <c r="I1580" i="1"/>
  <c r="I1581" i="1"/>
  <c r="I1582" i="1"/>
  <c r="I1583" i="1"/>
  <c r="I1584" i="1"/>
  <c r="I1585" i="1"/>
  <c r="I1586" i="1"/>
  <c r="I1587" i="1"/>
  <c r="I1588" i="1"/>
  <c r="I1589" i="1"/>
  <c r="I1590" i="1"/>
  <c r="I1591" i="1"/>
  <c r="I1592" i="1"/>
  <c r="I1593" i="1"/>
  <c r="I1594" i="1"/>
  <c r="I1595" i="1"/>
  <c r="I1596" i="1"/>
  <c r="I1597" i="1"/>
  <c r="I1598" i="1"/>
  <c r="I1599" i="1"/>
  <c r="I1600" i="1"/>
  <c r="I1601" i="1"/>
  <c r="I1602" i="1"/>
  <c r="I1603" i="1"/>
  <c r="I1604" i="1"/>
  <c r="I1605" i="1"/>
  <c r="I1606" i="1"/>
  <c r="I1607" i="1"/>
  <c r="I1608" i="1"/>
  <c r="I1609" i="1"/>
  <c r="I1610" i="1"/>
  <c r="I1611" i="1"/>
  <c r="I1612" i="1"/>
  <c r="I1613" i="1"/>
  <c r="I1614" i="1"/>
  <c r="I1615" i="1"/>
  <c r="I1616" i="1"/>
  <c r="I1617" i="1"/>
  <c r="I1618" i="1"/>
  <c r="I1619" i="1"/>
  <c r="I1620" i="1"/>
  <c r="I1621" i="1"/>
  <c r="I1622" i="1"/>
  <c r="I1623" i="1"/>
  <c r="I1624" i="1"/>
  <c r="I1625" i="1"/>
  <c r="I1626" i="1"/>
  <c r="I1627" i="1"/>
  <c r="I1628" i="1"/>
  <c r="I1629" i="1"/>
  <c r="I1630" i="1"/>
  <c r="I1631" i="1"/>
  <c r="I1632" i="1"/>
  <c r="I1633" i="1"/>
  <c r="I1634" i="1"/>
  <c r="I1635" i="1"/>
  <c r="I1636" i="1"/>
  <c r="I1637" i="1"/>
  <c r="I1638" i="1"/>
  <c r="I1639" i="1"/>
  <c r="I1640" i="1"/>
  <c r="I1641" i="1"/>
  <c r="I1642" i="1"/>
  <c r="I1643" i="1"/>
  <c r="I1644" i="1"/>
  <c r="I1645" i="1"/>
  <c r="I1646" i="1"/>
  <c r="I1647" i="1"/>
  <c r="I1648" i="1"/>
  <c r="I1649" i="1"/>
  <c r="I1650" i="1"/>
  <c r="I1651" i="1"/>
  <c r="I1652" i="1"/>
  <c r="I1653" i="1"/>
  <c r="I1654" i="1"/>
  <c r="I1655" i="1"/>
  <c r="I1656" i="1"/>
  <c r="I1657" i="1"/>
  <c r="I1658" i="1"/>
  <c r="I1659" i="1"/>
  <c r="I1660" i="1"/>
  <c r="I1661" i="1"/>
  <c r="I1662" i="1"/>
  <c r="I1663" i="1"/>
  <c r="I1664" i="1"/>
  <c r="I1665" i="1"/>
  <c r="I1666" i="1"/>
  <c r="I1667" i="1"/>
  <c r="I1668" i="1"/>
  <c r="I1669" i="1"/>
  <c r="I1670" i="1"/>
  <c r="I1671" i="1"/>
  <c r="I1672" i="1"/>
  <c r="I1673" i="1"/>
  <c r="I1674" i="1"/>
  <c r="I1675" i="1"/>
  <c r="I1676" i="1"/>
  <c r="I1677" i="1"/>
  <c r="I1678" i="1"/>
  <c r="I1679" i="1"/>
  <c r="I1680" i="1"/>
  <c r="I1681" i="1"/>
  <c r="I1682" i="1"/>
  <c r="I1683" i="1"/>
  <c r="I1684" i="1"/>
  <c r="I1685" i="1"/>
  <c r="I1686" i="1"/>
  <c r="I1687" i="1"/>
  <c r="I1688" i="1"/>
  <c r="I1689" i="1"/>
  <c r="I1690" i="1"/>
  <c r="I1691" i="1"/>
  <c r="I1692" i="1"/>
  <c r="I1693" i="1"/>
  <c r="I1694" i="1"/>
  <c r="I1695" i="1"/>
  <c r="I1696" i="1"/>
  <c r="I1697" i="1"/>
  <c r="I1698" i="1"/>
  <c r="I1699" i="1"/>
  <c r="I1700" i="1"/>
  <c r="I1701" i="1"/>
  <c r="I1702" i="1"/>
  <c r="I1703" i="1"/>
  <c r="I1704" i="1"/>
  <c r="I1705" i="1"/>
  <c r="I1706" i="1"/>
  <c r="I1707" i="1"/>
  <c r="I1708" i="1"/>
  <c r="I1709" i="1"/>
  <c r="I1710" i="1"/>
  <c r="I1711" i="1"/>
  <c r="I1712" i="1"/>
  <c r="I1713" i="1"/>
  <c r="I1714" i="1"/>
  <c r="I1715" i="1"/>
  <c r="I1716" i="1"/>
  <c r="I1717" i="1"/>
  <c r="I1718" i="1"/>
  <c r="I1719" i="1"/>
  <c r="I1720" i="1"/>
  <c r="I1721" i="1"/>
  <c r="I1722" i="1"/>
  <c r="I1723" i="1"/>
  <c r="I1724" i="1"/>
  <c r="I1725" i="1"/>
  <c r="I1726" i="1"/>
  <c r="I1727" i="1"/>
  <c r="I1728" i="1"/>
  <c r="I1729" i="1"/>
  <c r="I1730" i="1"/>
  <c r="I1731" i="1"/>
  <c r="I1732" i="1"/>
  <c r="I1733" i="1"/>
  <c r="I1734" i="1"/>
  <c r="I1735" i="1"/>
  <c r="I1736" i="1"/>
  <c r="I1737" i="1"/>
  <c r="I1738" i="1"/>
  <c r="I1739" i="1"/>
  <c r="I1740" i="1"/>
  <c r="I1741" i="1"/>
  <c r="I1742" i="1"/>
  <c r="I1743" i="1"/>
  <c r="I1744" i="1"/>
  <c r="I1745" i="1"/>
  <c r="I1746" i="1"/>
  <c r="I1747" i="1"/>
  <c r="I1748" i="1"/>
  <c r="I1749" i="1"/>
  <c r="I1750" i="1"/>
  <c r="I1751" i="1"/>
  <c r="I1752" i="1"/>
  <c r="I1753" i="1"/>
  <c r="I1754" i="1"/>
  <c r="I1755" i="1"/>
  <c r="I1756" i="1"/>
  <c r="I1757" i="1"/>
  <c r="I1758" i="1"/>
  <c r="I1759" i="1"/>
  <c r="I1760" i="1"/>
  <c r="I1761" i="1"/>
  <c r="I1762" i="1"/>
  <c r="I1763" i="1"/>
  <c r="I1764" i="1"/>
  <c r="I1765" i="1"/>
  <c r="I1766" i="1"/>
  <c r="I1767" i="1"/>
  <c r="I1768" i="1"/>
  <c r="I1769" i="1"/>
  <c r="I1770" i="1"/>
  <c r="I1771" i="1"/>
  <c r="I1772" i="1"/>
  <c r="I1773" i="1"/>
  <c r="I1774" i="1"/>
  <c r="I1775" i="1"/>
  <c r="I1776" i="1"/>
  <c r="I1777" i="1"/>
  <c r="I1778" i="1"/>
  <c r="I1779" i="1"/>
  <c r="I1780" i="1"/>
  <c r="I1781" i="1"/>
  <c r="I1782" i="1"/>
  <c r="I1783" i="1"/>
  <c r="I1784" i="1"/>
  <c r="I1785" i="1"/>
  <c r="I1786" i="1"/>
  <c r="I1787" i="1"/>
  <c r="I1788" i="1"/>
  <c r="I1789" i="1"/>
  <c r="I1790" i="1"/>
  <c r="I1791" i="1"/>
  <c r="I1792" i="1"/>
  <c r="I1793" i="1"/>
  <c r="I1794" i="1"/>
  <c r="I1795" i="1"/>
  <c r="I1796" i="1"/>
  <c r="I1797" i="1"/>
  <c r="I1798" i="1"/>
  <c r="I1799" i="1"/>
  <c r="I1800" i="1"/>
  <c r="I1801" i="1"/>
  <c r="I1802" i="1"/>
  <c r="I1803" i="1"/>
  <c r="I1804" i="1"/>
  <c r="I1805" i="1"/>
  <c r="I1806" i="1"/>
  <c r="I1807" i="1"/>
  <c r="I1808" i="1"/>
  <c r="I1809" i="1"/>
  <c r="I1810" i="1"/>
  <c r="I1811" i="1"/>
  <c r="I1812" i="1"/>
  <c r="I1813" i="1"/>
  <c r="I1814" i="1"/>
  <c r="I1815" i="1"/>
  <c r="I1816" i="1"/>
  <c r="I1817" i="1"/>
  <c r="I1818" i="1"/>
  <c r="I1819" i="1"/>
  <c r="I1820" i="1"/>
  <c r="I1821" i="1"/>
  <c r="I1822" i="1"/>
  <c r="I1823" i="1"/>
  <c r="I1824" i="1"/>
  <c r="I1825" i="1"/>
  <c r="I1826" i="1"/>
  <c r="I1827" i="1"/>
  <c r="I1828" i="1"/>
  <c r="I1829" i="1"/>
  <c r="I1830" i="1"/>
  <c r="I1831" i="1"/>
  <c r="I1832" i="1"/>
  <c r="I1833" i="1"/>
  <c r="I1834" i="1"/>
  <c r="I1835" i="1"/>
  <c r="I1836" i="1"/>
  <c r="I1837" i="1"/>
  <c r="I1838" i="1"/>
  <c r="I2" i="1"/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745" i="1"/>
  <c r="G746" i="1"/>
  <c r="G747" i="1"/>
  <c r="G748" i="1"/>
  <c r="G749" i="1"/>
  <c r="G750" i="1"/>
  <c r="G751" i="1"/>
  <c r="G752" i="1"/>
  <c r="G753" i="1"/>
  <c r="G754" i="1"/>
  <c r="G755" i="1"/>
  <c r="G756" i="1"/>
  <c r="G757" i="1"/>
  <c r="G758" i="1"/>
  <c r="G759" i="1"/>
  <c r="G760" i="1"/>
  <c r="G761" i="1"/>
  <c r="G762" i="1"/>
  <c r="G763" i="1"/>
  <c r="G764" i="1"/>
  <c r="G765" i="1"/>
  <c r="G766" i="1"/>
  <c r="G767" i="1"/>
  <c r="G768" i="1"/>
  <c r="G769" i="1"/>
  <c r="G770" i="1"/>
  <c r="G771" i="1"/>
  <c r="G772" i="1"/>
  <c r="G773" i="1"/>
  <c r="G774" i="1"/>
  <c r="G775" i="1"/>
  <c r="G776" i="1"/>
  <c r="G777" i="1"/>
  <c r="G778" i="1"/>
  <c r="G779" i="1"/>
  <c r="G780" i="1"/>
  <c r="G781" i="1"/>
  <c r="G782" i="1"/>
  <c r="G783" i="1"/>
  <c r="G784" i="1"/>
  <c r="G785" i="1"/>
  <c r="G786" i="1"/>
  <c r="G787" i="1"/>
  <c r="G788" i="1"/>
  <c r="G789" i="1"/>
  <c r="G790" i="1"/>
  <c r="G791" i="1"/>
  <c r="G792" i="1"/>
  <c r="G793" i="1"/>
  <c r="G794" i="1"/>
  <c r="G795" i="1"/>
  <c r="G796" i="1"/>
  <c r="G797" i="1"/>
  <c r="G798" i="1"/>
  <c r="G799" i="1"/>
  <c r="G800" i="1"/>
  <c r="G801" i="1"/>
  <c r="G802" i="1"/>
  <c r="G803" i="1"/>
  <c r="G804" i="1"/>
  <c r="G805" i="1"/>
  <c r="G806" i="1"/>
  <c r="G807" i="1"/>
  <c r="G808" i="1"/>
  <c r="G809" i="1"/>
  <c r="G810" i="1"/>
  <c r="G811" i="1"/>
  <c r="G812" i="1"/>
  <c r="G813" i="1"/>
  <c r="G814" i="1"/>
  <c r="G815" i="1"/>
  <c r="G816" i="1"/>
  <c r="G817" i="1"/>
  <c r="G818" i="1"/>
  <c r="G819" i="1"/>
  <c r="G820" i="1"/>
  <c r="G821" i="1"/>
  <c r="G822" i="1"/>
  <c r="G823" i="1"/>
  <c r="G824" i="1"/>
  <c r="G825" i="1"/>
  <c r="G826" i="1"/>
  <c r="G827" i="1"/>
  <c r="G828" i="1"/>
  <c r="G829" i="1"/>
  <c r="G830" i="1"/>
  <c r="G831" i="1"/>
  <c r="G832" i="1"/>
  <c r="G833" i="1"/>
  <c r="G834" i="1"/>
  <c r="G835" i="1"/>
  <c r="G836" i="1"/>
  <c r="G837" i="1"/>
  <c r="G838" i="1"/>
  <c r="G839" i="1"/>
  <c r="G840" i="1"/>
  <c r="G841" i="1"/>
  <c r="G842" i="1"/>
  <c r="G843" i="1"/>
  <c r="G844" i="1"/>
  <c r="G845" i="1"/>
  <c r="G846" i="1"/>
  <c r="G847" i="1"/>
  <c r="G848" i="1"/>
  <c r="G849" i="1"/>
  <c r="G850" i="1"/>
  <c r="G851" i="1"/>
  <c r="G852" i="1"/>
  <c r="G853" i="1"/>
  <c r="G854" i="1"/>
  <c r="G855" i="1"/>
  <c r="G856" i="1"/>
  <c r="G857" i="1"/>
  <c r="G858" i="1"/>
  <c r="G859" i="1"/>
  <c r="G860" i="1"/>
  <c r="G861" i="1"/>
  <c r="G862" i="1"/>
  <c r="G863" i="1"/>
  <c r="G864" i="1"/>
  <c r="G865" i="1"/>
  <c r="G866" i="1"/>
  <c r="G867" i="1"/>
  <c r="G868" i="1"/>
  <c r="G869" i="1"/>
  <c r="G870" i="1"/>
  <c r="G871" i="1"/>
  <c r="G872" i="1"/>
  <c r="G873" i="1"/>
  <c r="G874" i="1"/>
  <c r="G875" i="1"/>
  <c r="G876" i="1"/>
  <c r="G877" i="1"/>
  <c r="G878" i="1"/>
  <c r="G879" i="1"/>
  <c r="G880" i="1"/>
  <c r="G881" i="1"/>
  <c r="G882" i="1"/>
  <c r="G883" i="1"/>
  <c r="G884" i="1"/>
  <c r="G885" i="1"/>
  <c r="G886" i="1"/>
  <c r="G887" i="1"/>
  <c r="G888" i="1"/>
  <c r="G889" i="1"/>
  <c r="G890" i="1"/>
  <c r="G891" i="1"/>
  <c r="G892" i="1"/>
  <c r="G893" i="1"/>
  <c r="G894" i="1"/>
  <c r="G895" i="1"/>
  <c r="G896" i="1"/>
  <c r="G897" i="1"/>
  <c r="G898" i="1"/>
  <c r="G899" i="1"/>
  <c r="G900" i="1"/>
  <c r="G901" i="1"/>
  <c r="G902" i="1"/>
  <c r="G903" i="1"/>
  <c r="G904" i="1"/>
  <c r="G905" i="1"/>
  <c r="G906" i="1"/>
  <c r="G907" i="1"/>
  <c r="G908" i="1"/>
  <c r="G909" i="1"/>
  <c r="G910" i="1"/>
  <c r="G911" i="1"/>
  <c r="G912" i="1"/>
  <c r="G913" i="1"/>
  <c r="G914" i="1"/>
  <c r="G915" i="1"/>
  <c r="G916" i="1"/>
  <c r="G917" i="1"/>
  <c r="G918" i="1"/>
  <c r="G919" i="1"/>
  <c r="G920" i="1"/>
  <c r="G921" i="1"/>
  <c r="G922" i="1"/>
  <c r="G923" i="1"/>
  <c r="G924" i="1"/>
  <c r="G925" i="1"/>
  <c r="G926" i="1"/>
  <c r="G927" i="1"/>
  <c r="G928" i="1"/>
  <c r="G929" i="1"/>
  <c r="G930" i="1"/>
  <c r="G931" i="1"/>
  <c r="G932" i="1"/>
  <c r="G933" i="1"/>
  <c r="G934" i="1"/>
  <c r="G935" i="1"/>
  <c r="G936" i="1"/>
  <c r="G937" i="1"/>
  <c r="G938" i="1"/>
  <c r="G939" i="1"/>
  <c r="G940" i="1"/>
  <c r="G941" i="1"/>
  <c r="G942" i="1"/>
  <c r="G943" i="1"/>
  <c r="G944" i="1"/>
  <c r="G945" i="1"/>
  <c r="G946" i="1"/>
  <c r="G947" i="1"/>
  <c r="G948" i="1"/>
  <c r="G949" i="1"/>
  <c r="G950" i="1"/>
  <c r="G951" i="1"/>
  <c r="G952" i="1"/>
  <c r="G953" i="1"/>
  <c r="G954" i="1"/>
  <c r="G955" i="1"/>
  <c r="G956" i="1"/>
  <c r="G957" i="1"/>
  <c r="G958" i="1"/>
  <c r="G959" i="1"/>
  <c r="G960" i="1"/>
  <c r="G961" i="1"/>
  <c r="G962" i="1"/>
  <c r="G963" i="1"/>
  <c r="G964" i="1"/>
  <c r="G965" i="1"/>
  <c r="G966" i="1"/>
  <c r="G967" i="1"/>
  <c r="G968" i="1"/>
  <c r="G969" i="1"/>
  <c r="G970" i="1"/>
  <c r="G971" i="1"/>
  <c r="G972" i="1"/>
  <c r="G973" i="1"/>
  <c r="G974" i="1"/>
  <c r="G975" i="1"/>
  <c r="G976" i="1"/>
  <c r="G977" i="1"/>
  <c r="G978" i="1"/>
  <c r="G979" i="1"/>
  <c r="G980" i="1"/>
  <c r="G981" i="1"/>
  <c r="G982" i="1"/>
  <c r="G983" i="1"/>
  <c r="G984" i="1"/>
  <c r="G985" i="1"/>
  <c r="G986" i="1"/>
  <c r="G987" i="1"/>
  <c r="G988" i="1"/>
  <c r="G989" i="1"/>
  <c r="G990" i="1"/>
  <c r="G991" i="1"/>
  <c r="G992" i="1"/>
  <c r="G993" i="1"/>
  <c r="G994" i="1"/>
  <c r="G995" i="1"/>
  <c r="G996" i="1"/>
  <c r="G997" i="1"/>
  <c r="G998" i="1"/>
  <c r="G999" i="1"/>
  <c r="G1000" i="1"/>
  <c r="G1001" i="1"/>
  <c r="G1002" i="1"/>
  <c r="G1003" i="1"/>
  <c r="G1004" i="1"/>
  <c r="G1005" i="1"/>
  <c r="G1006" i="1"/>
  <c r="G1007" i="1"/>
  <c r="G1008" i="1"/>
  <c r="G1009" i="1"/>
  <c r="G1010" i="1"/>
  <c r="G1011" i="1"/>
  <c r="G1012" i="1"/>
  <c r="G1013" i="1"/>
  <c r="G1014" i="1"/>
  <c r="G1015" i="1"/>
  <c r="G1016" i="1"/>
  <c r="G1017" i="1"/>
  <c r="G1018" i="1"/>
  <c r="G1019" i="1"/>
  <c r="G1020" i="1"/>
  <c r="G1021" i="1"/>
  <c r="G1022" i="1"/>
  <c r="G1023" i="1"/>
  <c r="G1024" i="1"/>
  <c r="G1025" i="1"/>
  <c r="G1026" i="1"/>
  <c r="G1027" i="1"/>
  <c r="G1028" i="1"/>
  <c r="G1029" i="1"/>
  <c r="G1030" i="1"/>
  <c r="G1031" i="1"/>
  <c r="G1032" i="1"/>
  <c r="G1033" i="1"/>
  <c r="G1034" i="1"/>
  <c r="G1035" i="1"/>
  <c r="G1036" i="1"/>
  <c r="G1037" i="1"/>
  <c r="G1038" i="1"/>
  <c r="G1039" i="1"/>
  <c r="G1040" i="1"/>
  <c r="G1041" i="1"/>
  <c r="G1042" i="1"/>
  <c r="G1043" i="1"/>
  <c r="G1044" i="1"/>
  <c r="G1045" i="1"/>
  <c r="G1046" i="1"/>
  <c r="G1047" i="1"/>
  <c r="G1048" i="1"/>
  <c r="G1049" i="1"/>
  <c r="G1050" i="1"/>
  <c r="G1051" i="1"/>
  <c r="G1052" i="1"/>
  <c r="G1053" i="1"/>
  <c r="G1054" i="1"/>
  <c r="G1055" i="1"/>
  <c r="G1056" i="1"/>
  <c r="G1057" i="1"/>
  <c r="G1058" i="1"/>
  <c r="G1059" i="1"/>
  <c r="G1060" i="1"/>
  <c r="G1061" i="1"/>
  <c r="G1062" i="1"/>
  <c r="G1063" i="1"/>
  <c r="G1064" i="1"/>
  <c r="G1065" i="1"/>
  <c r="G1066" i="1"/>
  <c r="G1067" i="1"/>
  <c r="G1068" i="1"/>
  <c r="G1069" i="1"/>
  <c r="G1070" i="1"/>
  <c r="G1071" i="1"/>
  <c r="G1072" i="1"/>
  <c r="G1073" i="1"/>
  <c r="G1074" i="1"/>
  <c r="G1075" i="1"/>
  <c r="G1076" i="1"/>
  <c r="G1077" i="1"/>
  <c r="G1078" i="1"/>
  <c r="G1079" i="1"/>
  <c r="G1080" i="1"/>
  <c r="G1081" i="1"/>
  <c r="G1082" i="1"/>
  <c r="G1083" i="1"/>
  <c r="G1084" i="1"/>
  <c r="G1085" i="1"/>
  <c r="G1086" i="1"/>
  <c r="G1087" i="1"/>
  <c r="G1088" i="1"/>
  <c r="G1089" i="1"/>
  <c r="G1090" i="1"/>
  <c r="G1091" i="1"/>
  <c r="G1092" i="1"/>
  <c r="G1093" i="1"/>
  <c r="G1094" i="1"/>
  <c r="G1095" i="1"/>
  <c r="G1096" i="1"/>
  <c r="G1097" i="1"/>
  <c r="G1098" i="1"/>
  <c r="G1099" i="1"/>
  <c r="G1100" i="1"/>
  <c r="G1101" i="1"/>
  <c r="G1102" i="1"/>
  <c r="G1103" i="1"/>
  <c r="G1104" i="1"/>
  <c r="G1105" i="1"/>
  <c r="G1106" i="1"/>
  <c r="G1107" i="1"/>
  <c r="G1108" i="1"/>
  <c r="G1109" i="1"/>
  <c r="G1110" i="1"/>
  <c r="G1111" i="1"/>
  <c r="G1112" i="1"/>
  <c r="G1113" i="1"/>
  <c r="G1114" i="1"/>
  <c r="G1115" i="1"/>
  <c r="G1116" i="1"/>
  <c r="G1117" i="1"/>
  <c r="G1118" i="1"/>
  <c r="G1119" i="1"/>
  <c r="G1120" i="1"/>
  <c r="G1121" i="1"/>
  <c r="G1122" i="1"/>
  <c r="G1123" i="1"/>
  <c r="G1124" i="1"/>
  <c r="G1125" i="1"/>
  <c r="G1126" i="1"/>
  <c r="G1127" i="1"/>
  <c r="G1128" i="1"/>
  <c r="G1129" i="1"/>
  <c r="G1130" i="1"/>
  <c r="G1131" i="1"/>
  <c r="G1132" i="1"/>
  <c r="G1133" i="1"/>
  <c r="G1134" i="1"/>
  <c r="G1135" i="1"/>
  <c r="G1136" i="1"/>
  <c r="G1137" i="1"/>
  <c r="G1138" i="1"/>
  <c r="G1139" i="1"/>
  <c r="G1140" i="1"/>
  <c r="G1141" i="1"/>
  <c r="G1142" i="1"/>
  <c r="G1143" i="1"/>
  <c r="G1144" i="1"/>
  <c r="G1145" i="1"/>
  <c r="G1146" i="1"/>
  <c r="G1147" i="1"/>
  <c r="G1148" i="1"/>
  <c r="G1149" i="1"/>
  <c r="G1150" i="1"/>
  <c r="G1151" i="1"/>
  <c r="G1152" i="1"/>
  <c r="G1153" i="1"/>
  <c r="G1154" i="1"/>
  <c r="G1155" i="1"/>
  <c r="G1156" i="1"/>
  <c r="G1157" i="1"/>
  <c r="G1158" i="1"/>
  <c r="G1159" i="1"/>
  <c r="G1160" i="1"/>
  <c r="G1161" i="1"/>
  <c r="G1162" i="1"/>
  <c r="G1163" i="1"/>
  <c r="G1164" i="1"/>
  <c r="G1165" i="1"/>
  <c r="G1166" i="1"/>
  <c r="G1167" i="1"/>
  <c r="G1168" i="1"/>
  <c r="G1169" i="1"/>
  <c r="G1170" i="1"/>
  <c r="G1171" i="1"/>
  <c r="G1172" i="1"/>
  <c r="G1173" i="1"/>
  <c r="G1174" i="1"/>
  <c r="G1175" i="1"/>
  <c r="G1176" i="1"/>
  <c r="G1177" i="1"/>
  <c r="G1178" i="1"/>
  <c r="G1179" i="1"/>
  <c r="G1180" i="1"/>
  <c r="G1181" i="1"/>
  <c r="G1182" i="1"/>
  <c r="G1183" i="1"/>
  <c r="G1184" i="1"/>
  <c r="G1185" i="1"/>
  <c r="G1186" i="1"/>
  <c r="G1187" i="1"/>
  <c r="G1188" i="1"/>
  <c r="G1189" i="1"/>
  <c r="G1190" i="1"/>
  <c r="G1191" i="1"/>
  <c r="G1192" i="1"/>
  <c r="G1193" i="1"/>
  <c r="G1194" i="1"/>
  <c r="G1195" i="1"/>
  <c r="G1196" i="1"/>
  <c r="G1197" i="1"/>
  <c r="G1198" i="1"/>
  <c r="G1199" i="1"/>
  <c r="G1200" i="1"/>
  <c r="G1201" i="1"/>
  <c r="G1202" i="1"/>
  <c r="G1203" i="1"/>
  <c r="G1204" i="1"/>
  <c r="G1205" i="1"/>
  <c r="G1206" i="1"/>
  <c r="G1207" i="1"/>
  <c r="G1208" i="1"/>
  <c r="G1209" i="1"/>
  <c r="G1210" i="1"/>
  <c r="G1211" i="1"/>
  <c r="G1212" i="1"/>
  <c r="G1213" i="1"/>
  <c r="G1214" i="1"/>
  <c r="G1215" i="1"/>
  <c r="G1216" i="1"/>
  <c r="G1217" i="1"/>
  <c r="G1218" i="1"/>
  <c r="G1219" i="1"/>
  <c r="G1220" i="1"/>
  <c r="G1221" i="1"/>
  <c r="G1222" i="1"/>
  <c r="G1223" i="1"/>
  <c r="G1224" i="1"/>
  <c r="G1225" i="1"/>
  <c r="G1226" i="1"/>
  <c r="G1227" i="1"/>
  <c r="G1228" i="1"/>
  <c r="G1229" i="1"/>
  <c r="G1230" i="1"/>
  <c r="G1231" i="1"/>
  <c r="G1232" i="1"/>
  <c r="G1233" i="1"/>
  <c r="G1234" i="1"/>
  <c r="G1235" i="1"/>
  <c r="G1236" i="1"/>
  <c r="G1237" i="1"/>
  <c r="G1238" i="1"/>
  <c r="G1239" i="1"/>
  <c r="G1240" i="1"/>
  <c r="G1241" i="1"/>
  <c r="G1242" i="1"/>
  <c r="G1243" i="1"/>
  <c r="G1244" i="1"/>
  <c r="G1245" i="1"/>
  <c r="G1246" i="1"/>
  <c r="G1247" i="1"/>
  <c r="G1248" i="1"/>
  <c r="G1249" i="1"/>
  <c r="G1250" i="1"/>
  <c r="G1251" i="1"/>
  <c r="G1252" i="1"/>
  <c r="G1253" i="1"/>
  <c r="G1254" i="1"/>
  <c r="G1255" i="1"/>
  <c r="G1256" i="1"/>
  <c r="G1257" i="1"/>
  <c r="G1258" i="1"/>
  <c r="G1259" i="1"/>
  <c r="G1260" i="1"/>
  <c r="G1261" i="1"/>
  <c r="G1262" i="1"/>
  <c r="G1263" i="1"/>
  <c r="G1264" i="1"/>
  <c r="G1265" i="1"/>
  <c r="G1266" i="1"/>
  <c r="G1267" i="1"/>
  <c r="G1268" i="1"/>
  <c r="G1269" i="1"/>
  <c r="G1270" i="1"/>
  <c r="G1271" i="1"/>
  <c r="G1272" i="1"/>
  <c r="G1273" i="1"/>
  <c r="G1274" i="1"/>
  <c r="G1275" i="1"/>
  <c r="G1276" i="1"/>
  <c r="G1277" i="1"/>
  <c r="G1278" i="1"/>
  <c r="G1279" i="1"/>
  <c r="G1280" i="1"/>
  <c r="G1281" i="1"/>
  <c r="G1282" i="1"/>
  <c r="G1283" i="1"/>
  <c r="G1284" i="1"/>
  <c r="G1285" i="1"/>
  <c r="G1286" i="1"/>
  <c r="G1287" i="1"/>
  <c r="G1288" i="1"/>
  <c r="G1289" i="1"/>
  <c r="G1290" i="1"/>
  <c r="G1291" i="1"/>
  <c r="G1292" i="1"/>
  <c r="G1293" i="1"/>
  <c r="G1294" i="1"/>
  <c r="G1295" i="1"/>
  <c r="G1296" i="1"/>
  <c r="G1297" i="1"/>
  <c r="G1298" i="1"/>
  <c r="G1299" i="1"/>
  <c r="G1300" i="1"/>
  <c r="G1301" i="1"/>
  <c r="G1302" i="1"/>
  <c r="G1303" i="1"/>
  <c r="G1304" i="1"/>
  <c r="G1305" i="1"/>
  <c r="G1306" i="1"/>
  <c r="G1307" i="1"/>
  <c r="G1308" i="1"/>
  <c r="G1309" i="1"/>
  <c r="G1310" i="1"/>
  <c r="G1311" i="1"/>
  <c r="G1312" i="1"/>
  <c r="G1313" i="1"/>
  <c r="G1314" i="1"/>
  <c r="G1315" i="1"/>
  <c r="G1316" i="1"/>
  <c r="G1317" i="1"/>
  <c r="G1318" i="1"/>
  <c r="G1319" i="1"/>
  <c r="G1320" i="1"/>
  <c r="G1321" i="1"/>
  <c r="G1322" i="1"/>
  <c r="G1323" i="1"/>
  <c r="G1324" i="1"/>
  <c r="G1325" i="1"/>
  <c r="G1326" i="1"/>
  <c r="G1327" i="1"/>
  <c r="G1328" i="1"/>
  <c r="G1329" i="1"/>
  <c r="G1330" i="1"/>
  <c r="G1331" i="1"/>
  <c r="G1332" i="1"/>
  <c r="G1333" i="1"/>
  <c r="G1334" i="1"/>
  <c r="G1335" i="1"/>
  <c r="G1336" i="1"/>
  <c r="G1337" i="1"/>
  <c r="G1338" i="1"/>
  <c r="G1339" i="1"/>
  <c r="G1340" i="1"/>
  <c r="G1341" i="1"/>
  <c r="G1342" i="1"/>
  <c r="G1343" i="1"/>
  <c r="G1344" i="1"/>
  <c r="G1345" i="1"/>
  <c r="G1346" i="1"/>
  <c r="G1347" i="1"/>
  <c r="G1348" i="1"/>
  <c r="G1349" i="1"/>
  <c r="G1350" i="1"/>
  <c r="G1351" i="1"/>
  <c r="G1352" i="1"/>
  <c r="G1353" i="1"/>
  <c r="G1354" i="1"/>
  <c r="G1355" i="1"/>
  <c r="G1356" i="1"/>
  <c r="G1357" i="1"/>
  <c r="G1358" i="1"/>
  <c r="G1359" i="1"/>
  <c r="G1360" i="1"/>
  <c r="G1361" i="1"/>
  <c r="G1362" i="1"/>
  <c r="G1363" i="1"/>
  <c r="G1364" i="1"/>
  <c r="G1365" i="1"/>
  <c r="G1366" i="1"/>
  <c r="G1367" i="1"/>
  <c r="G1368" i="1"/>
  <c r="G1369" i="1"/>
  <c r="G1370" i="1"/>
  <c r="G1371" i="1"/>
  <c r="G1372" i="1"/>
  <c r="G1373" i="1"/>
  <c r="G1374" i="1"/>
  <c r="G1375" i="1"/>
  <c r="G1376" i="1"/>
  <c r="G1377" i="1"/>
  <c r="G1378" i="1"/>
  <c r="G1379" i="1"/>
  <c r="G1380" i="1"/>
  <c r="G1381" i="1"/>
  <c r="G1382" i="1"/>
  <c r="G1383" i="1"/>
  <c r="G1384" i="1"/>
  <c r="G1385" i="1"/>
  <c r="G1386" i="1"/>
  <c r="G1387" i="1"/>
  <c r="G1388" i="1"/>
  <c r="G1389" i="1"/>
  <c r="G1390" i="1"/>
  <c r="G1391" i="1"/>
  <c r="G1392" i="1"/>
  <c r="G1393" i="1"/>
  <c r="G1394" i="1"/>
  <c r="G1395" i="1"/>
  <c r="G1396" i="1"/>
  <c r="G1397" i="1"/>
  <c r="G1398" i="1"/>
  <c r="G1399" i="1"/>
  <c r="G1400" i="1"/>
  <c r="G1401" i="1"/>
  <c r="G1402" i="1"/>
  <c r="G1403" i="1"/>
  <c r="G1404" i="1"/>
  <c r="G1405" i="1"/>
  <c r="G1406" i="1"/>
  <c r="G1407" i="1"/>
  <c r="G1408" i="1"/>
  <c r="G1409" i="1"/>
  <c r="G1410" i="1"/>
  <c r="G1411" i="1"/>
  <c r="G1412" i="1"/>
  <c r="G1413" i="1"/>
  <c r="G1414" i="1"/>
  <c r="G1415" i="1"/>
  <c r="G1416" i="1"/>
  <c r="G1417" i="1"/>
  <c r="G1418" i="1"/>
  <c r="G1419" i="1"/>
  <c r="G1420" i="1"/>
  <c r="G1421" i="1"/>
  <c r="G1422" i="1"/>
  <c r="G1423" i="1"/>
  <c r="G1424" i="1"/>
  <c r="G1425" i="1"/>
  <c r="G1426" i="1"/>
  <c r="G1427" i="1"/>
  <c r="G1428" i="1"/>
  <c r="G1429" i="1"/>
  <c r="G1430" i="1"/>
  <c r="G1431" i="1"/>
  <c r="G1432" i="1"/>
  <c r="G1433" i="1"/>
  <c r="G1434" i="1"/>
  <c r="G1435" i="1"/>
  <c r="G1436" i="1"/>
  <c r="G1437" i="1"/>
  <c r="G1438" i="1"/>
  <c r="G1439" i="1"/>
  <c r="G1440" i="1"/>
  <c r="G1441" i="1"/>
  <c r="G1442" i="1"/>
  <c r="G1443" i="1"/>
  <c r="G1444" i="1"/>
  <c r="G1445" i="1"/>
  <c r="G1446" i="1"/>
  <c r="G1447" i="1"/>
  <c r="G1448" i="1"/>
  <c r="G1449" i="1"/>
  <c r="G1450" i="1"/>
  <c r="G1451" i="1"/>
  <c r="G1452" i="1"/>
  <c r="G1453" i="1"/>
  <c r="G1454" i="1"/>
  <c r="G1455" i="1"/>
  <c r="G1456" i="1"/>
  <c r="G1457" i="1"/>
  <c r="G1458" i="1"/>
  <c r="G1459" i="1"/>
  <c r="G1460" i="1"/>
  <c r="G1461" i="1"/>
  <c r="G1462" i="1"/>
  <c r="G1463" i="1"/>
  <c r="G1464" i="1"/>
  <c r="G1465" i="1"/>
  <c r="G1466" i="1"/>
  <c r="G1467" i="1"/>
  <c r="G1468" i="1"/>
  <c r="G1469" i="1"/>
  <c r="G1470" i="1"/>
  <c r="G1471" i="1"/>
  <c r="G1472" i="1"/>
  <c r="G1473" i="1"/>
  <c r="G1474" i="1"/>
  <c r="G1475" i="1"/>
  <c r="G1476" i="1"/>
  <c r="G1477" i="1"/>
  <c r="G1478" i="1"/>
  <c r="G1479" i="1"/>
  <c r="G1480" i="1"/>
  <c r="G1481" i="1"/>
  <c r="G1482" i="1"/>
  <c r="G1483" i="1"/>
  <c r="G1484" i="1"/>
  <c r="G1485" i="1"/>
  <c r="G1486" i="1"/>
  <c r="G1487" i="1"/>
  <c r="G1488" i="1"/>
  <c r="G1489" i="1"/>
  <c r="G1490" i="1"/>
  <c r="G1491" i="1"/>
  <c r="G1492" i="1"/>
  <c r="G1493" i="1"/>
  <c r="G1494" i="1"/>
  <c r="G1495" i="1"/>
  <c r="G1496" i="1"/>
  <c r="G1497" i="1"/>
  <c r="G1498" i="1"/>
  <c r="G1499" i="1"/>
  <c r="G1500" i="1"/>
  <c r="G1501" i="1"/>
  <c r="G1502" i="1"/>
  <c r="G1503" i="1"/>
  <c r="G1504" i="1"/>
  <c r="G1505" i="1"/>
  <c r="G1506" i="1"/>
  <c r="G1507" i="1"/>
  <c r="G1508" i="1"/>
  <c r="G1509" i="1"/>
  <c r="G1510" i="1"/>
  <c r="G1511" i="1"/>
  <c r="G1512" i="1"/>
  <c r="G1513" i="1"/>
  <c r="G1514" i="1"/>
  <c r="G1515" i="1"/>
  <c r="G1516" i="1"/>
  <c r="G1517" i="1"/>
  <c r="G1518" i="1"/>
  <c r="G1519" i="1"/>
  <c r="G1520" i="1"/>
  <c r="G1521" i="1"/>
  <c r="G1522" i="1"/>
  <c r="G1523" i="1"/>
  <c r="G1524" i="1"/>
  <c r="G1525" i="1"/>
  <c r="G1526" i="1"/>
  <c r="G1527" i="1"/>
  <c r="G1528" i="1"/>
  <c r="G1529" i="1"/>
  <c r="G1530" i="1"/>
  <c r="G1531" i="1"/>
  <c r="G1532" i="1"/>
  <c r="G1533" i="1"/>
  <c r="G1534" i="1"/>
  <c r="G1535" i="1"/>
  <c r="G1536" i="1"/>
  <c r="G1537" i="1"/>
  <c r="G1538" i="1"/>
  <c r="G1539" i="1"/>
  <c r="G1540" i="1"/>
  <c r="G1541" i="1"/>
  <c r="G1542" i="1"/>
  <c r="G1543" i="1"/>
  <c r="G1544" i="1"/>
  <c r="G1545" i="1"/>
  <c r="G1546" i="1"/>
  <c r="G1547" i="1"/>
  <c r="G1548" i="1"/>
  <c r="G1549" i="1"/>
  <c r="G1550" i="1"/>
  <c r="G1551" i="1"/>
  <c r="G1552" i="1"/>
  <c r="G1553" i="1"/>
  <c r="G1554" i="1"/>
  <c r="G1555" i="1"/>
  <c r="G1556" i="1"/>
  <c r="G1557" i="1"/>
  <c r="G1558" i="1"/>
  <c r="G1559" i="1"/>
  <c r="G1560" i="1"/>
  <c r="G1561" i="1"/>
  <c r="G1562" i="1"/>
  <c r="G1563" i="1"/>
  <c r="G1564" i="1"/>
  <c r="G1565" i="1"/>
  <c r="G1566" i="1"/>
  <c r="G1567" i="1"/>
  <c r="G1568" i="1"/>
  <c r="G1569" i="1"/>
  <c r="G1570" i="1"/>
  <c r="G1571" i="1"/>
  <c r="G1572" i="1"/>
  <c r="G1573" i="1"/>
  <c r="G1574" i="1"/>
  <c r="G1575" i="1"/>
  <c r="G1576" i="1"/>
  <c r="G1577" i="1"/>
  <c r="G1578" i="1"/>
  <c r="G1579" i="1"/>
  <c r="G1580" i="1"/>
  <c r="G1581" i="1"/>
  <c r="G1582" i="1"/>
  <c r="G1583" i="1"/>
  <c r="G1584" i="1"/>
  <c r="G1585" i="1"/>
  <c r="G1586" i="1"/>
  <c r="G1587" i="1"/>
  <c r="G1588" i="1"/>
  <c r="G1589" i="1"/>
  <c r="G1590" i="1"/>
  <c r="G1591" i="1"/>
  <c r="G1592" i="1"/>
  <c r="G1593" i="1"/>
  <c r="G1594" i="1"/>
  <c r="G1595" i="1"/>
  <c r="G1596" i="1"/>
  <c r="G1597" i="1"/>
  <c r="G1598" i="1"/>
  <c r="G1599" i="1"/>
  <c r="G1600" i="1"/>
  <c r="G1601" i="1"/>
  <c r="G1602" i="1"/>
  <c r="G1603" i="1"/>
  <c r="G1604" i="1"/>
  <c r="G1605" i="1"/>
  <c r="G1606" i="1"/>
  <c r="G1607" i="1"/>
  <c r="G1608" i="1"/>
  <c r="G1609" i="1"/>
  <c r="G1610" i="1"/>
  <c r="G1611" i="1"/>
  <c r="G1612" i="1"/>
  <c r="G1613" i="1"/>
  <c r="G1614" i="1"/>
  <c r="G1615" i="1"/>
  <c r="G1616" i="1"/>
  <c r="G1617" i="1"/>
  <c r="G1618" i="1"/>
  <c r="G1619" i="1"/>
  <c r="G1620" i="1"/>
  <c r="G1621" i="1"/>
  <c r="G1622" i="1"/>
  <c r="G1623" i="1"/>
  <c r="G1624" i="1"/>
  <c r="G1625" i="1"/>
  <c r="G1626" i="1"/>
  <c r="G1627" i="1"/>
  <c r="G1628" i="1"/>
  <c r="G1629" i="1"/>
  <c r="G1630" i="1"/>
  <c r="G1631" i="1"/>
  <c r="G1632" i="1"/>
  <c r="G1633" i="1"/>
  <c r="G1634" i="1"/>
  <c r="G1635" i="1"/>
  <c r="G1636" i="1"/>
  <c r="G1637" i="1"/>
  <c r="G1638" i="1"/>
  <c r="G1639" i="1"/>
  <c r="G1640" i="1"/>
  <c r="G1641" i="1"/>
  <c r="G1642" i="1"/>
  <c r="G1643" i="1"/>
  <c r="G1644" i="1"/>
  <c r="G1645" i="1"/>
  <c r="G1646" i="1"/>
  <c r="G1647" i="1"/>
  <c r="G1648" i="1"/>
  <c r="G1649" i="1"/>
  <c r="G1650" i="1"/>
  <c r="G1651" i="1"/>
  <c r="G1652" i="1"/>
  <c r="G1653" i="1"/>
  <c r="G1654" i="1"/>
  <c r="G1655" i="1"/>
  <c r="G1656" i="1"/>
  <c r="G1657" i="1"/>
  <c r="G1658" i="1"/>
  <c r="G1659" i="1"/>
  <c r="G1660" i="1"/>
  <c r="G1661" i="1"/>
  <c r="G1662" i="1"/>
  <c r="G1663" i="1"/>
  <c r="G1664" i="1"/>
  <c r="G1665" i="1"/>
  <c r="G1666" i="1"/>
  <c r="G1667" i="1"/>
  <c r="G1668" i="1"/>
  <c r="G1669" i="1"/>
  <c r="G1670" i="1"/>
  <c r="G1671" i="1"/>
  <c r="G1672" i="1"/>
  <c r="G1673" i="1"/>
  <c r="G1674" i="1"/>
  <c r="G1675" i="1"/>
  <c r="G1676" i="1"/>
  <c r="G1677" i="1"/>
  <c r="G1678" i="1"/>
  <c r="G1679" i="1"/>
  <c r="G1680" i="1"/>
  <c r="G1681" i="1"/>
  <c r="G1682" i="1"/>
  <c r="G1683" i="1"/>
  <c r="G1684" i="1"/>
  <c r="G1685" i="1"/>
  <c r="G1686" i="1"/>
  <c r="G1687" i="1"/>
  <c r="G1688" i="1"/>
  <c r="G1689" i="1"/>
  <c r="G1690" i="1"/>
  <c r="G1691" i="1"/>
  <c r="G1692" i="1"/>
  <c r="G1693" i="1"/>
  <c r="G1694" i="1"/>
  <c r="G1695" i="1"/>
  <c r="G1696" i="1"/>
  <c r="G1697" i="1"/>
  <c r="G1698" i="1"/>
  <c r="G1699" i="1"/>
  <c r="G1700" i="1"/>
  <c r="G1701" i="1"/>
  <c r="G1702" i="1"/>
  <c r="G1703" i="1"/>
  <c r="G1704" i="1"/>
  <c r="G1705" i="1"/>
  <c r="G1706" i="1"/>
  <c r="G1707" i="1"/>
  <c r="G1708" i="1"/>
  <c r="G1709" i="1"/>
  <c r="G1710" i="1"/>
  <c r="G1711" i="1"/>
  <c r="G1712" i="1"/>
  <c r="G1713" i="1"/>
  <c r="G1714" i="1"/>
  <c r="G1715" i="1"/>
  <c r="G1716" i="1"/>
  <c r="G1717" i="1"/>
  <c r="G1718" i="1"/>
  <c r="G1719" i="1"/>
  <c r="G1720" i="1"/>
  <c r="G1721" i="1"/>
  <c r="G1722" i="1"/>
  <c r="G1723" i="1"/>
  <c r="G1724" i="1"/>
  <c r="G1725" i="1"/>
  <c r="G1726" i="1"/>
  <c r="G1727" i="1"/>
  <c r="G1728" i="1"/>
  <c r="G1729" i="1"/>
  <c r="G1730" i="1"/>
  <c r="G1731" i="1"/>
  <c r="G1732" i="1"/>
  <c r="G1733" i="1"/>
  <c r="G1734" i="1"/>
  <c r="G1735" i="1"/>
  <c r="G1736" i="1"/>
  <c r="G1737" i="1"/>
  <c r="G1738" i="1"/>
  <c r="G1739" i="1"/>
  <c r="G1740" i="1"/>
  <c r="G1741" i="1"/>
  <c r="G1742" i="1"/>
  <c r="G1743" i="1"/>
  <c r="G1744" i="1"/>
  <c r="G1745" i="1"/>
  <c r="G1746" i="1"/>
  <c r="G1747" i="1"/>
  <c r="G1748" i="1"/>
  <c r="G1749" i="1"/>
  <c r="G1750" i="1"/>
  <c r="G1751" i="1"/>
  <c r="G1752" i="1"/>
  <c r="G1753" i="1"/>
  <c r="G1754" i="1"/>
  <c r="G1755" i="1"/>
  <c r="G1756" i="1"/>
  <c r="G1757" i="1"/>
  <c r="G1758" i="1"/>
  <c r="G1759" i="1"/>
  <c r="G1760" i="1"/>
  <c r="G1761" i="1"/>
  <c r="G1762" i="1"/>
  <c r="G1763" i="1"/>
  <c r="G1764" i="1"/>
  <c r="G1765" i="1"/>
  <c r="G1766" i="1"/>
  <c r="G1767" i="1"/>
  <c r="G1768" i="1"/>
  <c r="G1769" i="1"/>
  <c r="G1770" i="1"/>
  <c r="G1771" i="1"/>
  <c r="G1772" i="1"/>
  <c r="G1773" i="1"/>
  <c r="G1774" i="1"/>
  <c r="G1775" i="1"/>
  <c r="G1776" i="1"/>
  <c r="G1777" i="1"/>
  <c r="G1778" i="1"/>
  <c r="G1779" i="1"/>
  <c r="G1780" i="1"/>
  <c r="G1781" i="1"/>
  <c r="G1782" i="1"/>
  <c r="G1783" i="1"/>
  <c r="G1784" i="1"/>
  <c r="G1785" i="1"/>
  <c r="G1786" i="1"/>
  <c r="G1787" i="1"/>
  <c r="G1788" i="1"/>
  <c r="G1789" i="1"/>
  <c r="G1790" i="1"/>
  <c r="G1791" i="1"/>
  <c r="G1792" i="1"/>
  <c r="G1793" i="1"/>
  <c r="G1794" i="1"/>
  <c r="G1795" i="1"/>
  <c r="G1796" i="1"/>
  <c r="G1797" i="1"/>
  <c r="G1798" i="1"/>
  <c r="G1799" i="1"/>
  <c r="G1800" i="1"/>
  <c r="G1801" i="1"/>
  <c r="G1802" i="1"/>
  <c r="G1803" i="1"/>
  <c r="G1804" i="1"/>
  <c r="G1805" i="1"/>
  <c r="G1806" i="1"/>
  <c r="G1807" i="1"/>
  <c r="G1808" i="1"/>
  <c r="G1809" i="1"/>
  <c r="G1810" i="1"/>
  <c r="G1811" i="1"/>
  <c r="G1812" i="1"/>
  <c r="G1813" i="1"/>
  <c r="G1814" i="1"/>
  <c r="G1815" i="1"/>
  <c r="G1816" i="1"/>
  <c r="G1817" i="1"/>
  <c r="G1818" i="1"/>
  <c r="G1819" i="1"/>
  <c r="G1820" i="1"/>
  <c r="G1821" i="1"/>
  <c r="G1822" i="1"/>
  <c r="G1823" i="1"/>
  <c r="G1824" i="1"/>
  <c r="G1825" i="1"/>
  <c r="G1826" i="1"/>
  <c r="G1827" i="1"/>
  <c r="G1828" i="1"/>
  <c r="G1829" i="1"/>
  <c r="G1830" i="1"/>
  <c r="G1831" i="1"/>
  <c r="G1832" i="1"/>
  <c r="G1833" i="1"/>
  <c r="G1834" i="1"/>
  <c r="G1835" i="1"/>
  <c r="G1836" i="1"/>
  <c r="G1837" i="1"/>
  <c r="G1838" i="1"/>
  <c r="G2" i="1"/>
</calcChain>
</file>

<file path=xl/sharedStrings.xml><?xml version="1.0" encoding="utf-8"?>
<sst xmlns="http://schemas.openxmlformats.org/spreadsheetml/2006/main" count="12" uniqueCount="12">
  <si>
    <t>CMFTR</t>
  </si>
  <si>
    <t>USC</t>
  </si>
  <si>
    <t>UFC</t>
  </si>
  <si>
    <t>CLASS</t>
  </si>
  <si>
    <t>T1F_Mam_out</t>
  </si>
  <si>
    <t>T1F_Mam_Predicted_Result</t>
  </si>
  <si>
    <t>T1F_Sug_out</t>
  </si>
  <si>
    <t>T1F_Sug_Predicted_Result</t>
  </si>
  <si>
    <t>T2F_Mam_out</t>
  </si>
  <si>
    <t>T2F_Mam_Predicted_Result</t>
  </si>
  <si>
    <t>T2F_Sug_out</t>
  </si>
  <si>
    <t>T2F_Sug_Predicted_Resul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rgb="FF000000"/>
      <name val="Calibri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38"/>
  <sheetViews>
    <sheetView tabSelected="1" zoomScale="126" zoomScaleNormal="126" workbookViewId="0">
      <selection activeCell="D1" sqref="D1:D1838"/>
    </sheetView>
  </sheetViews>
  <sheetFormatPr defaultRowHeight="14.4" x14ac:dyDescent="0.3"/>
  <cols>
    <col min="1" max="3" width="8.88671875" style="1"/>
    <col min="4" max="4" width="2" style="1" customWidth="1"/>
    <col min="5" max="5" width="8.88671875" style="1"/>
    <col min="6" max="6" width="14.6640625" customWidth="1"/>
    <col min="7" max="7" width="27.33203125" style="1" customWidth="1"/>
    <col min="8" max="8" width="14.21875" customWidth="1"/>
    <col min="9" max="9" width="25.5546875" style="1" customWidth="1"/>
    <col min="10" max="10" width="18.77734375" customWidth="1"/>
    <col min="11" max="11" width="24.33203125" style="2" customWidth="1"/>
    <col min="12" max="12" width="17.21875" customWidth="1"/>
    <col min="13" max="13" width="29.6640625" customWidth="1"/>
  </cols>
  <sheetData>
    <row r="1" spans="1:13" x14ac:dyDescent="0.3">
      <c r="A1" s="1" t="s">
        <v>0</v>
      </c>
      <c r="B1" s="1" t="s">
        <v>1</v>
      </c>
      <c r="C1" s="1" t="s">
        <v>2</v>
      </c>
      <c r="D1" s="3"/>
      <c r="E1" s="1" t="s">
        <v>3</v>
      </c>
      <c r="F1" t="s">
        <v>4</v>
      </c>
      <c r="G1" s="1" t="s">
        <v>5</v>
      </c>
      <c r="H1" t="s">
        <v>6</v>
      </c>
      <c r="I1" s="1" t="s">
        <v>7</v>
      </c>
      <c r="J1" t="s">
        <v>8</v>
      </c>
      <c r="K1" s="1" t="s">
        <v>9</v>
      </c>
      <c r="L1" t="s">
        <v>10</v>
      </c>
      <c r="M1" s="1" t="s">
        <v>11</v>
      </c>
    </row>
    <row r="2" spans="1:13" x14ac:dyDescent="0.3">
      <c r="A2" s="1">
        <v>43</v>
      </c>
      <c r="B2" s="1">
        <v>2663</v>
      </c>
      <c r="C2" s="1">
        <v>0</v>
      </c>
      <c r="D2" s="3"/>
      <c r="E2" s="1">
        <v>0</v>
      </c>
      <c r="F2">
        <v>0.32595779837144728</v>
      </c>
      <c r="G2" s="1">
        <f>IF(F2&gt;=0.5,1,0)</f>
        <v>0</v>
      </c>
      <c r="H2">
        <v>0.28605782566669646</v>
      </c>
      <c r="I2" s="1">
        <f>IF(H2&gt;=0.5,1,0)</f>
        <v>0</v>
      </c>
      <c r="J2">
        <v>0.32290574083517731</v>
      </c>
      <c r="K2" s="2">
        <f>IF(J2&gt;=0.5,1,0)</f>
        <v>0</v>
      </c>
      <c r="L2">
        <v>0.28527504585676522</v>
      </c>
      <c r="M2" s="1">
        <f>IF(L2&gt;=0.5,1,0)</f>
        <v>0</v>
      </c>
    </row>
    <row r="3" spans="1:13" ht="14.4" customHeight="1" x14ac:dyDescent="0.3">
      <c r="A3" s="1">
        <v>43</v>
      </c>
      <c r="B3" s="1">
        <v>2962</v>
      </c>
      <c r="C3" s="1">
        <v>2</v>
      </c>
      <c r="D3" s="3"/>
      <c r="E3" s="1">
        <v>0</v>
      </c>
      <c r="F3">
        <v>0.32595779837144728</v>
      </c>
      <c r="G3" s="1">
        <f t="shared" ref="G3:G66" si="0">IF(F3&gt;=0.5,1,0)</f>
        <v>0</v>
      </c>
      <c r="H3">
        <v>0.28588420691032251</v>
      </c>
      <c r="I3" s="1">
        <f t="shared" ref="I3:I66" si="1">IF(H3&gt;=0.5,1,0)</f>
        <v>0</v>
      </c>
      <c r="J3">
        <v>0.32290574083517731</v>
      </c>
      <c r="K3" s="2">
        <f t="shared" ref="K3:K66" si="2">IF(J3&gt;=0.5,1,0)</f>
        <v>0</v>
      </c>
      <c r="L3">
        <v>0.28527491843486691</v>
      </c>
      <c r="M3" s="1">
        <f t="shared" ref="M3:M66" si="3">IF(L3&gt;=0.5,1,0)</f>
        <v>0</v>
      </c>
    </row>
    <row r="4" spans="1:13" ht="14.4" customHeight="1" x14ac:dyDescent="0.3">
      <c r="A4" s="1">
        <v>43</v>
      </c>
      <c r="B4" s="1">
        <v>2887</v>
      </c>
      <c r="C4" s="1">
        <v>3</v>
      </c>
      <c r="D4" s="3"/>
      <c r="E4" s="1">
        <v>0</v>
      </c>
      <c r="F4">
        <v>0.32595779837144728</v>
      </c>
      <c r="G4" s="1">
        <f t="shared" si="0"/>
        <v>0</v>
      </c>
      <c r="H4">
        <v>0.28592668387142139</v>
      </c>
      <c r="I4" s="1">
        <f t="shared" si="1"/>
        <v>0</v>
      </c>
      <c r="J4">
        <v>0.32290574083517731</v>
      </c>
      <c r="K4" s="2">
        <f t="shared" si="2"/>
        <v>0</v>
      </c>
      <c r="L4">
        <v>0.28527494080509141</v>
      </c>
      <c r="M4" s="1">
        <f t="shared" si="3"/>
        <v>0</v>
      </c>
    </row>
    <row r="5" spans="1:13" ht="16.2" customHeight="1" x14ac:dyDescent="0.3">
      <c r="A5" s="1">
        <v>43</v>
      </c>
      <c r="B5" s="1">
        <v>2928</v>
      </c>
      <c r="C5" s="1">
        <v>8</v>
      </c>
      <c r="D5" s="3"/>
      <c r="E5" s="1">
        <v>0</v>
      </c>
      <c r="F5">
        <v>0.32595779837144728</v>
      </c>
      <c r="G5" s="1">
        <f t="shared" si="0"/>
        <v>0</v>
      </c>
      <c r="H5">
        <v>0.28590329858666119</v>
      </c>
      <c r="I5" s="1">
        <f t="shared" si="1"/>
        <v>0</v>
      </c>
      <c r="J5">
        <v>0.32290574083517731</v>
      </c>
      <c r="K5" s="2">
        <f t="shared" si="2"/>
        <v>0</v>
      </c>
      <c r="L5">
        <v>0.28527492852923131</v>
      </c>
      <c r="M5" s="1">
        <f t="shared" si="3"/>
        <v>0</v>
      </c>
    </row>
    <row r="6" spans="1:13" x14ac:dyDescent="0.3">
      <c r="A6" s="1">
        <v>43</v>
      </c>
      <c r="B6" s="1">
        <v>2712</v>
      </c>
      <c r="C6" s="1">
        <v>7</v>
      </c>
      <c r="D6" s="3"/>
      <c r="E6" s="1">
        <v>0</v>
      </c>
      <c r="F6">
        <v>0.32595779837144728</v>
      </c>
      <c r="G6" s="1">
        <f t="shared" si="0"/>
        <v>0</v>
      </c>
      <c r="H6">
        <v>0.28604649916556879</v>
      </c>
      <c r="I6" s="1">
        <f t="shared" si="1"/>
        <v>0</v>
      </c>
      <c r="J6">
        <v>0.32290574083517731</v>
      </c>
      <c r="K6" s="2">
        <f t="shared" si="2"/>
        <v>0</v>
      </c>
      <c r="L6">
        <v>0.2852750355832232</v>
      </c>
      <c r="M6" s="1">
        <f t="shared" si="3"/>
        <v>0</v>
      </c>
    </row>
    <row r="7" spans="1:13" x14ac:dyDescent="0.3">
      <c r="A7" s="1">
        <v>44</v>
      </c>
      <c r="B7" s="1">
        <v>1075</v>
      </c>
      <c r="C7" s="1">
        <v>5</v>
      </c>
      <c r="D7" s="3"/>
      <c r="E7" s="1">
        <v>0</v>
      </c>
      <c r="F7">
        <v>0.33864776049047218</v>
      </c>
      <c r="G7" s="1">
        <f t="shared" si="0"/>
        <v>0</v>
      </c>
      <c r="H7">
        <v>0.2867820482806987</v>
      </c>
      <c r="I7" s="1">
        <f t="shared" si="1"/>
        <v>0</v>
      </c>
      <c r="J7">
        <v>0.33463776084397689</v>
      </c>
      <c r="K7" s="2">
        <f t="shared" si="2"/>
        <v>0</v>
      </c>
      <c r="L7">
        <v>0.28566703846177099</v>
      </c>
      <c r="M7" s="1">
        <f t="shared" si="3"/>
        <v>0</v>
      </c>
    </row>
    <row r="8" spans="1:13" x14ac:dyDescent="0.3">
      <c r="A8" s="1">
        <v>44</v>
      </c>
      <c r="B8" s="1">
        <v>1499</v>
      </c>
      <c r="C8" s="1">
        <v>0</v>
      </c>
      <c r="D8" s="3"/>
      <c r="E8" s="1">
        <v>0</v>
      </c>
      <c r="F8">
        <v>0.33864776049047218</v>
      </c>
      <c r="G8" s="1">
        <f t="shared" si="0"/>
        <v>0</v>
      </c>
      <c r="H8">
        <v>0.2867820482806987</v>
      </c>
      <c r="I8" s="1">
        <f t="shared" si="1"/>
        <v>0</v>
      </c>
      <c r="J8">
        <v>0.33463776084397689</v>
      </c>
      <c r="K8" s="2">
        <f t="shared" si="2"/>
        <v>0</v>
      </c>
      <c r="L8">
        <v>0.28566703846177099</v>
      </c>
      <c r="M8" s="1">
        <f t="shared" si="3"/>
        <v>0</v>
      </c>
    </row>
    <row r="9" spans="1:13" x14ac:dyDescent="0.3">
      <c r="A9" s="1">
        <v>44</v>
      </c>
      <c r="B9" s="1">
        <v>1174</v>
      </c>
      <c r="C9" s="1">
        <v>0</v>
      </c>
      <c r="D9" s="3"/>
      <c r="E9" s="1">
        <v>0</v>
      </c>
      <c r="F9">
        <v>0.33864776049047218</v>
      </c>
      <c r="G9" s="1">
        <f t="shared" si="0"/>
        <v>0</v>
      </c>
      <c r="H9">
        <v>0.2867820482806987</v>
      </c>
      <c r="I9" s="1">
        <f t="shared" si="1"/>
        <v>0</v>
      </c>
      <c r="J9">
        <v>0.33463776084397689</v>
      </c>
      <c r="K9" s="2">
        <f t="shared" si="2"/>
        <v>0</v>
      </c>
      <c r="L9">
        <v>0.28566703846177099</v>
      </c>
      <c r="M9" s="1">
        <f t="shared" si="3"/>
        <v>0</v>
      </c>
    </row>
    <row r="10" spans="1:13" x14ac:dyDescent="0.3">
      <c r="A10" s="1">
        <v>44</v>
      </c>
      <c r="B10" s="1">
        <v>1088</v>
      </c>
      <c r="C10" s="1">
        <v>9</v>
      </c>
      <c r="D10" s="3"/>
      <c r="E10" s="1">
        <v>0</v>
      </c>
      <c r="F10">
        <v>0.33864776049047218</v>
      </c>
      <c r="G10" s="1">
        <f t="shared" si="0"/>
        <v>0</v>
      </c>
      <c r="H10">
        <v>0.2867820482806987</v>
      </c>
      <c r="I10" s="1">
        <f t="shared" si="1"/>
        <v>0</v>
      </c>
      <c r="J10">
        <v>0.33463776084397689</v>
      </c>
      <c r="K10" s="2">
        <f t="shared" si="2"/>
        <v>0</v>
      </c>
      <c r="L10">
        <v>0.28566703846177099</v>
      </c>
      <c r="M10" s="1">
        <f t="shared" si="3"/>
        <v>0</v>
      </c>
    </row>
    <row r="11" spans="1:13" x14ac:dyDescent="0.3">
      <c r="A11" s="1">
        <v>44</v>
      </c>
      <c r="B11" s="1">
        <v>1212</v>
      </c>
      <c r="C11" s="1">
        <v>5</v>
      </c>
      <c r="D11" s="3"/>
      <c r="E11" s="1">
        <v>0</v>
      </c>
      <c r="F11">
        <v>0.33864776049047218</v>
      </c>
      <c r="G11" s="1">
        <f t="shared" si="0"/>
        <v>0</v>
      </c>
      <c r="H11">
        <v>0.2867820482806987</v>
      </c>
      <c r="I11" s="1">
        <f t="shared" si="1"/>
        <v>0</v>
      </c>
      <c r="J11">
        <v>0.33463776084397689</v>
      </c>
      <c r="K11" s="2">
        <f t="shared" si="2"/>
        <v>0</v>
      </c>
      <c r="L11">
        <v>0.28566703846177099</v>
      </c>
      <c r="M11" s="1">
        <f t="shared" si="3"/>
        <v>0</v>
      </c>
    </row>
    <row r="12" spans="1:13" x14ac:dyDescent="0.3">
      <c r="A12" s="1">
        <v>45</v>
      </c>
      <c r="B12" s="1">
        <v>4794</v>
      </c>
      <c r="C12" s="1">
        <v>9</v>
      </c>
      <c r="D12" s="3"/>
      <c r="E12" s="1">
        <v>0</v>
      </c>
      <c r="F12">
        <v>0.34700420056493936</v>
      </c>
      <c r="G12" s="1">
        <f t="shared" si="0"/>
        <v>0</v>
      </c>
      <c r="H12">
        <v>0.28519669010613813</v>
      </c>
      <c r="I12" s="1">
        <f t="shared" si="1"/>
        <v>0</v>
      </c>
      <c r="J12">
        <v>0.34093066169592867</v>
      </c>
      <c r="K12" s="2">
        <f t="shared" si="2"/>
        <v>0</v>
      </c>
      <c r="L12">
        <v>0.28585582199666171</v>
      </c>
      <c r="M12" s="1">
        <f t="shared" si="3"/>
        <v>0</v>
      </c>
    </row>
    <row r="13" spans="1:13" x14ac:dyDescent="0.3">
      <c r="A13" s="1">
        <v>45</v>
      </c>
      <c r="B13" s="1">
        <v>4304</v>
      </c>
      <c r="C13" s="1">
        <v>0</v>
      </c>
      <c r="D13" s="3"/>
      <c r="E13" s="1">
        <v>0</v>
      </c>
      <c r="F13">
        <v>0.34700420056493936</v>
      </c>
      <c r="G13" s="1">
        <f t="shared" si="0"/>
        <v>0</v>
      </c>
      <c r="H13">
        <v>0.28519669010613813</v>
      </c>
      <c r="I13" s="1">
        <f t="shared" si="1"/>
        <v>0</v>
      </c>
      <c r="J13">
        <v>0.34093066169592867</v>
      </c>
      <c r="K13" s="2">
        <f t="shared" si="2"/>
        <v>0</v>
      </c>
      <c r="L13">
        <v>0.28585582199666171</v>
      </c>
      <c r="M13" s="1">
        <f t="shared" si="3"/>
        <v>0</v>
      </c>
    </row>
    <row r="14" spans="1:13" x14ac:dyDescent="0.3">
      <c r="A14" s="1">
        <v>45</v>
      </c>
      <c r="B14" s="1">
        <v>4014</v>
      </c>
      <c r="C14" s="1">
        <v>4</v>
      </c>
      <c r="D14" s="3"/>
      <c r="E14" s="1">
        <v>0</v>
      </c>
      <c r="F14">
        <v>0.34700420056493936</v>
      </c>
      <c r="G14" s="1">
        <f t="shared" si="0"/>
        <v>0</v>
      </c>
      <c r="H14">
        <v>0.28532593911336207</v>
      </c>
      <c r="I14" s="1">
        <f t="shared" si="1"/>
        <v>0</v>
      </c>
      <c r="J14">
        <v>0.34093066169592867</v>
      </c>
      <c r="K14" s="2">
        <f t="shared" si="2"/>
        <v>0</v>
      </c>
      <c r="L14">
        <v>0.28635513682854596</v>
      </c>
      <c r="M14" s="1">
        <f t="shared" si="3"/>
        <v>0</v>
      </c>
    </row>
    <row r="15" spans="1:13" x14ac:dyDescent="0.3">
      <c r="A15" s="1">
        <v>45</v>
      </c>
      <c r="B15" s="1">
        <v>4744</v>
      </c>
      <c r="C15" s="1">
        <v>1</v>
      </c>
      <c r="D15" s="3"/>
      <c r="E15" s="1">
        <v>0</v>
      </c>
      <c r="F15">
        <v>0.34700420056493936</v>
      </c>
      <c r="G15" s="1">
        <f t="shared" si="0"/>
        <v>0</v>
      </c>
      <c r="H15">
        <v>0.28519669010613813</v>
      </c>
      <c r="I15" s="1">
        <f t="shared" si="1"/>
        <v>0</v>
      </c>
      <c r="J15">
        <v>0.34093066169592867</v>
      </c>
      <c r="K15" s="2">
        <f t="shared" si="2"/>
        <v>0</v>
      </c>
      <c r="L15">
        <v>0.28585582199666171</v>
      </c>
      <c r="M15" s="1">
        <f t="shared" si="3"/>
        <v>0</v>
      </c>
    </row>
    <row r="16" spans="1:13" x14ac:dyDescent="0.3">
      <c r="A16" s="1">
        <v>45</v>
      </c>
      <c r="B16" s="1">
        <v>4284</v>
      </c>
      <c r="C16" s="1">
        <v>2</v>
      </c>
      <c r="D16" s="3"/>
      <c r="E16" s="1">
        <v>0</v>
      </c>
      <c r="F16">
        <v>0.34700420056493936</v>
      </c>
      <c r="G16" s="1">
        <f t="shared" si="0"/>
        <v>0</v>
      </c>
      <c r="H16">
        <v>0.28519669010613813</v>
      </c>
      <c r="I16" s="1">
        <f t="shared" si="1"/>
        <v>0</v>
      </c>
      <c r="J16">
        <v>0.34093066169592867</v>
      </c>
      <c r="K16" s="2">
        <f t="shared" si="2"/>
        <v>0</v>
      </c>
      <c r="L16">
        <v>0.28585582199666171</v>
      </c>
      <c r="M16" s="1">
        <f t="shared" si="3"/>
        <v>0</v>
      </c>
    </row>
    <row r="17" spans="1:13" x14ac:dyDescent="0.3">
      <c r="A17" s="1">
        <v>44</v>
      </c>
      <c r="B17" s="1">
        <v>2390</v>
      </c>
      <c r="C17" s="1">
        <v>6</v>
      </c>
      <c r="D17" s="3"/>
      <c r="E17" s="1">
        <v>0</v>
      </c>
      <c r="F17">
        <v>0.33864776049047218</v>
      </c>
      <c r="G17" s="1">
        <f t="shared" si="0"/>
        <v>0</v>
      </c>
      <c r="H17">
        <v>0.2867820482806987</v>
      </c>
      <c r="I17" s="1">
        <f t="shared" si="1"/>
        <v>0</v>
      </c>
      <c r="J17">
        <v>0.33463776084397689</v>
      </c>
      <c r="K17" s="2">
        <f t="shared" si="2"/>
        <v>0</v>
      </c>
      <c r="L17">
        <v>0.28566703846177099</v>
      </c>
      <c r="M17" s="1">
        <f t="shared" si="3"/>
        <v>0</v>
      </c>
    </row>
    <row r="18" spans="1:13" x14ac:dyDescent="0.3">
      <c r="A18" s="1">
        <v>44</v>
      </c>
      <c r="B18" s="1">
        <v>2764</v>
      </c>
      <c r="C18" s="1">
        <v>9</v>
      </c>
      <c r="D18" s="3"/>
      <c r="E18" s="1">
        <v>0</v>
      </c>
      <c r="F18">
        <v>0.33864776049047218</v>
      </c>
      <c r="G18" s="1">
        <f t="shared" si="0"/>
        <v>0</v>
      </c>
      <c r="H18">
        <v>0.2866634312638825</v>
      </c>
      <c r="I18" s="1">
        <f t="shared" si="1"/>
        <v>0</v>
      </c>
      <c r="J18">
        <v>0.33463776084397689</v>
      </c>
      <c r="K18" s="2">
        <f t="shared" si="2"/>
        <v>0</v>
      </c>
      <c r="L18">
        <v>0.2856669498251207</v>
      </c>
      <c r="M18" s="1">
        <f t="shared" si="3"/>
        <v>0</v>
      </c>
    </row>
    <row r="19" spans="1:13" x14ac:dyDescent="0.3">
      <c r="A19" s="1">
        <v>44</v>
      </c>
      <c r="B19" s="1">
        <v>2934</v>
      </c>
      <c r="C19" s="1">
        <v>6</v>
      </c>
      <c r="D19" s="3"/>
      <c r="E19" s="1">
        <v>0</v>
      </c>
      <c r="F19">
        <v>0.33864776049047218</v>
      </c>
      <c r="G19" s="1">
        <f t="shared" si="0"/>
        <v>0</v>
      </c>
      <c r="H19">
        <v>0.28644814763470117</v>
      </c>
      <c r="I19" s="1">
        <f t="shared" si="1"/>
        <v>0</v>
      </c>
      <c r="J19">
        <v>0.33463776084397689</v>
      </c>
      <c r="K19" s="2">
        <f t="shared" si="2"/>
        <v>0</v>
      </c>
      <c r="L19">
        <v>0.28566674671869996</v>
      </c>
      <c r="M19" s="1">
        <f t="shared" si="3"/>
        <v>0</v>
      </c>
    </row>
    <row r="20" spans="1:13" ht="14.4" customHeight="1" x14ac:dyDescent="0.3">
      <c r="A20" s="1">
        <v>44</v>
      </c>
      <c r="B20" s="1">
        <v>2938</v>
      </c>
      <c r="C20" s="1">
        <v>1</v>
      </c>
      <c r="D20" s="3"/>
      <c r="E20" s="1">
        <v>0</v>
      </c>
      <c r="F20">
        <v>0.33864776049047218</v>
      </c>
      <c r="G20" s="1">
        <f t="shared" si="0"/>
        <v>0</v>
      </c>
      <c r="H20">
        <v>0.2864434030159187</v>
      </c>
      <c r="I20" s="1">
        <f t="shared" si="1"/>
        <v>0</v>
      </c>
      <c r="J20">
        <v>0.33463776084397689</v>
      </c>
      <c r="K20" s="2">
        <f t="shared" si="2"/>
        <v>0</v>
      </c>
      <c r="L20">
        <v>0.28566674450021623</v>
      </c>
      <c r="M20" s="1">
        <f t="shared" si="3"/>
        <v>0</v>
      </c>
    </row>
    <row r="21" spans="1:13" ht="14.4" customHeight="1" x14ac:dyDescent="0.3">
      <c r="A21" s="1">
        <v>44</v>
      </c>
      <c r="B21" s="1">
        <v>2310</v>
      </c>
      <c r="C21" s="1">
        <v>8</v>
      </c>
      <c r="D21" s="3"/>
      <c r="E21" s="1">
        <v>0</v>
      </c>
      <c r="F21">
        <v>0.33864776049047218</v>
      </c>
      <c r="G21" s="1">
        <f t="shared" si="0"/>
        <v>0</v>
      </c>
      <c r="H21">
        <v>0.2867820482806987</v>
      </c>
      <c r="I21" s="1">
        <f t="shared" si="1"/>
        <v>0</v>
      </c>
      <c r="J21">
        <v>0.33463776084397689</v>
      </c>
      <c r="K21" s="2">
        <f t="shared" si="2"/>
        <v>0</v>
      </c>
      <c r="L21">
        <v>0.28566703846177099</v>
      </c>
      <c r="M21" s="1">
        <f t="shared" si="3"/>
        <v>0</v>
      </c>
    </row>
    <row r="22" spans="1:13" ht="16.2" customHeight="1" x14ac:dyDescent="0.3">
      <c r="A22" s="1">
        <v>44</v>
      </c>
      <c r="B22" s="1">
        <v>3109</v>
      </c>
      <c r="C22" s="1">
        <v>8</v>
      </c>
      <c r="D22" s="3"/>
      <c r="E22" s="1">
        <v>0</v>
      </c>
      <c r="F22">
        <v>0.33864776049047218</v>
      </c>
      <c r="G22" s="1">
        <f t="shared" si="0"/>
        <v>0</v>
      </c>
      <c r="H22">
        <v>0.2862527356819265</v>
      </c>
      <c r="I22" s="1">
        <f t="shared" si="1"/>
        <v>0</v>
      </c>
      <c r="J22">
        <v>0.33463776084397689</v>
      </c>
      <c r="K22" s="2">
        <f t="shared" si="2"/>
        <v>0</v>
      </c>
      <c r="L22">
        <v>0.28566665310175282</v>
      </c>
      <c r="M22" s="1">
        <f t="shared" si="3"/>
        <v>0</v>
      </c>
    </row>
    <row r="23" spans="1:13" x14ac:dyDescent="0.3">
      <c r="A23" s="1">
        <v>44</v>
      </c>
      <c r="B23" s="1">
        <v>3418</v>
      </c>
      <c r="C23" s="1">
        <v>7</v>
      </c>
      <c r="D23" s="3"/>
      <c r="E23" s="1">
        <v>0</v>
      </c>
      <c r="F23">
        <v>0.33864776049047218</v>
      </c>
      <c r="G23" s="1">
        <f t="shared" si="0"/>
        <v>0</v>
      </c>
      <c r="H23">
        <v>0.28595944772904885</v>
      </c>
      <c r="I23" s="1">
        <f t="shared" si="1"/>
        <v>0</v>
      </c>
      <c r="J23">
        <v>0.33463776084397689</v>
      </c>
      <c r="K23" s="2">
        <f t="shared" si="2"/>
        <v>0</v>
      </c>
      <c r="L23">
        <v>0.28566650339260752</v>
      </c>
      <c r="M23" s="1">
        <f t="shared" si="3"/>
        <v>0</v>
      </c>
    </row>
    <row r="24" spans="1:13" x14ac:dyDescent="0.3">
      <c r="A24" s="1">
        <v>44</v>
      </c>
      <c r="B24" s="1">
        <v>3160</v>
      </c>
      <c r="C24" s="1">
        <v>2</v>
      </c>
      <c r="D24" s="3"/>
      <c r="E24" s="1">
        <v>0</v>
      </c>
      <c r="F24">
        <v>0.33864776049047218</v>
      </c>
      <c r="G24" s="1">
        <f t="shared" si="0"/>
        <v>0</v>
      </c>
      <c r="H24">
        <v>0.28620012223634905</v>
      </c>
      <c r="I24" s="1">
        <f t="shared" si="1"/>
        <v>0</v>
      </c>
      <c r="J24">
        <v>0.33463776084397689</v>
      </c>
      <c r="K24" s="2">
        <f t="shared" si="2"/>
        <v>0</v>
      </c>
      <c r="L24">
        <v>0.28566662708433305</v>
      </c>
      <c r="M24" s="1">
        <f t="shared" si="3"/>
        <v>0</v>
      </c>
    </row>
    <row r="25" spans="1:13" x14ac:dyDescent="0.3">
      <c r="A25" s="1">
        <v>44</v>
      </c>
      <c r="B25" s="1">
        <v>3055</v>
      </c>
      <c r="C25" s="1">
        <v>8</v>
      </c>
      <c r="D25" s="3"/>
      <c r="E25" s="1">
        <v>0</v>
      </c>
      <c r="F25">
        <v>0.33864776049047218</v>
      </c>
      <c r="G25" s="1">
        <f t="shared" si="0"/>
        <v>0</v>
      </c>
      <c r="H25">
        <v>0.28631048654169833</v>
      </c>
      <c r="I25" s="1">
        <f t="shared" si="1"/>
        <v>0</v>
      </c>
      <c r="J25">
        <v>0.33463776084397689</v>
      </c>
      <c r="K25" s="2">
        <f t="shared" si="2"/>
        <v>0</v>
      </c>
      <c r="L25">
        <v>0.28566668125622285</v>
      </c>
      <c r="M25" s="1">
        <f t="shared" si="3"/>
        <v>0</v>
      </c>
    </row>
    <row r="26" spans="1:13" x14ac:dyDescent="0.3">
      <c r="A26" s="1">
        <v>44</v>
      </c>
      <c r="B26" s="1">
        <v>3765</v>
      </c>
      <c r="C26" s="1">
        <v>7</v>
      </c>
      <c r="D26" s="3"/>
      <c r="E26" s="1">
        <v>0</v>
      </c>
      <c r="F26">
        <v>0.33864776049047218</v>
      </c>
      <c r="G26" s="1">
        <f t="shared" si="0"/>
        <v>0</v>
      </c>
      <c r="H26">
        <v>0.28571638308583358</v>
      </c>
      <c r="I26" s="1">
        <f t="shared" si="1"/>
        <v>0</v>
      </c>
      <c r="J26">
        <v>0.33463776084397689</v>
      </c>
      <c r="K26" s="2">
        <f t="shared" si="2"/>
        <v>0</v>
      </c>
      <c r="L26">
        <v>0.28566635540413393</v>
      </c>
      <c r="M26" s="1">
        <f t="shared" si="3"/>
        <v>0</v>
      </c>
    </row>
    <row r="27" spans="1:13" x14ac:dyDescent="0.3">
      <c r="A27" s="1">
        <v>44</v>
      </c>
      <c r="B27" s="1">
        <v>1352</v>
      </c>
      <c r="C27" s="1">
        <v>0</v>
      </c>
      <c r="D27" s="3"/>
      <c r="E27" s="1">
        <v>0</v>
      </c>
      <c r="F27">
        <v>0.33864776049047218</v>
      </c>
      <c r="G27" s="1">
        <f t="shared" si="0"/>
        <v>0</v>
      </c>
      <c r="H27">
        <v>0.2867820482806987</v>
      </c>
      <c r="I27" s="1">
        <f t="shared" si="1"/>
        <v>0</v>
      </c>
      <c r="J27">
        <v>0.33463776084397689</v>
      </c>
      <c r="K27" s="2">
        <f t="shared" si="2"/>
        <v>0</v>
      </c>
      <c r="L27">
        <v>0.28566703846177099</v>
      </c>
      <c r="M27" s="1">
        <f t="shared" si="3"/>
        <v>0</v>
      </c>
    </row>
    <row r="28" spans="1:13" x14ac:dyDescent="0.3">
      <c r="A28" s="1">
        <v>44</v>
      </c>
      <c r="B28" s="1">
        <v>1073</v>
      </c>
      <c r="C28" s="1">
        <v>7</v>
      </c>
      <c r="D28" s="3"/>
      <c r="E28" s="1">
        <v>0</v>
      </c>
      <c r="F28">
        <v>0.33864776049047218</v>
      </c>
      <c r="G28" s="1">
        <f t="shared" si="0"/>
        <v>0</v>
      </c>
      <c r="H28">
        <v>0.2867820482806987</v>
      </c>
      <c r="I28" s="1">
        <f t="shared" si="1"/>
        <v>0</v>
      </c>
      <c r="J28">
        <v>0.33463776084397689</v>
      </c>
      <c r="K28" s="2">
        <f t="shared" si="2"/>
        <v>0</v>
      </c>
      <c r="L28">
        <v>0.28566703846177099</v>
      </c>
      <c r="M28" s="1">
        <f t="shared" si="3"/>
        <v>0</v>
      </c>
    </row>
    <row r="29" spans="1:13" x14ac:dyDescent="0.3">
      <c r="A29" s="1">
        <v>44</v>
      </c>
      <c r="B29" s="1">
        <v>1823</v>
      </c>
      <c r="C29" s="1">
        <v>4</v>
      </c>
      <c r="D29" s="3"/>
      <c r="E29" s="1">
        <v>0</v>
      </c>
      <c r="F29">
        <v>0.33864776049047218</v>
      </c>
      <c r="G29" s="1">
        <f t="shared" si="0"/>
        <v>0</v>
      </c>
      <c r="H29">
        <v>0.2867820482806987</v>
      </c>
      <c r="I29" s="1">
        <f t="shared" si="1"/>
        <v>0</v>
      </c>
      <c r="J29">
        <v>0.33463776084397689</v>
      </c>
      <c r="K29" s="2">
        <f t="shared" si="2"/>
        <v>0</v>
      </c>
      <c r="L29">
        <v>0.28566703846177099</v>
      </c>
      <c r="M29" s="1">
        <f t="shared" si="3"/>
        <v>0</v>
      </c>
    </row>
    <row r="30" spans="1:13" x14ac:dyDescent="0.3">
      <c r="A30" s="1">
        <v>44</v>
      </c>
      <c r="B30" s="1">
        <v>1241</v>
      </c>
      <c r="C30" s="1">
        <v>6</v>
      </c>
      <c r="D30" s="3"/>
      <c r="E30" s="1">
        <v>0</v>
      </c>
      <c r="F30">
        <v>0.33864776049047218</v>
      </c>
      <c r="G30" s="1">
        <f t="shared" si="0"/>
        <v>0</v>
      </c>
      <c r="H30">
        <v>0.2867820482806987</v>
      </c>
      <c r="I30" s="1">
        <f t="shared" si="1"/>
        <v>0</v>
      </c>
      <c r="J30">
        <v>0.33463776084397689</v>
      </c>
      <c r="K30" s="2">
        <f t="shared" si="2"/>
        <v>0</v>
      </c>
      <c r="L30">
        <v>0.28566703846177099</v>
      </c>
      <c r="M30" s="1">
        <f t="shared" si="3"/>
        <v>0</v>
      </c>
    </row>
    <row r="31" spans="1:13" x14ac:dyDescent="0.3">
      <c r="A31" s="1">
        <v>44</v>
      </c>
      <c r="B31" s="1">
        <v>1056</v>
      </c>
      <c r="C31" s="1">
        <v>8</v>
      </c>
      <c r="D31" s="3"/>
      <c r="E31" s="1">
        <v>0</v>
      </c>
      <c r="F31">
        <v>0.33864776049047218</v>
      </c>
      <c r="G31" s="1">
        <f t="shared" si="0"/>
        <v>0</v>
      </c>
      <c r="H31">
        <v>0.2867820482806987</v>
      </c>
      <c r="I31" s="1">
        <f t="shared" si="1"/>
        <v>0</v>
      </c>
      <c r="J31">
        <v>0.33463776084397689</v>
      </c>
      <c r="K31" s="2">
        <f t="shared" si="2"/>
        <v>0</v>
      </c>
      <c r="L31">
        <v>0.28566703846177099</v>
      </c>
      <c r="M31" s="1">
        <f t="shared" si="3"/>
        <v>0</v>
      </c>
    </row>
    <row r="32" spans="1:13" x14ac:dyDescent="0.3">
      <c r="A32" s="1">
        <v>44</v>
      </c>
      <c r="B32" s="1">
        <v>4598</v>
      </c>
      <c r="C32" s="1">
        <v>57</v>
      </c>
      <c r="D32" s="3"/>
      <c r="E32" s="1">
        <v>0</v>
      </c>
      <c r="F32">
        <v>0.33864776049047218</v>
      </c>
      <c r="G32" s="1">
        <f t="shared" si="0"/>
        <v>0</v>
      </c>
      <c r="H32">
        <v>0.28545024693870702</v>
      </c>
      <c r="I32" s="1">
        <f t="shared" si="1"/>
        <v>0</v>
      </c>
      <c r="J32">
        <v>0.33463776084397689</v>
      </c>
      <c r="K32" s="2">
        <f t="shared" si="2"/>
        <v>0</v>
      </c>
      <c r="L32">
        <v>0.28542323015830151</v>
      </c>
      <c r="M32" s="1">
        <f t="shared" si="3"/>
        <v>0</v>
      </c>
    </row>
    <row r="33" spans="1:13" x14ac:dyDescent="0.3">
      <c r="A33" s="1">
        <v>44</v>
      </c>
      <c r="B33" s="1">
        <v>4679</v>
      </c>
      <c r="C33" s="1">
        <v>57</v>
      </c>
      <c r="D33" s="3"/>
      <c r="E33" s="1">
        <v>0</v>
      </c>
      <c r="F33">
        <v>0.33864776049047218</v>
      </c>
      <c r="G33" s="1">
        <f t="shared" si="0"/>
        <v>0</v>
      </c>
      <c r="H33">
        <v>0.28542732904088436</v>
      </c>
      <c r="I33" s="1">
        <f t="shared" si="1"/>
        <v>0</v>
      </c>
      <c r="J33">
        <v>0.33463776084397689</v>
      </c>
      <c r="K33" s="2">
        <f t="shared" si="2"/>
        <v>0</v>
      </c>
      <c r="L33">
        <v>0.28540416456547041</v>
      </c>
      <c r="M33" s="1">
        <f t="shared" si="3"/>
        <v>0</v>
      </c>
    </row>
    <row r="34" spans="1:13" x14ac:dyDescent="0.3">
      <c r="A34" s="1">
        <v>44</v>
      </c>
      <c r="B34" s="1">
        <v>4299</v>
      </c>
      <c r="C34" s="1">
        <v>55</v>
      </c>
      <c r="D34" s="3"/>
      <c r="E34" s="1">
        <v>0</v>
      </c>
      <c r="F34">
        <v>0.33864776049047218</v>
      </c>
      <c r="G34" s="1">
        <f t="shared" si="0"/>
        <v>0</v>
      </c>
      <c r="H34">
        <v>0.28553907025709696</v>
      </c>
      <c r="I34" s="1">
        <f t="shared" si="1"/>
        <v>0</v>
      </c>
      <c r="J34">
        <v>0.33463776084397689</v>
      </c>
      <c r="K34" s="2">
        <f t="shared" si="2"/>
        <v>0</v>
      </c>
      <c r="L34">
        <v>0.28550781915830259</v>
      </c>
      <c r="M34" s="1">
        <f t="shared" si="3"/>
        <v>0</v>
      </c>
    </row>
    <row r="35" spans="1:13" x14ac:dyDescent="0.3">
      <c r="A35" s="1">
        <v>44</v>
      </c>
      <c r="B35" s="1">
        <v>4540</v>
      </c>
      <c r="C35" s="1">
        <v>59</v>
      </c>
      <c r="D35" s="3"/>
      <c r="E35" s="1">
        <v>0</v>
      </c>
      <c r="F35">
        <v>0.33864776049047218</v>
      </c>
      <c r="G35" s="1">
        <f t="shared" si="0"/>
        <v>0</v>
      </c>
      <c r="H35">
        <v>0.2854669478798893</v>
      </c>
      <c r="I35" s="1">
        <f t="shared" si="1"/>
        <v>0</v>
      </c>
      <c r="J35">
        <v>0.33463776084397689</v>
      </c>
      <c r="K35" s="2">
        <f t="shared" si="2"/>
        <v>0</v>
      </c>
      <c r="L35">
        <v>0.28543777589066427</v>
      </c>
      <c r="M35" s="1">
        <f t="shared" si="3"/>
        <v>0</v>
      </c>
    </row>
    <row r="36" spans="1:13" x14ac:dyDescent="0.3">
      <c r="A36" s="1">
        <v>44</v>
      </c>
      <c r="B36" s="1">
        <v>4926</v>
      </c>
      <c r="C36" s="1">
        <v>50</v>
      </c>
      <c r="D36" s="3"/>
      <c r="E36" s="1">
        <v>0</v>
      </c>
      <c r="F36">
        <v>0.33864776049047218</v>
      </c>
      <c r="G36" s="1">
        <f t="shared" si="0"/>
        <v>0</v>
      </c>
      <c r="H36">
        <v>0.28536022694857976</v>
      </c>
      <c r="I36" s="1">
        <f t="shared" si="1"/>
        <v>0</v>
      </c>
      <c r="J36">
        <v>0.33463776084397689</v>
      </c>
      <c r="K36" s="2">
        <f t="shared" si="2"/>
        <v>0</v>
      </c>
      <c r="L36">
        <v>0.28535362597822922</v>
      </c>
      <c r="M36" s="1">
        <f t="shared" si="3"/>
        <v>0</v>
      </c>
    </row>
    <row r="37" spans="1:13" ht="14.4" customHeight="1" x14ac:dyDescent="0.3">
      <c r="A37" s="1">
        <v>44</v>
      </c>
      <c r="B37" s="1">
        <v>1731</v>
      </c>
      <c r="C37" s="1">
        <v>5</v>
      </c>
      <c r="D37" s="3"/>
      <c r="E37" s="1">
        <v>0</v>
      </c>
      <c r="F37">
        <v>0.33864776049047218</v>
      </c>
      <c r="G37" s="1">
        <f t="shared" si="0"/>
        <v>0</v>
      </c>
      <c r="H37">
        <v>0.2867820482806987</v>
      </c>
      <c r="I37" s="1">
        <f t="shared" si="1"/>
        <v>0</v>
      </c>
      <c r="J37">
        <v>0.33463776084397689</v>
      </c>
      <c r="K37" s="2">
        <f t="shared" si="2"/>
        <v>0</v>
      </c>
      <c r="L37">
        <v>0.28566703846177099</v>
      </c>
      <c r="M37" s="1">
        <f t="shared" si="3"/>
        <v>0</v>
      </c>
    </row>
    <row r="38" spans="1:13" ht="14.4" customHeight="1" x14ac:dyDescent="0.3">
      <c r="A38" s="1">
        <v>44</v>
      </c>
      <c r="B38" s="1">
        <v>1361</v>
      </c>
      <c r="C38" s="1">
        <v>7</v>
      </c>
      <c r="D38" s="3"/>
      <c r="E38" s="1">
        <v>0</v>
      </c>
      <c r="F38">
        <v>0.33864776049047218</v>
      </c>
      <c r="G38" s="1">
        <f t="shared" si="0"/>
        <v>0</v>
      </c>
      <c r="H38">
        <v>0.2867820482806987</v>
      </c>
      <c r="I38" s="1">
        <f t="shared" si="1"/>
        <v>0</v>
      </c>
      <c r="J38">
        <v>0.33463776084397689</v>
      </c>
      <c r="K38" s="2">
        <f t="shared" si="2"/>
        <v>0</v>
      </c>
      <c r="L38">
        <v>0.28566703846177099</v>
      </c>
      <c r="M38" s="1">
        <f t="shared" si="3"/>
        <v>0</v>
      </c>
    </row>
    <row r="39" spans="1:13" ht="16.2" customHeight="1" x14ac:dyDescent="0.3">
      <c r="A39" s="1">
        <v>44</v>
      </c>
      <c r="B39" s="1">
        <v>1895</v>
      </c>
      <c r="C39" s="1">
        <v>9</v>
      </c>
      <c r="D39" s="3"/>
      <c r="E39" s="1">
        <v>0</v>
      </c>
      <c r="F39">
        <v>0.33864776049047218</v>
      </c>
      <c r="G39" s="1">
        <f t="shared" si="0"/>
        <v>0</v>
      </c>
      <c r="H39">
        <v>0.2867820482806987</v>
      </c>
      <c r="I39" s="1">
        <f t="shared" si="1"/>
        <v>0</v>
      </c>
      <c r="J39">
        <v>0.33463776084397689</v>
      </c>
      <c r="K39" s="2">
        <f t="shared" si="2"/>
        <v>0</v>
      </c>
      <c r="L39">
        <v>0.28566703846177099</v>
      </c>
      <c r="M39" s="1">
        <f t="shared" si="3"/>
        <v>0</v>
      </c>
    </row>
    <row r="40" spans="1:13" x14ac:dyDescent="0.3">
      <c r="A40" s="1">
        <v>44</v>
      </c>
      <c r="B40" s="1">
        <v>1971</v>
      </c>
      <c r="C40" s="1">
        <v>0</v>
      </c>
      <c r="D40" s="3"/>
      <c r="E40" s="1">
        <v>0</v>
      </c>
      <c r="F40">
        <v>0.33864776049047218</v>
      </c>
      <c r="G40" s="1">
        <f t="shared" si="0"/>
        <v>0</v>
      </c>
      <c r="H40">
        <v>0.2867820482806987</v>
      </c>
      <c r="I40" s="1">
        <f t="shared" si="1"/>
        <v>0</v>
      </c>
      <c r="J40">
        <v>0.33463776084397689</v>
      </c>
      <c r="K40" s="2">
        <f t="shared" si="2"/>
        <v>0</v>
      </c>
      <c r="L40">
        <v>0.28566703846177099</v>
      </c>
      <c r="M40" s="1">
        <f t="shared" si="3"/>
        <v>0</v>
      </c>
    </row>
    <row r="41" spans="1:13" x14ac:dyDescent="0.3">
      <c r="A41" s="1">
        <v>44</v>
      </c>
      <c r="B41" s="1">
        <v>1011</v>
      </c>
      <c r="C41" s="1">
        <v>9</v>
      </c>
      <c r="D41" s="3"/>
      <c r="E41" s="1">
        <v>0</v>
      </c>
      <c r="F41">
        <v>0.33864776049047218</v>
      </c>
      <c r="G41" s="1">
        <f t="shared" si="0"/>
        <v>0</v>
      </c>
      <c r="H41">
        <v>0.2867820482806987</v>
      </c>
      <c r="I41" s="1">
        <f t="shared" si="1"/>
        <v>0</v>
      </c>
      <c r="J41">
        <v>0.33463776084397689</v>
      </c>
      <c r="K41" s="2">
        <f t="shared" si="2"/>
        <v>0</v>
      </c>
      <c r="L41">
        <v>0.28566703846177099</v>
      </c>
      <c r="M41" s="1">
        <f t="shared" si="3"/>
        <v>0</v>
      </c>
    </row>
    <row r="42" spans="1:13" x14ac:dyDescent="0.3">
      <c r="A42" s="1">
        <v>44</v>
      </c>
      <c r="B42" s="1">
        <v>2260</v>
      </c>
      <c r="C42" s="1">
        <v>8</v>
      </c>
      <c r="D42" s="3"/>
      <c r="E42" s="1">
        <v>0</v>
      </c>
      <c r="F42">
        <v>0.33864776049047218</v>
      </c>
      <c r="G42" s="1">
        <f t="shared" si="0"/>
        <v>0</v>
      </c>
      <c r="H42">
        <v>0.2867820482806987</v>
      </c>
      <c r="I42" s="1">
        <f t="shared" si="1"/>
        <v>0</v>
      </c>
      <c r="J42">
        <v>0.33463776084397689</v>
      </c>
      <c r="K42" s="2">
        <f t="shared" si="2"/>
        <v>0</v>
      </c>
      <c r="L42">
        <v>0.28566703846177099</v>
      </c>
      <c r="M42" s="1">
        <f t="shared" si="3"/>
        <v>0</v>
      </c>
    </row>
    <row r="43" spans="1:13" x14ac:dyDescent="0.3">
      <c r="A43" s="1">
        <v>44</v>
      </c>
      <c r="B43" s="1">
        <v>2745</v>
      </c>
      <c r="C43" s="1">
        <v>7</v>
      </c>
      <c r="D43" s="3"/>
      <c r="E43" s="1">
        <v>0</v>
      </c>
      <c r="F43">
        <v>0.33864776049047218</v>
      </c>
      <c r="G43" s="1">
        <f t="shared" si="0"/>
        <v>0</v>
      </c>
      <c r="H43">
        <v>0.28668927305783953</v>
      </c>
      <c r="I43" s="1">
        <f t="shared" si="1"/>
        <v>0</v>
      </c>
      <c r="J43">
        <v>0.33463776084397689</v>
      </c>
      <c r="K43" s="2">
        <f t="shared" si="2"/>
        <v>0</v>
      </c>
      <c r="L43">
        <v>0.2856669745895537</v>
      </c>
      <c r="M43" s="1">
        <f t="shared" si="3"/>
        <v>0</v>
      </c>
    </row>
    <row r="44" spans="1:13" x14ac:dyDescent="0.3">
      <c r="A44" s="1">
        <v>44</v>
      </c>
      <c r="B44" s="1">
        <v>2398</v>
      </c>
      <c r="C44" s="1">
        <v>2</v>
      </c>
      <c r="D44" s="3"/>
      <c r="E44" s="1">
        <v>0</v>
      </c>
      <c r="F44">
        <v>0.33864776049047218</v>
      </c>
      <c r="G44" s="1">
        <f t="shared" si="0"/>
        <v>0</v>
      </c>
      <c r="H44">
        <v>0.2867820482806987</v>
      </c>
      <c r="I44" s="1">
        <f t="shared" si="1"/>
        <v>0</v>
      </c>
      <c r="J44">
        <v>0.33463776084397689</v>
      </c>
      <c r="K44" s="2">
        <f t="shared" si="2"/>
        <v>0</v>
      </c>
      <c r="L44">
        <v>0.28566703846177099</v>
      </c>
      <c r="M44" s="1">
        <f t="shared" si="3"/>
        <v>0</v>
      </c>
    </row>
    <row r="45" spans="1:13" x14ac:dyDescent="0.3">
      <c r="A45" s="1">
        <v>44</v>
      </c>
      <c r="B45" s="1">
        <v>2688</v>
      </c>
      <c r="C45" s="1">
        <v>8</v>
      </c>
      <c r="D45" s="3"/>
      <c r="E45" s="1">
        <v>0</v>
      </c>
      <c r="F45">
        <v>0.33864776049047218</v>
      </c>
      <c r="G45" s="1">
        <f t="shared" si="0"/>
        <v>0</v>
      </c>
      <c r="H45">
        <v>0.2867820482806987</v>
      </c>
      <c r="I45" s="1">
        <f t="shared" si="1"/>
        <v>0</v>
      </c>
      <c r="J45">
        <v>0.33463776084397689</v>
      </c>
      <c r="K45" s="2">
        <f t="shared" si="2"/>
        <v>0</v>
      </c>
      <c r="L45">
        <v>0.28566703846177099</v>
      </c>
      <c r="M45" s="1">
        <f t="shared" si="3"/>
        <v>0</v>
      </c>
    </row>
    <row r="46" spans="1:13" x14ac:dyDescent="0.3">
      <c r="A46" s="1">
        <v>44</v>
      </c>
      <c r="B46" s="1">
        <v>2002</v>
      </c>
      <c r="C46" s="1">
        <v>3</v>
      </c>
      <c r="D46" s="3"/>
      <c r="E46" s="1">
        <v>0</v>
      </c>
      <c r="F46">
        <v>0.33864776049047218</v>
      </c>
      <c r="G46" s="1">
        <f t="shared" si="0"/>
        <v>0</v>
      </c>
      <c r="H46">
        <v>0.2867820482806987</v>
      </c>
      <c r="I46" s="1">
        <f t="shared" si="1"/>
        <v>0</v>
      </c>
      <c r="J46">
        <v>0.33463776084397689</v>
      </c>
      <c r="K46" s="2">
        <f t="shared" si="2"/>
        <v>0</v>
      </c>
      <c r="L46">
        <v>0.28566703846177099</v>
      </c>
      <c r="M46" s="1">
        <f t="shared" si="3"/>
        <v>0</v>
      </c>
    </row>
    <row r="47" spans="1:13" x14ac:dyDescent="0.3">
      <c r="A47" s="1">
        <v>40</v>
      </c>
      <c r="B47" s="1">
        <v>1307</v>
      </c>
      <c r="C47" s="1">
        <v>3</v>
      </c>
      <c r="D47" s="3"/>
      <c r="E47" s="1">
        <v>0</v>
      </c>
      <c r="F47">
        <v>0.28594507799616548</v>
      </c>
      <c r="G47" s="1">
        <f t="shared" si="0"/>
        <v>0</v>
      </c>
      <c r="H47">
        <v>0.28622368384175578</v>
      </c>
      <c r="I47" s="1">
        <f t="shared" si="1"/>
        <v>0</v>
      </c>
      <c r="J47">
        <v>0.28058224408192906</v>
      </c>
      <c r="K47" s="2">
        <f t="shared" si="2"/>
        <v>0</v>
      </c>
      <c r="L47">
        <v>0.28515273559895482</v>
      </c>
      <c r="M47" s="1">
        <f t="shared" si="3"/>
        <v>0</v>
      </c>
    </row>
    <row r="48" spans="1:13" x14ac:dyDescent="0.3">
      <c r="A48" s="1">
        <v>40</v>
      </c>
      <c r="B48" s="1">
        <v>1270</v>
      </c>
      <c r="C48" s="1">
        <v>9</v>
      </c>
      <c r="D48" s="3"/>
      <c r="E48" s="1">
        <v>0</v>
      </c>
      <c r="F48">
        <v>0.28594507799616548</v>
      </c>
      <c r="G48" s="1">
        <f t="shared" si="0"/>
        <v>0</v>
      </c>
      <c r="H48">
        <v>0.28622368384175578</v>
      </c>
      <c r="I48" s="1">
        <f t="shared" si="1"/>
        <v>0</v>
      </c>
      <c r="J48">
        <v>0.28058224408192906</v>
      </c>
      <c r="K48" s="2">
        <f t="shared" si="2"/>
        <v>0</v>
      </c>
      <c r="L48">
        <v>0.28515273559895482</v>
      </c>
      <c r="M48" s="1">
        <f t="shared" si="3"/>
        <v>0</v>
      </c>
    </row>
    <row r="49" spans="1:13" x14ac:dyDescent="0.3">
      <c r="A49" s="1">
        <v>40</v>
      </c>
      <c r="B49" s="1">
        <v>1867</v>
      </c>
      <c r="C49" s="1">
        <v>9</v>
      </c>
      <c r="D49" s="3"/>
      <c r="E49" s="1">
        <v>0</v>
      </c>
      <c r="F49">
        <v>0.28594507799616548</v>
      </c>
      <c r="G49" s="1">
        <f t="shared" si="0"/>
        <v>0</v>
      </c>
      <c r="H49">
        <v>0.28622368384175578</v>
      </c>
      <c r="I49" s="1">
        <f t="shared" si="1"/>
        <v>0</v>
      </c>
      <c r="J49">
        <v>0.28058224408192906</v>
      </c>
      <c r="K49" s="2">
        <f t="shared" si="2"/>
        <v>0</v>
      </c>
      <c r="L49">
        <v>0.28515273559895482</v>
      </c>
      <c r="M49" s="1">
        <f t="shared" si="3"/>
        <v>0</v>
      </c>
    </row>
    <row r="50" spans="1:13" x14ac:dyDescent="0.3">
      <c r="A50" s="1">
        <v>40</v>
      </c>
      <c r="B50" s="1">
        <v>1718</v>
      </c>
      <c r="C50" s="1">
        <v>7</v>
      </c>
      <c r="D50" s="3"/>
      <c r="E50" s="1">
        <v>0</v>
      </c>
      <c r="F50">
        <v>0.28594507799616548</v>
      </c>
      <c r="G50" s="1">
        <f t="shared" si="0"/>
        <v>0</v>
      </c>
      <c r="H50">
        <v>0.28622368384175578</v>
      </c>
      <c r="I50" s="1">
        <f t="shared" si="1"/>
        <v>0</v>
      </c>
      <c r="J50">
        <v>0.28058224408192906</v>
      </c>
      <c r="K50" s="2">
        <f t="shared" si="2"/>
        <v>0</v>
      </c>
      <c r="L50">
        <v>0.28515273559895482</v>
      </c>
      <c r="M50" s="1">
        <f t="shared" si="3"/>
        <v>0</v>
      </c>
    </row>
    <row r="51" spans="1:13" x14ac:dyDescent="0.3">
      <c r="A51" s="1">
        <v>40</v>
      </c>
      <c r="B51" s="1">
        <v>1229</v>
      </c>
      <c r="C51" s="1">
        <v>8</v>
      </c>
      <c r="D51" s="3"/>
      <c r="E51" s="1">
        <v>0</v>
      </c>
      <c r="F51">
        <v>0.28594507799616548</v>
      </c>
      <c r="G51" s="1">
        <f t="shared" si="0"/>
        <v>0</v>
      </c>
      <c r="H51">
        <v>0.28622368384175578</v>
      </c>
      <c r="I51" s="1">
        <f t="shared" si="1"/>
        <v>0</v>
      </c>
      <c r="J51">
        <v>0.28058224408192906</v>
      </c>
      <c r="K51" s="2">
        <f t="shared" si="2"/>
        <v>0</v>
      </c>
      <c r="L51">
        <v>0.28515273559895482</v>
      </c>
      <c r="M51" s="1">
        <f t="shared" si="3"/>
        <v>0</v>
      </c>
    </row>
    <row r="52" spans="1:13" x14ac:dyDescent="0.3">
      <c r="A52" s="1">
        <v>45</v>
      </c>
      <c r="B52" s="1">
        <v>1987</v>
      </c>
      <c r="C52" s="1">
        <v>4</v>
      </c>
      <c r="D52" s="3"/>
      <c r="E52" s="1">
        <v>0</v>
      </c>
      <c r="F52">
        <v>0.34700420056493936</v>
      </c>
      <c r="G52" s="1">
        <f t="shared" si="0"/>
        <v>0</v>
      </c>
      <c r="H52">
        <v>0.28720339107582626</v>
      </c>
      <c r="I52" s="1">
        <f t="shared" si="1"/>
        <v>0</v>
      </c>
      <c r="J52">
        <v>0.34093066169592867</v>
      </c>
      <c r="K52" s="2">
        <f t="shared" si="2"/>
        <v>0</v>
      </c>
      <c r="L52">
        <v>0.28681375118317748</v>
      </c>
      <c r="M52" s="1">
        <f t="shared" si="3"/>
        <v>0</v>
      </c>
    </row>
    <row r="53" spans="1:13" x14ac:dyDescent="0.3">
      <c r="A53" s="1">
        <v>45</v>
      </c>
      <c r="B53" s="1">
        <v>1516</v>
      </c>
      <c r="C53" s="1">
        <v>2</v>
      </c>
      <c r="D53" s="3"/>
      <c r="E53" s="1">
        <v>0</v>
      </c>
      <c r="F53">
        <v>0.34700420056493936</v>
      </c>
      <c r="G53" s="1">
        <f t="shared" si="0"/>
        <v>0</v>
      </c>
      <c r="H53">
        <v>0.28720339107582626</v>
      </c>
      <c r="I53" s="1">
        <f t="shared" si="1"/>
        <v>0</v>
      </c>
      <c r="J53">
        <v>0.34093066169592867</v>
      </c>
      <c r="K53" s="2">
        <f t="shared" si="2"/>
        <v>0</v>
      </c>
      <c r="L53">
        <v>0.28681375118317748</v>
      </c>
      <c r="M53" s="1">
        <f t="shared" si="3"/>
        <v>0</v>
      </c>
    </row>
    <row r="54" spans="1:13" ht="14.4" customHeight="1" x14ac:dyDescent="0.3">
      <c r="A54" s="1">
        <v>45</v>
      </c>
      <c r="B54" s="1">
        <v>1945</v>
      </c>
      <c r="C54" s="1">
        <v>8</v>
      </c>
      <c r="D54" s="3"/>
      <c r="E54" s="1">
        <v>0</v>
      </c>
      <c r="F54">
        <v>0.34700420056493936</v>
      </c>
      <c r="G54" s="1">
        <f t="shared" si="0"/>
        <v>0</v>
      </c>
      <c r="H54">
        <v>0.28720339107582626</v>
      </c>
      <c r="I54" s="1">
        <f t="shared" si="1"/>
        <v>0</v>
      </c>
      <c r="J54">
        <v>0.34093066169592867</v>
      </c>
      <c r="K54" s="2">
        <f t="shared" si="2"/>
        <v>0</v>
      </c>
      <c r="L54">
        <v>0.28681375118317748</v>
      </c>
      <c r="M54" s="1">
        <f t="shared" si="3"/>
        <v>0</v>
      </c>
    </row>
    <row r="55" spans="1:13" ht="14.4" customHeight="1" x14ac:dyDescent="0.3">
      <c r="A55" s="1">
        <v>45</v>
      </c>
      <c r="B55" s="1">
        <v>1216</v>
      </c>
      <c r="C55" s="1">
        <v>2</v>
      </c>
      <c r="D55" s="3"/>
      <c r="E55" s="1">
        <v>0</v>
      </c>
      <c r="F55">
        <v>0.34700420056493936</v>
      </c>
      <c r="G55" s="1">
        <f t="shared" si="0"/>
        <v>0</v>
      </c>
      <c r="H55">
        <v>0.28720339107582626</v>
      </c>
      <c r="I55" s="1">
        <f t="shared" si="1"/>
        <v>0</v>
      </c>
      <c r="J55">
        <v>0.34093066169592867</v>
      </c>
      <c r="K55" s="2">
        <f t="shared" si="2"/>
        <v>0</v>
      </c>
      <c r="L55">
        <v>0.28681375118317748</v>
      </c>
      <c r="M55" s="1">
        <f t="shared" si="3"/>
        <v>0</v>
      </c>
    </row>
    <row r="56" spans="1:13" ht="16.2" customHeight="1" x14ac:dyDescent="0.3">
      <c r="A56" s="1">
        <v>45</v>
      </c>
      <c r="B56" s="1">
        <v>1686</v>
      </c>
      <c r="C56" s="1">
        <v>1</v>
      </c>
      <c r="D56" s="3"/>
      <c r="E56" s="1">
        <v>0</v>
      </c>
      <c r="F56">
        <v>0.34700420056493936</v>
      </c>
      <c r="G56" s="1">
        <f t="shared" si="0"/>
        <v>0</v>
      </c>
      <c r="H56">
        <v>0.28720339107582626</v>
      </c>
      <c r="I56" s="1">
        <f t="shared" si="1"/>
        <v>0</v>
      </c>
      <c r="J56">
        <v>0.34093066169592867</v>
      </c>
      <c r="K56" s="2">
        <f t="shared" si="2"/>
        <v>0</v>
      </c>
      <c r="L56">
        <v>0.28681375118317748</v>
      </c>
      <c r="M56" s="1">
        <f t="shared" si="3"/>
        <v>0</v>
      </c>
    </row>
    <row r="57" spans="1:13" x14ac:dyDescent="0.3">
      <c r="A57" s="1">
        <v>27</v>
      </c>
      <c r="B57" s="1">
        <v>16736</v>
      </c>
      <c r="C57" s="1">
        <v>2204</v>
      </c>
      <c r="D57" s="3"/>
      <c r="E57" s="1">
        <v>0</v>
      </c>
      <c r="F57">
        <v>0.49999999999999878</v>
      </c>
      <c r="G57" s="1">
        <f t="shared" si="0"/>
        <v>0</v>
      </c>
      <c r="H57">
        <v>0.4159368373263948</v>
      </c>
      <c r="I57" s="1">
        <f t="shared" si="1"/>
        <v>0</v>
      </c>
      <c r="J57">
        <v>0.49999999999999928</v>
      </c>
      <c r="K57" s="2">
        <f t="shared" si="2"/>
        <v>0</v>
      </c>
      <c r="L57">
        <v>0.43662442887881159</v>
      </c>
      <c r="M57" s="1">
        <f t="shared" si="3"/>
        <v>0</v>
      </c>
    </row>
    <row r="58" spans="1:13" x14ac:dyDescent="0.3">
      <c r="A58" s="1">
        <v>27</v>
      </c>
      <c r="B58" s="1">
        <v>12938</v>
      </c>
      <c r="C58" s="1">
        <v>2263</v>
      </c>
      <c r="D58" s="3"/>
      <c r="E58" s="1">
        <v>0</v>
      </c>
      <c r="F58">
        <v>0.49999999999999878</v>
      </c>
      <c r="G58" s="1">
        <f t="shared" si="0"/>
        <v>0</v>
      </c>
      <c r="H58">
        <v>0.41455307840369532</v>
      </c>
      <c r="I58" s="1">
        <f t="shared" si="1"/>
        <v>0</v>
      </c>
      <c r="J58">
        <v>0.49999999999999928</v>
      </c>
      <c r="K58" s="2">
        <f t="shared" si="2"/>
        <v>0</v>
      </c>
      <c r="L58">
        <v>0.43662442887881159</v>
      </c>
      <c r="M58" s="1">
        <f t="shared" si="3"/>
        <v>0</v>
      </c>
    </row>
    <row r="59" spans="1:13" x14ac:dyDescent="0.3">
      <c r="A59" s="1">
        <v>27</v>
      </c>
      <c r="B59" s="1">
        <v>11421</v>
      </c>
      <c r="C59" s="1">
        <v>2090</v>
      </c>
      <c r="D59" s="3"/>
      <c r="E59" s="1">
        <v>0</v>
      </c>
      <c r="F59">
        <v>0.49999999999999878</v>
      </c>
      <c r="G59" s="1">
        <f t="shared" si="0"/>
        <v>0</v>
      </c>
      <c r="H59">
        <v>0.4186948405218392</v>
      </c>
      <c r="I59" s="1">
        <f t="shared" si="1"/>
        <v>0</v>
      </c>
      <c r="J59">
        <v>0.49999999999999928</v>
      </c>
      <c r="K59" s="2">
        <f t="shared" si="2"/>
        <v>0</v>
      </c>
      <c r="L59">
        <v>0.43662442887881159</v>
      </c>
      <c r="M59" s="1">
        <f t="shared" si="3"/>
        <v>0</v>
      </c>
    </row>
    <row r="60" spans="1:13" x14ac:dyDescent="0.3">
      <c r="A60" s="1">
        <v>27</v>
      </c>
      <c r="B60" s="1">
        <v>19633</v>
      </c>
      <c r="C60" s="1">
        <v>2678</v>
      </c>
      <c r="D60" s="3"/>
      <c r="E60" s="1">
        <v>0</v>
      </c>
      <c r="F60">
        <v>0.49999999999999878</v>
      </c>
      <c r="G60" s="1">
        <f t="shared" si="0"/>
        <v>0</v>
      </c>
      <c r="H60">
        <v>0.40557929134851889</v>
      </c>
      <c r="I60" s="1">
        <f t="shared" si="1"/>
        <v>0</v>
      </c>
      <c r="J60">
        <v>0.49999999999999928</v>
      </c>
      <c r="K60" s="2">
        <f t="shared" si="2"/>
        <v>0</v>
      </c>
      <c r="L60">
        <v>0.43662442887881159</v>
      </c>
      <c r="M60" s="1">
        <f t="shared" si="3"/>
        <v>0</v>
      </c>
    </row>
    <row r="61" spans="1:13" x14ac:dyDescent="0.3">
      <c r="A61" s="1">
        <v>27</v>
      </c>
      <c r="B61" s="1">
        <v>15705</v>
      </c>
      <c r="C61" s="1">
        <v>2941</v>
      </c>
      <c r="D61" s="3"/>
      <c r="E61" s="1">
        <v>0</v>
      </c>
      <c r="F61">
        <v>0.49999999999999878</v>
      </c>
      <c r="G61" s="1">
        <f t="shared" si="0"/>
        <v>0</v>
      </c>
      <c r="H61">
        <v>0.40050065005168406</v>
      </c>
      <c r="I61" s="1">
        <f t="shared" si="1"/>
        <v>0</v>
      </c>
      <c r="J61">
        <v>0.49999999999999928</v>
      </c>
      <c r="K61" s="2">
        <f t="shared" si="2"/>
        <v>0</v>
      </c>
      <c r="L61">
        <v>0.43662442887881159</v>
      </c>
      <c r="M61" s="1">
        <f t="shared" si="3"/>
        <v>0</v>
      </c>
    </row>
    <row r="62" spans="1:13" x14ac:dyDescent="0.3">
      <c r="A62" s="1">
        <v>43</v>
      </c>
      <c r="B62" s="1">
        <v>22825</v>
      </c>
      <c r="C62" s="1">
        <v>71</v>
      </c>
      <c r="D62" s="3"/>
      <c r="E62" s="1">
        <v>0</v>
      </c>
      <c r="F62">
        <v>0.32595779837144728</v>
      </c>
      <c r="G62" s="1">
        <f t="shared" si="0"/>
        <v>0</v>
      </c>
      <c r="H62">
        <v>0.28462390740157328</v>
      </c>
      <c r="I62" s="1">
        <f t="shared" si="1"/>
        <v>0</v>
      </c>
      <c r="J62">
        <v>0.32290574083517731</v>
      </c>
      <c r="K62" s="2">
        <f t="shared" si="2"/>
        <v>0</v>
      </c>
      <c r="L62">
        <v>0.28508267220319861</v>
      </c>
      <c r="M62" s="1">
        <f t="shared" si="3"/>
        <v>0</v>
      </c>
    </row>
    <row r="63" spans="1:13" x14ac:dyDescent="0.3">
      <c r="A63" s="1">
        <v>43</v>
      </c>
      <c r="B63" s="1">
        <v>23917</v>
      </c>
      <c r="C63" s="1">
        <v>71</v>
      </c>
      <c r="D63" s="3"/>
      <c r="E63" s="1">
        <v>0</v>
      </c>
      <c r="F63">
        <v>0.32595779837144728</v>
      </c>
      <c r="G63" s="1">
        <f t="shared" si="0"/>
        <v>0</v>
      </c>
      <c r="H63">
        <v>0.28462390740157328</v>
      </c>
      <c r="I63" s="1">
        <f t="shared" si="1"/>
        <v>0</v>
      </c>
      <c r="J63">
        <v>0.32290574083517731</v>
      </c>
      <c r="K63" s="2">
        <f t="shared" si="2"/>
        <v>0</v>
      </c>
      <c r="L63">
        <v>0.28508267220319861</v>
      </c>
      <c r="M63" s="1">
        <f t="shared" si="3"/>
        <v>0</v>
      </c>
    </row>
    <row r="64" spans="1:13" x14ac:dyDescent="0.3">
      <c r="A64" s="1">
        <v>43</v>
      </c>
      <c r="B64" s="1">
        <v>22797</v>
      </c>
      <c r="C64" s="1">
        <v>77</v>
      </c>
      <c r="D64" s="3"/>
      <c r="E64" s="1">
        <v>0</v>
      </c>
      <c r="F64">
        <v>0.32595779837144728</v>
      </c>
      <c r="G64" s="1">
        <f t="shared" si="0"/>
        <v>0</v>
      </c>
      <c r="H64">
        <v>0.28462390740157328</v>
      </c>
      <c r="I64" s="1">
        <f t="shared" si="1"/>
        <v>0</v>
      </c>
      <c r="J64">
        <v>0.32290574083517731</v>
      </c>
      <c r="K64" s="2">
        <f t="shared" si="2"/>
        <v>0</v>
      </c>
      <c r="L64">
        <v>0.28508267220319861</v>
      </c>
      <c r="M64" s="1">
        <f t="shared" si="3"/>
        <v>0</v>
      </c>
    </row>
    <row r="65" spans="1:13" x14ac:dyDescent="0.3">
      <c r="A65" s="1">
        <v>43</v>
      </c>
      <c r="B65" s="1">
        <v>25657</v>
      </c>
      <c r="C65" s="1">
        <v>72</v>
      </c>
      <c r="D65" s="3"/>
      <c r="E65" s="1">
        <v>0</v>
      </c>
      <c r="F65">
        <v>0.32595779837144728</v>
      </c>
      <c r="G65" s="1">
        <f t="shared" si="0"/>
        <v>0</v>
      </c>
      <c r="H65">
        <v>0.285036533016436</v>
      </c>
      <c r="I65" s="1">
        <f t="shared" si="1"/>
        <v>0</v>
      </c>
      <c r="J65">
        <v>0.32290574083517731</v>
      </c>
      <c r="K65" s="2">
        <f t="shared" si="2"/>
        <v>0</v>
      </c>
      <c r="L65">
        <v>0.28512256975143424</v>
      </c>
      <c r="M65" s="1">
        <f t="shared" si="3"/>
        <v>0</v>
      </c>
    </row>
    <row r="66" spans="1:13" x14ac:dyDescent="0.3">
      <c r="A66" s="1">
        <v>43</v>
      </c>
      <c r="B66" s="1">
        <v>23769</v>
      </c>
      <c r="C66" s="1">
        <v>78</v>
      </c>
      <c r="D66" s="3"/>
      <c r="E66" s="1">
        <v>0</v>
      </c>
      <c r="F66">
        <v>0.32595779837144728</v>
      </c>
      <c r="G66" s="1">
        <f t="shared" si="0"/>
        <v>0</v>
      </c>
      <c r="H66">
        <v>0.28462390740157328</v>
      </c>
      <c r="I66" s="1">
        <f t="shared" si="1"/>
        <v>0</v>
      </c>
      <c r="J66">
        <v>0.32290574083517731</v>
      </c>
      <c r="K66" s="2">
        <f t="shared" si="2"/>
        <v>0</v>
      </c>
      <c r="L66">
        <v>0.28508267220319861</v>
      </c>
      <c r="M66" s="1">
        <f t="shared" si="3"/>
        <v>0</v>
      </c>
    </row>
    <row r="67" spans="1:13" x14ac:dyDescent="0.3">
      <c r="A67" s="1">
        <v>27</v>
      </c>
      <c r="B67" s="1">
        <v>29171</v>
      </c>
      <c r="C67" s="1">
        <v>19577</v>
      </c>
      <c r="D67" s="3"/>
      <c r="E67" s="1">
        <v>0</v>
      </c>
      <c r="F67">
        <v>0.33252742321861911</v>
      </c>
      <c r="G67" s="1">
        <f t="shared" ref="G67:G130" si="4">IF(F67&gt;=0.5,1,0)</f>
        <v>0</v>
      </c>
      <c r="H67">
        <v>0.28318998913644999</v>
      </c>
      <c r="I67" s="1">
        <f t="shared" ref="I67:I130" si="5">IF(H67&gt;=0.5,1,0)</f>
        <v>0</v>
      </c>
      <c r="J67">
        <v>0.34009374560625882</v>
      </c>
      <c r="K67" s="2">
        <f t="shared" ref="K67:K130" si="6">IF(J67&gt;=0.5,1,0)</f>
        <v>0</v>
      </c>
      <c r="L67">
        <v>0.28488998913645003</v>
      </c>
      <c r="M67" s="1">
        <f t="shared" ref="M67:M130" si="7">IF(L67&gt;=0.5,1,0)</f>
        <v>0</v>
      </c>
    </row>
    <row r="68" spans="1:13" x14ac:dyDescent="0.3">
      <c r="A68" s="1">
        <v>27</v>
      </c>
      <c r="B68" s="1">
        <v>24091</v>
      </c>
      <c r="C68" s="1">
        <v>15529</v>
      </c>
      <c r="D68" s="3"/>
      <c r="E68" s="1">
        <v>0</v>
      </c>
      <c r="F68">
        <v>0.49999999999999878</v>
      </c>
      <c r="G68" s="1">
        <f t="shared" si="4"/>
        <v>0</v>
      </c>
      <c r="H68">
        <v>0.38975378549680312</v>
      </c>
      <c r="I68" s="1">
        <f t="shared" si="5"/>
        <v>0</v>
      </c>
      <c r="J68">
        <v>0.49999999999999928</v>
      </c>
      <c r="K68" s="2">
        <f t="shared" si="6"/>
        <v>0</v>
      </c>
      <c r="L68">
        <v>0.43662442887881159</v>
      </c>
      <c r="M68" s="1">
        <f t="shared" si="7"/>
        <v>0</v>
      </c>
    </row>
    <row r="69" spans="1:13" x14ac:dyDescent="0.3">
      <c r="A69" s="1">
        <v>27</v>
      </c>
      <c r="B69" s="1">
        <v>28834</v>
      </c>
      <c r="C69" s="1">
        <v>12840</v>
      </c>
      <c r="D69" s="3"/>
      <c r="E69" s="1">
        <v>0</v>
      </c>
      <c r="F69">
        <v>0.33252742321861911</v>
      </c>
      <c r="G69" s="1">
        <f t="shared" si="4"/>
        <v>0</v>
      </c>
      <c r="H69">
        <v>0.28318998913644999</v>
      </c>
      <c r="I69" s="1">
        <f t="shared" si="5"/>
        <v>0</v>
      </c>
      <c r="J69">
        <v>0.34009374560625882</v>
      </c>
      <c r="K69" s="2">
        <f t="shared" si="6"/>
        <v>0</v>
      </c>
      <c r="L69">
        <v>0.28488998913645003</v>
      </c>
      <c r="M69" s="1">
        <f t="shared" si="7"/>
        <v>0</v>
      </c>
    </row>
    <row r="70" spans="1:13" x14ac:dyDescent="0.3">
      <c r="A70" s="1">
        <v>27</v>
      </c>
      <c r="B70" s="1">
        <v>24776</v>
      </c>
      <c r="C70" s="1">
        <v>13991</v>
      </c>
      <c r="D70" s="3"/>
      <c r="E70" s="1">
        <v>0</v>
      </c>
      <c r="F70">
        <v>0.49999999999999878</v>
      </c>
      <c r="G70" s="1">
        <f t="shared" si="4"/>
        <v>0</v>
      </c>
      <c r="H70">
        <v>0.38975378549680312</v>
      </c>
      <c r="I70" s="1">
        <f t="shared" si="5"/>
        <v>0</v>
      </c>
      <c r="J70">
        <v>0.49999999999999928</v>
      </c>
      <c r="K70" s="2">
        <f t="shared" si="6"/>
        <v>0</v>
      </c>
      <c r="L70">
        <v>0.43662442887881159</v>
      </c>
      <c r="M70" s="1">
        <f t="shared" si="7"/>
        <v>0</v>
      </c>
    </row>
    <row r="71" spans="1:13" x14ac:dyDescent="0.3">
      <c r="A71" s="1">
        <v>27</v>
      </c>
      <c r="B71" s="1">
        <v>20313</v>
      </c>
      <c r="C71" s="1">
        <v>13198</v>
      </c>
      <c r="D71" s="3"/>
      <c r="E71" s="1">
        <v>0</v>
      </c>
      <c r="F71">
        <v>0.49999999999999878</v>
      </c>
      <c r="G71" s="1">
        <f t="shared" si="4"/>
        <v>0</v>
      </c>
      <c r="H71">
        <v>0.38975378549680312</v>
      </c>
      <c r="I71" s="1">
        <f t="shared" si="5"/>
        <v>0</v>
      </c>
      <c r="J71">
        <v>0.49999999999999928</v>
      </c>
      <c r="K71" s="2">
        <f t="shared" si="6"/>
        <v>0</v>
      </c>
      <c r="L71">
        <v>0.43662442887881159</v>
      </c>
      <c r="M71" s="1">
        <f t="shared" si="7"/>
        <v>0</v>
      </c>
    </row>
    <row r="72" spans="1:13" x14ac:dyDescent="0.3">
      <c r="A72" s="1">
        <v>44</v>
      </c>
      <c r="B72" s="1">
        <v>1601</v>
      </c>
      <c r="C72" s="1">
        <v>4</v>
      </c>
      <c r="D72" s="3"/>
      <c r="E72" s="1">
        <v>0</v>
      </c>
      <c r="F72">
        <v>0.33864776049047218</v>
      </c>
      <c r="G72" s="1">
        <f t="shared" si="4"/>
        <v>0</v>
      </c>
      <c r="H72">
        <v>0.2867820482806987</v>
      </c>
      <c r="I72" s="1">
        <f t="shared" si="5"/>
        <v>0</v>
      </c>
      <c r="J72">
        <v>0.33463776084397689</v>
      </c>
      <c r="K72" s="2">
        <f t="shared" si="6"/>
        <v>0</v>
      </c>
      <c r="L72">
        <v>0.28566703846177099</v>
      </c>
      <c r="M72" s="1">
        <f t="shared" si="7"/>
        <v>0</v>
      </c>
    </row>
    <row r="73" spans="1:13" x14ac:dyDescent="0.3">
      <c r="A73" s="1">
        <v>44</v>
      </c>
      <c r="B73" s="1">
        <v>1988</v>
      </c>
      <c r="C73" s="1">
        <v>3</v>
      </c>
      <c r="D73" s="3"/>
      <c r="E73" s="1">
        <v>0</v>
      </c>
      <c r="F73">
        <v>0.33864776049047218</v>
      </c>
      <c r="G73" s="1">
        <f t="shared" si="4"/>
        <v>0</v>
      </c>
      <c r="H73">
        <v>0.2867820482806987</v>
      </c>
      <c r="I73" s="1">
        <f t="shared" si="5"/>
        <v>0</v>
      </c>
      <c r="J73">
        <v>0.33463776084397689</v>
      </c>
      <c r="K73" s="2">
        <f t="shared" si="6"/>
        <v>0</v>
      </c>
      <c r="L73">
        <v>0.28566703846177099</v>
      </c>
      <c r="M73" s="1">
        <f t="shared" si="7"/>
        <v>0</v>
      </c>
    </row>
    <row r="74" spans="1:13" x14ac:dyDescent="0.3">
      <c r="A74" s="1">
        <v>44</v>
      </c>
      <c r="B74" s="1">
        <v>1074</v>
      </c>
      <c r="C74" s="1">
        <v>7</v>
      </c>
      <c r="D74" s="3"/>
      <c r="E74" s="1">
        <v>0</v>
      </c>
      <c r="F74">
        <v>0.33864776049047218</v>
      </c>
      <c r="G74" s="1">
        <f t="shared" si="4"/>
        <v>0</v>
      </c>
      <c r="H74">
        <v>0.2867820482806987</v>
      </c>
      <c r="I74" s="1">
        <f t="shared" si="5"/>
        <v>0</v>
      </c>
      <c r="J74">
        <v>0.33463776084397689</v>
      </c>
      <c r="K74" s="2">
        <f t="shared" si="6"/>
        <v>0</v>
      </c>
      <c r="L74">
        <v>0.28566703846177099</v>
      </c>
      <c r="M74" s="1">
        <f t="shared" si="7"/>
        <v>0</v>
      </c>
    </row>
    <row r="75" spans="1:13" x14ac:dyDescent="0.3">
      <c r="A75" s="1">
        <v>44</v>
      </c>
      <c r="B75" s="1">
        <v>1356</v>
      </c>
      <c r="C75" s="1">
        <v>5</v>
      </c>
      <c r="D75" s="3"/>
      <c r="E75" s="1">
        <v>0</v>
      </c>
      <c r="F75">
        <v>0.33864776049047218</v>
      </c>
      <c r="G75" s="1">
        <f t="shared" si="4"/>
        <v>0</v>
      </c>
      <c r="H75">
        <v>0.2867820482806987</v>
      </c>
      <c r="I75" s="1">
        <f t="shared" si="5"/>
        <v>0</v>
      </c>
      <c r="J75">
        <v>0.33463776084397689</v>
      </c>
      <c r="K75" s="2">
        <f t="shared" si="6"/>
        <v>0</v>
      </c>
      <c r="L75">
        <v>0.28566703846177099</v>
      </c>
      <c r="M75" s="1">
        <f t="shared" si="7"/>
        <v>0</v>
      </c>
    </row>
    <row r="76" spans="1:13" x14ac:dyDescent="0.3">
      <c r="A76" s="1">
        <v>44</v>
      </c>
      <c r="B76" s="1">
        <v>1206</v>
      </c>
      <c r="C76" s="1">
        <v>7</v>
      </c>
      <c r="D76" s="3"/>
      <c r="E76" s="1">
        <v>0</v>
      </c>
      <c r="F76">
        <v>0.33864776049047218</v>
      </c>
      <c r="G76" s="1">
        <f t="shared" si="4"/>
        <v>0</v>
      </c>
      <c r="H76">
        <v>0.2867820482806987</v>
      </c>
      <c r="I76" s="1">
        <f t="shared" si="5"/>
        <v>0</v>
      </c>
      <c r="J76">
        <v>0.33463776084397689</v>
      </c>
      <c r="K76" s="2">
        <f t="shared" si="6"/>
        <v>0</v>
      </c>
      <c r="L76">
        <v>0.28566703846177099</v>
      </c>
      <c r="M76" s="1">
        <f t="shared" si="7"/>
        <v>0</v>
      </c>
    </row>
    <row r="77" spans="1:13" x14ac:dyDescent="0.3">
      <c r="A77" s="1">
        <v>45</v>
      </c>
      <c r="B77" s="1">
        <v>2225</v>
      </c>
      <c r="C77" s="1">
        <v>3</v>
      </c>
      <c r="D77" s="3"/>
      <c r="E77" s="1">
        <v>0</v>
      </c>
      <c r="F77">
        <v>0.34700420056493936</v>
      </c>
      <c r="G77" s="1">
        <f t="shared" si="4"/>
        <v>0</v>
      </c>
      <c r="H77">
        <v>0.28720339107582626</v>
      </c>
      <c r="I77" s="1">
        <f t="shared" si="5"/>
        <v>0</v>
      </c>
      <c r="J77">
        <v>0.34093066169592867</v>
      </c>
      <c r="K77" s="2">
        <f t="shared" si="6"/>
        <v>0</v>
      </c>
      <c r="L77">
        <v>0.28681375118317748</v>
      </c>
      <c r="M77" s="1">
        <f t="shared" si="7"/>
        <v>0</v>
      </c>
    </row>
    <row r="78" spans="1:13" x14ac:dyDescent="0.3">
      <c r="A78" s="1">
        <v>45</v>
      </c>
      <c r="B78" s="1">
        <v>2996</v>
      </c>
      <c r="C78" s="1">
        <v>5</v>
      </c>
      <c r="D78" s="3"/>
      <c r="E78" s="1">
        <v>0</v>
      </c>
      <c r="F78">
        <v>0.34700420056493936</v>
      </c>
      <c r="G78" s="1">
        <f t="shared" si="4"/>
        <v>0</v>
      </c>
      <c r="H78">
        <v>0.28651979336424466</v>
      </c>
      <c r="I78" s="1">
        <f t="shared" si="5"/>
        <v>0</v>
      </c>
      <c r="J78">
        <v>0.34093066169592867</v>
      </c>
      <c r="K78" s="2">
        <f t="shared" si="6"/>
        <v>0</v>
      </c>
      <c r="L78">
        <v>0.28681299743107935</v>
      </c>
      <c r="M78" s="1">
        <f t="shared" si="7"/>
        <v>0</v>
      </c>
    </row>
    <row r="79" spans="1:13" x14ac:dyDescent="0.3">
      <c r="A79" s="1">
        <v>45</v>
      </c>
      <c r="B79" s="1">
        <v>2227</v>
      </c>
      <c r="C79" s="1">
        <v>5</v>
      </c>
      <c r="D79" s="3"/>
      <c r="E79" s="1">
        <v>0</v>
      </c>
      <c r="F79">
        <v>0.34700420056493936</v>
      </c>
      <c r="G79" s="1">
        <f t="shared" si="4"/>
        <v>0</v>
      </c>
      <c r="H79">
        <v>0.28720339107582626</v>
      </c>
      <c r="I79" s="1">
        <f t="shared" si="5"/>
        <v>0</v>
      </c>
      <c r="J79">
        <v>0.34093066169592867</v>
      </c>
      <c r="K79" s="2">
        <f t="shared" si="6"/>
        <v>0</v>
      </c>
      <c r="L79">
        <v>0.28681375118317748</v>
      </c>
      <c r="M79" s="1">
        <f t="shared" si="7"/>
        <v>0</v>
      </c>
    </row>
    <row r="80" spans="1:13" x14ac:dyDescent="0.3">
      <c r="A80" s="1">
        <v>45</v>
      </c>
      <c r="B80" s="1">
        <v>2272</v>
      </c>
      <c r="C80" s="1">
        <v>1</v>
      </c>
      <c r="D80" s="3"/>
      <c r="E80" s="1">
        <v>0</v>
      </c>
      <c r="F80">
        <v>0.34700420056493936</v>
      </c>
      <c r="G80" s="1">
        <f t="shared" si="4"/>
        <v>0</v>
      </c>
      <c r="H80">
        <v>0.28720339107582626</v>
      </c>
      <c r="I80" s="1">
        <f t="shared" si="5"/>
        <v>0</v>
      </c>
      <c r="J80">
        <v>0.34093066169592867</v>
      </c>
      <c r="K80" s="2">
        <f t="shared" si="6"/>
        <v>0</v>
      </c>
      <c r="L80">
        <v>0.28681375118317748</v>
      </c>
      <c r="M80" s="1">
        <f t="shared" si="7"/>
        <v>0</v>
      </c>
    </row>
    <row r="81" spans="1:13" x14ac:dyDescent="0.3">
      <c r="A81" s="1">
        <v>45</v>
      </c>
      <c r="B81" s="1">
        <v>2348</v>
      </c>
      <c r="C81" s="1">
        <v>4</v>
      </c>
      <c r="D81" s="3"/>
      <c r="E81" s="1">
        <v>0</v>
      </c>
      <c r="F81">
        <v>0.34700420056493936</v>
      </c>
      <c r="G81" s="1">
        <f t="shared" si="4"/>
        <v>0</v>
      </c>
      <c r="H81">
        <v>0.28720339107582626</v>
      </c>
      <c r="I81" s="1">
        <f t="shared" si="5"/>
        <v>0</v>
      </c>
      <c r="J81">
        <v>0.34093066169592867</v>
      </c>
      <c r="K81" s="2">
        <f t="shared" si="6"/>
        <v>0</v>
      </c>
      <c r="L81">
        <v>0.28681375118317748</v>
      </c>
      <c r="M81" s="1">
        <f t="shared" si="7"/>
        <v>0</v>
      </c>
    </row>
    <row r="82" spans="1:13" x14ac:dyDescent="0.3">
      <c r="A82" s="1">
        <v>44</v>
      </c>
      <c r="B82" s="1">
        <v>2283</v>
      </c>
      <c r="C82" s="1">
        <v>5</v>
      </c>
      <c r="D82" s="3"/>
      <c r="E82" s="1">
        <v>0</v>
      </c>
      <c r="F82">
        <v>0.33864776049047218</v>
      </c>
      <c r="G82" s="1">
        <f t="shared" si="4"/>
        <v>0</v>
      </c>
      <c r="H82">
        <v>0.2867820482806987</v>
      </c>
      <c r="I82" s="1">
        <f t="shared" si="5"/>
        <v>0</v>
      </c>
      <c r="J82">
        <v>0.33463776084397689</v>
      </c>
      <c r="K82" s="2">
        <f t="shared" si="6"/>
        <v>0</v>
      </c>
      <c r="L82">
        <v>0.28566703846177099</v>
      </c>
      <c r="M82" s="1">
        <f t="shared" si="7"/>
        <v>0</v>
      </c>
    </row>
    <row r="83" spans="1:13" x14ac:dyDescent="0.3">
      <c r="A83" s="1">
        <v>44</v>
      </c>
      <c r="B83" s="1">
        <v>2558</v>
      </c>
      <c r="C83" s="1">
        <v>4</v>
      </c>
      <c r="D83" s="3"/>
      <c r="E83" s="1">
        <v>0</v>
      </c>
      <c r="F83">
        <v>0.33864776049047218</v>
      </c>
      <c r="G83" s="1">
        <f t="shared" si="4"/>
        <v>0</v>
      </c>
      <c r="H83">
        <v>0.2867820482806987</v>
      </c>
      <c r="I83" s="1">
        <f t="shared" si="5"/>
        <v>0</v>
      </c>
      <c r="J83">
        <v>0.33463776084397689</v>
      </c>
      <c r="K83" s="2">
        <f t="shared" si="6"/>
        <v>0</v>
      </c>
      <c r="L83">
        <v>0.28566703846177099</v>
      </c>
      <c r="M83" s="1">
        <f t="shared" si="7"/>
        <v>0</v>
      </c>
    </row>
    <row r="84" spans="1:13" x14ac:dyDescent="0.3">
      <c r="A84" s="1">
        <v>44</v>
      </c>
      <c r="B84" s="1">
        <v>2297</v>
      </c>
      <c r="C84" s="1">
        <v>8</v>
      </c>
      <c r="D84" s="3"/>
      <c r="E84" s="1">
        <v>0</v>
      </c>
      <c r="F84">
        <v>0.33864776049047218</v>
      </c>
      <c r="G84" s="1">
        <f t="shared" si="4"/>
        <v>0</v>
      </c>
      <c r="H84">
        <v>0.2867820482806987</v>
      </c>
      <c r="I84" s="1">
        <f t="shared" si="5"/>
        <v>0</v>
      </c>
      <c r="J84">
        <v>0.33463776084397689</v>
      </c>
      <c r="K84" s="2">
        <f t="shared" si="6"/>
        <v>0</v>
      </c>
      <c r="L84">
        <v>0.28566703846177099</v>
      </c>
      <c r="M84" s="1">
        <f t="shared" si="7"/>
        <v>0</v>
      </c>
    </row>
    <row r="85" spans="1:13" x14ac:dyDescent="0.3">
      <c r="A85" s="1">
        <v>44</v>
      </c>
      <c r="B85" s="1">
        <v>2945</v>
      </c>
      <c r="C85" s="1">
        <v>6</v>
      </c>
      <c r="D85" s="3"/>
      <c r="E85" s="1">
        <v>0</v>
      </c>
      <c r="F85">
        <v>0.33864776049047218</v>
      </c>
      <c r="G85" s="1">
        <f t="shared" si="4"/>
        <v>0</v>
      </c>
      <c r="H85">
        <v>0.28643513309925855</v>
      </c>
      <c r="I85" s="1">
        <f t="shared" si="5"/>
        <v>0</v>
      </c>
      <c r="J85">
        <v>0.33463776084397689</v>
      </c>
      <c r="K85" s="2">
        <f t="shared" si="6"/>
        <v>0</v>
      </c>
      <c r="L85">
        <v>0.28566674062703745</v>
      </c>
      <c r="M85" s="1">
        <f t="shared" si="7"/>
        <v>0</v>
      </c>
    </row>
    <row r="86" spans="1:13" x14ac:dyDescent="0.3">
      <c r="A86" s="1">
        <v>44</v>
      </c>
      <c r="B86" s="1">
        <v>2756</v>
      </c>
      <c r="C86" s="1">
        <v>3</v>
      </c>
      <c r="D86" s="3"/>
      <c r="E86" s="1">
        <v>0</v>
      </c>
      <c r="F86">
        <v>0.33864776049047218</v>
      </c>
      <c r="G86" s="1">
        <f t="shared" si="4"/>
        <v>0</v>
      </c>
      <c r="H86">
        <v>0.28667426535392687</v>
      </c>
      <c r="I86" s="1">
        <f t="shared" si="5"/>
        <v>0</v>
      </c>
      <c r="J86">
        <v>0.33463776084397689</v>
      </c>
      <c r="K86" s="2">
        <f t="shared" si="6"/>
        <v>0</v>
      </c>
      <c r="L86">
        <v>0.28566696019880439</v>
      </c>
      <c r="M86" s="1">
        <f t="shared" si="7"/>
        <v>0</v>
      </c>
    </row>
    <row r="87" spans="1:13" x14ac:dyDescent="0.3">
      <c r="A87" s="1">
        <v>44</v>
      </c>
      <c r="B87" s="1">
        <v>1560</v>
      </c>
      <c r="C87" s="1">
        <v>1</v>
      </c>
      <c r="D87" s="3"/>
      <c r="E87" s="1">
        <v>0</v>
      </c>
      <c r="F87">
        <v>0.33864776049047218</v>
      </c>
      <c r="G87" s="1">
        <f t="shared" si="4"/>
        <v>0</v>
      </c>
      <c r="H87">
        <v>0.2867820482806987</v>
      </c>
      <c r="I87" s="1">
        <f t="shared" si="5"/>
        <v>0</v>
      </c>
      <c r="J87">
        <v>0.33463776084397689</v>
      </c>
      <c r="K87" s="2">
        <f t="shared" si="6"/>
        <v>0</v>
      </c>
      <c r="L87">
        <v>0.28566703846177099</v>
      </c>
      <c r="M87" s="1">
        <f t="shared" si="7"/>
        <v>0</v>
      </c>
    </row>
    <row r="88" spans="1:13" x14ac:dyDescent="0.3">
      <c r="A88" s="1">
        <v>44</v>
      </c>
      <c r="B88" s="1">
        <v>1089</v>
      </c>
      <c r="C88" s="1">
        <v>4</v>
      </c>
      <c r="D88" s="3"/>
      <c r="E88" s="1">
        <v>0</v>
      </c>
      <c r="F88">
        <v>0.33864776049047218</v>
      </c>
      <c r="G88" s="1">
        <f t="shared" si="4"/>
        <v>0</v>
      </c>
      <c r="H88">
        <v>0.2867820482806987</v>
      </c>
      <c r="I88" s="1">
        <f t="shared" si="5"/>
        <v>0</v>
      </c>
      <c r="J88">
        <v>0.33463776084397689</v>
      </c>
      <c r="K88" s="2">
        <f t="shared" si="6"/>
        <v>0</v>
      </c>
      <c r="L88">
        <v>0.28566703846177099</v>
      </c>
      <c r="M88" s="1">
        <f t="shared" si="7"/>
        <v>0</v>
      </c>
    </row>
    <row r="89" spans="1:13" x14ac:dyDescent="0.3">
      <c r="A89" s="1">
        <v>44</v>
      </c>
      <c r="B89" s="1">
        <v>1424</v>
      </c>
      <c r="C89" s="1">
        <v>8</v>
      </c>
      <c r="D89" s="3"/>
      <c r="E89" s="1">
        <v>0</v>
      </c>
      <c r="F89">
        <v>0.33864776049047218</v>
      </c>
      <c r="G89" s="1">
        <f t="shared" si="4"/>
        <v>0</v>
      </c>
      <c r="H89">
        <v>0.2867820482806987</v>
      </c>
      <c r="I89" s="1">
        <f t="shared" si="5"/>
        <v>0</v>
      </c>
      <c r="J89">
        <v>0.33463776084397689</v>
      </c>
      <c r="K89" s="2">
        <f t="shared" si="6"/>
        <v>0</v>
      </c>
      <c r="L89">
        <v>0.28566703846177099</v>
      </c>
      <c r="M89" s="1">
        <f t="shared" si="7"/>
        <v>0</v>
      </c>
    </row>
    <row r="90" spans="1:13" x14ac:dyDescent="0.3">
      <c r="A90" s="1">
        <v>44</v>
      </c>
      <c r="B90" s="1">
        <v>1050</v>
      </c>
      <c r="C90" s="1">
        <v>1</v>
      </c>
      <c r="D90" s="3"/>
      <c r="E90" s="1">
        <v>0</v>
      </c>
      <c r="F90">
        <v>0.33864776049047218</v>
      </c>
      <c r="G90" s="1">
        <f t="shared" si="4"/>
        <v>0</v>
      </c>
      <c r="H90">
        <v>0.2867820482806987</v>
      </c>
      <c r="I90" s="1">
        <f t="shared" si="5"/>
        <v>0</v>
      </c>
      <c r="J90">
        <v>0.33463776084397689</v>
      </c>
      <c r="K90" s="2">
        <f t="shared" si="6"/>
        <v>0</v>
      </c>
      <c r="L90">
        <v>0.28566703846177099</v>
      </c>
      <c r="M90" s="1">
        <f t="shared" si="7"/>
        <v>0</v>
      </c>
    </row>
    <row r="91" spans="1:13" x14ac:dyDescent="0.3">
      <c r="A91" s="1">
        <v>44</v>
      </c>
      <c r="B91" s="1">
        <v>1201</v>
      </c>
      <c r="C91" s="1">
        <v>3</v>
      </c>
      <c r="D91" s="3"/>
      <c r="E91" s="1">
        <v>0</v>
      </c>
      <c r="F91">
        <v>0.33864776049047218</v>
      </c>
      <c r="G91" s="1">
        <f t="shared" si="4"/>
        <v>0</v>
      </c>
      <c r="H91">
        <v>0.2867820482806987</v>
      </c>
      <c r="I91" s="1">
        <f t="shared" si="5"/>
        <v>0</v>
      </c>
      <c r="J91">
        <v>0.33463776084397689</v>
      </c>
      <c r="K91" s="2">
        <f t="shared" si="6"/>
        <v>0</v>
      </c>
      <c r="L91">
        <v>0.28566703846177099</v>
      </c>
      <c r="M91" s="1">
        <f t="shared" si="7"/>
        <v>0</v>
      </c>
    </row>
    <row r="92" spans="1:13" x14ac:dyDescent="0.3">
      <c r="A92" s="1">
        <v>44</v>
      </c>
      <c r="B92" s="1">
        <v>2553</v>
      </c>
      <c r="C92" s="1">
        <v>4</v>
      </c>
      <c r="D92" s="3"/>
      <c r="E92" s="1">
        <v>0</v>
      </c>
      <c r="F92">
        <v>0.33864776049047218</v>
      </c>
      <c r="G92" s="1">
        <f t="shared" si="4"/>
        <v>0</v>
      </c>
      <c r="H92">
        <v>0.2867820482806987</v>
      </c>
      <c r="I92" s="1">
        <f t="shared" si="5"/>
        <v>0</v>
      </c>
      <c r="J92">
        <v>0.33463776084397689</v>
      </c>
      <c r="K92" s="2">
        <f t="shared" si="6"/>
        <v>0</v>
      </c>
      <c r="L92">
        <v>0.28566703846177099</v>
      </c>
      <c r="M92" s="1">
        <f t="shared" si="7"/>
        <v>0</v>
      </c>
    </row>
    <row r="93" spans="1:13" x14ac:dyDescent="0.3">
      <c r="A93" s="1">
        <v>44</v>
      </c>
      <c r="B93" s="1">
        <v>2970</v>
      </c>
      <c r="C93" s="1">
        <v>5</v>
      </c>
      <c r="D93" s="3"/>
      <c r="E93" s="1">
        <v>0</v>
      </c>
      <c r="F93">
        <v>0.33864776049047218</v>
      </c>
      <c r="G93" s="1">
        <f t="shared" si="4"/>
        <v>0</v>
      </c>
      <c r="H93">
        <v>0.28640593780247986</v>
      </c>
      <c r="I93" s="1">
        <f t="shared" si="5"/>
        <v>0</v>
      </c>
      <c r="J93">
        <v>0.33463776084397689</v>
      </c>
      <c r="K93" s="2">
        <f t="shared" si="6"/>
        <v>0</v>
      </c>
      <c r="L93">
        <v>0.28566672688877204</v>
      </c>
      <c r="M93" s="1">
        <f t="shared" si="7"/>
        <v>0</v>
      </c>
    </row>
    <row r="94" spans="1:13" x14ac:dyDescent="0.3">
      <c r="A94" s="1">
        <v>44</v>
      </c>
      <c r="B94" s="1">
        <v>2603</v>
      </c>
      <c r="C94" s="1">
        <v>2</v>
      </c>
      <c r="D94" s="3"/>
      <c r="E94" s="1">
        <v>0</v>
      </c>
      <c r="F94">
        <v>0.33864776049047218</v>
      </c>
      <c r="G94" s="1">
        <f t="shared" si="4"/>
        <v>0</v>
      </c>
      <c r="H94">
        <v>0.2867820482806987</v>
      </c>
      <c r="I94" s="1">
        <f t="shared" si="5"/>
        <v>0</v>
      </c>
      <c r="J94">
        <v>0.33463776084397689</v>
      </c>
      <c r="K94" s="2">
        <f t="shared" si="6"/>
        <v>0</v>
      </c>
      <c r="L94">
        <v>0.28566703846177099</v>
      </c>
      <c r="M94" s="1">
        <f t="shared" si="7"/>
        <v>0</v>
      </c>
    </row>
    <row r="95" spans="1:13" x14ac:dyDescent="0.3">
      <c r="A95" s="1">
        <v>44</v>
      </c>
      <c r="B95" s="1">
        <v>2653</v>
      </c>
      <c r="C95" s="1">
        <v>5</v>
      </c>
      <c r="D95" s="3"/>
      <c r="E95" s="1">
        <v>0</v>
      </c>
      <c r="F95">
        <v>0.33864776049047218</v>
      </c>
      <c r="G95" s="1">
        <f t="shared" si="4"/>
        <v>0</v>
      </c>
      <c r="H95">
        <v>0.2867820482806987</v>
      </c>
      <c r="I95" s="1">
        <f t="shared" si="5"/>
        <v>0</v>
      </c>
      <c r="J95">
        <v>0.33463776084397689</v>
      </c>
      <c r="K95" s="2">
        <f t="shared" si="6"/>
        <v>0</v>
      </c>
      <c r="L95">
        <v>0.28566703846177099</v>
      </c>
      <c r="M95" s="1">
        <f t="shared" si="7"/>
        <v>0</v>
      </c>
    </row>
    <row r="96" spans="1:13" x14ac:dyDescent="0.3">
      <c r="A96" s="1">
        <v>44</v>
      </c>
      <c r="B96" s="1">
        <v>2668</v>
      </c>
      <c r="C96" s="1">
        <v>5</v>
      </c>
      <c r="D96" s="3"/>
      <c r="E96" s="1">
        <v>0</v>
      </c>
      <c r="F96">
        <v>0.33864776049047218</v>
      </c>
      <c r="G96" s="1">
        <f t="shared" si="4"/>
        <v>0</v>
      </c>
      <c r="H96">
        <v>0.2867820482806987</v>
      </c>
      <c r="I96" s="1">
        <f t="shared" si="5"/>
        <v>0</v>
      </c>
      <c r="J96">
        <v>0.33463776084397689</v>
      </c>
      <c r="K96" s="2">
        <f t="shared" si="6"/>
        <v>0</v>
      </c>
      <c r="L96">
        <v>0.28566703846177099</v>
      </c>
      <c r="M96" s="1">
        <f t="shared" si="7"/>
        <v>0</v>
      </c>
    </row>
    <row r="97" spans="1:13" x14ac:dyDescent="0.3">
      <c r="A97" s="1">
        <v>44</v>
      </c>
      <c r="B97" s="1">
        <v>1623</v>
      </c>
      <c r="C97" s="1">
        <v>6</v>
      </c>
      <c r="D97" s="3"/>
      <c r="E97" s="1">
        <v>0</v>
      </c>
      <c r="F97">
        <v>0.33864776049047218</v>
      </c>
      <c r="G97" s="1">
        <f t="shared" si="4"/>
        <v>0</v>
      </c>
      <c r="H97">
        <v>0.2867820482806987</v>
      </c>
      <c r="I97" s="1">
        <f t="shared" si="5"/>
        <v>0</v>
      </c>
      <c r="J97">
        <v>0.33463776084397689</v>
      </c>
      <c r="K97" s="2">
        <f t="shared" si="6"/>
        <v>0</v>
      </c>
      <c r="L97">
        <v>0.28566703846177099</v>
      </c>
      <c r="M97" s="1">
        <f t="shared" si="7"/>
        <v>0</v>
      </c>
    </row>
    <row r="98" spans="1:13" x14ac:dyDescent="0.3">
      <c r="A98" s="1">
        <v>44</v>
      </c>
      <c r="B98" s="1">
        <v>1296</v>
      </c>
      <c r="C98" s="1">
        <v>9</v>
      </c>
      <c r="D98" s="3"/>
      <c r="E98" s="1">
        <v>0</v>
      </c>
      <c r="F98">
        <v>0.33864776049047218</v>
      </c>
      <c r="G98" s="1">
        <f t="shared" si="4"/>
        <v>0</v>
      </c>
      <c r="H98">
        <v>0.2867820482806987</v>
      </c>
      <c r="I98" s="1">
        <f t="shared" si="5"/>
        <v>0</v>
      </c>
      <c r="J98">
        <v>0.33463776084397689</v>
      </c>
      <c r="K98" s="2">
        <f t="shared" si="6"/>
        <v>0</v>
      </c>
      <c r="L98">
        <v>0.28566703846177099</v>
      </c>
      <c r="M98" s="1">
        <f t="shared" si="7"/>
        <v>0</v>
      </c>
    </row>
    <row r="99" spans="1:13" x14ac:dyDescent="0.3">
      <c r="A99" s="1">
        <v>44</v>
      </c>
      <c r="B99" s="1">
        <v>1683</v>
      </c>
      <c r="C99" s="1">
        <v>2</v>
      </c>
      <c r="D99" s="3"/>
      <c r="E99" s="1">
        <v>0</v>
      </c>
      <c r="F99">
        <v>0.33864776049047218</v>
      </c>
      <c r="G99" s="1">
        <f t="shared" si="4"/>
        <v>0</v>
      </c>
      <c r="H99">
        <v>0.2867820482806987</v>
      </c>
      <c r="I99" s="1">
        <f t="shared" si="5"/>
        <v>0</v>
      </c>
      <c r="J99">
        <v>0.33463776084397689</v>
      </c>
      <c r="K99" s="2">
        <f t="shared" si="6"/>
        <v>0</v>
      </c>
      <c r="L99">
        <v>0.28566703846177099</v>
      </c>
      <c r="M99" s="1">
        <f t="shared" si="7"/>
        <v>0</v>
      </c>
    </row>
    <row r="100" spans="1:13" x14ac:dyDescent="0.3">
      <c r="A100" s="1">
        <v>44</v>
      </c>
      <c r="B100" s="1">
        <v>1424</v>
      </c>
      <c r="C100" s="1">
        <v>0</v>
      </c>
      <c r="D100" s="3"/>
      <c r="E100" s="1">
        <v>0</v>
      </c>
      <c r="F100">
        <v>0.33864776049047218</v>
      </c>
      <c r="G100" s="1">
        <f t="shared" si="4"/>
        <v>0</v>
      </c>
      <c r="H100">
        <v>0.2867820482806987</v>
      </c>
      <c r="I100" s="1">
        <f t="shared" si="5"/>
        <v>0</v>
      </c>
      <c r="J100">
        <v>0.33463776084397689</v>
      </c>
      <c r="K100" s="2">
        <f t="shared" si="6"/>
        <v>0</v>
      </c>
      <c r="L100">
        <v>0.28566703846177099</v>
      </c>
      <c r="M100" s="1">
        <f t="shared" si="7"/>
        <v>0</v>
      </c>
    </row>
    <row r="101" spans="1:13" x14ac:dyDescent="0.3">
      <c r="A101" s="1">
        <v>44</v>
      </c>
      <c r="B101" s="1">
        <v>1730</v>
      </c>
      <c r="C101" s="1">
        <v>7</v>
      </c>
      <c r="D101" s="3"/>
      <c r="E101" s="1">
        <v>0</v>
      </c>
      <c r="F101">
        <v>0.33864776049047218</v>
      </c>
      <c r="G101" s="1">
        <f t="shared" si="4"/>
        <v>0</v>
      </c>
      <c r="H101">
        <v>0.2867820482806987</v>
      </c>
      <c r="I101" s="1">
        <f t="shared" si="5"/>
        <v>0</v>
      </c>
      <c r="J101">
        <v>0.33463776084397689</v>
      </c>
      <c r="K101" s="2">
        <f t="shared" si="6"/>
        <v>0</v>
      </c>
      <c r="L101">
        <v>0.28566703846177099</v>
      </c>
      <c r="M101" s="1">
        <f t="shared" si="7"/>
        <v>0</v>
      </c>
    </row>
    <row r="102" spans="1:13" x14ac:dyDescent="0.3">
      <c r="A102" s="1">
        <v>44</v>
      </c>
      <c r="B102" s="1">
        <v>2086</v>
      </c>
      <c r="C102" s="1">
        <v>2</v>
      </c>
      <c r="D102" s="3"/>
      <c r="E102" s="1">
        <v>0</v>
      </c>
      <c r="F102">
        <v>0.33864776049047218</v>
      </c>
      <c r="G102" s="1">
        <f t="shared" si="4"/>
        <v>0</v>
      </c>
      <c r="H102">
        <v>0.2867820482806987</v>
      </c>
      <c r="I102" s="1">
        <f t="shared" si="5"/>
        <v>0</v>
      </c>
      <c r="J102">
        <v>0.33463776084397689</v>
      </c>
      <c r="K102" s="2">
        <f t="shared" si="6"/>
        <v>0</v>
      </c>
      <c r="L102">
        <v>0.28566703846177099</v>
      </c>
      <c r="M102" s="1">
        <f t="shared" si="7"/>
        <v>0</v>
      </c>
    </row>
    <row r="103" spans="1:13" x14ac:dyDescent="0.3">
      <c r="A103" s="1">
        <v>44</v>
      </c>
      <c r="B103" s="1">
        <v>2857</v>
      </c>
      <c r="C103" s="1">
        <v>2</v>
      </c>
      <c r="D103" s="3"/>
      <c r="E103" s="1">
        <v>0</v>
      </c>
      <c r="F103">
        <v>0.33864776049047218</v>
      </c>
      <c r="G103" s="1">
        <f t="shared" si="4"/>
        <v>0</v>
      </c>
      <c r="H103">
        <v>0.28654225669049888</v>
      </c>
      <c r="I103" s="1">
        <f t="shared" si="5"/>
        <v>0</v>
      </c>
      <c r="J103">
        <v>0.33463776084397689</v>
      </c>
      <c r="K103" s="2">
        <f t="shared" si="6"/>
        <v>0</v>
      </c>
      <c r="L103">
        <v>0.2856668346514567</v>
      </c>
      <c r="M103" s="1">
        <f t="shared" si="7"/>
        <v>0</v>
      </c>
    </row>
    <row r="104" spans="1:13" x14ac:dyDescent="0.3">
      <c r="A104" s="1">
        <v>44</v>
      </c>
      <c r="B104" s="1">
        <v>2942</v>
      </c>
      <c r="C104" s="1">
        <v>1</v>
      </c>
      <c r="D104" s="3"/>
      <c r="E104" s="1">
        <v>0</v>
      </c>
      <c r="F104">
        <v>0.33864776049047218</v>
      </c>
      <c r="G104" s="1">
        <f t="shared" si="4"/>
        <v>0</v>
      </c>
      <c r="H104">
        <v>0.28643867219552777</v>
      </c>
      <c r="I104" s="1">
        <f t="shared" si="5"/>
        <v>0</v>
      </c>
      <c r="J104">
        <v>0.33463776084397689</v>
      </c>
      <c r="K104" s="2">
        <f t="shared" si="6"/>
        <v>0</v>
      </c>
      <c r="L104">
        <v>0.28566674228554495</v>
      </c>
      <c r="M104" s="1">
        <f t="shared" si="7"/>
        <v>0</v>
      </c>
    </row>
    <row r="105" spans="1:13" x14ac:dyDescent="0.3">
      <c r="A105" s="1">
        <v>44</v>
      </c>
      <c r="B105" s="1">
        <v>2991</v>
      </c>
      <c r="C105" s="1">
        <v>2</v>
      </c>
      <c r="D105" s="3"/>
      <c r="E105" s="1">
        <v>0</v>
      </c>
      <c r="F105">
        <v>0.33864776049047218</v>
      </c>
      <c r="G105" s="1">
        <f t="shared" si="4"/>
        <v>0</v>
      </c>
      <c r="H105">
        <v>0.28638181667356977</v>
      </c>
      <c r="I105" s="1">
        <f t="shared" si="5"/>
        <v>0</v>
      </c>
      <c r="J105">
        <v>0.33463776084397689</v>
      </c>
      <c r="K105" s="2">
        <f t="shared" si="6"/>
        <v>0</v>
      </c>
      <c r="L105">
        <v>0.2856667154614716</v>
      </c>
      <c r="M105" s="1">
        <f t="shared" si="7"/>
        <v>0</v>
      </c>
    </row>
    <row r="106" spans="1:13" x14ac:dyDescent="0.3">
      <c r="A106" s="1">
        <v>44</v>
      </c>
      <c r="B106" s="1">
        <v>2810</v>
      </c>
      <c r="C106" s="1">
        <v>1</v>
      </c>
      <c r="D106" s="3"/>
      <c r="E106" s="1">
        <v>0</v>
      </c>
      <c r="F106">
        <v>0.33864776049047218</v>
      </c>
      <c r="G106" s="1">
        <f t="shared" si="4"/>
        <v>0</v>
      </c>
      <c r="H106">
        <v>0.28660241978629469</v>
      </c>
      <c r="I106" s="1">
        <f t="shared" si="5"/>
        <v>0</v>
      </c>
      <c r="J106">
        <v>0.33463776084397689</v>
      </c>
      <c r="K106" s="2">
        <f t="shared" si="6"/>
        <v>0</v>
      </c>
      <c r="L106">
        <v>0.2856668916405013</v>
      </c>
      <c r="M106" s="1">
        <f t="shared" si="7"/>
        <v>0</v>
      </c>
    </row>
    <row r="107" spans="1:13" x14ac:dyDescent="0.3">
      <c r="A107" s="1">
        <v>44</v>
      </c>
      <c r="B107" s="1">
        <v>2811</v>
      </c>
      <c r="C107" s="1">
        <v>3</v>
      </c>
      <c r="D107" s="3"/>
      <c r="E107" s="1">
        <v>0</v>
      </c>
      <c r="F107">
        <v>0.33864776049047218</v>
      </c>
      <c r="G107" s="1">
        <f t="shared" si="4"/>
        <v>0</v>
      </c>
      <c r="H107">
        <v>0.28660111724448017</v>
      </c>
      <c r="I107" s="1">
        <f t="shared" si="5"/>
        <v>0</v>
      </c>
      <c r="J107">
        <v>0.33463776084397689</v>
      </c>
      <c r="K107" s="2">
        <f t="shared" si="6"/>
        <v>0</v>
      </c>
      <c r="L107">
        <v>0.28566689040262777</v>
      </c>
      <c r="M107" s="1">
        <f t="shared" si="7"/>
        <v>0</v>
      </c>
    </row>
    <row r="108" spans="1:13" x14ac:dyDescent="0.3">
      <c r="A108" s="1">
        <v>44</v>
      </c>
      <c r="B108" s="1">
        <v>2478</v>
      </c>
      <c r="C108" s="1">
        <v>6</v>
      </c>
      <c r="D108" s="3"/>
      <c r="E108" s="1">
        <v>0</v>
      </c>
      <c r="F108">
        <v>0.33864776049047218</v>
      </c>
      <c r="G108" s="1">
        <f t="shared" si="4"/>
        <v>0</v>
      </c>
      <c r="H108">
        <v>0.2867820482806987</v>
      </c>
      <c r="I108" s="1">
        <f t="shared" si="5"/>
        <v>0</v>
      </c>
      <c r="J108">
        <v>0.33463776084397689</v>
      </c>
      <c r="K108" s="2">
        <f t="shared" si="6"/>
        <v>0</v>
      </c>
      <c r="L108">
        <v>0.28566703846177099</v>
      </c>
      <c r="M108" s="1">
        <f t="shared" si="7"/>
        <v>0</v>
      </c>
    </row>
    <row r="109" spans="1:13" x14ac:dyDescent="0.3">
      <c r="A109" s="1">
        <v>44</v>
      </c>
      <c r="B109" s="1">
        <v>2284</v>
      </c>
      <c r="C109" s="1">
        <v>4</v>
      </c>
      <c r="D109" s="3"/>
      <c r="E109" s="1">
        <v>0</v>
      </c>
      <c r="F109">
        <v>0.33864776049047218</v>
      </c>
      <c r="G109" s="1">
        <f t="shared" si="4"/>
        <v>0</v>
      </c>
      <c r="H109">
        <v>0.2867820482806987</v>
      </c>
      <c r="I109" s="1">
        <f t="shared" si="5"/>
        <v>0</v>
      </c>
      <c r="J109">
        <v>0.33463776084397689</v>
      </c>
      <c r="K109" s="2">
        <f t="shared" si="6"/>
        <v>0</v>
      </c>
      <c r="L109">
        <v>0.28566703846177099</v>
      </c>
      <c r="M109" s="1">
        <f t="shared" si="7"/>
        <v>0</v>
      </c>
    </row>
    <row r="110" spans="1:13" x14ac:dyDescent="0.3">
      <c r="A110" s="1">
        <v>44</v>
      </c>
      <c r="B110" s="1">
        <v>2453</v>
      </c>
      <c r="C110" s="1">
        <v>9</v>
      </c>
      <c r="D110" s="3"/>
      <c r="E110" s="1">
        <v>0</v>
      </c>
      <c r="F110">
        <v>0.33864776049047218</v>
      </c>
      <c r="G110" s="1">
        <f t="shared" si="4"/>
        <v>0</v>
      </c>
      <c r="H110">
        <v>0.2867820482806987</v>
      </c>
      <c r="I110" s="1">
        <f t="shared" si="5"/>
        <v>0</v>
      </c>
      <c r="J110">
        <v>0.33463776084397689</v>
      </c>
      <c r="K110" s="2">
        <f t="shared" si="6"/>
        <v>0</v>
      </c>
      <c r="L110">
        <v>0.28566703846177099</v>
      </c>
      <c r="M110" s="1">
        <f t="shared" si="7"/>
        <v>0</v>
      </c>
    </row>
    <row r="111" spans="1:13" x14ac:dyDescent="0.3">
      <c r="A111" s="1">
        <v>44</v>
      </c>
      <c r="B111" s="1">
        <v>2287</v>
      </c>
      <c r="C111" s="1">
        <v>3</v>
      </c>
      <c r="D111" s="3"/>
      <c r="E111" s="1">
        <v>0</v>
      </c>
      <c r="F111">
        <v>0.33864776049047218</v>
      </c>
      <c r="G111" s="1">
        <f t="shared" si="4"/>
        <v>0</v>
      </c>
      <c r="H111">
        <v>0.2867820482806987</v>
      </c>
      <c r="I111" s="1">
        <f t="shared" si="5"/>
        <v>0</v>
      </c>
      <c r="J111">
        <v>0.33463776084397689</v>
      </c>
      <c r="K111" s="2">
        <f t="shared" si="6"/>
        <v>0</v>
      </c>
      <c r="L111">
        <v>0.28566703846177099</v>
      </c>
      <c r="M111" s="1">
        <f t="shared" si="7"/>
        <v>0</v>
      </c>
    </row>
    <row r="112" spans="1:13" x14ac:dyDescent="0.3">
      <c r="A112" s="1">
        <v>44</v>
      </c>
      <c r="B112" s="1">
        <v>3371</v>
      </c>
      <c r="C112" s="1">
        <v>5</v>
      </c>
      <c r="D112" s="3"/>
      <c r="E112" s="1">
        <v>0</v>
      </c>
      <c r="F112">
        <v>0.33864776049047218</v>
      </c>
      <c r="G112" s="1">
        <f t="shared" si="4"/>
        <v>0</v>
      </c>
      <c r="H112">
        <v>0.28600038224085333</v>
      </c>
      <c r="I112" s="1">
        <f t="shared" si="5"/>
        <v>0</v>
      </c>
      <c r="J112">
        <v>0.33463776084397689</v>
      </c>
      <c r="K112" s="2">
        <f t="shared" si="6"/>
        <v>0</v>
      </c>
      <c r="L112">
        <v>0.28566652499047296</v>
      </c>
      <c r="M112" s="1">
        <f t="shared" si="7"/>
        <v>0</v>
      </c>
    </row>
    <row r="113" spans="1:13" x14ac:dyDescent="0.3">
      <c r="A113" s="1">
        <v>44</v>
      </c>
      <c r="B113" s="1">
        <v>3901</v>
      </c>
      <c r="C113" s="1">
        <v>6</v>
      </c>
      <c r="D113" s="3"/>
      <c r="E113" s="1">
        <v>0</v>
      </c>
      <c r="F113">
        <v>0.33864776049047218</v>
      </c>
      <c r="G113" s="1">
        <f t="shared" si="4"/>
        <v>0</v>
      </c>
      <c r="H113">
        <v>0.28566873216464272</v>
      </c>
      <c r="I113" s="1">
        <f t="shared" si="5"/>
        <v>0</v>
      </c>
      <c r="J113">
        <v>0.33463776084397689</v>
      </c>
      <c r="K113" s="2">
        <f t="shared" si="6"/>
        <v>0</v>
      </c>
      <c r="L113">
        <v>0.28566630239274088</v>
      </c>
      <c r="M113" s="1">
        <f t="shared" si="7"/>
        <v>0</v>
      </c>
    </row>
    <row r="114" spans="1:13" x14ac:dyDescent="0.3">
      <c r="A114" s="1">
        <v>44</v>
      </c>
      <c r="B114" s="1">
        <v>3410</v>
      </c>
      <c r="C114" s="1">
        <v>5</v>
      </c>
      <c r="D114" s="3"/>
      <c r="E114" s="1">
        <v>0</v>
      </c>
      <c r="F114">
        <v>0.33864776049047218</v>
      </c>
      <c r="G114" s="1">
        <f t="shared" si="4"/>
        <v>0</v>
      </c>
      <c r="H114">
        <v>0.28596633088479978</v>
      </c>
      <c r="I114" s="1">
        <f t="shared" si="5"/>
        <v>0</v>
      </c>
      <c r="J114">
        <v>0.33463776084397689</v>
      </c>
      <c r="K114" s="2">
        <f t="shared" si="6"/>
        <v>0</v>
      </c>
      <c r="L114">
        <v>0.2856665070408555</v>
      </c>
      <c r="M114" s="1">
        <f t="shared" si="7"/>
        <v>0</v>
      </c>
    </row>
    <row r="115" spans="1:13" x14ac:dyDescent="0.3">
      <c r="A115" s="1">
        <v>44</v>
      </c>
      <c r="B115" s="1">
        <v>3830</v>
      </c>
      <c r="C115" s="1">
        <v>7</v>
      </c>
      <c r="D115" s="3"/>
      <c r="E115" s="1">
        <v>0</v>
      </c>
      <c r="F115">
        <v>0.33864776049047218</v>
      </c>
      <c r="G115" s="1">
        <f t="shared" si="4"/>
        <v>0</v>
      </c>
      <c r="H115">
        <v>0.28569338226687691</v>
      </c>
      <c r="I115" s="1">
        <f t="shared" si="5"/>
        <v>0</v>
      </c>
      <c r="J115">
        <v>0.33463776084397689</v>
      </c>
      <c r="K115" s="2">
        <f t="shared" si="6"/>
        <v>0</v>
      </c>
      <c r="L115">
        <v>0.28566632974329303</v>
      </c>
      <c r="M115" s="1">
        <f t="shared" si="7"/>
        <v>0</v>
      </c>
    </row>
    <row r="116" spans="1:13" x14ac:dyDescent="0.3">
      <c r="A116" s="1">
        <v>44</v>
      </c>
      <c r="B116" s="1">
        <v>3973</v>
      </c>
      <c r="C116" s="1">
        <v>6</v>
      </c>
      <c r="D116" s="3"/>
      <c r="E116" s="1">
        <v>0</v>
      </c>
      <c r="F116">
        <v>0.33864776049047218</v>
      </c>
      <c r="G116" s="1">
        <f t="shared" si="4"/>
        <v>0</v>
      </c>
      <c r="H116">
        <v>0.28564422572375048</v>
      </c>
      <c r="I116" s="1">
        <f t="shared" si="5"/>
        <v>0</v>
      </c>
      <c r="J116">
        <v>0.33463776084397689</v>
      </c>
      <c r="K116" s="2">
        <f t="shared" si="6"/>
        <v>0</v>
      </c>
      <c r="L116">
        <v>0.28563710326877434</v>
      </c>
      <c r="M116" s="1">
        <f t="shared" si="7"/>
        <v>0</v>
      </c>
    </row>
    <row r="117" spans="1:13" x14ac:dyDescent="0.3">
      <c r="A117" s="1">
        <v>44</v>
      </c>
      <c r="B117" s="1">
        <v>1201</v>
      </c>
      <c r="C117" s="1">
        <v>7</v>
      </c>
      <c r="D117" s="3"/>
      <c r="E117" s="1">
        <v>0</v>
      </c>
      <c r="F117">
        <v>0.33864776049047218</v>
      </c>
      <c r="G117" s="1">
        <f t="shared" si="4"/>
        <v>0</v>
      </c>
      <c r="H117">
        <v>0.2867820482806987</v>
      </c>
      <c r="I117" s="1">
        <f t="shared" si="5"/>
        <v>0</v>
      </c>
      <c r="J117">
        <v>0.33463776084397689</v>
      </c>
      <c r="K117" s="2">
        <f t="shared" si="6"/>
        <v>0</v>
      </c>
      <c r="L117">
        <v>0.28566703846177099</v>
      </c>
      <c r="M117" s="1">
        <f t="shared" si="7"/>
        <v>0</v>
      </c>
    </row>
    <row r="118" spans="1:13" x14ac:dyDescent="0.3">
      <c r="A118" s="1">
        <v>44</v>
      </c>
      <c r="B118" s="1">
        <v>1655</v>
      </c>
      <c r="C118" s="1">
        <v>5</v>
      </c>
      <c r="D118" s="3"/>
      <c r="E118" s="1">
        <v>0</v>
      </c>
      <c r="F118">
        <v>0.33864776049047218</v>
      </c>
      <c r="G118" s="1">
        <f t="shared" si="4"/>
        <v>0</v>
      </c>
      <c r="H118">
        <v>0.2867820482806987</v>
      </c>
      <c r="I118" s="1">
        <f t="shared" si="5"/>
        <v>0</v>
      </c>
      <c r="J118">
        <v>0.33463776084397689</v>
      </c>
      <c r="K118" s="2">
        <f t="shared" si="6"/>
        <v>0</v>
      </c>
      <c r="L118">
        <v>0.28566703846177099</v>
      </c>
      <c r="M118" s="1">
        <f t="shared" si="7"/>
        <v>0</v>
      </c>
    </row>
    <row r="119" spans="1:13" x14ac:dyDescent="0.3">
      <c r="A119" s="1">
        <v>44</v>
      </c>
      <c r="B119" s="1">
        <v>1108</v>
      </c>
      <c r="C119" s="1">
        <v>1</v>
      </c>
      <c r="D119" s="3"/>
      <c r="E119" s="1">
        <v>0</v>
      </c>
      <c r="F119">
        <v>0.33864776049047218</v>
      </c>
      <c r="G119" s="1">
        <f t="shared" si="4"/>
        <v>0</v>
      </c>
      <c r="H119">
        <v>0.2867820482806987</v>
      </c>
      <c r="I119" s="1">
        <f t="shared" si="5"/>
        <v>0</v>
      </c>
      <c r="J119">
        <v>0.33463776084397689</v>
      </c>
      <c r="K119" s="2">
        <f t="shared" si="6"/>
        <v>0</v>
      </c>
      <c r="L119">
        <v>0.28566703846177099</v>
      </c>
      <c r="M119" s="1">
        <f t="shared" si="7"/>
        <v>0</v>
      </c>
    </row>
    <row r="120" spans="1:13" x14ac:dyDescent="0.3">
      <c r="A120" s="1">
        <v>44</v>
      </c>
      <c r="B120" s="1">
        <v>1885</v>
      </c>
      <c r="C120" s="1">
        <v>0</v>
      </c>
      <c r="D120" s="3"/>
      <c r="E120" s="1">
        <v>0</v>
      </c>
      <c r="F120">
        <v>0.33864776049047218</v>
      </c>
      <c r="G120" s="1">
        <f t="shared" si="4"/>
        <v>0</v>
      </c>
      <c r="H120">
        <v>0.2867820482806987</v>
      </c>
      <c r="I120" s="1">
        <f t="shared" si="5"/>
        <v>0</v>
      </c>
      <c r="J120">
        <v>0.33463776084397689</v>
      </c>
      <c r="K120" s="2">
        <f t="shared" si="6"/>
        <v>0</v>
      </c>
      <c r="L120">
        <v>0.28566703846177099</v>
      </c>
      <c r="M120" s="1">
        <f t="shared" si="7"/>
        <v>0</v>
      </c>
    </row>
    <row r="121" spans="1:13" x14ac:dyDescent="0.3">
      <c r="A121" s="1">
        <v>44</v>
      </c>
      <c r="B121" s="1">
        <v>1587</v>
      </c>
      <c r="C121" s="1">
        <v>8</v>
      </c>
      <c r="D121" s="3"/>
      <c r="E121" s="1">
        <v>0</v>
      </c>
      <c r="F121">
        <v>0.33864776049047218</v>
      </c>
      <c r="G121" s="1">
        <f t="shared" si="4"/>
        <v>0</v>
      </c>
      <c r="H121">
        <v>0.2867820482806987</v>
      </c>
      <c r="I121" s="1">
        <f t="shared" si="5"/>
        <v>0</v>
      </c>
      <c r="J121">
        <v>0.33463776084397689</v>
      </c>
      <c r="K121" s="2">
        <f t="shared" si="6"/>
        <v>0</v>
      </c>
      <c r="L121">
        <v>0.28566703846177099</v>
      </c>
      <c r="M121" s="1">
        <f t="shared" si="7"/>
        <v>0</v>
      </c>
    </row>
    <row r="122" spans="1:13" x14ac:dyDescent="0.3">
      <c r="A122" s="1">
        <v>10</v>
      </c>
      <c r="B122" s="1">
        <v>17484</v>
      </c>
      <c r="C122" s="1">
        <v>20990</v>
      </c>
      <c r="D122" s="3"/>
      <c r="E122" s="1">
        <v>0</v>
      </c>
      <c r="F122">
        <v>0.3697711812372837</v>
      </c>
      <c r="G122" s="1">
        <f t="shared" si="4"/>
        <v>0</v>
      </c>
      <c r="H122">
        <v>0.34208178182189986</v>
      </c>
      <c r="I122" s="1">
        <f t="shared" si="5"/>
        <v>0</v>
      </c>
      <c r="J122">
        <v>0.37377136052604243</v>
      </c>
      <c r="K122" s="2">
        <f t="shared" si="6"/>
        <v>0</v>
      </c>
      <c r="L122">
        <v>0.34993282970489464</v>
      </c>
      <c r="M122" s="1">
        <f t="shared" si="7"/>
        <v>0</v>
      </c>
    </row>
    <row r="123" spans="1:13" x14ac:dyDescent="0.3">
      <c r="A123" s="1">
        <v>10</v>
      </c>
      <c r="B123" s="1">
        <v>17284</v>
      </c>
      <c r="C123" s="1">
        <v>29993</v>
      </c>
      <c r="D123" s="3"/>
      <c r="E123" s="1">
        <v>0</v>
      </c>
      <c r="F123">
        <v>0.28318998913645038</v>
      </c>
      <c r="G123" s="1">
        <f t="shared" si="4"/>
        <v>0</v>
      </c>
      <c r="H123">
        <v>0.28318998913644999</v>
      </c>
      <c r="I123" s="1">
        <f t="shared" si="5"/>
        <v>0</v>
      </c>
      <c r="J123">
        <v>0.28616691729316007</v>
      </c>
      <c r="K123" s="2">
        <f t="shared" si="6"/>
        <v>0</v>
      </c>
      <c r="L123">
        <v>0.28488998913645003</v>
      </c>
      <c r="M123" s="1">
        <f t="shared" si="7"/>
        <v>0</v>
      </c>
    </row>
    <row r="124" spans="1:13" x14ac:dyDescent="0.3">
      <c r="A124" s="1">
        <v>10</v>
      </c>
      <c r="B124" s="1">
        <v>18142</v>
      </c>
      <c r="C124" s="1">
        <v>24180</v>
      </c>
      <c r="D124" s="3"/>
      <c r="E124" s="1">
        <v>0</v>
      </c>
      <c r="F124">
        <v>0.33958791531858179</v>
      </c>
      <c r="G124" s="1">
        <f t="shared" si="4"/>
        <v>0</v>
      </c>
      <c r="H124">
        <v>0.32394146185429484</v>
      </c>
      <c r="I124" s="1">
        <f t="shared" si="5"/>
        <v>0</v>
      </c>
      <c r="J124">
        <v>0.34051090842139797</v>
      </c>
      <c r="K124" s="2">
        <f t="shared" si="6"/>
        <v>0</v>
      </c>
      <c r="L124">
        <v>0.32805371961548352</v>
      </c>
      <c r="M124" s="1">
        <f t="shared" si="7"/>
        <v>0</v>
      </c>
    </row>
    <row r="125" spans="1:13" x14ac:dyDescent="0.3">
      <c r="A125" s="1">
        <v>10</v>
      </c>
      <c r="B125" s="1">
        <v>17400</v>
      </c>
      <c r="C125" s="1">
        <v>20759</v>
      </c>
      <c r="D125" s="3"/>
      <c r="E125" s="1">
        <v>0</v>
      </c>
      <c r="F125">
        <v>0.37185616548280392</v>
      </c>
      <c r="G125" s="1">
        <f t="shared" si="4"/>
        <v>0</v>
      </c>
      <c r="H125">
        <v>0.3433088649346987</v>
      </c>
      <c r="I125" s="1">
        <f t="shared" si="5"/>
        <v>0</v>
      </c>
      <c r="J125">
        <v>0.37605121541204289</v>
      </c>
      <c r="K125" s="2">
        <f t="shared" si="6"/>
        <v>0</v>
      </c>
      <c r="L125">
        <v>0.35139811444216051</v>
      </c>
      <c r="M125" s="1">
        <f t="shared" si="7"/>
        <v>0</v>
      </c>
    </row>
    <row r="126" spans="1:13" x14ac:dyDescent="0.3">
      <c r="A126" s="1">
        <v>10</v>
      </c>
      <c r="B126" s="1">
        <v>16445</v>
      </c>
      <c r="C126" s="1">
        <v>27412</v>
      </c>
      <c r="D126" s="3"/>
      <c r="E126" s="1">
        <v>0</v>
      </c>
      <c r="F126">
        <v>0.3066569296723558</v>
      </c>
      <c r="G126" s="1">
        <f t="shared" si="4"/>
        <v>0</v>
      </c>
      <c r="H126">
        <v>0.30250333797363954</v>
      </c>
      <c r="I126" s="1">
        <f t="shared" si="5"/>
        <v>0</v>
      </c>
      <c r="J126">
        <v>0.30368254412752038</v>
      </c>
      <c r="K126" s="2">
        <f t="shared" si="6"/>
        <v>0</v>
      </c>
      <c r="L126">
        <v>0.30133686529671194</v>
      </c>
      <c r="M126" s="1">
        <f t="shared" si="7"/>
        <v>0</v>
      </c>
    </row>
    <row r="127" spans="1:13" x14ac:dyDescent="0.3">
      <c r="A127" s="1">
        <v>41</v>
      </c>
      <c r="B127" s="1">
        <v>2399</v>
      </c>
      <c r="C127" s="1">
        <v>5</v>
      </c>
      <c r="D127" s="3"/>
      <c r="E127" s="1">
        <v>0</v>
      </c>
      <c r="F127">
        <v>0.2940215866545598</v>
      </c>
      <c r="G127" s="1">
        <f t="shared" si="4"/>
        <v>0</v>
      </c>
      <c r="H127">
        <v>0.2857066428596578</v>
      </c>
      <c r="I127" s="1">
        <f t="shared" si="5"/>
        <v>0</v>
      </c>
      <c r="J127">
        <v>0.28975307024846331</v>
      </c>
      <c r="K127" s="2">
        <f t="shared" si="6"/>
        <v>0</v>
      </c>
      <c r="L127">
        <v>0.28511292437259939</v>
      </c>
      <c r="M127" s="1">
        <f t="shared" si="7"/>
        <v>0</v>
      </c>
    </row>
    <row r="128" spans="1:13" x14ac:dyDescent="0.3">
      <c r="A128" s="1">
        <v>41</v>
      </c>
      <c r="B128" s="1">
        <v>2513</v>
      </c>
      <c r="C128" s="1">
        <v>5</v>
      </c>
      <c r="D128" s="3"/>
      <c r="E128" s="1">
        <v>0</v>
      </c>
      <c r="F128">
        <v>0.2940215866545598</v>
      </c>
      <c r="G128" s="1">
        <f t="shared" si="4"/>
        <v>0</v>
      </c>
      <c r="H128">
        <v>0.2857066428596578</v>
      </c>
      <c r="I128" s="1">
        <f t="shared" si="5"/>
        <v>0</v>
      </c>
      <c r="J128">
        <v>0.28975307024846331</v>
      </c>
      <c r="K128" s="2">
        <f t="shared" si="6"/>
        <v>0</v>
      </c>
      <c r="L128">
        <v>0.28511292437259939</v>
      </c>
      <c r="M128" s="1">
        <f t="shared" si="7"/>
        <v>0</v>
      </c>
    </row>
    <row r="129" spans="1:13" x14ac:dyDescent="0.3">
      <c r="A129" s="1">
        <v>41</v>
      </c>
      <c r="B129" s="1">
        <v>2793</v>
      </c>
      <c r="C129" s="1">
        <v>8</v>
      </c>
      <c r="D129" s="3"/>
      <c r="E129" s="1">
        <v>0</v>
      </c>
      <c r="F129">
        <v>0.2940215866545598</v>
      </c>
      <c r="G129" s="1">
        <f t="shared" si="4"/>
        <v>0</v>
      </c>
      <c r="H129">
        <v>0.28567397740363826</v>
      </c>
      <c r="I129" s="1">
        <f t="shared" si="5"/>
        <v>0</v>
      </c>
      <c r="J129">
        <v>0.28975307024846331</v>
      </c>
      <c r="K129" s="2">
        <f t="shared" si="6"/>
        <v>0</v>
      </c>
      <c r="L129">
        <v>0.28511289332140421</v>
      </c>
      <c r="M129" s="1">
        <f t="shared" si="7"/>
        <v>0</v>
      </c>
    </row>
    <row r="130" spans="1:13" x14ac:dyDescent="0.3">
      <c r="A130" s="1">
        <v>41</v>
      </c>
      <c r="B130" s="1">
        <v>2395</v>
      </c>
      <c r="C130" s="1">
        <v>9</v>
      </c>
      <c r="D130" s="3"/>
      <c r="E130" s="1">
        <v>0</v>
      </c>
      <c r="F130">
        <v>0.2940215866545598</v>
      </c>
      <c r="G130" s="1">
        <f t="shared" si="4"/>
        <v>0</v>
      </c>
      <c r="H130">
        <v>0.2857066428596578</v>
      </c>
      <c r="I130" s="1">
        <f t="shared" si="5"/>
        <v>0</v>
      </c>
      <c r="J130">
        <v>0.28975307024846331</v>
      </c>
      <c r="K130" s="2">
        <f t="shared" si="6"/>
        <v>0</v>
      </c>
      <c r="L130">
        <v>0.28511292437259939</v>
      </c>
      <c r="M130" s="1">
        <f t="shared" si="7"/>
        <v>0</v>
      </c>
    </row>
    <row r="131" spans="1:13" x14ac:dyDescent="0.3">
      <c r="A131" s="1">
        <v>41</v>
      </c>
      <c r="B131" s="1">
        <v>2160</v>
      </c>
      <c r="C131" s="1">
        <v>3</v>
      </c>
      <c r="D131" s="3"/>
      <c r="E131" s="1">
        <v>0</v>
      </c>
      <c r="F131">
        <v>0.2940215866545598</v>
      </c>
      <c r="G131" s="1">
        <f t="shared" ref="G131:G194" si="8">IF(F131&gt;=0.5,1,0)</f>
        <v>0</v>
      </c>
      <c r="H131">
        <v>0.2857066428596578</v>
      </c>
      <c r="I131" s="1">
        <f t="shared" ref="I131:I194" si="9">IF(H131&gt;=0.5,1,0)</f>
        <v>0</v>
      </c>
      <c r="J131">
        <v>0.28975307024846331</v>
      </c>
      <c r="K131" s="2">
        <f t="shared" ref="K131:K194" si="10">IF(J131&gt;=0.5,1,0)</f>
        <v>0</v>
      </c>
      <c r="L131">
        <v>0.28511292437259939</v>
      </c>
      <c r="M131" s="1">
        <f t="shared" ref="M131:M194" si="11">IF(L131&gt;=0.5,1,0)</f>
        <v>0</v>
      </c>
    </row>
    <row r="132" spans="1:13" x14ac:dyDescent="0.3">
      <c r="A132" s="1">
        <v>44</v>
      </c>
      <c r="B132" s="1">
        <v>1722</v>
      </c>
      <c r="C132" s="1">
        <v>0</v>
      </c>
      <c r="D132" s="3"/>
      <c r="E132" s="1">
        <v>0</v>
      </c>
      <c r="F132">
        <v>0.33864776049047218</v>
      </c>
      <c r="G132" s="1">
        <f t="shared" si="8"/>
        <v>0</v>
      </c>
      <c r="H132">
        <v>0.2867820482806987</v>
      </c>
      <c r="I132" s="1">
        <f t="shared" si="9"/>
        <v>0</v>
      </c>
      <c r="J132">
        <v>0.33463776084397689</v>
      </c>
      <c r="K132" s="2">
        <f t="shared" si="10"/>
        <v>0</v>
      </c>
      <c r="L132">
        <v>0.28566703846177099</v>
      </c>
      <c r="M132" s="1">
        <f t="shared" si="11"/>
        <v>0</v>
      </c>
    </row>
    <row r="133" spans="1:13" x14ac:dyDescent="0.3">
      <c r="A133" s="1">
        <v>44</v>
      </c>
      <c r="B133" s="1">
        <v>1145</v>
      </c>
      <c r="C133" s="1">
        <v>6</v>
      </c>
      <c r="D133" s="3"/>
      <c r="E133" s="1">
        <v>0</v>
      </c>
      <c r="F133">
        <v>0.33864776049047218</v>
      </c>
      <c r="G133" s="1">
        <f t="shared" si="8"/>
        <v>0</v>
      </c>
      <c r="H133">
        <v>0.2867820482806987</v>
      </c>
      <c r="I133" s="1">
        <f t="shared" si="9"/>
        <v>0</v>
      </c>
      <c r="J133">
        <v>0.33463776084397689</v>
      </c>
      <c r="K133" s="2">
        <f t="shared" si="10"/>
        <v>0</v>
      </c>
      <c r="L133">
        <v>0.28566703846177099</v>
      </c>
      <c r="M133" s="1">
        <f t="shared" si="11"/>
        <v>0</v>
      </c>
    </row>
    <row r="134" spans="1:13" x14ac:dyDescent="0.3">
      <c r="A134" s="1">
        <v>44</v>
      </c>
      <c r="B134" s="1">
        <v>1186</v>
      </c>
      <c r="C134" s="1">
        <v>1</v>
      </c>
      <c r="D134" s="3"/>
      <c r="E134" s="1">
        <v>0</v>
      </c>
      <c r="F134">
        <v>0.33864776049047218</v>
      </c>
      <c r="G134" s="1">
        <f t="shared" si="8"/>
        <v>0</v>
      </c>
      <c r="H134">
        <v>0.2867820482806987</v>
      </c>
      <c r="I134" s="1">
        <f t="shared" si="9"/>
        <v>0</v>
      </c>
      <c r="J134">
        <v>0.33463776084397689</v>
      </c>
      <c r="K134" s="2">
        <f t="shared" si="10"/>
        <v>0</v>
      </c>
      <c r="L134">
        <v>0.28566703846177099</v>
      </c>
      <c r="M134" s="1">
        <f t="shared" si="11"/>
        <v>0</v>
      </c>
    </row>
    <row r="135" spans="1:13" x14ac:dyDescent="0.3">
      <c r="A135" s="1">
        <v>44</v>
      </c>
      <c r="B135" s="1">
        <v>1237</v>
      </c>
      <c r="C135" s="1">
        <v>8</v>
      </c>
      <c r="D135" s="3"/>
      <c r="E135" s="1">
        <v>0</v>
      </c>
      <c r="F135">
        <v>0.33864776049047218</v>
      </c>
      <c r="G135" s="1">
        <f t="shared" si="8"/>
        <v>0</v>
      </c>
      <c r="H135">
        <v>0.2867820482806987</v>
      </c>
      <c r="I135" s="1">
        <f t="shared" si="9"/>
        <v>0</v>
      </c>
      <c r="J135">
        <v>0.33463776084397689</v>
      </c>
      <c r="K135" s="2">
        <f t="shared" si="10"/>
        <v>0</v>
      </c>
      <c r="L135">
        <v>0.28566703846177099</v>
      </c>
      <c r="M135" s="1">
        <f t="shared" si="11"/>
        <v>0</v>
      </c>
    </row>
    <row r="136" spans="1:13" x14ac:dyDescent="0.3">
      <c r="A136" s="1">
        <v>44</v>
      </c>
      <c r="B136" s="1">
        <v>1919</v>
      </c>
      <c r="C136" s="1">
        <v>3</v>
      </c>
      <c r="D136" s="3"/>
      <c r="E136" s="1">
        <v>0</v>
      </c>
      <c r="F136">
        <v>0.33864776049047218</v>
      </c>
      <c r="G136" s="1">
        <f t="shared" si="8"/>
        <v>0</v>
      </c>
      <c r="H136">
        <v>0.2867820482806987</v>
      </c>
      <c r="I136" s="1">
        <f t="shared" si="9"/>
        <v>0</v>
      </c>
      <c r="J136">
        <v>0.33463776084397689</v>
      </c>
      <c r="K136" s="2">
        <f t="shared" si="10"/>
        <v>0</v>
      </c>
      <c r="L136">
        <v>0.28566703846177099</v>
      </c>
      <c r="M136" s="1">
        <f t="shared" si="11"/>
        <v>0</v>
      </c>
    </row>
    <row r="137" spans="1:13" x14ac:dyDescent="0.3">
      <c r="A137" s="1">
        <v>44</v>
      </c>
      <c r="B137" s="1">
        <v>1350</v>
      </c>
      <c r="C137" s="1">
        <v>4</v>
      </c>
      <c r="D137" s="3"/>
      <c r="E137" s="1">
        <v>0</v>
      </c>
      <c r="F137">
        <v>0.33864776049047218</v>
      </c>
      <c r="G137" s="1">
        <f t="shared" si="8"/>
        <v>0</v>
      </c>
      <c r="H137">
        <v>0.2867820482806987</v>
      </c>
      <c r="I137" s="1">
        <f t="shared" si="9"/>
        <v>0</v>
      </c>
      <c r="J137">
        <v>0.33463776084397689</v>
      </c>
      <c r="K137" s="2">
        <f t="shared" si="10"/>
        <v>0</v>
      </c>
      <c r="L137">
        <v>0.28566703846177099</v>
      </c>
      <c r="M137" s="1">
        <f t="shared" si="11"/>
        <v>0</v>
      </c>
    </row>
    <row r="138" spans="1:13" x14ac:dyDescent="0.3">
      <c r="A138" s="1">
        <v>44</v>
      </c>
      <c r="B138" s="1">
        <v>1162</v>
      </c>
      <c r="C138" s="1">
        <v>0</v>
      </c>
      <c r="D138" s="3"/>
      <c r="E138" s="1">
        <v>0</v>
      </c>
      <c r="F138">
        <v>0.33864776049047218</v>
      </c>
      <c r="G138" s="1">
        <f t="shared" si="8"/>
        <v>0</v>
      </c>
      <c r="H138">
        <v>0.2867820482806987</v>
      </c>
      <c r="I138" s="1">
        <f t="shared" si="9"/>
        <v>0</v>
      </c>
      <c r="J138">
        <v>0.33463776084397689</v>
      </c>
      <c r="K138" s="2">
        <f t="shared" si="10"/>
        <v>0</v>
      </c>
      <c r="L138">
        <v>0.28566703846177099</v>
      </c>
      <c r="M138" s="1">
        <f t="shared" si="11"/>
        <v>0</v>
      </c>
    </row>
    <row r="139" spans="1:13" x14ac:dyDescent="0.3">
      <c r="A139" s="1">
        <v>44</v>
      </c>
      <c r="B139" s="1">
        <v>1623</v>
      </c>
      <c r="C139" s="1">
        <v>9</v>
      </c>
      <c r="D139" s="3"/>
      <c r="E139" s="1">
        <v>0</v>
      </c>
      <c r="F139">
        <v>0.33864776049047218</v>
      </c>
      <c r="G139" s="1">
        <f t="shared" si="8"/>
        <v>0</v>
      </c>
      <c r="H139">
        <v>0.2867820482806987</v>
      </c>
      <c r="I139" s="1">
        <f t="shared" si="9"/>
        <v>0</v>
      </c>
      <c r="J139">
        <v>0.33463776084397689</v>
      </c>
      <c r="K139" s="2">
        <f t="shared" si="10"/>
        <v>0</v>
      </c>
      <c r="L139">
        <v>0.28566703846177099</v>
      </c>
      <c r="M139" s="1">
        <f t="shared" si="11"/>
        <v>0</v>
      </c>
    </row>
    <row r="140" spans="1:13" x14ac:dyDescent="0.3">
      <c r="A140" s="1">
        <v>44</v>
      </c>
      <c r="B140" s="1">
        <v>1551</v>
      </c>
      <c r="C140" s="1">
        <v>0</v>
      </c>
      <c r="D140" s="3"/>
      <c r="E140" s="1">
        <v>0</v>
      </c>
      <c r="F140">
        <v>0.33864776049047218</v>
      </c>
      <c r="G140" s="1">
        <f t="shared" si="8"/>
        <v>0</v>
      </c>
      <c r="H140">
        <v>0.2867820482806987</v>
      </c>
      <c r="I140" s="1">
        <f t="shared" si="9"/>
        <v>0</v>
      </c>
      <c r="J140">
        <v>0.33463776084397689</v>
      </c>
      <c r="K140" s="2">
        <f t="shared" si="10"/>
        <v>0</v>
      </c>
      <c r="L140">
        <v>0.28566703846177099</v>
      </c>
      <c r="M140" s="1">
        <f t="shared" si="11"/>
        <v>0</v>
      </c>
    </row>
    <row r="141" spans="1:13" x14ac:dyDescent="0.3">
      <c r="A141" s="1">
        <v>44</v>
      </c>
      <c r="B141" s="1">
        <v>1849</v>
      </c>
      <c r="C141" s="1">
        <v>1</v>
      </c>
      <c r="D141" s="3"/>
      <c r="E141" s="1">
        <v>0</v>
      </c>
      <c r="F141">
        <v>0.33864776049047218</v>
      </c>
      <c r="G141" s="1">
        <f t="shared" si="8"/>
        <v>0</v>
      </c>
      <c r="H141">
        <v>0.2867820482806987</v>
      </c>
      <c r="I141" s="1">
        <f t="shared" si="9"/>
        <v>0</v>
      </c>
      <c r="J141">
        <v>0.33463776084397689</v>
      </c>
      <c r="K141" s="2">
        <f t="shared" si="10"/>
        <v>0</v>
      </c>
      <c r="L141">
        <v>0.28566703846177099</v>
      </c>
      <c r="M141" s="1">
        <f t="shared" si="11"/>
        <v>0</v>
      </c>
    </row>
    <row r="142" spans="1:13" x14ac:dyDescent="0.3">
      <c r="A142" s="1">
        <v>41</v>
      </c>
      <c r="B142" s="1">
        <v>1513</v>
      </c>
      <c r="C142" s="1">
        <v>76</v>
      </c>
      <c r="D142" s="3"/>
      <c r="E142" s="1">
        <v>0</v>
      </c>
      <c r="F142">
        <v>0.2940215866545598</v>
      </c>
      <c r="G142" s="1">
        <f t="shared" si="8"/>
        <v>0</v>
      </c>
      <c r="H142">
        <v>0.2857066428596578</v>
      </c>
      <c r="I142" s="1">
        <f t="shared" si="9"/>
        <v>0</v>
      </c>
      <c r="J142">
        <v>0.28975307024846331</v>
      </c>
      <c r="K142" s="2">
        <f t="shared" si="10"/>
        <v>0</v>
      </c>
      <c r="L142">
        <v>0.28511292437259939</v>
      </c>
      <c r="M142" s="1">
        <f t="shared" si="11"/>
        <v>0</v>
      </c>
    </row>
    <row r="143" spans="1:13" x14ac:dyDescent="0.3">
      <c r="A143" s="1">
        <v>41</v>
      </c>
      <c r="B143" s="1">
        <v>1378</v>
      </c>
      <c r="C143" s="1">
        <v>72</v>
      </c>
      <c r="D143" s="3"/>
      <c r="E143" s="1">
        <v>0</v>
      </c>
      <c r="F143">
        <v>0.2940215866545598</v>
      </c>
      <c r="G143" s="1">
        <f t="shared" si="8"/>
        <v>0</v>
      </c>
      <c r="H143">
        <v>0.2857066428596578</v>
      </c>
      <c r="I143" s="1">
        <f t="shared" si="9"/>
        <v>0</v>
      </c>
      <c r="J143">
        <v>0.28975307024846331</v>
      </c>
      <c r="K143" s="2">
        <f t="shared" si="10"/>
        <v>0</v>
      </c>
      <c r="L143">
        <v>0.28511292437259939</v>
      </c>
      <c r="M143" s="1">
        <f t="shared" si="11"/>
        <v>0</v>
      </c>
    </row>
    <row r="144" spans="1:13" x14ac:dyDescent="0.3">
      <c r="A144" s="1">
        <v>41</v>
      </c>
      <c r="B144" s="1">
        <v>1266</v>
      </c>
      <c r="C144" s="1">
        <v>78</v>
      </c>
      <c r="D144" s="3"/>
      <c r="E144" s="1">
        <v>0</v>
      </c>
      <c r="F144">
        <v>0.2940215866545598</v>
      </c>
      <c r="G144" s="1">
        <f t="shared" si="8"/>
        <v>0</v>
      </c>
      <c r="H144">
        <v>0.2857066428596578</v>
      </c>
      <c r="I144" s="1">
        <f t="shared" si="9"/>
        <v>0</v>
      </c>
      <c r="J144">
        <v>0.28975307024846331</v>
      </c>
      <c r="K144" s="2">
        <f t="shared" si="10"/>
        <v>0</v>
      </c>
      <c r="L144">
        <v>0.28511292437259939</v>
      </c>
      <c r="M144" s="1">
        <f t="shared" si="11"/>
        <v>0</v>
      </c>
    </row>
    <row r="145" spans="1:13" x14ac:dyDescent="0.3">
      <c r="A145" s="1">
        <v>41</v>
      </c>
      <c r="B145" s="1">
        <v>1596</v>
      </c>
      <c r="C145" s="1">
        <v>76</v>
      </c>
      <c r="D145" s="3"/>
      <c r="E145" s="1">
        <v>0</v>
      </c>
      <c r="F145">
        <v>0.2940215866545598</v>
      </c>
      <c r="G145" s="1">
        <f t="shared" si="8"/>
        <v>0</v>
      </c>
      <c r="H145">
        <v>0.2857066428596578</v>
      </c>
      <c r="I145" s="1">
        <f t="shared" si="9"/>
        <v>0</v>
      </c>
      <c r="J145">
        <v>0.28975307024846331</v>
      </c>
      <c r="K145" s="2">
        <f t="shared" si="10"/>
        <v>0</v>
      </c>
      <c r="L145">
        <v>0.28511292437259939</v>
      </c>
      <c r="M145" s="1">
        <f t="shared" si="11"/>
        <v>0</v>
      </c>
    </row>
    <row r="146" spans="1:13" x14ac:dyDescent="0.3">
      <c r="A146" s="1">
        <v>41</v>
      </c>
      <c r="B146" s="1">
        <v>1107</v>
      </c>
      <c r="C146" s="1">
        <v>70</v>
      </c>
      <c r="D146" s="3"/>
      <c r="E146" s="1">
        <v>0</v>
      </c>
      <c r="F146">
        <v>0.2940215866545598</v>
      </c>
      <c r="G146" s="1">
        <f t="shared" si="8"/>
        <v>0</v>
      </c>
      <c r="H146">
        <v>0.2857066428596578</v>
      </c>
      <c r="I146" s="1">
        <f t="shared" si="9"/>
        <v>0</v>
      </c>
      <c r="J146">
        <v>0.28975307024846331</v>
      </c>
      <c r="K146" s="2">
        <f t="shared" si="10"/>
        <v>0</v>
      </c>
      <c r="L146">
        <v>0.28511292437259939</v>
      </c>
      <c r="M146" s="1">
        <f t="shared" si="11"/>
        <v>0</v>
      </c>
    </row>
    <row r="147" spans="1:13" x14ac:dyDescent="0.3">
      <c r="A147" s="1">
        <v>44</v>
      </c>
      <c r="B147" s="1">
        <v>1008</v>
      </c>
      <c r="C147" s="1">
        <v>9</v>
      </c>
      <c r="D147" s="3"/>
      <c r="E147" s="1">
        <v>0</v>
      </c>
      <c r="F147">
        <v>0.33864776049047218</v>
      </c>
      <c r="G147" s="1">
        <f t="shared" si="8"/>
        <v>0</v>
      </c>
      <c r="H147">
        <v>0.2867820482806987</v>
      </c>
      <c r="I147" s="1">
        <f t="shared" si="9"/>
        <v>0</v>
      </c>
      <c r="J147">
        <v>0.33463776084397689</v>
      </c>
      <c r="K147" s="2">
        <f t="shared" si="10"/>
        <v>0</v>
      </c>
      <c r="L147">
        <v>0.28566703846177099</v>
      </c>
      <c r="M147" s="1">
        <f t="shared" si="11"/>
        <v>0</v>
      </c>
    </row>
    <row r="148" spans="1:13" x14ac:dyDescent="0.3">
      <c r="A148" s="1">
        <v>44</v>
      </c>
      <c r="B148" s="1">
        <v>1362</v>
      </c>
      <c r="C148" s="1">
        <v>2</v>
      </c>
      <c r="D148" s="3"/>
      <c r="E148" s="1">
        <v>0</v>
      </c>
      <c r="F148">
        <v>0.33864776049047218</v>
      </c>
      <c r="G148" s="1">
        <f t="shared" si="8"/>
        <v>0</v>
      </c>
      <c r="H148">
        <v>0.2867820482806987</v>
      </c>
      <c r="I148" s="1">
        <f t="shared" si="9"/>
        <v>0</v>
      </c>
      <c r="J148">
        <v>0.33463776084397689</v>
      </c>
      <c r="K148" s="2">
        <f t="shared" si="10"/>
        <v>0</v>
      </c>
      <c r="L148">
        <v>0.28566703846177099</v>
      </c>
      <c r="M148" s="1">
        <f t="shared" si="11"/>
        <v>0</v>
      </c>
    </row>
    <row r="149" spans="1:13" x14ac:dyDescent="0.3">
      <c r="A149" s="1">
        <v>44</v>
      </c>
      <c r="B149" s="1">
        <v>1689</v>
      </c>
      <c r="C149" s="1">
        <v>0</v>
      </c>
      <c r="D149" s="3"/>
      <c r="E149" s="1">
        <v>0</v>
      </c>
      <c r="F149">
        <v>0.33864776049047218</v>
      </c>
      <c r="G149" s="1">
        <f t="shared" si="8"/>
        <v>0</v>
      </c>
      <c r="H149">
        <v>0.2867820482806987</v>
      </c>
      <c r="I149" s="1">
        <f t="shared" si="9"/>
        <v>0</v>
      </c>
      <c r="J149">
        <v>0.33463776084397689</v>
      </c>
      <c r="K149" s="2">
        <f t="shared" si="10"/>
        <v>0</v>
      </c>
      <c r="L149">
        <v>0.28566703846177099</v>
      </c>
      <c r="M149" s="1">
        <f t="shared" si="11"/>
        <v>0</v>
      </c>
    </row>
    <row r="150" spans="1:13" x14ac:dyDescent="0.3">
      <c r="A150" s="1">
        <v>44</v>
      </c>
      <c r="B150" s="1">
        <v>1404</v>
      </c>
      <c r="C150" s="1">
        <v>2</v>
      </c>
      <c r="D150" s="3"/>
      <c r="E150" s="1">
        <v>0</v>
      </c>
      <c r="F150">
        <v>0.33864776049047218</v>
      </c>
      <c r="G150" s="1">
        <f t="shared" si="8"/>
        <v>0</v>
      </c>
      <c r="H150">
        <v>0.2867820482806987</v>
      </c>
      <c r="I150" s="1">
        <f t="shared" si="9"/>
        <v>0</v>
      </c>
      <c r="J150">
        <v>0.33463776084397689</v>
      </c>
      <c r="K150" s="2">
        <f t="shared" si="10"/>
        <v>0</v>
      </c>
      <c r="L150">
        <v>0.28566703846177099</v>
      </c>
      <c r="M150" s="1">
        <f t="shared" si="11"/>
        <v>0</v>
      </c>
    </row>
    <row r="151" spans="1:13" x14ac:dyDescent="0.3">
      <c r="A151" s="1">
        <v>44</v>
      </c>
      <c r="B151" s="1">
        <v>1236</v>
      </c>
      <c r="C151" s="1">
        <v>8</v>
      </c>
      <c r="D151" s="3"/>
      <c r="E151" s="1">
        <v>0</v>
      </c>
      <c r="F151">
        <v>0.33864776049047218</v>
      </c>
      <c r="G151" s="1">
        <f t="shared" si="8"/>
        <v>0</v>
      </c>
      <c r="H151">
        <v>0.2867820482806987</v>
      </c>
      <c r="I151" s="1">
        <f t="shared" si="9"/>
        <v>0</v>
      </c>
      <c r="J151">
        <v>0.33463776084397689</v>
      </c>
      <c r="K151" s="2">
        <f t="shared" si="10"/>
        <v>0</v>
      </c>
      <c r="L151">
        <v>0.28566703846177099</v>
      </c>
      <c r="M151" s="1">
        <f t="shared" si="11"/>
        <v>0</v>
      </c>
    </row>
    <row r="152" spans="1:13" x14ac:dyDescent="0.3">
      <c r="A152" s="1">
        <v>45</v>
      </c>
      <c r="B152" s="1">
        <v>1081</v>
      </c>
      <c r="C152" s="1">
        <v>0</v>
      </c>
      <c r="D152" s="3"/>
      <c r="E152" s="1">
        <v>0</v>
      </c>
      <c r="F152">
        <v>0.34700420056493936</v>
      </c>
      <c r="G152" s="1">
        <f t="shared" si="8"/>
        <v>0</v>
      </c>
      <c r="H152">
        <v>0.28720339107582626</v>
      </c>
      <c r="I152" s="1">
        <f t="shared" si="9"/>
        <v>0</v>
      </c>
      <c r="J152">
        <v>0.34093066169592867</v>
      </c>
      <c r="K152" s="2">
        <f t="shared" si="10"/>
        <v>0</v>
      </c>
      <c r="L152">
        <v>0.28681375118317748</v>
      </c>
      <c r="M152" s="1">
        <f t="shared" si="11"/>
        <v>0</v>
      </c>
    </row>
    <row r="153" spans="1:13" x14ac:dyDescent="0.3">
      <c r="A153" s="1">
        <v>45</v>
      </c>
      <c r="B153" s="1">
        <v>1463</v>
      </c>
      <c r="C153" s="1">
        <v>3</v>
      </c>
      <c r="D153" s="3"/>
      <c r="E153" s="1">
        <v>0</v>
      </c>
      <c r="F153">
        <v>0.34700420056493936</v>
      </c>
      <c r="G153" s="1">
        <f t="shared" si="8"/>
        <v>0</v>
      </c>
      <c r="H153">
        <v>0.28720339107582626</v>
      </c>
      <c r="I153" s="1">
        <f t="shared" si="9"/>
        <v>0</v>
      </c>
      <c r="J153">
        <v>0.34093066169592867</v>
      </c>
      <c r="K153" s="2">
        <f t="shared" si="10"/>
        <v>0</v>
      </c>
      <c r="L153">
        <v>0.28681375118317748</v>
      </c>
      <c r="M153" s="1">
        <f t="shared" si="11"/>
        <v>0</v>
      </c>
    </row>
    <row r="154" spans="1:13" x14ac:dyDescent="0.3">
      <c r="A154" s="1">
        <v>45</v>
      </c>
      <c r="B154" s="1">
        <v>1091</v>
      </c>
      <c r="C154" s="1">
        <v>5</v>
      </c>
      <c r="D154" s="3"/>
      <c r="E154" s="1">
        <v>0</v>
      </c>
      <c r="F154">
        <v>0.34700420056493936</v>
      </c>
      <c r="G154" s="1">
        <f t="shared" si="8"/>
        <v>0</v>
      </c>
      <c r="H154">
        <v>0.28720339107582626</v>
      </c>
      <c r="I154" s="1">
        <f t="shared" si="9"/>
        <v>0</v>
      </c>
      <c r="J154">
        <v>0.34093066169592867</v>
      </c>
      <c r="K154" s="2">
        <f t="shared" si="10"/>
        <v>0</v>
      </c>
      <c r="L154">
        <v>0.28681375118317748</v>
      </c>
      <c r="M154" s="1">
        <f t="shared" si="11"/>
        <v>0</v>
      </c>
    </row>
    <row r="155" spans="1:13" x14ac:dyDescent="0.3">
      <c r="A155" s="1">
        <v>45</v>
      </c>
      <c r="B155" s="1">
        <v>1589</v>
      </c>
      <c r="C155" s="1">
        <v>6</v>
      </c>
      <c r="D155" s="3"/>
      <c r="E155" s="1">
        <v>0</v>
      </c>
      <c r="F155">
        <v>0.34700420056493936</v>
      </c>
      <c r="G155" s="1">
        <f t="shared" si="8"/>
        <v>0</v>
      </c>
      <c r="H155">
        <v>0.28720339107582626</v>
      </c>
      <c r="I155" s="1">
        <f t="shared" si="9"/>
        <v>0</v>
      </c>
      <c r="J155">
        <v>0.34093066169592867</v>
      </c>
      <c r="K155" s="2">
        <f t="shared" si="10"/>
        <v>0</v>
      </c>
      <c r="L155">
        <v>0.28681375118317748</v>
      </c>
      <c r="M155" s="1">
        <f t="shared" si="11"/>
        <v>0</v>
      </c>
    </row>
    <row r="156" spans="1:13" x14ac:dyDescent="0.3">
      <c r="A156" s="1">
        <v>45</v>
      </c>
      <c r="B156" s="1">
        <v>1840</v>
      </c>
      <c r="C156" s="1">
        <v>1</v>
      </c>
      <c r="D156" s="3"/>
      <c r="E156" s="1">
        <v>0</v>
      </c>
      <c r="F156">
        <v>0.34700420056493936</v>
      </c>
      <c r="G156" s="1">
        <f t="shared" si="8"/>
        <v>0</v>
      </c>
      <c r="H156">
        <v>0.28720339107582626</v>
      </c>
      <c r="I156" s="1">
        <f t="shared" si="9"/>
        <v>0</v>
      </c>
      <c r="J156">
        <v>0.34093066169592867</v>
      </c>
      <c r="K156" s="2">
        <f t="shared" si="10"/>
        <v>0</v>
      </c>
      <c r="L156">
        <v>0.28681375118317748</v>
      </c>
      <c r="M156" s="1">
        <f t="shared" si="11"/>
        <v>0</v>
      </c>
    </row>
    <row r="157" spans="1:13" x14ac:dyDescent="0.3">
      <c r="A157" s="1">
        <v>44</v>
      </c>
      <c r="B157" s="1">
        <v>2258</v>
      </c>
      <c r="C157" s="1">
        <v>0</v>
      </c>
      <c r="D157" s="3"/>
      <c r="E157" s="1">
        <v>0</v>
      </c>
      <c r="F157">
        <v>0.33864776049047218</v>
      </c>
      <c r="G157" s="1">
        <f t="shared" si="8"/>
        <v>0</v>
      </c>
      <c r="H157">
        <v>0.2867820482806987</v>
      </c>
      <c r="I157" s="1">
        <f t="shared" si="9"/>
        <v>0</v>
      </c>
      <c r="J157">
        <v>0.33463776084397689</v>
      </c>
      <c r="K157" s="2">
        <f t="shared" si="10"/>
        <v>0</v>
      </c>
      <c r="L157">
        <v>0.28566703846177099</v>
      </c>
      <c r="M157" s="1">
        <f t="shared" si="11"/>
        <v>0</v>
      </c>
    </row>
    <row r="158" spans="1:13" x14ac:dyDescent="0.3">
      <c r="A158" s="1">
        <v>44</v>
      </c>
      <c r="B158" s="1">
        <v>2643</v>
      </c>
      <c r="C158" s="1">
        <v>6</v>
      </c>
      <c r="D158" s="3"/>
      <c r="E158" s="1">
        <v>0</v>
      </c>
      <c r="F158">
        <v>0.33864776049047218</v>
      </c>
      <c r="G158" s="1">
        <f t="shared" si="8"/>
        <v>0</v>
      </c>
      <c r="H158">
        <v>0.2867820482806987</v>
      </c>
      <c r="I158" s="1">
        <f t="shared" si="9"/>
        <v>0</v>
      </c>
      <c r="J158">
        <v>0.33463776084397689</v>
      </c>
      <c r="K158" s="2">
        <f t="shared" si="10"/>
        <v>0</v>
      </c>
      <c r="L158">
        <v>0.28566703846177099</v>
      </c>
      <c r="M158" s="1">
        <f t="shared" si="11"/>
        <v>0</v>
      </c>
    </row>
    <row r="159" spans="1:13" x14ac:dyDescent="0.3">
      <c r="A159" s="1">
        <v>44</v>
      </c>
      <c r="B159" s="1">
        <v>2038</v>
      </c>
      <c r="C159" s="1">
        <v>8</v>
      </c>
      <c r="D159" s="3"/>
      <c r="E159" s="1">
        <v>0</v>
      </c>
      <c r="F159">
        <v>0.33864776049047218</v>
      </c>
      <c r="G159" s="1">
        <f t="shared" si="8"/>
        <v>0</v>
      </c>
      <c r="H159">
        <v>0.2867820482806987</v>
      </c>
      <c r="I159" s="1">
        <f t="shared" si="9"/>
        <v>0</v>
      </c>
      <c r="J159">
        <v>0.33463776084397689</v>
      </c>
      <c r="K159" s="2">
        <f t="shared" si="10"/>
        <v>0</v>
      </c>
      <c r="L159">
        <v>0.28566703846177099</v>
      </c>
      <c r="M159" s="1">
        <f t="shared" si="11"/>
        <v>0</v>
      </c>
    </row>
    <row r="160" spans="1:13" x14ac:dyDescent="0.3">
      <c r="A160" s="1">
        <v>44</v>
      </c>
      <c r="B160" s="1">
        <v>2060</v>
      </c>
      <c r="C160" s="1">
        <v>8</v>
      </c>
      <c r="D160" s="3"/>
      <c r="E160" s="1">
        <v>0</v>
      </c>
      <c r="F160">
        <v>0.33864776049047218</v>
      </c>
      <c r="G160" s="1">
        <f t="shared" si="8"/>
        <v>0</v>
      </c>
      <c r="H160">
        <v>0.2867820482806987</v>
      </c>
      <c r="I160" s="1">
        <f t="shared" si="9"/>
        <v>0</v>
      </c>
      <c r="J160">
        <v>0.33463776084397689</v>
      </c>
      <c r="K160" s="2">
        <f t="shared" si="10"/>
        <v>0</v>
      </c>
      <c r="L160">
        <v>0.28566703846177099</v>
      </c>
      <c r="M160" s="1">
        <f t="shared" si="11"/>
        <v>0</v>
      </c>
    </row>
    <row r="161" spans="1:13" x14ac:dyDescent="0.3">
      <c r="A161" s="1">
        <v>44</v>
      </c>
      <c r="B161" s="1">
        <v>2739</v>
      </c>
      <c r="C161" s="1">
        <v>2</v>
      </c>
      <c r="D161" s="3"/>
      <c r="E161" s="1">
        <v>0</v>
      </c>
      <c r="F161">
        <v>0.33864776049047218</v>
      </c>
      <c r="G161" s="1">
        <f t="shared" si="8"/>
        <v>0</v>
      </c>
      <c r="H161">
        <v>0.28669952456285314</v>
      </c>
      <c r="I161" s="1">
        <f t="shared" si="9"/>
        <v>0</v>
      </c>
      <c r="J161">
        <v>0.33463776084397689</v>
      </c>
      <c r="K161" s="2">
        <f t="shared" si="10"/>
        <v>0</v>
      </c>
      <c r="L161">
        <v>0.28566698250172939</v>
      </c>
      <c r="M161" s="1">
        <f t="shared" si="11"/>
        <v>0</v>
      </c>
    </row>
    <row r="162" spans="1:13" x14ac:dyDescent="0.3">
      <c r="A162" s="1">
        <v>36</v>
      </c>
      <c r="B162" s="1">
        <v>9396</v>
      </c>
      <c r="C162" s="1">
        <v>6</v>
      </c>
      <c r="D162" s="3"/>
      <c r="E162" s="1">
        <v>0</v>
      </c>
      <c r="F162">
        <v>0.29784236422289023</v>
      </c>
      <c r="G162" s="1">
        <f t="shared" si="8"/>
        <v>0</v>
      </c>
      <c r="H162">
        <v>0.29198537484606735</v>
      </c>
      <c r="I162" s="1">
        <f t="shared" si="9"/>
        <v>0</v>
      </c>
      <c r="J162">
        <v>0.28783294453879021</v>
      </c>
      <c r="K162" s="2">
        <f t="shared" si="10"/>
        <v>0</v>
      </c>
      <c r="L162">
        <v>0.28600990553841399</v>
      </c>
      <c r="M162" s="1">
        <f t="shared" si="11"/>
        <v>0</v>
      </c>
    </row>
    <row r="163" spans="1:13" x14ac:dyDescent="0.3">
      <c r="A163" s="1">
        <v>36</v>
      </c>
      <c r="B163" s="1">
        <v>9470</v>
      </c>
      <c r="C163" s="1">
        <v>5</v>
      </c>
      <c r="D163" s="3"/>
      <c r="E163" s="1">
        <v>0</v>
      </c>
      <c r="F163">
        <v>0.29784236422289023</v>
      </c>
      <c r="G163" s="1">
        <f t="shared" si="8"/>
        <v>0</v>
      </c>
      <c r="H163">
        <v>0.29196367891120939</v>
      </c>
      <c r="I163" s="1">
        <f t="shared" si="9"/>
        <v>0</v>
      </c>
      <c r="J163">
        <v>0.28783294453879021</v>
      </c>
      <c r="K163" s="2">
        <f t="shared" si="10"/>
        <v>0</v>
      </c>
      <c r="L163">
        <v>0.28600676748100806</v>
      </c>
      <c r="M163" s="1">
        <f t="shared" si="11"/>
        <v>0</v>
      </c>
    </row>
    <row r="164" spans="1:13" x14ac:dyDescent="0.3">
      <c r="A164" s="1">
        <v>36</v>
      </c>
      <c r="B164" s="1">
        <v>9264</v>
      </c>
      <c r="C164" s="1">
        <v>8</v>
      </c>
      <c r="D164" s="3"/>
      <c r="E164" s="1">
        <v>0</v>
      </c>
      <c r="F164">
        <v>0.29784236422289023</v>
      </c>
      <c r="G164" s="1">
        <f t="shared" si="8"/>
        <v>0</v>
      </c>
      <c r="H164">
        <v>0.29202434329420313</v>
      </c>
      <c r="I164" s="1">
        <f t="shared" si="9"/>
        <v>0</v>
      </c>
      <c r="J164">
        <v>0.28783294453879021</v>
      </c>
      <c r="K164" s="2">
        <f t="shared" si="10"/>
        <v>0</v>
      </c>
      <c r="L164">
        <v>0.28601554717742816</v>
      </c>
      <c r="M164" s="1">
        <f t="shared" si="11"/>
        <v>0</v>
      </c>
    </row>
    <row r="165" spans="1:13" x14ac:dyDescent="0.3">
      <c r="A165" s="1">
        <v>36</v>
      </c>
      <c r="B165" s="1">
        <v>9777</v>
      </c>
      <c r="C165" s="1">
        <v>8</v>
      </c>
      <c r="D165" s="3"/>
      <c r="E165" s="1">
        <v>0</v>
      </c>
      <c r="F165">
        <v>0.29784236422289023</v>
      </c>
      <c r="G165" s="1">
        <f t="shared" si="8"/>
        <v>0</v>
      </c>
      <c r="H165">
        <v>0.29187480166649082</v>
      </c>
      <c r="I165" s="1">
        <f t="shared" si="9"/>
        <v>0</v>
      </c>
      <c r="J165">
        <v>0.28783294453879021</v>
      </c>
      <c r="K165" s="2">
        <f t="shared" si="10"/>
        <v>0</v>
      </c>
      <c r="L165">
        <v>0.28599393451098931</v>
      </c>
      <c r="M165" s="1">
        <f t="shared" si="11"/>
        <v>0</v>
      </c>
    </row>
    <row r="166" spans="1:13" x14ac:dyDescent="0.3">
      <c r="A166" s="1">
        <v>36</v>
      </c>
      <c r="B166" s="1">
        <v>9494</v>
      </c>
      <c r="C166" s="1">
        <v>4</v>
      </c>
      <c r="D166" s="3"/>
      <c r="E166" s="1">
        <v>0</v>
      </c>
      <c r="F166">
        <v>0.29784236422289023</v>
      </c>
      <c r="G166" s="1">
        <f t="shared" si="8"/>
        <v>0</v>
      </c>
      <c r="H166">
        <v>0.29195666536007303</v>
      </c>
      <c r="I166" s="1">
        <f t="shared" si="9"/>
        <v>0</v>
      </c>
      <c r="J166">
        <v>0.28783294453879021</v>
      </c>
      <c r="K166" s="2">
        <f t="shared" si="10"/>
        <v>0</v>
      </c>
      <c r="L166">
        <v>0.28600575350732721</v>
      </c>
      <c r="M166" s="1">
        <f t="shared" si="11"/>
        <v>0</v>
      </c>
    </row>
    <row r="167" spans="1:13" x14ac:dyDescent="0.3">
      <c r="A167" s="1">
        <v>41</v>
      </c>
      <c r="B167" s="1">
        <v>2981</v>
      </c>
      <c r="C167" s="1">
        <v>4</v>
      </c>
      <c r="D167" s="3"/>
      <c r="E167" s="1">
        <v>0</v>
      </c>
      <c r="F167">
        <v>0.2940215866545598</v>
      </c>
      <c r="G167" s="1">
        <f t="shared" si="8"/>
        <v>0</v>
      </c>
      <c r="H167">
        <v>0.28562982216575733</v>
      </c>
      <c r="I167" s="1">
        <f t="shared" si="9"/>
        <v>0</v>
      </c>
      <c r="J167">
        <v>0.28975307024846331</v>
      </c>
      <c r="K167" s="2">
        <f t="shared" si="10"/>
        <v>0</v>
      </c>
      <c r="L167">
        <v>0.2851128571893542</v>
      </c>
      <c r="M167" s="1">
        <f t="shared" si="11"/>
        <v>0</v>
      </c>
    </row>
    <row r="168" spans="1:13" x14ac:dyDescent="0.3">
      <c r="A168" s="1">
        <v>41</v>
      </c>
      <c r="B168" s="1">
        <v>2439</v>
      </c>
      <c r="C168" s="1">
        <v>0</v>
      </c>
      <c r="D168" s="3"/>
      <c r="E168" s="1">
        <v>0</v>
      </c>
      <c r="F168">
        <v>0.2940215866545598</v>
      </c>
      <c r="G168" s="1">
        <f t="shared" si="8"/>
        <v>0</v>
      </c>
      <c r="H168">
        <v>0.2857066428596578</v>
      </c>
      <c r="I168" s="1">
        <f t="shared" si="9"/>
        <v>0</v>
      </c>
      <c r="J168">
        <v>0.28975307024846331</v>
      </c>
      <c r="K168" s="2">
        <f t="shared" si="10"/>
        <v>0</v>
      </c>
      <c r="L168">
        <v>0.28511292437259939</v>
      </c>
      <c r="M168" s="1">
        <f t="shared" si="11"/>
        <v>0</v>
      </c>
    </row>
    <row r="169" spans="1:13" x14ac:dyDescent="0.3">
      <c r="A169" s="1">
        <v>41</v>
      </c>
      <c r="B169" s="1">
        <v>2171</v>
      </c>
      <c r="C169" s="1">
        <v>0</v>
      </c>
      <c r="D169" s="3"/>
      <c r="E169" s="1">
        <v>0</v>
      </c>
      <c r="F169">
        <v>0.2940215866545598</v>
      </c>
      <c r="G169" s="1">
        <f t="shared" si="8"/>
        <v>0</v>
      </c>
      <c r="H169">
        <v>0.2857066428596578</v>
      </c>
      <c r="I169" s="1">
        <f t="shared" si="9"/>
        <v>0</v>
      </c>
      <c r="J169">
        <v>0.28975307024846331</v>
      </c>
      <c r="K169" s="2">
        <f t="shared" si="10"/>
        <v>0</v>
      </c>
      <c r="L169">
        <v>0.28511292437259939</v>
      </c>
      <c r="M169" s="1">
        <f t="shared" si="11"/>
        <v>0</v>
      </c>
    </row>
    <row r="170" spans="1:13" x14ac:dyDescent="0.3">
      <c r="A170" s="1">
        <v>41</v>
      </c>
      <c r="B170" s="1">
        <v>2007</v>
      </c>
      <c r="C170" s="1">
        <v>0</v>
      </c>
      <c r="D170" s="3"/>
      <c r="E170" s="1">
        <v>0</v>
      </c>
      <c r="F170">
        <v>0.2940215866545598</v>
      </c>
      <c r="G170" s="1">
        <f t="shared" si="8"/>
        <v>0</v>
      </c>
      <c r="H170">
        <v>0.2857066428596578</v>
      </c>
      <c r="I170" s="1">
        <f t="shared" si="9"/>
        <v>0</v>
      </c>
      <c r="J170">
        <v>0.28975307024846331</v>
      </c>
      <c r="K170" s="2">
        <f t="shared" si="10"/>
        <v>0</v>
      </c>
      <c r="L170">
        <v>0.28511292437259939</v>
      </c>
      <c r="M170" s="1">
        <f t="shared" si="11"/>
        <v>0</v>
      </c>
    </row>
    <row r="171" spans="1:13" x14ac:dyDescent="0.3">
      <c r="A171" s="1">
        <v>41</v>
      </c>
      <c r="B171" s="1">
        <v>2277</v>
      </c>
      <c r="C171" s="1">
        <v>6</v>
      </c>
      <c r="D171" s="3"/>
      <c r="E171" s="1">
        <v>0</v>
      </c>
      <c r="F171">
        <v>0.2940215866545598</v>
      </c>
      <c r="G171" s="1">
        <f t="shared" si="8"/>
        <v>0</v>
      </c>
      <c r="H171">
        <v>0.2857066428596578</v>
      </c>
      <c r="I171" s="1">
        <f t="shared" si="9"/>
        <v>0</v>
      </c>
      <c r="J171">
        <v>0.28975307024846331</v>
      </c>
      <c r="K171" s="2">
        <f t="shared" si="10"/>
        <v>0</v>
      </c>
      <c r="L171">
        <v>0.28511292437259939</v>
      </c>
      <c r="M171" s="1">
        <f t="shared" si="11"/>
        <v>0</v>
      </c>
    </row>
    <row r="172" spans="1:13" x14ac:dyDescent="0.3">
      <c r="A172" s="1">
        <v>44</v>
      </c>
      <c r="B172" s="1">
        <v>2712</v>
      </c>
      <c r="C172" s="1">
        <v>5</v>
      </c>
      <c r="D172" s="3"/>
      <c r="E172" s="1">
        <v>0</v>
      </c>
      <c r="F172">
        <v>0.33864776049047218</v>
      </c>
      <c r="G172" s="1">
        <f t="shared" si="8"/>
        <v>0</v>
      </c>
      <c r="H172">
        <v>0.28675624598119498</v>
      </c>
      <c r="I172" s="1">
        <f t="shared" si="9"/>
        <v>0</v>
      </c>
      <c r="J172">
        <v>0.33463776084397689</v>
      </c>
      <c r="K172" s="2">
        <f t="shared" si="10"/>
        <v>0</v>
      </c>
      <c r="L172">
        <v>0.28566701866547506</v>
      </c>
      <c r="M172" s="1">
        <f t="shared" si="11"/>
        <v>0</v>
      </c>
    </row>
    <row r="173" spans="1:13" x14ac:dyDescent="0.3">
      <c r="A173" s="1">
        <v>44</v>
      </c>
      <c r="B173" s="1">
        <v>2856</v>
      </c>
      <c r="C173" s="1">
        <v>8</v>
      </c>
      <c r="D173" s="3"/>
      <c r="E173" s="1">
        <v>0</v>
      </c>
      <c r="F173">
        <v>0.33864776049047218</v>
      </c>
      <c r="G173" s="1">
        <f t="shared" si="8"/>
        <v>0</v>
      </c>
      <c r="H173">
        <v>0.28654351465996419</v>
      </c>
      <c r="I173" s="1">
        <f t="shared" si="9"/>
        <v>0</v>
      </c>
      <c r="J173">
        <v>0.33463776084397689</v>
      </c>
      <c r="K173" s="2">
        <f t="shared" si="10"/>
        <v>0</v>
      </c>
      <c r="L173">
        <v>0.28566683583915653</v>
      </c>
      <c r="M173" s="1">
        <f t="shared" si="11"/>
        <v>0</v>
      </c>
    </row>
    <row r="174" spans="1:13" x14ac:dyDescent="0.3">
      <c r="A174" s="1">
        <v>44</v>
      </c>
      <c r="B174" s="1">
        <v>2289</v>
      </c>
      <c r="C174" s="1">
        <v>6</v>
      </c>
      <c r="D174" s="3"/>
      <c r="E174" s="1">
        <v>0</v>
      </c>
      <c r="F174">
        <v>0.33864776049047218</v>
      </c>
      <c r="G174" s="1">
        <f t="shared" si="8"/>
        <v>0</v>
      </c>
      <c r="H174">
        <v>0.2867820482806987</v>
      </c>
      <c r="I174" s="1">
        <f t="shared" si="9"/>
        <v>0</v>
      </c>
      <c r="J174">
        <v>0.33463776084397689</v>
      </c>
      <c r="K174" s="2">
        <f t="shared" si="10"/>
        <v>0</v>
      </c>
      <c r="L174">
        <v>0.28566703846177099</v>
      </c>
      <c r="M174" s="1">
        <f t="shared" si="11"/>
        <v>0</v>
      </c>
    </row>
    <row r="175" spans="1:13" x14ac:dyDescent="0.3">
      <c r="A175" s="1">
        <v>44</v>
      </c>
      <c r="B175" s="1">
        <v>2620</v>
      </c>
      <c r="C175" s="1">
        <v>0</v>
      </c>
      <c r="D175" s="3"/>
      <c r="E175" s="1">
        <v>0</v>
      </c>
      <c r="F175">
        <v>0.33864776049047218</v>
      </c>
      <c r="G175" s="1">
        <f t="shared" si="8"/>
        <v>0</v>
      </c>
      <c r="H175">
        <v>0.2867820482806987</v>
      </c>
      <c r="I175" s="1">
        <f t="shared" si="9"/>
        <v>0</v>
      </c>
      <c r="J175">
        <v>0.33463776084397689</v>
      </c>
      <c r="K175" s="2">
        <f t="shared" si="10"/>
        <v>0</v>
      </c>
      <c r="L175">
        <v>0.28566703846177099</v>
      </c>
      <c r="M175" s="1">
        <f t="shared" si="11"/>
        <v>0</v>
      </c>
    </row>
    <row r="176" spans="1:13" x14ac:dyDescent="0.3">
      <c r="A176" s="1">
        <v>44</v>
      </c>
      <c r="B176" s="1">
        <v>2980</v>
      </c>
      <c r="C176" s="1">
        <v>1</v>
      </c>
      <c r="D176" s="3"/>
      <c r="E176" s="1">
        <v>0</v>
      </c>
      <c r="F176">
        <v>0.33864776049047218</v>
      </c>
      <c r="G176" s="1">
        <f t="shared" si="8"/>
        <v>0</v>
      </c>
      <c r="H176">
        <v>0.28639440624522805</v>
      </c>
      <c r="I176" s="1">
        <f t="shared" si="9"/>
        <v>0</v>
      </c>
      <c r="J176">
        <v>0.33463776084397689</v>
      </c>
      <c r="K176" s="2">
        <f t="shared" si="10"/>
        <v>0</v>
      </c>
      <c r="L176">
        <v>0.28566672143444671</v>
      </c>
      <c r="M176" s="1">
        <f t="shared" si="11"/>
        <v>0</v>
      </c>
    </row>
    <row r="177" spans="1:13" x14ac:dyDescent="0.3">
      <c r="A177" s="1">
        <v>44</v>
      </c>
      <c r="B177" s="1">
        <v>2125</v>
      </c>
      <c r="C177" s="1">
        <v>2</v>
      </c>
      <c r="D177" s="3"/>
      <c r="E177" s="1">
        <v>0</v>
      </c>
      <c r="F177">
        <v>0.33864776049047218</v>
      </c>
      <c r="G177" s="1">
        <f t="shared" si="8"/>
        <v>0</v>
      </c>
      <c r="H177">
        <v>0.2867820482806987</v>
      </c>
      <c r="I177" s="1">
        <f t="shared" si="9"/>
        <v>0</v>
      </c>
      <c r="J177">
        <v>0.33463776084397689</v>
      </c>
      <c r="K177" s="2">
        <f t="shared" si="10"/>
        <v>0</v>
      </c>
      <c r="L177">
        <v>0.28566703846177099</v>
      </c>
      <c r="M177" s="1">
        <f t="shared" si="11"/>
        <v>0</v>
      </c>
    </row>
    <row r="178" spans="1:13" x14ac:dyDescent="0.3">
      <c r="A178" s="1">
        <v>44</v>
      </c>
      <c r="B178" s="1">
        <v>2356</v>
      </c>
      <c r="C178" s="1">
        <v>5</v>
      </c>
      <c r="D178" s="3"/>
      <c r="E178" s="1">
        <v>0</v>
      </c>
      <c r="F178">
        <v>0.33864776049047218</v>
      </c>
      <c r="G178" s="1">
        <f t="shared" si="8"/>
        <v>0</v>
      </c>
      <c r="H178">
        <v>0.2867820482806987</v>
      </c>
      <c r="I178" s="1">
        <f t="shared" si="9"/>
        <v>0</v>
      </c>
      <c r="J178">
        <v>0.33463776084397689</v>
      </c>
      <c r="K178" s="2">
        <f t="shared" si="10"/>
        <v>0</v>
      </c>
      <c r="L178">
        <v>0.28566703846177099</v>
      </c>
      <c r="M178" s="1">
        <f t="shared" si="11"/>
        <v>0</v>
      </c>
    </row>
    <row r="179" spans="1:13" x14ac:dyDescent="0.3">
      <c r="A179" s="1">
        <v>44</v>
      </c>
      <c r="B179" s="1">
        <v>2838</v>
      </c>
      <c r="C179" s="1">
        <v>3</v>
      </c>
      <c r="D179" s="3"/>
      <c r="E179" s="1">
        <v>0</v>
      </c>
      <c r="F179">
        <v>0.33864776049047218</v>
      </c>
      <c r="G179" s="1">
        <f t="shared" si="8"/>
        <v>0</v>
      </c>
      <c r="H179">
        <v>0.28656632065439863</v>
      </c>
      <c r="I179" s="1">
        <f t="shared" si="9"/>
        <v>0</v>
      </c>
      <c r="J179">
        <v>0.33463776084397689</v>
      </c>
      <c r="K179" s="2">
        <f t="shared" si="10"/>
        <v>0</v>
      </c>
      <c r="L179">
        <v>0.2856668574000617</v>
      </c>
      <c r="M179" s="1">
        <f t="shared" si="11"/>
        <v>0</v>
      </c>
    </row>
    <row r="180" spans="1:13" x14ac:dyDescent="0.3">
      <c r="A180" s="1">
        <v>44</v>
      </c>
      <c r="B180" s="1">
        <v>2718</v>
      </c>
      <c r="C180" s="1">
        <v>1</v>
      </c>
      <c r="D180" s="3"/>
      <c r="E180" s="1">
        <v>0</v>
      </c>
      <c r="F180">
        <v>0.33864776049047218</v>
      </c>
      <c r="G180" s="1">
        <f t="shared" si="8"/>
        <v>0</v>
      </c>
      <c r="H180">
        <v>0.28674348334031813</v>
      </c>
      <c r="I180" s="1">
        <f t="shared" si="9"/>
        <v>0</v>
      </c>
      <c r="J180">
        <v>0.33463776084397689</v>
      </c>
      <c r="K180" s="2">
        <f t="shared" si="10"/>
        <v>0</v>
      </c>
      <c r="L180">
        <v>0.28566701054903065</v>
      </c>
      <c r="M180" s="1">
        <f t="shared" si="11"/>
        <v>0</v>
      </c>
    </row>
    <row r="181" spans="1:13" x14ac:dyDescent="0.3">
      <c r="A181" s="1">
        <v>44</v>
      </c>
      <c r="B181" s="1">
        <v>2566</v>
      </c>
      <c r="C181" s="1">
        <v>0</v>
      </c>
      <c r="D181" s="3"/>
      <c r="E181" s="1">
        <v>0</v>
      </c>
      <c r="F181">
        <v>0.33864776049047218</v>
      </c>
      <c r="G181" s="1">
        <f t="shared" si="8"/>
        <v>0</v>
      </c>
      <c r="H181">
        <v>0.2867820482806987</v>
      </c>
      <c r="I181" s="1">
        <f t="shared" si="9"/>
        <v>0</v>
      </c>
      <c r="J181">
        <v>0.33463776084397689</v>
      </c>
      <c r="K181" s="2">
        <f t="shared" si="10"/>
        <v>0</v>
      </c>
      <c r="L181">
        <v>0.28566703846177099</v>
      </c>
      <c r="M181" s="1">
        <f t="shared" si="11"/>
        <v>0</v>
      </c>
    </row>
    <row r="182" spans="1:13" x14ac:dyDescent="0.3">
      <c r="A182" s="1">
        <v>14</v>
      </c>
      <c r="B182" s="1">
        <v>36531</v>
      </c>
      <c r="C182" s="1">
        <v>12378</v>
      </c>
      <c r="D182" s="3"/>
      <c r="E182" s="1">
        <v>0</v>
      </c>
      <c r="F182">
        <v>0.29749836027281773</v>
      </c>
      <c r="G182" s="1">
        <f t="shared" si="8"/>
        <v>0</v>
      </c>
      <c r="H182">
        <v>0.2831899891364501</v>
      </c>
      <c r="I182" s="1">
        <f t="shared" si="9"/>
        <v>0</v>
      </c>
      <c r="J182">
        <v>0.30087843673482029</v>
      </c>
      <c r="K182" s="2">
        <f t="shared" si="10"/>
        <v>0</v>
      </c>
      <c r="L182">
        <v>0.28488998913645003</v>
      </c>
      <c r="M182" s="1">
        <f t="shared" si="11"/>
        <v>0</v>
      </c>
    </row>
    <row r="183" spans="1:13" x14ac:dyDescent="0.3">
      <c r="A183" s="1">
        <v>14</v>
      </c>
      <c r="B183" s="1">
        <v>39166</v>
      </c>
      <c r="C183" s="1">
        <v>18782</v>
      </c>
      <c r="D183" s="3"/>
      <c r="E183" s="1">
        <v>0</v>
      </c>
      <c r="F183">
        <v>0.28685032238734515</v>
      </c>
      <c r="G183" s="1">
        <f t="shared" si="8"/>
        <v>0</v>
      </c>
      <c r="H183">
        <v>0.28318998913645005</v>
      </c>
      <c r="I183" s="1">
        <f t="shared" si="9"/>
        <v>0</v>
      </c>
      <c r="J183">
        <v>0.30087843673482029</v>
      </c>
      <c r="K183" s="2">
        <f t="shared" si="10"/>
        <v>0</v>
      </c>
      <c r="L183">
        <v>0.28488998913645003</v>
      </c>
      <c r="M183" s="1">
        <f t="shared" si="11"/>
        <v>0</v>
      </c>
    </row>
    <row r="184" spans="1:13" x14ac:dyDescent="0.3">
      <c r="A184" s="1">
        <v>14</v>
      </c>
      <c r="B184" s="1">
        <v>37181</v>
      </c>
      <c r="C184" s="1">
        <v>16295</v>
      </c>
      <c r="D184" s="3"/>
      <c r="E184" s="1">
        <v>0</v>
      </c>
      <c r="F184">
        <v>0.28685032238734515</v>
      </c>
      <c r="G184" s="1">
        <f t="shared" si="8"/>
        <v>0</v>
      </c>
      <c r="H184">
        <v>0.28318998913644999</v>
      </c>
      <c r="I184" s="1">
        <f t="shared" si="9"/>
        <v>0</v>
      </c>
      <c r="J184">
        <v>0.30087843673482029</v>
      </c>
      <c r="K184" s="2">
        <f t="shared" si="10"/>
        <v>0</v>
      </c>
      <c r="L184">
        <v>0.28488998913645003</v>
      </c>
      <c r="M184" s="1">
        <f t="shared" si="11"/>
        <v>0</v>
      </c>
    </row>
    <row r="185" spans="1:13" x14ac:dyDescent="0.3">
      <c r="A185" s="1">
        <v>14</v>
      </c>
      <c r="B185" s="1">
        <v>31129</v>
      </c>
      <c r="C185" s="1">
        <v>10565</v>
      </c>
      <c r="D185" s="3"/>
      <c r="E185" s="1">
        <v>0</v>
      </c>
      <c r="F185">
        <v>0.30258640527317116</v>
      </c>
      <c r="G185" s="1">
        <f t="shared" si="8"/>
        <v>0</v>
      </c>
      <c r="H185">
        <v>0.28318998913645005</v>
      </c>
      <c r="I185" s="1">
        <f t="shared" si="9"/>
        <v>0</v>
      </c>
      <c r="J185">
        <v>0.30087843673482029</v>
      </c>
      <c r="K185" s="2">
        <f t="shared" si="10"/>
        <v>0</v>
      </c>
      <c r="L185">
        <v>0.28488998913644997</v>
      </c>
      <c r="M185" s="1">
        <f t="shared" si="11"/>
        <v>0</v>
      </c>
    </row>
    <row r="186" spans="1:13" x14ac:dyDescent="0.3">
      <c r="A186" s="1">
        <v>14</v>
      </c>
      <c r="B186" s="1">
        <v>36850</v>
      </c>
      <c r="C186" s="1">
        <v>16996</v>
      </c>
      <c r="D186" s="3"/>
      <c r="E186" s="1">
        <v>0</v>
      </c>
      <c r="F186">
        <v>0.28685032238734515</v>
      </c>
      <c r="G186" s="1">
        <f t="shared" si="8"/>
        <v>0</v>
      </c>
      <c r="H186">
        <v>0.28318998913645005</v>
      </c>
      <c r="I186" s="1">
        <f t="shared" si="9"/>
        <v>0</v>
      </c>
      <c r="J186">
        <v>0.30087843673482029</v>
      </c>
      <c r="K186" s="2">
        <f t="shared" si="10"/>
        <v>0</v>
      </c>
      <c r="L186">
        <v>0.28488998913645003</v>
      </c>
      <c r="M186" s="1">
        <f t="shared" si="11"/>
        <v>0</v>
      </c>
    </row>
    <row r="187" spans="1:13" x14ac:dyDescent="0.3">
      <c r="A187" s="1">
        <v>41</v>
      </c>
      <c r="B187" s="1">
        <v>4743</v>
      </c>
      <c r="C187" s="1">
        <v>6</v>
      </c>
      <c r="D187" s="3"/>
      <c r="E187" s="1">
        <v>0</v>
      </c>
      <c r="F187">
        <v>0.2940215866545598</v>
      </c>
      <c r="G187" s="1">
        <f t="shared" si="8"/>
        <v>0</v>
      </c>
      <c r="H187">
        <v>0.28544801676490072</v>
      </c>
      <c r="I187" s="1">
        <f t="shared" si="9"/>
        <v>0</v>
      </c>
      <c r="J187">
        <v>0.28975307024846331</v>
      </c>
      <c r="K187" s="2">
        <f t="shared" si="10"/>
        <v>0</v>
      </c>
      <c r="L187">
        <v>0.28510360110146205</v>
      </c>
      <c r="M187" s="1">
        <f t="shared" si="11"/>
        <v>0</v>
      </c>
    </row>
    <row r="188" spans="1:13" x14ac:dyDescent="0.3">
      <c r="A188" s="1">
        <v>41</v>
      </c>
      <c r="B188" s="1">
        <v>4679</v>
      </c>
      <c r="C188" s="1">
        <v>1</v>
      </c>
      <c r="D188" s="3"/>
      <c r="E188" s="1">
        <v>0</v>
      </c>
      <c r="F188">
        <v>0.2940215866545598</v>
      </c>
      <c r="G188" s="1">
        <f t="shared" si="8"/>
        <v>0</v>
      </c>
      <c r="H188">
        <v>0.28545414488180659</v>
      </c>
      <c r="I188" s="1">
        <f t="shared" si="9"/>
        <v>0</v>
      </c>
      <c r="J188">
        <v>0.28975307024846331</v>
      </c>
      <c r="K188" s="2">
        <f t="shared" si="10"/>
        <v>0</v>
      </c>
      <c r="L188">
        <v>0.28510429041657859</v>
      </c>
      <c r="M188" s="1">
        <f t="shared" si="11"/>
        <v>0</v>
      </c>
    </row>
    <row r="189" spans="1:13" x14ac:dyDescent="0.3">
      <c r="A189" s="1">
        <v>41</v>
      </c>
      <c r="B189" s="1">
        <v>4700</v>
      </c>
      <c r="C189" s="1">
        <v>1</v>
      </c>
      <c r="D189" s="3"/>
      <c r="E189" s="1">
        <v>0</v>
      </c>
      <c r="F189">
        <v>0.2940215866545598</v>
      </c>
      <c r="G189" s="1">
        <f t="shared" si="8"/>
        <v>0</v>
      </c>
      <c r="H189">
        <v>0.28545213043020101</v>
      </c>
      <c r="I189" s="1">
        <f t="shared" si="9"/>
        <v>0</v>
      </c>
      <c r="J189">
        <v>0.28975307024846331</v>
      </c>
      <c r="K189" s="2">
        <f t="shared" si="10"/>
        <v>0</v>
      </c>
      <c r="L189">
        <v>0.28510406374503094</v>
      </c>
      <c r="M189" s="1">
        <f t="shared" si="11"/>
        <v>0</v>
      </c>
    </row>
    <row r="190" spans="1:13" x14ac:dyDescent="0.3">
      <c r="A190" s="1">
        <v>41</v>
      </c>
      <c r="B190" s="1">
        <v>4163</v>
      </c>
      <c r="C190" s="1">
        <v>8</v>
      </c>
      <c r="D190" s="3"/>
      <c r="E190" s="1">
        <v>0</v>
      </c>
      <c r="F190">
        <v>0.2940215866545598</v>
      </c>
      <c r="G190" s="1">
        <f t="shared" si="8"/>
        <v>0</v>
      </c>
      <c r="H190">
        <v>0.2855047951941776</v>
      </c>
      <c r="I190" s="1">
        <f t="shared" si="9"/>
        <v>0</v>
      </c>
      <c r="J190">
        <v>0.28975307024846331</v>
      </c>
      <c r="K190" s="2">
        <f t="shared" si="10"/>
        <v>0</v>
      </c>
      <c r="L190">
        <v>0.28511001494567012</v>
      </c>
      <c r="M190" s="1">
        <f t="shared" si="11"/>
        <v>0</v>
      </c>
    </row>
    <row r="191" spans="1:13" x14ac:dyDescent="0.3">
      <c r="A191" s="1">
        <v>41</v>
      </c>
      <c r="B191" s="1">
        <v>4385</v>
      </c>
      <c r="C191" s="1">
        <v>8</v>
      </c>
      <c r="D191" s="3"/>
      <c r="E191" s="1">
        <v>0</v>
      </c>
      <c r="F191">
        <v>0.2940215866545598</v>
      </c>
      <c r="G191" s="1">
        <f t="shared" si="8"/>
        <v>0</v>
      </c>
      <c r="H191">
        <v>0.28548272867540725</v>
      </c>
      <c r="I191" s="1">
        <f t="shared" si="9"/>
        <v>0</v>
      </c>
      <c r="J191">
        <v>0.28975307024846331</v>
      </c>
      <c r="K191" s="2">
        <f t="shared" si="10"/>
        <v>0</v>
      </c>
      <c r="L191">
        <v>0.28510751499567466</v>
      </c>
      <c r="M191" s="1">
        <f t="shared" si="11"/>
        <v>0</v>
      </c>
    </row>
    <row r="192" spans="1:13" x14ac:dyDescent="0.3">
      <c r="A192" s="1">
        <v>36</v>
      </c>
      <c r="B192" s="1">
        <v>9332</v>
      </c>
      <c r="C192" s="1">
        <v>4</v>
      </c>
      <c r="D192" s="3"/>
      <c r="E192" s="1">
        <v>0</v>
      </c>
      <c r="F192">
        <v>0.29784236422289023</v>
      </c>
      <c r="G192" s="1">
        <f t="shared" si="8"/>
        <v>0</v>
      </c>
      <c r="H192">
        <v>0.29200422561396711</v>
      </c>
      <c r="I192" s="1">
        <f t="shared" si="9"/>
        <v>0</v>
      </c>
      <c r="J192">
        <v>0.28783294453879021</v>
      </c>
      <c r="K192" s="2">
        <f t="shared" si="10"/>
        <v>0</v>
      </c>
      <c r="L192">
        <v>0.28601263379573599</v>
      </c>
      <c r="M192" s="1">
        <f t="shared" si="11"/>
        <v>0</v>
      </c>
    </row>
    <row r="193" spans="1:13" x14ac:dyDescent="0.3">
      <c r="A193" s="1">
        <v>36</v>
      </c>
      <c r="B193" s="1">
        <v>9653</v>
      </c>
      <c r="C193" s="1">
        <v>4</v>
      </c>
      <c r="D193" s="3"/>
      <c r="E193" s="1">
        <v>0</v>
      </c>
      <c r="F193">
        <v>0.29784236422289023</v>
      </c>
      <c r="G193" s="1">
        <f t="shared" si="8"/>
        <v>0</v>
      </c>
      <c r="H193">
        <v>0.29191048230884886</v>
      </c>
      <c r="I193" s="1">
        <f t="shared" si="9"/>
        <v>0</v>
      </c>
      <c r="J193">
        <v>0.28783294453879021</v>
      </c>
      <c r="K193" s="2">
        <f t="shared" si="10"/>
        <v>0</v>
      </c>
      <c r="L193">
        <v>0.28599908217712644</v>
      </c>
      <c r="M193" s="1">
        <f t="shared" si="11"/>
        <v>0</v>
      </c>
    </row>
    <row r="194" spans="1:13" x14ac:dyDescent="0.3">
      <c r="A194" s="1">
        <v>36</v>
      </c>
      <c r="B194" s="1">
        <v>9493</v>
      </c>
      <c r="C194" s="1">
        <v>9</v>
      </c>
      <c r="D194" s="3"/>
      <c r="E194" s="1">
        <v>0</v>
      </c>
      <c r="F194">
        <v>0.29784236422289023</v>
      </c>
      <c r="G194" s="1">
        <f t="shared" si="8"/>
        <v>0</v>
      </c>
      <c r="H194">
        <v>0.29195695736749133</v>
      </c>
      <c r="I194" s="1">
        <f t="shared" si="9"/>
        <v>0</v>
      </c>
      <c r="J194">
        <v>0.28783294453879021</v>
      </c>
      <c r="K194" s="2">
        <f t="shared" si="10"/>
        <v>0</v>
      </c>
      <c r="L194">
        <v>0.286005795719454</v>
      </c>
      <c r="M194" s="1">
        <f t="shared" si="11"/>
        <v>0</v>
      </c>
    </row>
    <row r="195" spans="1:13" x14ac:dyDescent="0.3">
      <c r="A195" s="1">
        <v>36</v>
      </c>
      <c r="B195" s="1">
        <v>9023</v>
      </c>
      <c r="C195" s="1">
        <v>2</v>
      </c>
      <c r="D195" s="3"/>
      <c r="E195" s="1">
        <v>0</v>
      </c>
      <c r="F195">
        <v>0.29784236422289023</v>
      </c>
      <c r="G195" s="1">
        <f t="shared" ref="G195:G258" si="12">IF(F195&gt;=0.5,1,0)</f>
        <v>0</v>
      </c>
      <c r="H195">
        <v>0.29209638823433476</v>
      </c>
      <c r="I195" s="1">
        <f t="shared" ref="I195:I258" si="13">IF(H195&gt;=0.5,1,0)</f>
        <v>0</v>
      </c>
      <c r="J195">
        <v>0.28783294453879021</v>
      </c>
      <c r="K195" s="2">
        <f t="shared" ref="K195:K258" si="14">IF(J195&gt;=0.5,1,0)</f>
        <v>0</v>
      </c>
      <c r="L195">
        <v>0.28602599548446217</v>
      </c>
      <c r="M195" s="1">
        <f t="shared" ref="M195:M258" si="15">IF(L195&gt;=0.5,1,0)</f>
        <v>0</v>
      </c>
    </row>
    <row r="196" spans="1:13" x14ac:dyDescent="0.3">
      <c r="A196" s="1">
        <v>36</v>
      </c>
      <c r="B196" s="1">
        <v>9040</v>
      </c>
      <c r="C196" s="1">
        <v>6</v>
      </c>
      <c r="D196" s="3"/>
      <c r="E196" s="1">
        <v>0</v>
      </c>
      <c r="F196">
        <v>0.29784236422289023</v>
      </c>
      <c r="G196" s="1">
        <f t="shared" si="12"/>
        <v>0</v>
      </c>
      <c r="H196">
        <v>0.29209126772748095</v>
      </c>
      <c r="I196" s="1">
        <f t="shared" si="13"/>
        <v>0</v>
      </c>
      <c r="J196">
        <v>0.28783294453879021</v>
      </c>
      <c r="K196" s="2">
        <f t="shared" si="14"/>
        <v>0</v>
      </c>
      <c r="L196">
        <v>0.28602525210968099</v>
      </c>
      <c r="M196" s="1">
        <f t="shared" si="15"/>
        <v>0</v>
      </c>
    </row>
    <row r="197" spans="1:13" x14ac:dyDescent="0.3">
      <c r="A197" s="1">
        <v>9</v>
      </c>
      <c r="B197" s="1">
        <v>28645</v>
      </c>
      <c r="C197" s="1">
        <v>6567</v>
      </c>
      <c r="D197" s="3"/>
      <c r="E197" s="1">
        <v>0</v>
      </c>
      <c r="F197">
        <v>0.29392435446271375</v>
      </c>
      <c r="G197" s="1">
        <f t="shared" si="12"/>
        <v>0</v>
      </c>
      <c r="H197">
        <v>0.28318998913645005</v>
      </c>
      <c r="I197" s="1">
        <f t="shared" si="13"/>
        <v>0</v>
      </c>
      <c r="J197">
        <v>0.29202901419253668</v>
      </c>
      <c r="K197" s="2">
        <f t="shared" si="14"/>
        <v>0</v>
      </c>
      <c r="L197">
        <v>0.28488998913644997</v>
      </c>
      <c r="M197" s="1">
        <f t="shared" si="15"/>
        <v>0</v>
      </c>
    </row>
    <row r="198" spans="1:13" x14ac:dyDescent="0.3">
      <c r="A198" s="1">
        <v>9</v>
      </c>
      <c r="B198" s="1">
        <v>25883</v>
      </c>
      <c r="C198" s="1">
        <v>6012</v>
      </c>
      <c r="D198" s="3"/>
      <c r="E198" s="1">
        <v>0</v>
      </c>
      <c r="F198">
        <v>0.33701766681681394</v>
      </c>
      <c r="G198" s="1">
        <f t="shared" si="12"/>
        <v>0</v>
      </c>
      <c r="H198">
        <v>0.32178442905671367</v>
      </c>
      <c r="I198" s="1">
        <f t="shared" si="13"/>
        <v>0</v>
      </c>
      <c r="J198">
        <v>0.32870054186856024</v>
      </c>
      <c r="K198" s="2">
        <f t="shared" si="14"/>
        <v>0</v>
      </c>
      <c r="L198">
        <v>0.3218891581593466</v>
      </c>
      <c r="M198" s="1">
        <f t="shared" si="15"/>
        <v>0</v>
      </c>
    </row>
    <row r="199" spans="1:13" x14ac:dyDescent="0.3">
      <c r="A199" s="1">
        <v>9</v>
      </c>
      <c r="B199" s="1">
        <v>29867</v>
      </c>
      <c r="C199" s="1">
        <v>6312</v>
      </c>
      <c r="D199" s="3"/>
      <c r="E199" s="1">
        <v>0</v>
      </c>
      <c r="F199">
        <v>0.29338321585419191</v>
      </c>
      <c r="G199" s="1">
        <f t="shared" si="12"/>
        <v>0</v>
      </c>
      <c r="H199">
        <v>0.28318998913645005</v>
      </c>
      <c r="I199" s="1">
        <f t="shared" si="13"/>
        <v>0</v>
      </c>
      <c r="J199">
        <v>0.29148517469157365</v>
      </c>
      <c r="K199" s="2">
        <f t="shared" si="14"/>
        <v>0</v>
      </c>
      <c r="L199">
        <v>0.28488998913644992</v>
      </c>
      <c r="M199" s="1">
        <f t="shared" si="15"/>
        <v>0</v>
      </c>
    </row>
    <row r="200" spans="1:13" x14ac:dyDescent="0.3">
      <c r="A200" s="1">
        <v>9</v>
      </c>
      <c r="B200" s="1">
        <v>29406</v>
      </c>
      <c r="C200" s="1">
        <v>6872</v>
      </c>
      <c r="D200" s="3"/>
      <c r="E200" s="1">
        <v>0</v>
      </c>
      <c r="F200">
        <v>0.29456552291469706</v>
      </c>
      <c r="G200" s="1">
        <f t="shared" si="12"/>
        <v>0</v>
      </c>
      <c r="H200">
        <v>0.28318998913644999</v>
      </c>
      <c r="I200" s="1">
        <f t="shared" si="13"/>
        <v>0</v>
      </c>
      <c r="J200">
        <v>0.29267302130489542</v>
      </c>
      <c r="K200" s="2">
        <f t="shared" si="14"/>
        <v>0</v>
      </c>
      <c r="L200">
        <v>0.28488998913644997</v>
      </c>
      <c r="M200" s="1">
        <f t="shared" si="15"/>
        <v>0</v>
      </c>
    </row>
    <row r="201" spans="1:13" x14ac:dyDescent="0.3">
      <c r="A201" s="1">
        <v>9</v>
      </c>
      <c r="B201" s="1">
        <v>29472</v>
      </c>
      <c r="C201" s="1">
        <v>6167</v>
      </c>
      <c r="D201" s="3"/>
      <c r="E201" s="1">
        <v>0</v>
      </c>
      <c r="F201">
        <v>0.29306997959514669</v>
      </c>
      <c r="G201" s="1">
        <f t="shared" si="12"/>
        <v>0</v>
      </c>
      <c r="H201">
        <v>0.28318998913645005</v>
      </c>
      <c r="I201" s="1">
        <f t="shared" si="13"/>
        <v>0</v>
      </c>
      <c r="J201">
        <v>0.29117010330645471</v>
      </c>
      <c r="K201" s="2">
        <f t="shared" si="14"/>
        <v>0</v>
      </c>
      <c r="L201">
        <v>0.28488998913644992</v>
      </c>
      <c r="M201" s="1">
        <f t="shared" si="15"/>
        <v>0</v>
      </c>
    </row>
    <row r="202" spans="1:13" x14ac:dyDescent="0.3">
      <c r="A202" s="1">
        <v>60</v>
      </c>
      <c r="B202" s="1">
        <v>619</v>
      </c>
      <c r="C202" s="1">
        <v>7216</v>
      </c>
      <c r="D202" s="3"/>
      <c r="E202" s="1">
        <v>0</v>
      </c>
      <c r="F202">
        <v>0.29530594680886096</v>
      </c>
      <c r="G202" s="1">
        <f t="shared" si="12"/>
        <v>0</v>
      </c>
      <c r="H202">
        <v>0.28319029064444545</v>
      </c>
      <c r="I202" s="1">
        <f t="shared" si="13"/>
        <v>0</v>
      </c>
      <c r="J202">
        <v>0.29341720041259867</v>
      </c>
      <c r="K202" s="2">
        <f t="shared" si="14"/>
        <v>0</v>
      </c>
      <c r="L202">
        <v>0.2848899968364994</v>
      </c>
      <c r="M202" s="1">
        <f t="shared" si="15"/>
        <v>0</v>
      </c>
    </row>
    <row r="203" spans="1:13" x14ac:dyDescent="0.3">
      <c r="A203" s="1">
        <v>60</v>
      </c>
      <c r="B203" s="1">
        <v>659</v>
      </c>
      <c r="C203" s="1">
        <v>7294</v>
      </c>
      <c r="D203" s="3"/>
      <c r="E203" s="1">
        <v>0</v>
      </c>
      <c r="F203">
        <v>0.29547632740202801</v>
      </c>
      <c r="G203" s="1">
        <f t="shared" si="12"/>
        <v>0</v>
      </c>
      <c r="H203">
        <v>0.28319029014546271</v>
      </c>
      <c r="I203" s="1">
        <f t="shared" si="13"/>
        <v>0</v>
      </c>
      <c r="J203">
        <v>0.29358868914728742</v>
      </c>
      <c r="K203" s="2">
        <f t="shared" si="14"/>
        <v>0</v>
      </c>
      <c r="L203">
        <v>0.28488999682263316</v>
      </c>
      <c r="M203" s="1">
        <f t="shared" si="15"/>
        <v>0</v>
      </c>
    </row>
    <row r="204" spans="1:13" x14ac:dyDescent="0.3">
      <c r="A204" s="1">
        <v>60</v>
      </c>
      <c r="B204" s="1">
        <v>643</v>
      </c>
      <c r="C204" s="1">
        <v>7780</v>
      </c>
      <c r="D204" s="3"/>
      <c r="E204" s="1">
        <v>0</v>
      </c>
      <c r="F204">
        <v>0.29651231955881835</v>
      </c>
      <c r="G204" s="1">
        <f t="shared" si="12"/>
        <v>0</v>
      </c>
      <c r="H204">
        <v>0.2831902870732414</v>
      </c>
      <c r="I204" s="1">
        <f t="shared" si="13"/>
        <v>0</v>
      </c>
      <c r="J204">
        <v>0.29463016628734318</v>
      </c>
      <c r="K204" s="2">
        <f t="shared" si="14"/>
        <v>0</v>
      </c>
      <c r="L204">
        <v>0.28488999673734816</v>
      </c>
      <c r="M204" s="1">
        <f t="shared" si="15"/>
        <v>0</v>
      </c>
    </row>
    <row r="205" spans="1:13" x14ac:dyDescent="0.3">
      <c r="A205" s="1">
        <v>60</v>
      </c>
      <c r="B205" s="1">
        <v>612</v>
      </c>
      <c r="C205" s="1">
        <v>7323</v>
      </c>
      <c r="D205" s="3"/>
      <c r="E205" s="1">
        <v>0</v>
      </c>
      <c r="F205">
        <v>0.29553991980295913</v>
      </c>
      <c r="G205" s="1">
        <f t="shared" si="12"/>
        <v>0</v>
      </c>
      <c r="H205">
        <v>0.28319028996036444</v>
      </c>
      <c r="I205" s="1">
        <f t="shared" si="13"/>
        <v>0</v>
      </c>
      <c r="J205">
        <v>0.2936527048247044</v>
      </c>
      <c r="K205" s="2">
        <f t="shared" si="14"/>
        <v>0</v>
      </c>
      <c r="L205">
        <v>0.2848899968174905</v>
      </c>
      <c r="M205" s="1">
        <f t="shared" si="15"/>
        <v>0</v>
      </c>
    </row>
    <row r="206" spans="1:13" x14ac:dyDescent="0.3">
      <c r="A206" s="1">
        <v>60</v>
      </c>
      <c r="B206" s="1">
        <v>615</v>
      </c>
      <c r="C206" s="1">
        <v>7571</v>
      </c>
      <c r="D206" s="3"/>
      <c r="E206" s="1">
        <v>0</v>
      </c>
      <c r="F206">
        <v>0.29607112322986329</v>
      </c>
      <c r="G206" s="1">
        <f t="shared" si="12"/>
        <v>0</v>
      </c>
      <c r="H206">
        <v>0.28319028838670346</v>
      </c>
      <c r="I206" s="1">
        <f t="shared" si="13"/>
        <v>0</v>
      </c>
      <c r="J206">
        <v>0.29418685927129035</v>
      </c>
      <c r="K206" s="2">
        <f t="shared" si="14"/>
        <v>0</v>
      </c>
      <c r="L206">
        <v>0.28488999677379112</v>
      </c>
      <c r="M206" s="1">
        <f t="shared" si="15"/>
        <v>0</v>
      </c>
    </row>
    <row r="207" spans="1:13" x14ac:dyDescent="0.3">
      <c r="A207" s="1">
        <v>60</v>
      </c>
      <c r="B207" s="1">
        <v>3569</v>
      </c>
      <c r="C207" s="1">
        <v>3350</v>
      </c>
      <c r="D207" s="3"/>
      <c r="E207" s="1">
        <v>0</v>
      </c>
      <c r="F207">
        <v>0.28718757113258142</v>
      </c>
      <c r="G207" s="1">
        <f t="shared" si="12"/>
        <v>0</v>
      </c>
      <c r="H207">
        <v>0.283190298377827</v>
      </c>
      <c r="I207" s="1">
        <f t="shared" si="13"/>
        <v>0</v>
      </c>
      <c r="J207">
        <v>0.28696536754764634</v>
      </c>
      <c r="K207" s="2">
        <f t="shared" si="14"/>
        <v>0</v>
      </c>
      <c r="L207">
        <v>0.28488999803388171</v>
      </c>
      <c r="M207" s="1">
        <f t="shared" si="15"/>
        <v>0</v>
      </c>
    </row>
    <row r="208" spans="1:13" x14ac:dyDescent="0.3">
      <c r="A208" s="1">
        <v>60</v>
      </c>
      <c r="B208" s="1">
        <v>3138</v>
      </c>
      <c r="C208" s="1">
        <v>3907</v>
      </c>
      <c r="D208" s="3"/>
      <c r="E208" s="1">
        <v>0</v>
      </c>
      <c r="F208">
        <v>0.28832888253680961</v>
      </c>
      <c r="G208" s="1">
        <f t="shared" si="12"/>
        <v>0</v>
      </c>
      <c r="H208">
        <v>0.28319030370417447</v>
      </c>
      <c r="I208" s="1">
        <f t="shared" si="13"/>
        <v>0</v>
      </c>
      <c r="J208">
        <v>0.28713810923312244</v>
      </c>
      <c r="K208" s="2">
        <f t="shared" si="14"/>
        <v>0</v>
      </c>
      <c r="L208">
        <v>0.28488999773277579</v>
      </c>
      <c r="M208" s="1">
        <f t="shared" si="15"/>
        <v>0</v>
      </c>
    </row>
    <row r="209" spans="1:13" x14ac:dyDescent="0.3">
      <c r="A209" s="1">
        <v>60</v>
      </c>
      <c r="B209" s="1">
        <v>3120</v>
      </c>
      <c r="C209" s="1">
        <v>3469</v>
      </c>
      <c r="D209" s="3"/>
      <c r="E209" s="1">
        <v>0</v>
      </c>
      <c r="F209">
        <v>0.28743278343391077</v>
      </c>
      <c r="G209" s="1">
        <f t="shared" si="12"/>
        <v>0</v>
      </c>
      <c r="H209">
        <v>0.28319030718584493</v>
      </c>
      <c r="I209" s="1">
        <f t="shared" si="13"/>
        <v>0</v>
      </c>
      <c r="J209">
        <v>0.28696536754764634</v>
      </c>
      <c r="K209" s="2">
        <f t="shared" si="14"/>
        <v>0</v>
      </c>
      <c r="L209">
        <v>0.28488999796781295</v>
      </c>
      <c r="M209" s="1">
        <f t="shared" si="15"/>
        <v>0</v>
      </c>
    </row>
    <row r="210" spans="1:13" x14ac:dyDescent="0.3">
      <c r="A210" s="1">
        <v>60</v>
      </c>
      <c r="B210" s="1">
        <v>3380</v>
      </c>
      <c r="C210" s="1">
        <v>3264</v>
      </c>
      <c r="D210" s="3"/>
      <c r="E210" s="1">
        <v>0</v>
      </c>
      <c r="F210">
        <v>0.28700691104626164</v>
      </c>
      <c r="G210" s="1">
        <f t="shared" si="12"/>
        <v>0</v>
      </c>
      <c r="H210">
        <v>0.28319030296722675</v>
      </c>
      <c r="I210" s="1">
        <f t="shared" si="13"/>
        <v>0</v>
      </c>
      <c r="J210">
        <v>0.28696536754764634</v>
      </c>
      <c r="K210" s="2">
        <f t="shared" si="14"/>
        <v>0</v>
      </c>
      <c r="L210">
        <v>0.28488999808227633</v>
      </c>
      <c r="M210" s="1">
        <f t="shared" si="15"/>
        <v>0</v>
      </c>
    </row>
    <row r="211" spans="1:13" x14ac:dyDescent="0.3">
      <c r="A211" s="1">
        <v>60</v>
      </c>
      <c r="B211" s="1">
        <v>3995</v>
      </c>
      <c r="C211" s="1">
        <v>3254</v>
      </c>
      <c r="D211" s="3"/>
      <c r="E211" s="1">
        <v>0</v>
      </c>
      <c r="F211">
        <v>0.28698596272865307</v>
      </c>
      <c r="G211" s="1">
        <f t="shared" si="12"/>
        <v>0</v>
      </c>
      <c r="H211">
        <v>0.28319029035231441</v>
      </c>
      <c r="I211" s="1">
        <f t="shared" si="13"/>
        <v>0</v>
      </c>
      <c r="J211">
        <v>0.28696536754764634</v>
      </c>
      <c r="K211" s="2">
        <f t="shared" si="14"/>
        <v>0</v>
      </c>
      <c r="L211">
        <v>0.28488999804236403</v>
      </c>
      <c r="M211" s="1">
        <f t="shared" si="15"/>
        <v>0</v>
      </c>
    </row>
    <row r="212" spans="1:13" x14ac:dyDescent="0.3">
      <c r="A212" s="1">
        <v>60</v>
      </c>
      <c r="B212" s="1">
        <v>95559</v>
      </c>
      <c r="C212" s="1">
        <v>74536</v>
      </c>
      <c r="D212" s="3"/>
      <c r="E212" s="1">
        <v>0</v>
      </c>
      <c r="F212">
        <v>0.30329843035275339</v>
      </c>
      <c r="G212" s="1">
        <f t="shared" si="12"/>
        <v>0</v>
      </c>
      <c r="H212">
        <v>0.28318998913644999</v>
      </c>
      <c r="I212" s="1">
        <f t="shared" si="13"/>
        <v>0</v>
      </c>
      <c r="J212">
        <v>0.3014520681734052</v>
      </c>
      <c r="K212" s="2">
        <f t="shared" si="14"/>
        <v>0</v>
      </c>
      <c r="L212">
        <v>0.28488998913644997</v>
      </c>
      <c r="M212" s="1">
        <f t="shared" si="15"/>
        <v>0</v>
      </c>
    </row>
    <row r="213" spans="1:13" x14ac:dyDescent="0.3">
      <c r="A213" s="1">
        <v>60</v>
      </c>
      <c r="B213" s="1">
        <v>98087</v>
      </c>
      <c r="C213" s="1">
        <v>72712</v>
      </c>
      <c r="D213" s="3"/>
      <c r="E213" s="1">
        <v>0</v>
      </c>
      <c r="F213">
        <v>0.30080219619270537</v>
      </c>
      <c r="G213" s="1">
        <f t="shared" si="12"/>
        <v>0</v>
      </c>
      <c r="H213">
        <v>0.28318998913644999</v>
      </c>
      <c r="I213" s="1">
        <f t="shared" si="13"/>
        <v>0</v>
      </c>
      <c r="J213">
        <v>0.29894352574377875</v>
      </c>
      <c r="K213" s="2">
        <f t="shared" si="14"/>
        <v>0</v>
      </c>
      <c r="L213">
        <v>0.28488998913644992</v>
      </c>
      <c r="M213" s="1">
        <f t="shared" si="15"/>
        <v>0</v>
      </c>
    </row>
    <row r="214" spans="1:13" x14ac:dyDescent="0.3">
      <c r="A214" s="1">
        <v>60</v>
      </c>
      <c r="B214" s="1">
        <v>96083</v>
      </c>
      <c r="C214" s="1">
        <v>78291</v>
      </c>
      <c r="D214" s="3"/>
      <c r="E214" s="1">
        <v>0</v>
      </c>
      <c r="F214">
        <v>0.30365489746954033</v>
      </c>
      <c r="G214" s="1">
        <f t="shared" si="12"/>
        <v>0</v>
      </c>
      <c r="H214">
        <v>0.28318998913645005</v>
      </c>
      <c r="I214" s="1">
        <f t="shared" si="13"/>
        <v>0</v>
      </c>
      <c r="J214">
        <v>0.30181030780580709</v>
      </c>
      <c r="K214" s="2">
        <f t="shared" si="14"/>
        <v>0</v>
      </c>
      <c r="L214">
        <v>0.28488998913644997</v>
      </c>
      <c r="M214" s="1">
        <f t="shared" si="15"/>
        <v>0</v>
      </c>
    </row>
    <row r="215" spans="1:13" x14ac:dyDescent="0.3">
      <c r="A215" s="1">
        <v>60</v>
      </c>
      <c r="B215" s="1">
        <v>95072</v>
      </c>
      <c r="C215" s="1">
        <v>74728</v>
      </c>
      <c r="D215" s="3"/>
      <c r="E215" s="1">
        <v>0</v>
      </c>
      <c r="F215">
        <v>0.30262890508072032</v>
      </c>
      <c r="G215" s="1">
        <f t="shared" si="12"/>
        <v>0</v>
      </c>
      <c r="H215">
        <v>0.28318998913644999</v>
      </c>
      <c r="I215" s="1">
        <f t="shared" si="13"/>
        <v>0</v>
      </c>
      <c r="J215">
        <v>0.30077985088352011</v>
      </c>
      <c r="K215" s="2">
        <f t="shared" si="14"/>
        <v>0</v>
      </c>
      <c r="L215">
        <v>0.28488998913644992</v>
      </c>
      <c r="M215" s="1">
        <f t="shared" si="15"/>
        <v>0</v>
      </c>
    </row>
    <row r="216" spans="1:13" x14ac:dyDescent="0.3">
      <c r="A216" s="1">
        <v>60</v>
      </c>
      <c r="B216" s="1">
        <v>95420</v>
      </c>
      <c r="C216" s="1">
        <v>76435</v>
      </c>
      <c r="D216" s="3"/>
      <c r="E216" s="1">
        <v>0</v>
      </c>
      <c r="F216">
        <v>0.30310542193784434</v>
      </c>
      <c r="G216" s="1">
        <f t="shared" si="12"/>
        <v>0</v>
      </c>
      <c r="H216">
        <v>0.28318998913644999</v>
      </c>
      <c r="I216" s="1">
        <f t="shared" si="13"/>
        <v>0</v>
      </c>
      <c r="J216">
        <v>0.30125819844795876</v>
      </c>
      <c r="K216" s="2">
        <f t="shared" si="14"/>
        <v>0</v>
      </c>
      <c r="L216">
        <v>0.28488998913645003</v>
      </c>
      <c r="M216" s="1">
        <f t="shared" si="15"/>
        <v>0</v>
      </c>
    </row>
    <row r="217" spans="1:13" x14ac:dyDescent="0.3">
      <c r="A217" s="1">
        <v>9</v>
      </c>
      <c r="B217" s="1">
        <v>6262</v>
      </c>
      <c r="C217" s="1">
        <v>29424</v>
      </c>
      <c r="D217" s="3"/>
      <c r="E217" s="1">
        <v>0</v>
      </c>
      <c r="F217">
        <v>0.2851241397091942</v>
      </c>
      <c r="G217" s="1">
        <f t="shared" si="12"/>
        <v>0</v>
      </c>
      <c r="H217">
        <v>0.28548463693303883</v>
      </c>
      <c r="I217" s="1">
        <f t="shared" si="13"/>
        <v>0</v>
      </c>
      <c r="J217">
        <v>0.28461558720227809</v>
      </c>
      <c r="K217" s="2">
        <f t="shared" si="14"/>
        <v>0</v>
      </c>
      <c r="L217">
        <v>0.28632827730744798</v>
      </c>
      <c r="M217" s="1">
        <f t="shared" si="15"/>
        <v>0</v>
      </c>
    </row>
    <row r="218" spans="1:13" x14ac:dyDescent="0.3">
      <c r="A218" s="1">
        <v>9</v>
      </c>
      <c r="B218" s="1">
        <v>6312</v>
      </c>
      <c r="C218" s="1">
        <v>21302</v>
      </c>
      <c r="D218" s="3"/>
      <c r="E218" s="1">
        <v>0</v>
      </c>
      <c r="F218">
        <v>0.36692339421072023</v>
      </c>
      <c r="G218" s="1">
        <f t="shared" si="12"/>
        <v>0</v>
      </c>
      <c r="H218">
        <v>0.36221873485193895</v>
      </c>
      <c r="I218" s="1">
        <f t="shared" si="13"/>
        <v>0</v>
      </c>
      <c r="J218">
        <v>0.36585020288073333</v>
      </c>
      <c r="K218" s="2">
        <f t="shared" si="14"/>
        <v>0</v>
      </c>
      <c r="L218">
        <v>0.37235241085124055</v>
      </c>
      <c r="M218" s="1">
        <f t="shared" si="15"/>
        <v>0</v>
      </c>
    </row>
    <row r="219" spans="1:13" x14ac:dyDescent="0.3">
      <c r="A219" s="1">
        <v>9</v>
      </c>
      <c r="B219" s="1">
        <v>6853</v>
      </c>
      <c r="C219" s="1">
        <v>27564</v>
      </c>
      <c r="D219" s="3"/>
      <c r="E219" s="1">
        <v>0</v>
      </c>
      <c r="F219">
        <v>0.30504306820980898</v>
      </c>
      <c r="G219" s="1">
        <f t="shared" si="12"/>
        <v>0</v>
      </c>
      <c r="H219">
        <v>0.30663214131763294</v>
      </c>
      <c r="I219" s="1">
        <f t="shared" si="13"/>
        <v>0</v>
      </c>
      <c r="J219">
        <v>0.29881074499212029</v>
      </c>
      <c r="K219" s="2">
        <f t="shared" si="14"/>
        <v>0</v>
      </c>
      <c r="L219">
        <v>0.30415175676653022</v>
      </c>
      <c r="M219" s="1">
        <f t="shared" si="15"/>
        <v>0</v>
      </c>
    </row>
    <row r="220" spans="1:13" x14ac:dyDescent="0.3">
      <c r="A220" s="1">
        <v>9</v>
      </c>
      <c r="B220" s="1">
        <v>6059</v>
      </c>
      <c r="C220" s="1">
        <v>20665</v>
      </c>
      <c r="D220" s="3"/>
      <c r="E220" s="1">
        <v>0</v>
      </c>
      <c r="F220">
        <v>0.37269895804483549</v>
      </c>
      <c r="G220" s="1">
        <f t="shared" si="12"/>
        <v>0</v>
      </c>
      <c r="H220">
        <v>0.36817453020404733</v>
      </c>
      <c r="I220" s="1">
        <f t="shared" si="13"/>
        <v>0</v>
      </c>
      <c r="J220">
        <v>0.37204180329361702</v>
      </c>
      <c r="K220" s="2">
        <f t="shared" si="14"/>
        <v>0</v>
      </c>
      <c r="L220">
        <v>0.37953372687361697</v>
      </c>
      <c r="M220" s="1">
        <f t="shared" si="15"/>
        <v>0</v>
      </c>
    </row>
    <row r="221" spans="1:13" x14ac:dyDescent="0.3">
      <c r="A221" s="1">
        <v>9</v>
      </c>
      <c r="B221" s="1">
        <v>6336</v>
      </c>
      <c r="C221" s="1">
        <v>29480</v>
      </c>
      <c r="D221" s="3"/>
      <c r="E221" s="1">
        <v>0</v>
      </c>
      <c r="F221">
        <v>0.28451016153485881</v>
      </c>
      <c r="G221" s="1">
        <f t="shared" si="12"/>
        <v>0</v>
      </c>
      <c r="H221">
        <v>0.28474833573844044</v>
      </c>
      <c r="I221" s="1">
        <f t="shared" si="13"/>
        <v>0</v>
      </c>
      <c r="J221">
        <v>0.28429415273830444</v>
      </c>
      <c r="K221" s="2">
        <f t="shared" si="14"/>
        <v>0</v>
      </c>
      <c r="L221">
        <v>0.28586965410206716</v>
      </c>
      <c r="M221" s="1">
        <f t="shared" si="15"/>
        <v>0</v>
      </c>
    </row>
    <row r="222" spans="1:13" x14ac:dyDescent="0.3">
      <c r="A222" s="1">
        <v>25</v>
      </c>
      <c r="B222" s="1">
        <v>21779</v>
      </c>
      <c r="C222" s="1">
        <v>22018</v>
      </c>
      <c r="D222" s="3"/>
      <c r="E222" s="1">
        <v>0</v>
      </c>
      <c r="F222">
        <v>0.4848860563455144</v>
      </c>
      <c r="G222" s="1">
        <f t="shared" si="12"/>
        <v>0</v>
      </c>
      <c r="H222">
        <v>0.38291975244879306</v>
      </c>
      <c r="I222" s="1">
        <f t="shared" si="13"/>
        <v>0</v>
      </c>
      <c r="J222">
        <v>0.50000000000000033</v>
      </c>
      <c r="K222" s="2">
        <f t="shared" si="14"/>
        <v>1</v>
      </c>
      <c r="L222">
        <v>0.42663733771371787</v>
      </c>
      <c r="M222" s="1">
        <f t="shared" si="15"/>
        <v>0</v>
      </c>
    </row>
    <row r="223" spans="1:13" x14ac:dyDescent="0.3">
      <c r="A223" s="1">
        <v>25</v>
      </c>
      <c r="B223" s="1">
        <v>20195</v>
      </c>
      <c r="C223" s="1">
        <v>24994</v>
      </c>
      <c r="D223" s="3"/>
      <c r="E223" s="1">
        <v>0</v>
      </c>
      <c r="F223">
        <v>0.43406893859240164</v>
      </c>
      <c r="G223" s="1">
        <f t="shared" si="12"/>
        <v>0</v>
      </c>
      <c r="H223">
        <v>0.35740178336624123</v>
      </c>
      <c r="I223" s="1">
        <f t="shared" si="13"/>
        <v>0</v>
      </c>
      <c r="J223">
        <v>0.50000000000000033</v>
      </c>
      <c r="K223" s="2">
        <f t="shared" si="14"/>
        <v>1</v>
      </c>
      <c r="L223">
        <v>0.42663733771371787</v>
      </c>
      <c r="M223" s="1">
        <f t="shared" si="15"/>
        <v>0</v>
      </c>
    </row>
    <row r="224" spans="1:13" x14ac:dyDescent="0.3">
      <c r="A224" s="1">
        <v>25</v>
      </c>
      <c r="B224" s="1">
        <v>21977</v>
      </c>
      <c r="C224" s="1">
        <v>26091</v>
      </c>
      <c r="D224" s="3"/>
      <c r="E224" s="1">
        <v>0</v>
      </c>
      <c r="F224">
        <v>0.4120130765438485</v>
      </c>
      <c r="G224" s="1">
        <f t="shared" si="12"/>
        <v>0</v>
      </c>
      <c r="H224">
        <v>0.34483814274750496</v>
      </c>
      <c r="I224" s="1">
        <f t="shared" si="13"/>
        <v>0</v>
      </c>
      <c r="J224">
        <v>0.49712038424443267</v>
      </c>
      <c r="K224" s="2">
        <f t="shared" si="14"/>
        <v>0</v>
      </c>
      <c r="L224">
        <v>0.42663733771371787</v>
      </c>
      <c r="M224" s="1">
        <f t="shared" si="15"/>
        <v>0</v>
      </c>
    </row>
    <row r="225" spans="1:13" x14ac:dyDescent="0.3">
      <c r="A225" s="1">
        <v>25</v>
      </c>
      <c r="B225" s="1">
        <v>25493</v>
      </c>
      <c r="C225" s="1">
        <v>28077</v>
      </c>
      <c r="D225" s="3"/>
      <c r="E225" s="1">
        <v>0</v>
      </c>
      <c r="F225">
        <v>0.36665488055527728</v>
      </c>
      <c r="G225" s="1">
        <f t="shared" si="12"/>
        <v>0</v>
      </c>
      <c r="H225">
        <v>0.32039423971508324</v>
      </c>
      <c r="I225" s="1">
        <f t="shared" si="13"/>
        <v>0</v>
      </c>
      <c r="J225">
        <v>0.3925221188025827</v>
      </c>
      <c r="K225" s="2">
        <f t="shared" si="14"/>
        <v>0</v>
      </c>
      <c r="L225">
        <v>0.38447893634059649</v>
      </c>
      <c r="M225" s="1">
        <f t="shared" si="15"/>
        <v>0</v>
      </c>
    </row>
    <row r="226" spans="1:13" x14ac:dyDescent="0.3">
      <c r="A226" s="1">
        <v>25</v>
      </c>
      <c r="B226" s="1">
        <v>23104</v>
      </c>
      <c r="C226" s="1">
        <v>26154</v>
      </c>
      <c r="D226" s="3"/>
      <c r="E226" s="1">
        <v>0</v>
      </c>
      <c r="F226">
        <v>0.4106846409110359</v>
      </c>
      <c r="G226" s="1">
        <f t="shared" si="12"/>
        <v>0</v>
      </c>
      <c r="H226">
        <v>0.34404728601898815</v>
      </c>
      <c r="I226" s="1">
        <f t="shared" si="13"/>
        <v>0</v>
      </c>
      <c r="J226">
        <v>0.49554388283243422</v>
      </c>
      <c r="K226" s="2">
        <f t="shared" si="14"/>
        <v>0</v>
      </c>
      <c r="L226">
        <v>0.42663733771371787</v>
      </c>
      <c r="M226" s="1">
        <f t="shared" si="15"/>
        <v>0</v>
      </c>
    </row>
    <row r="227" spans="1:13" x14ac:dyDescent="0.3">
      <c r="A227" s="1">
        <v>11</v>
      </c>
      <c r="B227" s="1">
        <v>1095</v>
      </c>
      <c r="C227" s="1">
        <v>3009</v>
      </c>
      <c r="D227" s="3"/>
      <c r="E227" s="1">
        <v>0</v>
      </c>
      <c r="F227">
        <v>0.65404759961407721</v>
      </c>
      <c r="G227" s="1">
        <f t="shared" si="12"/>
        <v>1</v>
      </c>
      <c r="H227">
        <v>0.64126028972042248</v>
      </c>
      <c r="I227" s="1">
        <f t="shared" si="13"/>
        <v>1</v>
      </c>
      <c r="J227">
        <v>0.65365783088745721</v>
      </c>
      <c r="K227" s="2">
        <f t="shared" si="14"/>
        <v>1</v>
      </c>
      <c r="L227">
        <v>0.67515375862857385</v>
      </c>
      <c r="M227" s="1">
        <f t="shared" si="15"/>
        <v>1</v>
      </c>
    </row>
    <row r="228" spans="1:13" x14ac:dyDescent="0.3">
      <c r="A228" s="1">
        <v>11</v>
      </c>
      <c r="B228" s="1">
        <v>1300</v>
      </c>
      <c r="C228" s="1">
        <v>3172</v>
      </c>
      <c r="D228" s="3"/>
      <c r="E228" s="1">
        <v>0</v>
      </c>
      <c r="F228">
        <v>0.65078065056356893</v>
      </c>
      <c r="G228" s="1">
        <f t="shared" si="12"/>
        <v>1</v>
      </c>
      <c r="H228">
        <v>0.63771662540763052</v>
      </c>
      <c r="I228" s="1">
        <f t="shared" si="13"/>
        <v>1</v>
      </c>
      <c r="J228">
        <v>0.65058309843836604</v>
      </c>
      <c r="K228" s="2">
        <f t="shared" si="14"/>
        <v>1</v>
      </c>
      <c r="L228">
        <v>0.67114746806767434</v>
      </c>
      <c r="M228" s="1">
        <f t="shared" si="15"/>
        <v>1</v>
      </c>
    </row>
    <row r="229" spans="1:13" x14ac:dyDescent="0.3">
      <c r="A229" s="1">
        <v>11</v>
      </c>
      <c r="B229" s="1">
        <v>1719</v>
      </c>
      <c r="C229" s="1">
        <v>3083</v>
      </c>
      <c r="D229" s="3"/>
      <c r="E229" s="1">
        <v>0</v>
      </c>
      <c r="F229">
        <v>0.65256320049562988</v>
      </c>
      <c r="G229" s="1">
        <f t="shared" si="12"/>
        <v>1</v>
      </c>
      <c r="H229">
        <v>0.63964817360107229</v>
      </c>
      <c r="I229" s="1">
        <f t="shared" si="13"/>
        <v>1</v>
      </c>
      <c r="J229">
        <v>0.65225710205464793</v>
      </c>
      <c r="K229" s="2">
        <f t="shared" si="14"/>
        <v>1</v>
      </c>
      <c r="L229">
        <v>0.6733246985070056</v>
      </c>
      <c r="M229" s="1">
        <f t="shared" si="15"/>
        <v>1</v>
      </c>
    </row>
    <row r="230" spans="1:13" x14ac:dyDescent="0.3">
      <c r="A230" s="1">
        <v>11</v>
      </c>
      <c r="B230" s="1">
        <v>1383</v>
      </c>
      <c r="C230" s="1">
        <v>3655</v>
      </c>
      <c r="D230" s="3"/>
      <c r="E230" s="1">
        <v>0</v>
      </c>
      <c r="F230">
        <v>0.64106178573252826</v>
      </c>
      <c r="G230" s="1">
        <f t="shared" si="12"/>
        <v>1</v>
      </c>
      <c r="H230">
        <v>0.62737204175916816</v>
      </c>
      <c r="I230" s="1">
        <f t="shared" si="13"/>
        <v>1</v>
      </c>
      <c r="J230">
        <v>0.6416032389327333</v>
      </c>
      <c r="K230" s="2">
        <f t="shared" si="14"/>
        <v>1</v>
      </c>
      <c r="L230">
        <v>0.659744843626213</v>
      </c>
      <c r="M230" s="1">
        <f t="shared" si="15"/>
        <v>1</v>
      </c>
    </row>
    <row r="231" spans="1:13" x14ac:dyDescent="0.3">
      <c r="A231" s="1">
        <v>11</v>
      </c>
      <c r="B231" s="1">
        <v>1438</v>
      </c>
      <c r="C231" s="1">
        <v>3434</v>
      </c>
      <c r="D231" s="3"/>
      <c r="E231" s="1">
        <v>0</v>
      </c>
      <c r="F231">
        <v>0.64552472017938456</v>
      </c>
      <c r="G231" s="1">
        <f t="shared" si="12"/>
        <v>1</v>
      </c>
      <c r="H231">
        <v>0.63207661870319631</v>
      </c>
      <c r="I231" s="1">
        <f t="shared" si="13"/>
        <v>1</v>
      </c>
      <c r="J231">
        <v>0.64569756589307403</v>
      </c>
      <c r="K231" s="2">
        <f t="shared" si="14"/>
        <v>1</v>
      </c>
      <c r="L231">
        <v>0.66487749261977513</v>
      </c>
      <c r="M231" s="1">
        <f t="shared" si="15"/>
        <v>1</v>
      </c>
    </row>
    <row r="232" spans="1:13" x14ac:dyDescent="0.3">
      <c r="A232" s="1">
        <v>63</v>
      </c>
      <c r="B232" s="1">
        <v>16354</v>
      </c>
      <c r="C232" s="1">
        <v>9519</v>
      </c>
      <c r="D232" s="3"/>
      <c r="E232" s="1">
        <v>0</v>
      </c>
      <c r="F232">
        <v>0.30029457431144607</v>
      </c>
      <c r="G232" s="1">
        <f t="shared" si="12"/>
        <v>0</v>
      </c>
      <c r="H232">
        <v>0.28319001614621031</v>
      </c>
      <c r="I232" s="1">
        <f t="shared" si="13"/>
        <v>0</v>
      </c>
      <c r="J232">
        <v>0.29843389309081853</v>
      </c>
      <c r="K232" s="2">
        <f t="shared" si="14"/>
        <v>0</v>
      </c>
      <c r="L232">
        <v>0.28488998970540935</v>
      </c>
      <c r="M232" s="1">
        <f t="shared" si="15"/>
        <v>0</v>
      </c>
    </row>
    <row r="233" spans="1:13" x14ac:dyDescent="0.3">
      <c r="A233" s="1">
        <v>63</v>
      </c>
      <c r="B233" s="1">
        <v>17710</v>
      </c>
      <c r="C233" s="1">
        <v>9618</v>
      </c>
      <c r="D233" s="3"/>
      <c r="E233" s="1">
        <v>0</v>
      </c>
      <c r="F233">
        <v>0.30050441779449449</v>
      </c>
      <c r="G233" s="1">
        <f t="shared" si="12"/>
        <v>0</v>
      </c>
      <c r="H233">
        <v>0.2831900151562548</v>
      </c>
      <c r="I233" s="1">
        <f t="shared" si="13"/>
        <v>0</v>
      </c>
      <c r="J233">
        <v>0.2986444906895841</v>
      </c>
      <c r="K233" s="2">
        <f t="shared" si="14"/>
        <v>0</v>
      </c>
      <c r="L233">
        <v>0.2848899896827356</v>
      </c>
      <c r="M233" s="1">
        <f t="shared" si="15"/>
        <v>0</v>
      </c>
    </row>
    <row r="234" spans="1:13" x14ac:dyDescent="0.3">
      <c r="A234" s="1">
        <v>63</v>
      </c>
      <c r="B234" s="1">
        <v>12585</v>
      </c>
      <c r="C234" s="1">
        <v>9099</v>
      </c>
      <c r="D234" s="3"/>
      <c r="E234" s="1">
        <v>0</v>
      </c>
      <c r="F234">
        <v>0.2993649937416894</v>
      </c>
      <c r="G234" s="1">
        <f t="shared" si="12"/>
        <v>0</v>
      </c>
      <c r="H234">
        <v>0.28319002025022288</v>
      </c>
      <c r="I234" s="1">
        <f t="shared" si="13"/>
        <v>0</v>
      </c>
      <c r="J234">
        <v>0.29749893821397594</v>
      </c>
      <c r="K234" s="2">
        <f t="shared" si="14"/>
        <v>0</v>
      </c>
      <c r="L234">
        <v>0.28488998980104074</v>
      </c>
      <c r="M234" s="1">
        <f t="shared" si="15"/>
        <v>0</v>
      </c>
    </row>
    <row r="235" spans="1:13" x14ac:dyDescent="0.3">
      <c r="A235" s="1">
        <v>63</v>
      </c>
      <c r="B235" s="1">
        <v>11988</v>
      </c>
      <c r="C235" s="1">
        <v>9406</v>
      </c>
      <c r="D235" s="3"/>
      <c r="E235" s="1">
        <v>0</v>
      </c>
      <c r="F235">
        <v>0.30004851574386621</v>
      </c>
      <c r="G235" s="1">
        <f t="shared" si="12"/>
        <v>0</v>
      </c>
      <c r="H235">
        <v>0.28319002086483047</v>
      </c>
      <c r="I235" s="1">
        <f t="shared" si="13"/>
        <v>0</v>
      </c>
      <c r="J235">
        <v>0.29818661551001735</v>
      </c>
      <c r="K235" s="2">
        <f t="shared" si="14"/>
        <v>0</v>
      </c>
      <c r="L235">
        <v>0.28488998981559344</v>
      </c>
      <c r="M235" s="1">
        <f t="shared" si="15"/>
        <v>0</v>
      </c>
    </row>
    <row r="236" spans="1:13" x14ac:dyDescent="0.3">
      <c r="A236" s="1">
        <v>63</v>
      </c>
      <c r="B236" s="1">
        <v>12386</v>
      </c>
      <c r="C236" s="1">
        <v>9971</v>
      </c>
      <c r="D236" s="3"/>
      <c r="E236" s="1">
        <v>0</v>
      </c>
      <c r="F236">
        <v>0.30126711604083312</v>
      </c>
      <c r="G236" s="1">
        <f t="shared" si="12"/>
        <v>0</v>
      </c>
      <c r="H236">
        <v>0.2831900201503233</v>
      </c>
      <c r="I236" s="1">
        <f t="shared" si="13"/>
        <v>0</v>
      </c>
      <c r="J236">
        <v>0.29941055193148269</v>
      </c>
      <c r="K236" s="2">
        <f t="shared" si="14"/>
        <v>0</v>
      </c>
      <c r="L236">
        <v>0.28488998979868108</v>
      </c>
      <c r="M236" s="1">
        <f t="shared" si="15"/>
        <v>0</v>
      </c>
    </row>
    <row r="237" spans="1:13" x14ac:dyDescent="0.3">
      <c r="A237" s="1">
        <v>36</v>
      </c>
      <c r="B237" s="1">
        <v>17317</v>
      </c>
      <c r="C237" s="1">
        <v>24230</v>
      </c>
      <c r="D237" s="3"/>
      <c r="E237" s="1">
        <v>0</v>
      </c>
      <c r="F237">
        <v>0.29784236422289023</v>
      </c>
      <c r="G237" s="1">
        <f t="shared" si="12"/>
        <v>0</v>
      </c>
      <c r="H237">
        <v>0.28861602357399496</v>
      </c>
      <c r="I237" s="1">
        <f t="shared" si="13"/>
        <v>0</v>
      </c>
      <c r="J237">
        <v>0.28783294453879021</v>
      </c>
      <c r="K237" s="2">
        <f t="shared" si="14"/>
        <v>0</v>
      </c>
      <c r="L237">
        <v>0.2856038294855433</v>
      </c>
      <c r="M237" s="1">
        <f t="shared" si="15"/>
        <v>0</v>
      </c>
    </row>
    <row r="238" spans="1:13" x14ac:dyDescent="0.3">
      <c r="A238" s="1">
        <v>36</v>
      </c>
      <c r="B238" s="1">
        <v>12628</v>
      </c>
      <c r="C238" s="1">
        <v>26271</v>
      </c>
      <c r="D238" s="3"/>
      <c r="E238" s="1">
        <v>0</v>
      </c>
      <c r="F238">
        <v>0.29784236422289023</v>
      </c>
      <c r="G238" s="1">
        <f t="shared" si="12"/>
        <v>0</v>
      </c>
      <c r="H238">
        <v>0.28972943092935888</v>
      </c>
      <c r="I238" s="1">
        <f t="shared" si="13"/>
        <v>0</v>
      </c>
      <c r="J238">
        <v>0.28783294453879021</v>
      </c>
      <c r="K238" s="2">
        <f t="shared" si="14"/>
        <v>0</v>
      </c>
      <c r="L238">
        <v>0.28578226123615341</v>
      </c>
      <c r="M238" s="1">
        <f t="shared" si="15"/>
        <v>0</v>
      </c>
    </row>
    <row r="239" spans="1:13" x14ac:dyDescent="0.3">
      <c r="A239" s="1">
        <v>36</v>
      </c>
      <c r="B239" s="1">
        <v>12381</v>
      </c>
      <c r="C239" s="1">
        <v>21801</v>
      </c>
      <c r="D239" s="3"/>
      <c r="E239" s="1">
        <v>0</v>
      </c>
      <c r="F239">
        <v>0.29784236422289023</v>
      </c>
      <c r="G239" s="1">
        <f t="shared" si="12"/>
        <v>0</v>
      </c>
      <c r="H239">
        <v>0.28869402951860035</v>
      </c>
      <c r="I239" s="1">
        <f t="shared" si="13"/>
        <v>0</v>
      </c>
      <c r="J239">
        <v>0.28783294453879021</v>
      </c>
      <c r="K239" s="2">
        <f t="shared" si="14"/>
        <v>0</v>
      </c>
      <c r="L239">
        <v>0.28561591147937643</v>
      </c>
      <c r="M239" s="1">
        <f t="shared" si="15"/>
        <v>0</v>
      </c>
    </row>
    <row r="240" spans="1:13" x14ac:dyDescent="0.3">
      <c r="A240" s="1">
        <v>36</v>
      </c>
      <c r="B240" s="1">
        <v>15223</v>
      </c>
      <c r="C240" s="1">
        <v>26574</v>
      </c>
      <c r="D240" s="3"/>
      <c r="E240" s="1">
        <v>0</v>
      </c>
      <c r="F240">
        <v>0.29784236422289023</v>
      </c>
      <c r="G240" s="1">
        <f t="shared" si="12"/>
        <v>0</v>
      </c>
      <c r="H240">
        <v>0.2894102866581198</v>
      </c>
      <c r="I240" s="1">
        <f t="shared" si="13"/>
        <v>0</v>
      </c>
      <c r="J240">
        <v>0.28783294453879021</v>
      </c>
      <c r="K240" s="2">
        <f t="shared" si="14"/>
        <v>0</v>
      </c>
      <c r="L240">
        <v>0.28572976891346269</v>
      </c>
      <c r="M240" s="1">
        <f t="shared" si="15"/>
        <v>0</v>
      </c>
    </row>
    <row r="241" spans="1:13" x14ac:dyDescent="0.3">
      <c r="A241" s="1">
        <v>36</v>
      </c>
      <c r="B241" s="1">
        <v>18094</v>
      </c>
      <c r="C241" s="1">
        <v>22968</v>
      </c>
      <c r="D241" s="3"/>
      <c r="E241" s="1">
        <v>0</v>
      </c>
      <c r="F241">
        <v>0.29784236422289023</v>
      </c>
      <c r="G241" s="1">
        <f t="shared" si="12"/>
        <v>0</v>
      </c>
      <c r="H241">
        <v>0.28830154274747244</v>
      </c>
      <c r="I241" s="1">
        <f t="shared" si="13"/>
        <v>0</v>
      </c>
      <c r="J241">
        <v>0.28783294453879021</v>
      </c>
      <c r="K241" s="2">
        <f t="shared" si="14"/>
        <v>0</v>
      </c>
      <c r="L241">
        <v>0.28555573141339213</v>
      </c>
      <c r="M241" s="1">
        <f t="shared" si="15"/>
        <v>0</v>
      </c>
    </row>
    <row r="242" spans="1:13" x14ac:dyDescent="0.3">
      <c r="A242" s="1">
        <v>36</v>
      </c>
      <c r="B242" s="1">
        <v>804905</v>
      </c>
      <c r="C242" s="1">
        <v>4</v>
      </c>
      <c r="D242" s="3"/>
      <c r="E242" s="1">
        <v>0</v>
      </c>
      <c r="F242">
        <v>0.28954933471302841</v>
      </c>
      <c r="G242" s="1">
        <f t="shared" si="12"/>
        <v>0</v>
      </c>
      <c r="H242">
        <v>0.28318998913645005</v>
      </c>
      <c r="I242" s="1">
        <f t="shared" si="13"/>
        <v>0</v>
      </c>
      <c r="J242">
        <v>0.28666987231922769</v>
      </c>
      <c r="K242" s="2">
        <f t="shared" si="14"/>
        <v>0</v>
      </c>
      <c r="L242">
        <v>0.28488998913644997</v>
      </c>
      <c r="M242" s="1">
        <f t="shared" si="15"/>
        <v>0</v>
      </c>
    </row>
    <row r="243" spans="1:13" x14ac:dyDescent="0.3">
      <c r="A243" s="1">
        <v>36</v>
      </c>
      <c r="B243" s="1">
        <v>743140</v>
      </c>
      <c r="C243" s="1">
        <v>8</v>
      </c>
      <c r="D243" s="3"/>
      <c r="E243" s="1">
        <v>0</v>
      </c>
      <c r="F243">
        <v>0.28954933471302841</v>
      </c>
      <c r="G243" s="1">
        <f t="shared" si="12"/>
        <v>0</v>
      </c>
      <c r="H243">
        <v>0.28318998913645005</v>
      </c>
      <c r="I243" s="1">
        <f t="shared" si="13"/>
        <v>0</v>
      </c>
      <c r="J243">
        <v>0.28666987231922769</v>
      </c>
      <c r="K243" s="2">
        <f t="shared" si="14"/>
        <v>0</v>
      </c>
      <c r="L243">
        <v>0.28488998913644997</v>
      </c>
      <c r="M243" s="1">
        <f t="shared" si="15"/>
        <v>0</v>
      </c>
    </row>
    <row r="244" spans="1:13" x14ac:dyDescent="0.3">
      <c r="A244" s="1">
        <v>36</v>
      </c>
      <c r="B244" s="1">
        <v>699908</v>
      </c>
      <c r="C244" s="1">
        <v>1</v>
      </c>
      <c r="D244" s="3"/>
      <c r="E244" s="1">
        <v>0</v>
      </c>
      <c r="F244">
        <v>0.28954933471302841</v>
      </c>
      <c r="G244" s="1">
        <f t="shared" si="12"/>
        <v>0</v>
      </c>
      <c r="H244">
        <v>0.28318998913645005</v>
      </c>
      <c r="I244" s="1">
        <f t="shared" si="13"/>
        <v>0</v>
      </c>
      <c r="J244">
        <v>0.28666987231922769</v>
      </c>
      <c r="K244" s="2">
        <f t="shared" si="14"/>
        <v>0</v>
      </c>
      <c r="L244">
        <v>0.28488998913644997</v>
      </c>
      <c r="M244" s="1">
        <f t="shared" si="15"/>
        <v>0</v>
      </c>
    </row>
    <row r="245" spans="1:13" x14ac:dyDescent="0.3">
      <c r="A245" s="1">
        <v>36</v>
      </c>
      <c r="B245" s="1">
        <v>430435</v>
      </c>
      <c r="C245" s="1">
        <v>0</v>
      </c>
      <c r="D245" s="3"/>
      <c r="E245" s="1">
        <v>0</v>
      </c>
      <c r="F245">
        <v>0.28954933471302841</v>
      </c>
      <c r="G245" s="1">
        <f t="shared" si="12"/>
        <v>0</v>
      </c>
      <c r="H245">
        <v>0.28318998913645005</v>
      </c>
      <c r="I245" s="1">
        <f t="shared" si="13"/>
        <v>0</v>
      </c>
      <c r="J245">
        <v>0.28666987231922769</v>
      </c>
      <c r="K245" s="2">
        <f t="shared" si="14"/>
        <v>0</v>
      </c>
      <c r="L245">
        <v>0.28488998913644997</v>
      </c>
      <c r="M245" s="1">
        <f t="shared" si="15"/>
        <v>0</v>
      </c>
    </row>
    <row r="246" spans="1:13" x14ac:dyDescent="0.3">
      <c r="A246" s="1">
        <v>36</v>
      </c>
      <c r="B246" s="1">
        <v>261362</v>
      </c>
      <c r="C246" s="1">
        <v>8</v>
      </c>
      <c r="D246" s="3"/>
      <c r="E246" s="1">
        <v>0</v>
      </c>
      <c r="F246">
        <v>0.28954933471302841</v>
      </c>
      <c r="G246" s="1">
        <f t="shared" si="12"/>
        <v>0</v>
      </c>
      <c r="H246">
        <v>0.28318998913645005</v>
      </c>
      <c r="I246" s="1">
        <f t="shared" si="13"/>
        <v>0</v>
      </c>
      <c r="J246">
        <v>0.28666987231922769</v>
      </c>
      <c r="K246" s="2">
        <f t="shared" si="14"/>
        <v>0</v>
      </c>
      <c r="L246">
        <v>0.28488998913644997</v>
      </c>
      <c r="M246" s="1">
        <f t="shared" si="15"/>
        <v>0</v>
      </c>
    </row>
    <row r="247" spans="1:13" x14ac:dyDescent="0.3">
      <c r="A247" s="1">
        <v>36</v>
      </c>
      <c r="B247" s="1">
        <v>114690</v>
      </c>
      <c r="C247" s="1">
        <v>0</v>
      </c>
      <c r="D247" s="3"/>
      <c r="E247" s="1">
        <v>0</v>
      </c>
      <c r="F247">
        <v>0.28954933471302841</v>
      </c>
      <c r="G247" s="1">
        <f t="shared" si="12"/>
        <v>0</v>
      </c>
      <c r="H247">
        <v>0.28318998913644999</v>
      </c>
      <c r="I247" s="1">
        <f t="shared" si="13"/>
        <v>0</v>
      </c>
      <c r="J247">
        <v>0.28666987231922769</v>
      </c>
      <c r="K247" s="2">
        <f t="shared" si="14"/>
        <v>0</v>
      </c>
      <c r="L247">
        <v>0.28488998913644997</v>
      </c>
      <c r="M247" s="1">
        <f t="shared" si="15"/>
        <v>0</v>
      </c>
    </row>
    <row r="248" spans="1:13" x14ac:dyDescent="0.3">
      <c r="A248" s="1">
        <v>36</v>
      </c>
      <c r="B248" s="1">
        <v>378656</v>
      </c>
      <c r="C248" s="1">
        <v>9</v>
      </c>
      <c r="D248" s="3"/>
      <c r="E248" s="1">
        <v>0</v>
      </c>
      <c r="F248">
        <v>0.28954933471302841</v>
      </c>
      <c r="G248" s="1">
        <f t="shared" si="12"/>
        <v>0</v>
      </c>
      <c r="H248">
        <v>0.28318998913645005</v>
      </c>
      <c r="I248" s="1">
        <f t="shared" si="13"/>
        <v>0</v>
      </c>
      <c r="J248">
        <v>0.28666987231922769</v>
      </c>
      <c r="K248" s="2">
        <f t="shared" si="14"/>
        <v>0</v>
      </c>
      <c r="L248">
        <v>0.28488998913644997</v>
      </c>
      <c r="M248" s="1">
        <f t="shared" si="15"/>
        <v>0</v>
      </c>
    </row>
    <row r="249" spans="1:13" x14ac:dyDescent="0.3">
      <c r="A249" s="1">
        <v>36</v>
      </c>
      <c r="B249" s="1">
        <v>969779</v>
      </c>
      <c r="C249" s="1">
        <v>5</v>
      </c>
      <c r="D249" s="3"/>
      <c r="E249" s="1">
        <v>0</v>
      </c>
      <c r="F249">
        <v>0.28954933471302841</v>
      </c>
      <c r="G249" s="1">
        <f t="shared" si="12"/>
        <v>0</v>
      </c>
      <c r="H249">
        <v>0.28318998913645005</v>
      </c>
      <c r="I249" s="1">
        <f t="shared" si="13"/>
        <v>0</v>
      </c>
      <c r="J249">
        <v>0.28666987231922769</v>
      </c>
      <c r="K249" s="2">
        <f t="shared" si="14"/>
        <v>0</v>
      </c>
      <c r="L249">
        <v>0.28488998913644997</v>
      </c>
      <c r="M249" s="1">
        <f t="shared" si="15"/>
        <v>0</v>
      </c>
    </row>
    <row r="250" spans="1:13" x14ac:dyDescent="0.3">
      <c r="A250" s="1">
        <v>36</v>
      </c>
      <c r="B250" s="1">
        <v>863545</v>
      </c>
      <c r="C250" s="1">
        <v>8</v>
      </c>
      <c r="D250" s="3"/>
      <c r="E250" s="1">
        <v>0</v>
      </c>
      <c r="F250">
        <v>0.28954933471302841</v>
      </c>
      <c r="G250" s="1">
        <f t="shared" si="12"/>
        <v>0</v>
      </c>
      <c r="H250">
        <v>0.28318998913645005</v>
      </c>
      <c r="I250" s="1">
        <f t="shared" si="13"/>
        <v>0</v>
      </c>
      <c r="J250">
        <v>0.28666987231922769</v>
      </c>
      <c r="K250" s="2">
        <f t="shared" si="14"/>
        <v>0</v>
      </c>
      <c r="L250">
        <v>0.28488998913644997</v>
      </c>
      <c r="M250" s="1">
        <f t="shared" si="15"/>
        <v>0</v>
      </c>
    </row>
    <row r="251" spans="1:13" x14ac:dyDescent="0.3">
      <c r="A251" s="1">
        <v>36</v>
      </c>
      <c r="B251" s="1">
        <v>189374</v>
      </c>
      <c r="C251" s="1">
        <v>3</v>
      </c>
      <c r="D251" s="3"/>
      <c r="E251" s="1">
        <v>0</v>
      </c>
      <c r="F251">
        <v>0.28954933471302841</v>
      </c>
      <c r="G251" s="1">
        <f t="shared" si="12"/>
        <v>0</v>
      </c>
      <c r="H251">
        <v>0.28318998913645005</v>
      </c>
      <c r="I251" s="1">
        <f t="shared" si="13"/>
        <v>0</v>
      </c>
      <c r="J251">
        <v>0.28666987231922769</v>
      </c>
      <c r="K251" s="2">
        <f t="shared" si="14"/>
        <v>0</v>
      </c>
      <c r="L251">
        <v>0.28488998913644997</v>
      </c>
      <c r="M251" s="1">
        <f t="shared" si="15"/>
        <v>0</v>
      </c>
    </row>
    <row r="252" spans="1:13" x14ac:dyDescent="0.3">
      <c r="A252" s="1">
        <v>36</v>
      </c>
      <c r="B252" s="1">
        <v>13833</v>
      </c>
      <c r="C252" s="1">
        <v>9</v>
      </c>
      <c r="D252" s="3"/>
      <c r="E252" s="1">
        <v>0</v>
      </c>
      <c r="F252">
        <v>0.29784236422289023</v>
      </c>
      <c r="G252" s="1">
        <f t="shared" si="12"/>
        <v>0</v>
      </c>
      <c r="H252">
        <v>0.29084967227888953</v>
      </c>
      <c r="I252" s="1">
        <f t="shared" si="13"/>
        <v>0</v>
      </c>
      <c r="J252">
        <v>0.28783294453879021</v>
      </c>
      <c r="K252" s="2">
        <f t="shared" si="14"/>
        <v>0</v>
      </c>
      <c r="L252">
        <v>0.28584843423622341</v>
      </c>
      <c r="M252" s="1">
        <f t="shared" si="15"/>
        <v>0</v>
      </c>
    </row>
    <row r="253" spans="1:13" x14ac:dyDescent="0.3">
      <c r="A253" s="1">
        <v>36</v>
      </c>
      <c r="B253" s="1">
        <v>11436</v>
      </c>
      <c r="C253" s="1">
        <v>6</v>
      </c>
      <c r="D253" s="3"/>
      <c r="E253" s="1">
        <v>0</v>
      </c>
      <c r="F253">
        <v>0.29784236422289023</v>
      </c>
      <c r="G253" s="1">
        <f t="shared" si="12"/>
        <v>0</v>
      </c>
      <c r="H253">
        <v>0.29142405683831496</v>
      </c>
      <c r="I253" s="1">
        <f t="shared" si="13"/>
        <v>0</v>
      </c>
      <c r="J253">
        <v>0.28783294453879021</v>
      </c>
      <c r="K253" s="2">
        <f t="shared" si="14"/>
        <v>0</v>
      </c>
      <c r="L253">
        <v>0.28592939270101542</v>
      </c>
      <c r="M253" s="1">
        <f t="shared" si="15"/>
        <v>0</v>
      </c>
    </row>
    <row r="254" spans="1:13" x14ac:dyDescent="0.3">
      <c r="A254" s="1">
        <v>36</v>
      </c>
      <c r="B254" s="1">
        <v>17398</v>
      </c>
      <c r="C254" s="1">
        <v>4</v>
      </c>
      <c r="D254" s="3"/>
      <c r="E254" s="1">
        <v>0</v>
      </c>
      <c r="F254">
        <v>0.29784236422289023</v>
      </c>
      <c r="G254" s="1">
        <f t="shared" si="12"/>
        <v>0</v>
      </c>
      <c r="H254">
        <v>0.29012969185234094</v>
      </c>
      <c r="I254" s="1">
        <f t="shared" si="13"/>
        <v>0</v>
      </c>
      <c r="J254">
        <v>0.28783294453879021</v>
      </c>
      <c r="K254" s="2">
        <f t="shared" si="14"/>
        <v>0</v>
      </c>
      <c r="L254">
        <v>0.2857489366199506</v>
      </c>
      <c r="M254" s="1">
        <f t="shared" si="15"/>
        <v>0</v>
      </c>
    </row>
    <row r="255" spans="1:13" x14ac:dyDescent="0.3">
      <c r="A255" s="1">
        <v>36</v>
      </c>
      <c r="B255" s="1">
        <v>13247</v>
      </c>
      <c r="C255" s="1">
        <v>2</v>
      </c>
      <c r="D255" s="3"/>
      <c r="E255" s="1">
        <v>0</v>
      </c>
      <c r="F255">
        <v>0.29784236422289023</v>
      </c>
      <c r="G255" s="1">
        <f t="shared" si="12"/>
        <v>0</v>
      </c>
      <c r="H255">
        <v>0.29098256429957536</v>
      </c>
      <c r="I255" s="1">
        <f t="shared" si="13"/>
        <v>0</v>
      </c>
      <c r="J255">
        <v>0.28783294453879021</v>
      </c>
      <c r="K255" s="2">
        <f t="shared" si="14"/>
        <v>0</v>
      </c>
      <c r="L255">
        <v>0.28586703865776936</v>
      </c>
      <c r="M255" s="1">
        <f t="shared" si="15"/>
        <v>0</v>
      </c>
    </row>
    <row r="256" spans="1:13" x14ac:dyDescent="0.3">
      <c r="A256" s="1">
        <v>36</v>
      </c>
      <c r="B256" s="1">
        <v>13829</v>
      </c>
      <c r="C256" s="1">
        <v>9</v>
      </c>
      <c r="D256" s="3"/>
      <c r="E256" s="1">
        <v>0</v>
      </c>
      <c r="F256">
        <v>0.29784236422289023</v>
      </c>
      <c r="G256" s="1">
        <f t="shared" si="12"/>
        <v>0</v>
      </c>
      <c r="H256">
        <v>0.2908505640258609</v>
      </c>
      <c r="I256" s="1">
        <f t="shared" si="13"/>
        <v>0</v>
      </c>
      <c r="J256">
        <v>0.28783294453879021</v>
      </c>
      <c r="K256" s="2">
        <f t="shared" si="14"/>
        <v>0</v>
      </c>
      <c r="L256">
        <v>0.2858485588262456</v>
      </c>
      <c r="M256" s="1">
        <f t="shared" si="15"/>
        <v>0</v>
      </c>
    </row>
    <row r="257" spans="1:13" x14ac:dyDescent="0.3">
      <c r="A257" s="1">
        <v>27</v>
      </c>
      <c r="B257" s="1">
        <v>30871</v>
      </c>
      <c r="C257" s="1">
        <v>16009</v>
      </c>
      <c r="D257" s="3"/>
      <c r="E257" s="1">
        <v>0</v>
      </c>
      <c r="F257">
        <v>0.33252742321861911</v>
      </c>
      <c r="G257" s="1">
        <f t="shared" si="12"/>
        <v>0</v>
      </c>
      <c r="H257">
        <v>0.28318998913644999</v>
      </c>
      <c r="I257" s="1">
        <f t="shared" si="13"/>
        <v>0</v>
      </c>
      <c r="J257">
        <v>0.34009374560625882</v>
      </c>
      <c r="K257" s="2">
        <f t="shared" si="14"/>
        <v>0</v>
      </c>
      <c r="L257">
        <v>0.28488998913645003</v>
      </c>
      <c r="M257" s="1">
        <f t="shared" si="15"/>
        <v>0</v>
      </c>
    </row>
    <row r="258" spans="1:13" x14ac:dyDescent="0.3">
      <c r="A258" s="1">
        <v>27</v>
      </c>
      <c r="B258" s="1">
        <v>35674</v>
      </c>
      <c r="C258" s="1">
        <v>11910</v>
      </c>
      <c r="D258" s="3"/>
      <c r="E258" s="1">
        <v>0</v>
      </c>
      <c r="F258">
        <v>0.33252742321861911</v>
      </c>
      <c r="G258" s="1">
        <f t="shared" si="12"/>
        <v>0</v>
      </c>
      <c r="H258">
        <v>0.28318998913644999</v>
      </c>
      <c r="I258" s="1">
        <f t="shared" si="13"/>
        <v>0</v>
      </c>
      <c r="J258">
        <v>0.34009374560625882</v>
      </c>
      <c r="K258" s="2">
        <f t="shared" si="14"/>
        <v>0</v>
      </c>
      <c r="L258">
        <v>0.28488998913645003</v>
      </c>
      <c r="M258" s="1">
        <f t="shared" si="15"/>
        <v>0</v>
      </c>
    </row>
    <row r="259" spans="1:13" x14ac:dyDescent="0.3">
      <c r="A259" s="1">
        <v>27</v>
      </c>
      <c r="B259" s="1">
        <v>32661</v>
      </c>
      <c r="C259" s="1">
        <v>16879</v>
      </c>
      <c r="D259" s="3"/>
      <c r="E259" s="1">
        <v>0</v>
      </c>
      <c r="F259">
        <v>0.33252742321861911</v>
      </c>
      <c r="G259" s="1">
        <f t="shared" ref="G259:G322" si="16">IF(F259&gt;=0.5,1,0)</f>
        <v>0</v>
      </c>
      <c r="H259">
        <v>0.28318998913644999</v>
      </c>
      <c r="I259" s="1">
        <f t="shared" ref="I259:I322" si="17">IF(H259&gt;=0.5,1,0)</f>
        <v>0</v>
      </c>
      <c r="J259">
        <v>0.34009374560625882</v>
      </c>
      <c r="K259" s="2">
        <f t="shared" ref="K259:K322" si="18">IF(J259&gt;=0.5,1,0)</f>
        <v>0</v>
      </c>
      <c r="L259">
        <v>0.28488998913645003</v>
      </c>
      <c r="M259" s="1">
        <f t="shared" ref="M259:M322" si="19">IF(L259&gt;=0.5,1,0)</f>
        <v>0</v>
      </c>
    </row>
    <row r="260" spans="1:13" x14ac:dyDescent="0.3">
      <c r="A260" s="1">
        <v>27</v>
      </c>
      <c r="B260" s="1">
        <v>30320</v>
      </c>
      <c r="C260" s="1">
        <v>13104</v>
      </c>
      <c r="D260" s="3"/>
      <c r="E260" s="1">
        <v>0</v>
      </c>
      <c r="F260">
        <v>0.33252742321861911</v>
      </c>
      <c r="G260" s="1">
        <f t="shared" si="16"/>
        <v>0</v>
      </c>
      <c r="H260">
        <v>0.28318998913644999</v>
      </c>
      <c r="I260" s="1">
        <f t="shared" si="17"/>
        <v>0</v>
      </c>
      <c r="J260">
        <v>0.34009374560625882</v>
      </c>
      <c r="K260" s="2">
        <f t="shared" si="18"/>
        <v>0</v>
      </c>
      <c r="L260">
        <v>0.28488998913645003</v>
      </c>
      <c r="M260" s="1">
        <f t="shared" si="19"/>
        <v>0</v>
      </c>
    </row>
    <row r="261" spans="1:13" x14ac:dyDescent="0.3">
      <c r="A261" s="1">
        <v>27</v>
      </c>
      <c r="B261" s="1">
        <v>36400</v>
      </c>
      <c r="C261" s="1">
        <v>14264</v>
      </c>
      <c r="D261" s="3"/>
      <c r="E261" s="1">
        <v>0</v>
      </c>
      <c r="F261">
        <v>0.33252742321861911</v>
      </c>
      <c r="G261" s="1">
        <f t="shared" si="16"/>
        <v>0</v>
      </c>
      <c r="H261">
        <v>0.28318998913644999</v>
      </c>
      <c r="I261" s="1">
        <f t="shared" si="17"/>
        <v>0</v>
      </c>
      <c r="J261">
        <v>0.34009374560625882</v>
      </c>
      <c r="K261" s="2">
        <f t="shared" si="18"/>
        <v>0</v>
      </c>
      <c r="L261">
        <v>0.28488998913645003</v>
      </c>
      <c r="M261" s="1">
        <f t="shared" si="19"/>
        <v>0</v>
      </c>
    </row>
    <row r="262" spans="1:13" x14ac:dyDescent="0.3">
      <c r="A262" s="1">
        <v>36</v>
      </c>
      <c r="B262" s="1">
        <v>217593</v>
      </c>
      <c r="C262" s="1">
        <v>5</v>
      </c>
      <c r="D262" s="3"/>
      <c r="E262" s="1">
        <v>0</v>
      </c>
      <c r="F262">
        <v>0.28954933471302841</v>
      </c>
      <c r="G262" s="1">
        <f t="shared" si="16"/>
        <v>0</v>
      </c>
      <c r="H262">
        <v>0.28318998913645005</v>
      </c>
      <c r="I262" s="1">
        <f t="shared" si="17"/>
        <v>0</v>
      </c>
      <c r="J262">
        <v>0.28666987231922769</v>
      </c>
      <c r="K262" s="2">
        <f t="shared" si="18"/>
        <v>0</v>
      </c>
      <c r="L262">
        <v>0.28488998913644997</v>
      </c>
      <c r="M262" s="1">
        <f t="shared" si="19"/>
        <v>0</v>
      </c>
    </row>
    <row r="263" spans="1:13" x14ac:dyDescent="0.3">
      <c r="A263" s="1">
        <v>36</v>
      </c>
      <c r="B263" s="1">
        <v>212111</v>
      </c>
      <c r="C263" s="1">
        <v>4</v>
      </c>
      <c r="D263" s="3"/>
      <c r="E263" s="1">
        <v>0</v>
      </c>
      <c r="F263">
        <v>0.28954933471302841</v>
      </c>
      <c r="G263" s="1">
        <f t="shared" si="16"/>
        <v>0</v>
      </c>
      <c r="H263">
        <v>0.28318998913645005</v>
      </c>
      <c r="I263" s="1">
        <f t="shared" si="17"/>
        <v>0</v>
      </c>
      <c r="J263">
        <v>0.28666987231922769</v>
      </c>
      <c r="K263" s="2">
        <f t="shared" si="18"/>
        <v>0</v>
      </c>
      <c r="L263">
        <v>0.28488998913644997</v>
      </c>
      <c r="M263" s="1">
        <f t="shared" si="19"/>
        <v>0</v>
      </c>
    </row>
    <row r="264" spans="1:13" x14ac:dyDescent="0.3">
      <c r="A264" s="1">
        <v>36</v>
      </c>
      <c r="B264" s="1">
        <v>218949</v>
      </c>
      <c r="C264" s="1">
        <v>0</v>
      </c>
      <c r="D264" s="3"/>
      <c r="E264" s="1">
        <v>0</v>
      </c>
      <c r="F264">
        <v>0.28954933471302841</v>
      </c>
      <c r="G264" s="1">
        <f t="shared" si="16"/>
        <v>0</v>
      </c>
      <c r="H264">
        <v>0.28318998913645005</v>
      </c>
      <c r="I264" s="1">
        <f t="shared" si="17"/>
        <v>0</v>
      </c>
      <c r="J264">
        <v>0.28666987231922769</v>
      </c>
      <c r="K264" s="2">
        <f t="shared" si="18"/>
        <v>0</v>
      </c>
      <c r="L264">
        <v>0.28488998913644997</v>
      </c>
      <c r="M264" s="1">
        <f t="shared" si="19"/>
        <v>0</v>
      </c>
    </row>
    <row r="265" spans="1:13" x14ac:dyDescent="0.3">
      <c r="A265" s="1">
        <v>36</v>
      </c>
      <c r="B265" s="1">
        <v>687441</v>
      </c>
      <c r="C265" s="1">
        <v>8</v>
      </c>
      <c r="D265" s="3"/>
      <c r="E265" s="1">
        <v>0</v>
      </c>
      <c r="F265">
        <v>0.28954933471302841</v>
      </c>
      <c r="G265" s="1">
        <f t="shared" si="16"/>
        <v>0</v>
      </c>
      <c r="H265">
        <v>0.28318998913645005</v>
      </c>
      <c r="I265" s="1">
        <f t="shared" si="17"/>
        <v>0</v>
      </c>
      <c r="J265">
        <v>0.28666987231922769</v>
      </c>
      <c r="K265" s="2">
        <f t="shared" si="18"/>
        <v>0</v>
      </c>
      <c r="L265">
        <v>0.28488998913644997</v>
      </c>
      <c r="M265" s="1">
        <f t="shared" si="19"/>
        <v>0</v>
      </c>
    </row>
    <row r="266" spans="1:13" x14ac:dyDescent="0.3">
      <c r="A266" s="1">
        <v>36</v>
      </c>
      <c r="B266" s="1">
        <v>980404</v>
      </c>
      <c r="C266" s="1">
        <v>9</v>
      </c>
      <c r="D266" s="3"/>
      <c r="E266" s="1">
        <v>0</v>
      </c>
      <c r="F266">
        <v>0.28954933471302841</v>
      </c>
      <c r="G266" s="1">
        <f t="shared" si="16"/>
        <v>0</v>
      </c>
      <c r="H266">
        <v>0.28318998913645005</v>
      </c>
      <c r="I266" s="1">
        <f t="shared" si="17"/>
        <v>0</v>
      </c>
      <c r="J266">
        <v>0.28666987231922769</v>
      </c>
      <c r="K266" s="2">
        <f t="shared" si="18"/>
        <v>0</v>
      </c>
      <c r="L266">
        <v>0.28488998913644997</v>
      </c>
      <c r="M266" s="1">
        <f t="shared" si="19"/>
        <v>0</v>
      </c>
    </row>
    <row r="267" spans="1:13" x14ac:dyDescent="0.3">
      <c r="A267" s="1">
        <v>27</v>
      </c>
      <c r="B267" s="1">
        <v>593525</v>
      </c>
      <c r="C267" s="1">
        <v>3033</v>
      </c>
      <c r="D267" s="3"/>
      <c r="E267" s="1">
        <v>0</v>
      </c>
      <c r="F267">
        <v>0.33252742321861911</v>
      </c>
      <c r="G267" s="1">
        <f t="shared" si="16"/>
        <v>0</v>
      </c>
      <c r="H267">
        <v>0.28318998913644999</v>
      </c>
      <c r="I267" s="1">
        <f t="shared" si="17"/>
        <v>0</v>
      </c>
      <c r="J267">
        <v>0.34009374560625882</v>
      </c>
      <c r="K267" s="2">
        <f t="shared" si="18"/>
        <v>0</v>
      </c>
      <c r="L267">
        <v>0.28488998913645003</v>
      </c>
      <c r="M267" s="1">
        <f t="shared" si="19"/>
        <v>0</v>
      </c>
    </row>
    <row r="268" spans="1:13" x14ac:dyDescent="0.3">
      <c r="A268" s="1">
        <v>27</v>
      </c>
      <c r="B268" s="1">
        <v>506316</v>
      </c>
      <c r="C268" s="1">
        <v>3046</v>
      </c>
      <c r="D268" s="3"/>
      <c r="E268" s="1">
        <v>0</v>
      </c>
      <c r="F268">
        <v>0.33252742321861911</v>
      </c>
      <c r="G268" s="1">
        <f t="shared" si="16"/>
        <v>0</v>
      </c>
      <c r="H268">
        <v>0.28318998913644994</v>
      </c>
      <c r="I268" s="1">
        <f t="shared" si="17"/>
        <v>0</v>
      </c>
      <c r="J268">
        <v>0.34009374560625882</v>
      </c>
      <c r="K268" s="2">
        <f t="shared" si="18"/>
        <v>0</v>
      </c>
      <c r="L268">
        <v>0.28488998913645003</v>
      </c>
      <c r="M268" s="1">
        <f t="shared" si="19"/>
        <v>0</v>
      </c>
    </row>
    <row r="269" spans="1:13" x14ac:dyDescent="0.3">
      <c r="A269" s="1">
        <v>27</v>
      </c>
      <c r="B269" s="1">
        <v>941735</v>
      </c>
      <c r="C269" s="1">
        <v>3640</v>
      </c>
      <c r="D269" s="3"/>
      <c r="E269" s="1">
        <v>0</v>
      </c>
      <c r="F269">
        <v>0.33252742321861911</v>
      </c>
      <c r="G269" s="1">
        <f t="shared" si="16"/>
        <v>0</v>
      </c>
      <c r="H269">
        <v>0.28318998913644999</v>
      </c>
      <c r="I269" s="1">
        <f t="shared" si="17"/>
        <v>0</v>
      </c>
      <c r="J269">
        <v>0.34009374560625882</v>
      </c>
      <c r="K269" s="2">
        <f t="shared" si="18"/>
        <v>0</v>
      </c>
      <c r="L269">
        <v>0.28488998913645003</v>
      </c>
      <c r="M269" s="1">
        <f t="shared" si="19"/>
        <v>0</v>
      </c>
    </row>
    <row r="270" spans="1:13" x14ac:dyDescent="0.3">
      <c r="A270" s="1">
        <v>27</v>
      </c>
      <c r="B270" s="1">
        <v>175072</v>
      </c>
      <c r="C270" s="1">
        <v>3510</v>
      </c>
      <c r="D270" s="3"/>
      <c r="E270" s="1">
        <v>0</v>
      </c>
      <c r="F270">
        <v>0.33252742321861911</v>
      </c>
      <c r="G270" s="1">
        <f t="shared" si="16"/>
        <v>0</v>
      </c>
      <c r="H270">
        <v>0.28318998913645005</v>
      </c>
      <c r="I270" s="1">
        <f t="shared" si="17"/>
        <v>0</v>
      </c>
      <c r="J270">
        <v>0.34009374560625882</v>
      </c>
      <c r="K270" s="2">
        <f t="shared" si="18"/>
        <v>0</v>
      </c>
      <c r="L270">
        <v>0.28488998913645003</v>
      </c>
      <c r="M270" s="1">
        <f t="shared" si="19"/>
        <v>0</v>
      </c>
    </row>
    <row r="271" spans="1:13" x14ac:dyDescent="0.3">
      <c r="A271" s="1">
        <v>27</v>
      </c>
      <c r="B271" s="1">
        <v>431237</v>
      </c>
      <c r="C271" s="1">
        <v>3561</v>
      </c>
      <c r="D271" s="3"/>
      <c r="E271" s="1">
        <v>0</v>
      </c>
      <c r="F271">
        <v>0.33252742321861911</v>
      </c>
      <c r="G271" s="1">
        <f t="shared" si="16"/>
        <v>0</v>
      </c>
      <c r="H271">
        <v>0.28318998913645005</v>
      </c>
      <c r="I271" s="1">
        <f t="shared" si="17"/>
        <v>0</v>
      </c>
      <c r="J271">
        <v>0.34009374560625882</v>
      </c>
      <c r="K271" s="2">
        <f t="shared" si="18"/>
        <v>0</v>
      </c>
      <c r="L271">
        <v>0.28488998913645003</v>
      </c>
      <c r="M271" s="1">
        <f t="shared" si="19"/>
        <v>0</v>
      </c>
    </row>
    <row r="272" spans="1:13" x14ac:dyDescent="0.3">
      <c r="A272" s="1">
        <v>31</v>
      </c>
      <c r="B272" s="1">
        <v>1817</v>
      </c>
      <c r="C272" s="1">
        <v>48</v>
      </c>
      <c r="D272" s="3"/>
      <c r="E272" s="1">
        <v>0</v>
      </c>
      <c r="F272">
        <v>0.59833652928676362</v>
      </c>
      <c r="G272" s="1">
        <f t="shared" si="16"/>
        <v>1</v>
      </c>
      <c r="H272">
        <v>0.61082014412642716</v>
      </c>
      <c r="I272" s="1">
        <f t="shared" si="17"/>
        <v>1</v>
      </c>
      <c r="J272">
        <v>0.48507950366769981</v>
      </c>
      <c r="K272" s="2">
        <f t="shared" si="18"/>
        <v>0</v>
      </c>
      <c r="L272">
        <v>0.50866342012443533</v>
      </c>
      <c r="M272" s="1">
        <f t="shared" si="19"/>
        <v>1</v>
      </c>
    </row>
    <row r="273" spans="1:13" x14ac:dyDescent="0.3">
      <c r="A273" s="1">
        <v>31</v>
      </c>
      <c r="B273" s="1">
        <v>1076</v>
      </c>
      <c r="C273" s="1">
        <v>45</v>
      </c>
      <c r="D273" s="3"/>
      <c r="E273" s="1">
        <v>0</v>
      </c>
      <c r="F273">
        <v>0.59833652928676362</v>
      </c>
      <c r="G273" s="1">
        <f t="shared" si="16"/>
        <v>1</v>
      </c>
      <c r="H273">
        <v>0.61082014412642716</v>
      </c>
      <c r="I273" s="1">
        <f t="shared" si="17"/>
        <v>1</v>
      </c>
      <c r="J273">
        <v>0.48507950366769981</v>
      </c>
      <c r="K273" s="2">
        <f t="shared" si="18"/>
        <v>0</v>
      </c>
      <c r="L273">
        <v>0.50866342012443533</v>
      </c>
      <c r="M273" s="1">
        <f t="shared" si="19"/>
        <v>1</v>
      </c>
    </row>
    <row r="274" spans="1:13" x14ac:dyDescent="0.3">
      <c r="A274" s="1">
        <v>31</v>
      </c>
      <c r="B274" s="1">
        <v>1865</v>
      </c>
      <c r="C274" s="1">
        <v>45</v>
      </c>
      <c r="D274" s="3"/>
      <c r="E274" s="1">
        <v>0</v>
      </c>
      <c r="F274">
        <v>0.59833652928676362</v>
      </c>
      <c r="G274" s="1">
        <f t="shared" si="16"/>
        <v>1</v>
      </c>
      <c r="H274">
        <v>0.61082014412642716</v>
      </c>
      <c r="I274" s="1">
        <f t="shared" si="17"/>
        <v>1</v>
      </c>
      <c r="J274">
        <v>0.48507950366769981</v>
      </c>
      <c r="K274" s="2">
        <f t="shared" si="18"/>
        <v>0</v>
      </c>
      <c r="L274">
        <v>0.50866342012443533</v>
      </c>
      <c r="M274" s="1">
        <f t="shared" si="19"/>
        <v>1</v>
      </c>
    </row>
    <row r="275" spans="1:13" x14ac:dyDescent="0.3">
      <c r="A275" s="1">
        <v>31</v>
      </c>
      <c r="B275" s="1">
        <v>1181</v>
      </c>
      <c r="C275" s="1">
        <v>43</v>
      </c>
      <c r="D275" s="3"/>
      <c r="E275" s="1">
        <v>0</v>
      </c>
      <c r="F275">
        <v>0.59833652928676362</v>
      </c>
      <c r="G275" s="1">
        <f t="shared" si="16"/>
        <v>1</v>
      </c>
      <c r="H275">
        <v>0.61082014412642716</v>
      </c>
      <c r="I275" s="1">
        <f t="shared" si="17"/>
        <v>1</v>
      </c>
      <c r="J275">
        <v>0.48507950366769981</v>
      </c>
      <c r="K275" s="2">
        <f t="shared" si="18"/>
        <v>0</v>
      </c>
      <c r="L275">
        <v>0.50866342012443533</v>
      </c>
      <c r="M275" s="1">
        <f t="shared" si="19"/>
        <v>1</v>
      </c>
    </row>
    <row r="276" spans="1:13" x14ac:dyDescent="0.3">
      <c r="A276" s="1">
        <v>31</v>
      </c>
      <c r="B276" s="1">
        <v>1834</v>
      </c>
      <c r="C276" s="1">
        <v>49</v>
      </c>
      <c r="D276" s="3"/>
      <c r="E276" s="1">
        <v>0</v>
      </c>
      <c r="F276">
        <v>0.59833652928676362</v>
      </c>
      <c r="G276" s="1">
        <f t="shared" si="16"/>
        <v>1</v>
      </c>
      <c r="H276">
        <v>0.61082014412642716</v>
      </c>
      <c r="I276" s="1">
        <f t="shared" si="17"/>
        <v>1</v>
      </c>
      <c r="J276">
        <v>0.48507950366769981</v>
      </c>
      <c r="K276" s="2">
        <f t="shared" si="18"/>
        <v>0</v>
      </c>
      <c r="L276">
        <v>0.50866342012443533</v>
      </c>
      <c r="M276" s="1">
        <f t="shared" si="19"/>
        <v>1</v>
      </c>
    </row>
    <row r="277" spans="1:13" x14ac:dyDescent="0.3">
      <c r="A277" s="1">
        <v>36</v>
      </c>
      <c r="B277" s="1">
        <v>121091</v>
      </c>
      <c r="C277" s="1">
        <v>6</v>
      </c>
      <c r="D277" s="3"/>
      <c r="E277" s="1">
        <v>0</v>
      </c>
      <c r="F277">
        <v>0.28954933471302841</v>
      </c>
      <c r="G277" s="1">
        <f t="shared" si="16"/>
        <v>0</v>
      </c>
      <c r="H277">
        <v>0.28318998913644994</v>
      </c>
      <c r="I277" s="1">
        <f t="shared" si="17"/>
        <v>0</v>
      </c>
      <c r="J277">
        <v>0.28666987231922769</v>
      </c>
      <c r="K277" s="2">
        <f t="shared" si="18"/>
        <v>0</v>
      </c>
      <c r="L277">
        <v>0.28488998913645003</v>
      </c>
      <c r="M277" s="1">
        <f t="shared" si="19"/>
        <v>0</v>
      </c>
    </row>
    <row r="278" spans="1:13" x14ac:dyDescent="0.3">
      <c r="A278" s="1">
        <v>36</v>
      </c>
      <c r="B278" s="1">
        <v>615257</v>
      </c>
      <c r="C278" s="1">
        <v>6</v>
      </c>
      <c r="D278" s="3"/>
      <c r="E278" s="1">
        <v>0</v>
      </c>
      <c r="F278">
        <v>0.28954933471302841</v>
      </c>
      <c r="G278" s="1">
        <f t="shared" si="16"/>
        <v>0</v>
      </c>
      <c r="H278">
        <v>0.28318998913645005</v>
      </c>
      <c r="I278" s="1">
        <f t="shared" si="17"/>
        <v>0</v>
      </c>
      <c r="J278">
        <v>0.28666987231922769</v>
      </c>
      <c r="K278" s="2">
        <f t="shared" si="18"/>
        <v>0</v>
      </c>
      <c r="L278">
        <v>0.28488998913644997</v>
      </c>
      <c r="M278" s="1">
        <f t="shared" si="19"/>
        <v>0</v>
      </c>
    </row>
    <row r="279" spans="1:13" x14ac:dyDescent="0.3">
      <c r="A279" s="1">
        <v>36</v>
      </c>
      <c r="B279" s="1">
        <v>392851</v>
      </c>
      <c r="C279" s="1">
        <v>3</v>
      </c>
      <c r="D279" s="3"/>
      <c r="E279" s="1">
        <v>0</v>
      </c>
      <c r="F279">
        <v>0.28954933471302841</v>
      </c>
      <c r="G279" s="1">
        <f t="shared" si="16"/>
        <v>0</v>
      </c>
      <c r="H279">
        <v>0.28318998913645005</v>
      </c>
      <c r="I279" s="1">
        <f t="shared" si="17"/>
        <v>0</v>
      </c>
      <c r="J279">
        <v>0.28666987231922769</v>
      </c>
      <c r="K279" s="2">
        <f t="shared" si="18"/>
        <v>0</v>
      </c>
      <c r="L279">
        <v>0.28488998913644997</v>
      </c>
      <c r="M279" s="1">
        <f t="shared" si="19"/>
        <v>0</v>
      </c>
    </row>
    <row r="280" spans="1:13" x14ac:dyDescent="0.3">
      <c r="A280" s="1">
        <v>36</v>
      </c>
      <c r="B280" s="1">
        <v>572421</v>
      </c>
      <c r="C280" s="1">
        <v>9</v>
      </c>
      <c r="D280" s="3"/>
      <c r="E280" s="1">
        <v>0</v>
      </c>
      <c r="F280">
        <v>0.28954933471302841</v>
      </c>
      <c r="G280" s="1">
        <f t="shared" si="16"/>
        <v>0</v>
      </c>
      <c r="H280">
        <v>0.28318998913645005</v>
      </c>
      <c r="I280" s="1">
        <f t="shared" si="17"/>
        <v>0</v>
      </c>
      <c r="J280">
        <v>0.28666987231922769</v>
      </c>
      <c r="K280" s="2">
        <f t="shared" si="18"/>
        <v>0</v>
      </c>
      <c r="L280">
        <v>0.28488998913644997</v>
      </c>
      <c r="M280" s="1">
        <f t="shared" si="19"/>
        <v>0</v>
      </c>
    </row>
    <row r="281" spans="1:13" x14ac:dyDescent="0.3">
      <c r="A281" s="1">
        <v>36</v>
      </c>
      <c r="B281" s="1">
        <v>461717</v>
      </c>
      <c r="C281" s="1">
        <v>3</v>
      </c>
      <c r="D281" s="3"/>
      <c r="E281" s="1">
        <v>0</v>
      </c>
      <c r="F281">
        <v>0.28954933471302841</v>
      </c>
      <c r="G281" s="1">
        <f t="shared" si="16"/>
        <v>0</v>
      </c>
      <c r="H281">
        <v>0.28318998913645005</v>
      </c>
      <c r="I281" s="1">
        <f t="shared" si="17"/>
        <v>0</v>
      </c>
      <c r="J281">
        <v>0.28666987231922769</v>
      </c>
      <c r="K281" s="2">
        <f t="shared" si="18"/>
        <v>0</v>
      </c>
      <c r="L281">
        <v>0.28488998913644997</v>
      </c>
      <c r="M281" s="1">
        <f t="shared" si="19"/>
        <v>0</v>
      </c>
    </row>
    <row r="282" spans="1:13" x14ac:dyDescent="0.3">
      <c r="A282" s="1">
        <v>36</v>
      </c>
      <c r="B282" s="1">
        <v>842681</v>
      </c>
      <c r="C282" s="1">
        <v>14</v>
      </c>
      <c r="D282" s="3"/>
      <c r="E282" s="1">
        <v>0</v>
      </c>
      <c r="F282">
        <v>0.28954933471302841</v>
      </c>
      <c r="G282" s="1">
        <f t="shared" si="16"/>
        <v>0</v>
      </c>
      <c r="H282">
        <v>0.28318998913645005</v>
      </c>
      <c r="I282" s="1">
        <f t="shared" si="17"/>
        <v>0</v>
      </c>
      <c r="J282">
        <v>0.28666987231922769</v>
      </c>
      <c r="K282" s="2">
        <f t="shared" si="18"/>
        <v>0</v>
      </c>
      <c r="L282">
        <v>0.28488998913644997</v>
      </c>
      <c r="M282" s="1">
        <f t="shared" si="19"/>
        <v>0</v>
      </c>
    </row>
    <row r="283" spans="1:13" x14ac:dyDescent="0.3">
      <c r="A283" s="1">
        <v>36</v>
      </c>
      <c r="B283" s="1">
        <v>181711</v>
      </c>
      <c r="C283" s="1">
        <v>18</v>
      </c>
      <c r="D283" s="3"/>
      <c r="E283" s="1">
        <v>0</v>
      </c>
      <c r="F283">
        <v>0.28954933471302841</v>
      </c>
      <c r="G283" s="1">
        <f t="shared" si="16"/>
        <v>0</v>
      </c>
      <c r="H283">
        <v>0.28318998913645005</v>
      </c>
      <c r="I283" s="1">
        <f t="shared" si="17"/>
        <v>0</v>
      </c>
      <c r="J283">
        <v>0.28666987231922769</v>
      </c>
      <c r="K283" s="2">
        <f t="shared" si="18"/>
        <v>0</v>
      </c>
      <c r="L283">
        <v>0.28488998913644997</v>
      </c>
      <c r="M283" s="1">
        <f t="shared" si="19"/>
        <v>0</v>
      </c>
    </row>
    <row r="284" spans="1:13" x14ac:dyDescent="0.3">
      <c r="A284" s="1">
        <v>36</v>
      </c>
      <c r="B284" s="1">
        <v>285740</v>
      </c>
      <c r="C284" s="1">
        <v>14</v>
      </c>
      <c r="D284" s="3"/>
      <c r="E284" s="1">
        <v>0</v>
      </c>
      <c r="F284">
        <v>0.28954933471302841</v>
      </c>
      <c r="G284" s="1">
        <f t="shared" si="16"/>
        <v>0</v>
      </c>
      <c r="H284">
        <v>0.28318998913645005</v>
      </c>
      <c r="I284" s="1">
        <f t="shared" si="17"/>
        <v>0</v>
      </c>
      <c r="J284">
        <v>0.28666987231922769</v>
      </c>
      <c r="K284" s="2">
        <f t="shared" si="18"/>
        <v>0</v>
      </c>
      <c r="L284">
        <v>0.28488998913644997</v>
      </c>
      <c r="M284" s="1">
        <f t="shared" si="19"/>
        <v>0</v>
      </c>
    </row>
    <row r="285" spans="1:13" x14ac:dyDescent="0.3">
      <c r="A285" s="1">
        <v>36</v>
      </c>
      <c r="B285" s="1">
        <v>813916</v>
      </c>
      <c r="C285" s="1">
        <v>16</v>
      </c>
      <c r="D285" s="3"/>
      <c r="E285" s="1">
        <v>0</v>
      </c>
      <c r="F285">
        <v>0.28954933471302841</v>
      </c>
      <c r="G285" s="1">
        <f t="shared" si="16"/>
        <v>0</v>
      </c>
      <c r="H285">
        <v>0.28318998913645005</v>
      </c>
      <c r="I285" s="1">
        <f t="shared" si="17"/>
        <v>0</v>
      </c>
      <c r="J285">
        <v>0.28666987231922769</v>
      </c>
      <c r="K285" s="2">
        <f t="shared" si="18"/>
        <v>0</v>
      </c>
      <c r="L285">
        <v>0.28488998913644997</v>
      </c>
      <c r="M285" s="1">
        <f t="shared" si="19"/>
        <v>0</v>
      </c>
    </row>
    <row r="286" spans="1:13" x14ac:dyDescent="0.3">
      <c r="A286" s="1">
        <v>36</v>
      </c>
      <c r="B286" s="1">
        <v>713558</v>
      </c>
      <c r="C286" s="1">
        <v>19</v>
      </c>
      <c r="D286" s="3"/>
      <c r="E286" s="1">
        <v>0</v>
      </c>
      <c r="F286">
        <v>0.28954933471302841</v>
      </c>
      <c r="G286" s="1">
        <f t="shared" si="16"/>
        <v>0</v>
      </c>
      <c r="H286">
        <v>0.28318998913645005</v>
      </c>
      <c r="I286" s="1">
        <f t="shared" si="17"/>
        <v>0</v>
      </c>
      <c r="J286">
        <v>0.28666987231922769</v>
      </c>
      <c r="K286" s="2">
        <f t="shared" si="18"/>
        <v>0</v>
      </c>
      <c r="L286">
        <v>0.28488998913644997</v>
      </c>
      <c r="M286" s="1">
        <f t="shared" si="19"/>
        <v>0</v>
      </c>
    </row>
    <row r="287" spans="1:13" x14ac:dyDescent="0.3">
      <c r="A287" s="1">
        <v>32</v>
      </c>
      <c r="B287" s="1">
        <v>71968</v>
      </c>
      <c r="C287" s="1">
        <v>1004</v>
      </c>
      <c r="D287" s="3"/>
      <c r="E287" s="1">
        <v>0</v>
      </c>
      <c r="F287">
        <v>0.34144522805646588</v>
      </c>
      <c r="G287" s="1">
        <f t="shared" si="16"/>
        <v>0</v>
      </c>
      <c r="H287">
        <v>0.2831899891364501</v>
      </c>
      <c r="I287" s="1">
        <f t="shared" si="17"/>
        <v>0</v>
      </c>
      <c r="J287">
        <v>0.33944975576080383</v>
      </c>
      <c r="K287" s="2">
        <f t="shared" si="18"/>
        <v>0</v>
      </c>
      <c r="L287">
        <v>0.28488998913644997</v>
      </c>
      <c r="M287" s="1">
        <f t="shared" si="19"/>
        <v>0</v>
      </c>
    </row>
    <row r="288" spans="1:13" x14ac:dyDescent="0.3">
      <c r="A288" s="1">
        <v>32</v>
      </c>
      <c r="B288" s="1">
        <v>78295</v>
      </c>
      <c r="C288" s="1">
        <v>1775</v>
      </c>
      <c r="D288" s="3"/>
      <c r="E288" s="1">
        <v>0</v>
      </c>
      <c r="F288">
        <v>0.34144522805646588</v>
      </c>
      <c r="G288" s="1">
        <f t="shared" si="16"/>
        <v>0</v>
      </c>
      <c r="H288">
        <v>0.2831899891364501</v>
      </c>
      <c r="I288" s="1">
        <f t="shared" si="17"/>
        <v>0</v>
      </c>
      <c r="J288">
        <v>0.33944975576080383</v>
      </c>
      <c r="K288" s="2">
        <f t="shared" si="18"/>
        <v>0</v>
      </c>
      <c r="L288">
        <v>0.28488998913644992</v>
      </c>
      <c r="M288" s="1">
        <f t="shared" si="19"/>
        <v>0</v>
      </c>
    </row>
    <row r="289" spans="1:13" x14ac:dyDescent="0.3">
      <c r="A289" s="1">
        <v>32</v>
      </c>
      <c r="B289" s="1">
        <v>73024</v>
      </c>
      <c r="C289" s="1">
        <v>1212</v>
      </c>
      <c r="D289" s="3"/>
      <c r="E289" s="1">
        <v>0</v>
      </c>
      <c r="F289">
        <v>0.34144522805646588</v>
      </c>
      <c r="G289" s="1">
        <f t="shared" si="16"/>
        <v>0</v>
      </c>
      <c r="H289">
        <v>0.2831899891364501</v>
      </c>
      <c r="I289" s="1">
        <f t="shared" si="17"/>
        <v>0</v>
      </c>
      <c r="J289">
        <v>0.33944975576080383</v>
      </c>
      <c r="K289" s="2">
        <f t="shared" si="18"/>
        <v>0</v>
      </c>
      <c r="L289">
        <v>0.28488998913644992</v>
      </c>
      <c r="M289" s="1">
        <f t="shared" si="19"/>
        <v>0</v>
      </c>
    </row>
    <row r="290" spans="1:13" x14ac:dyDescent="0.3">
      <c r="A290" s="1">
        <v>32</v>
      </c>
      <c r="B290" s="1">
        <v>75230</v>
      </c>
      <c r="C290" s="1">
        <v>1203</v>
      </c>
      <c r="D290" s="3"/>
      <c r="E290" s="1">
        <v>0</v>
      </c>
      <c r="F290">
        <v>0.34144522805646588</v>
      </c>
      <c r="G290" s="1">
        <f t="shared" si="16"/>
        <v>0</v>
      </c>
      <c r="H290">
        <v>0.2831899891364501</v>
      </c>
      <c r="I290" s="1">
        <f t="shared" si="17"/>
        <v>0</v>
      </c>
      <c r="J290">
        <v>0.33944975576080383</v>
      </c>
      <c r="K290" s="2">
        <f t="shared" si="18"/>
        <v>0</v>
      </c>
      <c r="L290">
        <v>0.28488998913645003</v>
      </c>
      <c r="M290" s="1">
        <f t="shared" si="19"/>
        <v>0</v>
      </c>
    </row>
    <row r="291" spans="1:13" x14ac:dyDescent="0.3">
      <c r="A291" s="1">
        <v>32</v>
      </c>
      <c r="B291" s="1">
        <v>76248</v>
      </c>
      <c r="C291" s="1">
        <v>1794</v>
      </c>
      <c r="D291" s="3"/>
      <c r="E291" s="1">
        <v>0</v>
      </c>
      <c r="F291">
        <v>0.34144522805646588</v>
      </c>
      <c r="G291" s="1">
        <f t="shared" si="16"/>
        <v>0</v>
      </c>
      <c r="H291">
        <v>0.2831899891364501</v>
      </c>
      <c r="I291" s="1">
        <f t="shared" si="17"/>
        <v>0</v>
      </c>
      <c r="J291">
        <v>0.33944975576080383</v>
      </c>
      <c r="K291" s="2">
        <f t="shared" si="18"/>
        <v>0</v>
      </c>
      <c r="L291">
        <v>0.28488998913644992</v>
      </c>
      <c r="M291" s="1">
        <f t="shared" si="19"/>
        <v>0</v>
      </c>
    </row>
    <row r="292" spans="1:13" x14ac:dyDescent="0.3">
      <c r="A292" s="1">
        <v>36</v>
      </c>
      <c r="B292" s="1">
        <v>239505</v>
      </c>
      <c r="C292" s="1">
        <v>13</v>
      </c>
      <c r="D292" s="3"/>
      <c r="E292" s="1">
        <v>0</v>
      </c>
      <c r="F292">
        <v>0.28954933471302841</v>
      </c>
      <c r="G292" s="1">
        <f t="shared" si="16"/>
        <v>0</v>
      </c>
      <c r="H292">
        <v>0.28318998913645005</v>
      </c>
      <c r="I292" s="1">
        <f t="shared" si="17"/>
        <v>0</v>
      </c>
      <c r="J292">
        <v>0.28666987231922769</v>
      </c>
      <c r="K292" s="2">
        <f t="shared" si="18"/>
        <v>0</v>
      </c>
      <c r="L292">
        <v>0.28488998913644997</v>
      </c>
      <c r="M292" s="1">
        <f t="shared" si="19"/>
        <v>0</v>
      </c>
    </row>
    <row r="293" spans="1:13" x14ac:dyDescent="0.3">
      <c r="A293" s="1">
        <v>36</v>
      </c>
      <c r="B293" s="1">
        <v>173170</v>
      </c>
      <c r="C293" s="1">
        <v>16</v>
      </c>
      <c r="D293" s="3"/>
      <c r="E293" s="1">
        <v>0</v>
      </c>
      <c r="F293">
        <v>0.28954933471302841</v>
      </c>
      <c r="G293" s="1">
        <f t="shared" si="16"/>
        <v>0</v>
      </c>
      <c r="H293">
        <v>0.28318998913645005</v>
      </c>
      <c r="I293" s="1">
        <f t="shared" si="17"/>
        <v>0</v>
      </c>
      <c r="J293">
        <v>0.28666987231922769</v>
      </c>
      <c r="K293" s="2">
        <f t="shared" si="18"/>
        <v>0</v>
      </c>
      <c r="L293">
        <v>0.28488998913644997</v>
      </c>
      <c r="M293" s="1">
        <f t="shared" si="19"/>
        <v>0</v>
      </c>
    </row>
    <row r="294" spans="1:13" x14ac:dyDescent="0.3">
      <c r="A294" s="1">
        <v>36</v>
      </c>
      <c r="B294" s="1">
        <v>665435</v>
      </c>
      <c r="C294" s="1">
        <v>15</v>
      </c>
      <c r="D294" s="3"/>
      <c r="E294" s="1">
        <v>0</v>
      </c>
      <c r="F294">
        <v>0.28954933471302841</v>
      </c>
      <c r="G294" s="1">
        <f t="shared" si="16"/>
        <v>0</v>
      </c>
      <c r="H294">
        <v>0.28318998913645005</v>
      </c>
      <c r="I294" s="1">
        <f t="shared" si="17"/>
        <v>0</v>
      </c>
      <c r="J294">
        <v>0.28666987231922769</v>
      </c>
      <c r="K294" s="2">
        <f t="shared" si="18"/>
        <v>0</v>
      </c>
      <c r="L294">
        <v>0.28488998913644997</v>
      </c>
      <c r="M294" s="1">
        <f t="shared" si="19"/>
        <v>0</v>
      </c>
    </row>
    <row r="295" spans="1:13" x14ac:dyDescent="0.3">
      <c r="A295" s="1">
        <v>36</v>
      </c>
      <c r="B295" s="1">
        <v>187261</v>
      </c>
      <c r="C295" s="1">
        <v>16</v>
      </c>
      <c r="D295" s="3"/>
      <c r="E295" s="1">
        <v>0</v>
      </c>
      <c r="F295">
        <v>0.28954933471302841</v>
      </c>
      <c r="G295" s="1">
        <f t="shared" si="16"/>
        <v>0</v>
      </c>
      <c r="H295">
        <v>0.28318998913645005</v>
      </c>
      <c r="I295" s="1">
        <f t="shared" si="17"/>
        <v>0</v>
      </c>
      <c r="J295">
        <v>0.28666987231922769</v>
      </c>
      <c r="K295" s="2">
        <f t="shared" si="18"/>
        <v>0</v>
      </c>
      <c r="L295">
        <v>0.28488998913644997</v>
      </c>
      <c r="M295" s="1">
        <f t="shared" si="19"/>
        <v>0</v>
      </c>
    </row>
    <row r="296" spans="1:13" x14ac:dyDescent="0.3">
      <c r="A296" s="1">
        <v>36</v>
      </c>
      <c r="B296" s="1">
        <v>130089</v>
      </c>
      <c r="C296" s="1">
        <v>17</v>
      </c>
      <c r="D296" s="3"/>
      <c r="E296" s="1">
        <v>0</v>
      </c>
      <c r="F296">
        <v>0.28954933471302841</v>
      </c>
      <c r="G296" s="1">
        <f t="shared" si="16"/>
        <v>0</v>
      </c>
      <c r="H296">
        <v>0.28318998913645005</v>
      </c>
      <c r="I296" s="1">
        <f t="shared" si="17"/>
        <v>0</v>
      </c>
      <c r="J296">
        <v>0.28666987231922769</v>
      </c>
      <c r="K296" s="2">
        <f t="shared" si="18"/>
        <v>0</v>
      </c>
      <c r="L296">
        <v>0.28488998913644997</v>
      </c>
      <c r="M296" s="1">
        <f t="shared" si="19"/>
        <v>0</v>
      </c>
    </row>
    <row r="297" spans="1:13" x14ac:dyDescent="0.3">
      <c r="A297" s="1">
        <v>36</v>
      </c>
      <c r="B297" s="1">
        <v>326024</v>
      </c>
      <c r="C297" s="1">
        <v>10</v>
      </c>
      <c r="D297" s="3"/>
      <c r="E297" s="1">
        <v>0</v>
      </c>
      <c r="F297">
        <v>0.28954933471302841</v>
      </c>
      <c r="G297" s="1">
        <f t="shared" si="16"/>
        <v>0</v>
      </c>
      <c r="H297">
        <v>0.28318998913645005</v>
      </c>
      <c r="I297" s="1">
        <f t="shared" si="17"/>
        <v>0</v>
      </c>
      <c r="J297">
        <v>0.28666987231922769</v>
      </c>
      <c r="K297" s="2">
        <f t="shared" si="18"/>
        <v>0</v>
      </c>
      <c r="L297">
        <v>0.28488998913644997</v>
      </c>
      <c r="M297" s="1">
        <f t="shared" si="19"/>
        <v>0</v>
      </c>
    </row>
    <row r="298" spans="1:13" x14ac:dyDescent="0.3">
      <c r="A298" s="1">
        <v>36</v>
      </c>
      <c r="B298" s="1">
        <v>747234</v>
      </c>
      <c r="C298" s="1">
        <v>12</v>
      </c>
      <c r="D298" s="3"/>
      <c r="E298" s="1">
        <v>0</v>
      </c>
      <c r="F298">
        <v>0.28954933471302841</v>
      </c>
      <c r="G298" s="1">
        <f t="shared" si="16"/>
        <v>0</v>
      </c>
      <c r="H298">
        <v>0.28318998913645005</v>
      </c>
      <c r="I298" s="1">
        <f t="shared" si="17"/>
        <v>0</v>
      </c>
      <c r="J298">
        <v>0.28666987231922769</v>
      </c>
      <c r="K298" s="2">
        <f t="shared" si="18"/>
        <v>0</v>
      </c>
      <c r="L298">
        <v>0.28488998913644997</v>
      </c>
      <c r="M298" s="1">
        <f t="shared" si="19"/>
        <v>0</v>
      </c>
    </row>
    <row r="299" spans="1:13" x14ac:dyDescent="0.3">
      <c r="A299" s="1">
        <v>36</v>
      </c>
      <c r="B299" s="1">
        <v>389047</v>
      </c>
      <c r="C299" s="1">
        <v>13</v>
      </c>
      <c r="D299" s="3"/>
      <c r="E299" s="1">
        <v>0</v>
      </c>
      <c r="F299">
        <v>0.28954933471302841</v>
      </c>
      <c r="G299" s="1">
        <f t="shared" si="16"/>
        <v>0</v>
      </c>
      <c r="H299">
        <v>0.28318998913645005</v>
      </c>
      <c r="I299" s="1">
        <f t="shared" si="17"/>
        <v>0</v>
      </c>
      <c r="J299">
        <v>0.28666987231922769</v>
      </c>
      <c r="K299" s="2">
        <f t="shared" si="18"/>
        <v>0</v>
      </c>
      <c r="L299">
        <v>0.28488998913644997</v>
      </c>
      <c r="M299" s="1">
        <f t="shared" si="19"/>
        <v>0</v>
      </c>
    </row>
    <row r="300" spans="1:13" x14ac:dyDescent="0.3">
      <c r="A300" s="1">
        <v>36</v>
      </c>
      <c r="B300" s="1">
        <v>133874</v>
      </c>
      <c r="C300" s="1">
        <v>15</v>
      </c>
      <c r="D300" s="3"/>
      <c r="E300" s="1">
        <v>0</v>
      </c>
      <c r="F300">
        <v>0.28954933471302841</v>
      </c>
      <c r="G300" s="1">
        <f t="shared" si="16"/>
        <v>0</v>
      </c>
      <c r="H300">
        <v>0.28318998913645005</v>
      </c>
      <c r="I300" s="1">
        <f t="shared" si="17"/>
        <v>0</v>
      </c>
      <c r="J300">
        <v>0.28666987231922769</v>
      </c>
      <c r="K300" s="2">
        <f t="shared" si="18"/>
        <v>0</v>
      </c>
      <c r="L300">
        <v>0.28488998913644997</v>
      </c>
      <c r="M300" s="1">
        <f t="shared" si="19"/>
        <v>0</v>
      </c>
    </row>
    <row r="301" spans="1:13" x14ac:dyDescent="0.3">
      <c r="A301" s="1">
        <v>36</v>
      </c>
      <c r="B301" s="1">
        <v>830675</v>
      </c>
      <c r="C301" s="1">
        <v>11</v>
      </c>
      <c r="D301" s="3"/>
      <c r="E301" s="1">
        <v>0</v>
      </c>
      <c r="F301">
        <v>0.28954933471302841</v>
      </c>
      <c r="G301" s="1">
        <f t="shared" si="16"/>
        <v>0</v>
      </c>
      <c r="H301">
        <v>0.28318998913645005</v>
      </c>
      <c r="I301" s="1">
        <f t="shared" si="17"/>
        <v>0</v>
      </c>
      <c r="J301">
        <v>0.28666987231922769</v>
      </c>
      <c r="K301" s="2">
        <f t="shared" si="18"/>
        <v>0</v>
      </c>
      <c r="L301">
        <v>0.28488998913644997</v>
      </c>
      <c r="M301" s="1">
        <f t="shared" si="19"/>
        <v>0</v>
      </c>
    </row>
    <row r="302" spans="1:13" x14ac:dyDescent="0.3">
      <c r="A302" s="1">
        <v>60</v>
      </c>
      <c r="B302" s="1">
        <v>4431</v>
      </c>
      <c r="C302" s="1">
        <v>3471</v>
      </c>
      <c r="D302" s="3"/>
      <c r="E302" s="1">
        <v>0</v>
      </c>
      <c r="F302">
        <v>0.28743682179086327</v>
      </c>
      <c r="G302" s="1">
        <f t="shared" si="16"/>
        <v>0</v>
      </c>
      <c r="H302">
        <v>0.28319028065779461</v>
      </c>
      <c r="I302" s="1">
        <f t="shared" si="17"/>
        <v>0</v>
      </c>
      <c r="J302">
        <v>0.28696536754764634</v>
      </c>
      <c r="K302" s="2">
        <f t="shared" si="18"/>
        <v>0</v>
      </c>
      <c r="L302">
        <v>0.28488999762025657</v>
      </c>
      <c r="M302" s="1">
        <f t="shared" si="19"/>
        <v>0</v>
      </c>
    </row>
    <row r="303" spans="1:13" x14ac:dyDescent="0.3">
      <c r="A303" s="1">
        <v>60</v>
      </c>
      <c r="B303" s="1">
        <v>4137</v>
      </c>
      <c r="C303" s="1">
        <v>3131</v>
      </c>
      <c r="D303" s="3"/>
      <c r="E303" s="1">
        <v>0</v>
      </c>
      <c r="F303">
        <v>0.28672929183451329</v>
      </c>
      <c r="G303" s="1">
        <f t="shared" si="16"/>
        <v>0</v>
      </c>
      <c r="H303">
        <v>0.28319028834205878</v>
      </c>
      <c r="I303" s="1">
        <f t="shared" si="17"/>
        <v>0</v>
      </c>
      <c r="J303">
        <v>0.28696536754764634</v>
      </c>
      <c r="K303" s="2">
        <f t="shared" si="18"/>
        <v>0</v>
      </c>
      <c r="L303">
        <v>0.28488999800677145</v>
      </c>
      <c r="M303" s="1">
        <f t="shared" si="19"/>
        <v>0</v>
      </c>
    </row>
    <row r="304" spans="1:13" x14ac:dyDescent="0.3">
      <c r="A304" s="1">
        <v>60</v>
      </c>
      <c r="B304" s="1">
        <v>4018</v>
      </c>
      <c r="C304" s="1">
        <v>3844</v>
      </c>
      <c r="D304" s="3"/>
      <c r="E304" s="1">
        <v>0</v>
      </c>
      <c r="F304">
        <v>0.28819852792656031</v>
      </c>
      <c r="G304" s="1">
        <f t="shared" si="16"/>
        <v>0</v>
      </c>
      <c r="H304">
        <v>0.28319028618235659</v>
      </c>
      <c r="I304" s="1">
        <f t="shared" si="17"/>
        <v>0</v>
      </c>
      <c r="J304">
        <v>0.28707076288297295</v>
      </c>
      <c r="K304" s="2">
        <f t="shared" si="18"/>
        <v>0</v>
      </c>
      <c r="L304">
        <v>0.28488999770770085</v>
      </c>
      <c r="M304" s="1">
        <f t="shared" si="19"/>
        <v>0</v>
      </c>
    </row>
    <row r="305" spans="1:13" x14ac:dyDescent="0.3">
      <c r="A305" s="1">
        <v>60</v>
      </c>
      <c r="B305" s="1">
        <v>4365</v>
      </c>
      <c r="C305" s="1">
        <v>3957</v>
      </c>
      <c r="D305" s="3"/>
      <c r="E305" s="1">
        <v>0</v>
      </c>
      <c r="F305">
        <v>0.28843269380245445</v>
      </c>
      <c r="G305" s="1">
        <f t="shared" si="16"/>
        <v>0</v>
      </c>
      <c r="H305">
        <v>0.28319027897970478</v>
      </c>
      <c r="I305" s="1">
        <f t="shared" si="17"/>
        <v>0</v>
      </c>
      <c r="J305">
        <v>0.28719171109324726</v>
      </c>
      <c r="K305" s="2">
        <f t="shared" si="18"/>
        <v>0</v>
      </c>
      <c r="L305">
        <v>0.28488999742191046</v>
      </c>
      <c r="M305" s="1">
        <f t="shared" si="19"/>
        <v>0</v>
      </c>
    </row>
    <row r="306" spans="1:13" x14ac:dyDescent="0.3">
      <c r="A306" s="1">
        <v>60</v>
      </c>
      <c r="B306" s="1">
        <v>4017</v>
      </c>
      <c r="C306" s="1">
        <v>3196</v>
      </c>
      <c r="D306" s="3"/>
      <c r="E306" s="1">
        <v>0</v>
      </c>
      <c r="F306">
        <v>0.28686470244099005</v>
      </c>
      <c r="G306" s="1">
        <f t="shared" si="16"/>
        <v>0</v>
      </c>
      <c r="H306">
        <v>0.28319029028784831</v>
      </c>
      <c r="I306" s="1">
        <f t="shared" si="17"/>
        <v>0</v>
      </c>
      <c r="J306">
        <v>0.28696536754764634</v>
      </c>
      <c r="K306" s="2">
        <f t="shared" si="18"/>
        <v>0</v>
      </c>
      <c r="L306">
        <v>0.28488999805869053</v>
      </c>
      <c r="M306" s="1">
        <f t="shared" si="19"/>
        <v>0</v>
      </c>
    </row>
    <row r="307" spans="1:13" x14ac:dyDescent="0.3">
      <c r="A307" s="1">
        <v>61</v>
      </c>
      <c r="B307" s="1">
        <v>1189</v>
      </c>
      <c r="C307" s="1">
        <v>276</v>
      </c>
      <c r="D307" s="3"/>
      <c r="E307" s="1">
        <v>0</v>
      </c>
      <c r="F307">
        <v>0.28319014237383688</v>
      </c>
      <c r="G307" s="1">
        <f t="shared" si="16"/>
        <v>0</v>
      </c>
      <c r="H307">
        <v>0.28319019681736585</v>
      </c>
      <c r="I307" s="1">
        <f t="shared" si="17"/>
        <v>0</v>
      </c>
      <c r="J307">
        <v>0.28314015112042368</v>
      </c>
      <c r="K307" s="2">
        <f t="shared" si="18"/>
        <v>0</v>
      </c>
      <c r="L307">
        <v>0.28488999416761718</v>
      </c>
      <c r="M307" s="1">
        <f t="shared" si="19"/>
        <v>0</v>
      </c>
    </row>
    <row r="308" spans="1:13" x14ac:dyDescent="0.3">
      <c r="A308" s="1">
        <v>61</v>
      </c>
      <c r="B308" s="1">
        <v>1435</v>
      </c>
      <c r="C308" s="1">
        <v>227</v>
      </c>
      <c r="D308" s="3"/>
      <c r="E308" s="1">
        <v>0</v>
      </c>
      <c r="F308">
        <v>0.28319014237383688</v>
      </c>
      <c r="G308" s="1">
        <f t="shared" si="16"/>
        <v>0</v>
      </c>
      <c r="H308">
        <v>0.28319019743952284</v>
      </c>
      <c r="I308" s="1">
        <f t="shared" si="17"/>
        <v>0</v>
      </c>
      <c r="J308">
        <v>0.28314015112042368</v>
      </c>
      <c r="K308" s="2">
        <f t="shared" si="18"/>
        <v>0</v>
      </c>
      <c r="L308">
        <v>0.28488999416761829</v>
      </c>
      <c r="M308" s="1">
        <f t="shared" si="19"/>
        <v>0</v>
      </c>
    </row>
    <row r="309" spans="1:13" x14ac:dyDescent="0.3">
      <c r="A309" s="1">
        <v>61</v>
      </c>
      <c r="B309" s="1">
        <v>1912</v>
      </c>
      <c r="C309" s="1">
        <v>229</v>
      </c>
      <c r="D309" s="3"/>
      <c r="E309" s="1">
        <v>0</v>
      </c>
      <c r="F309">
        <v>0.28319014237383688</v>
      </c>
      <c r="G309" s="1">
        <f t="shared" si="16"/>
        <v>0</v>
      </c>
      <c r="H309">
        <v>0.28319019741405571</v>
      </c>
      <c r="I309" s="1">
        <f t="shared" si="17"/>
        <v>0</v>
      </c>
      <c r="J309">
        <v>0.28314015112042368</v>
      </c>
      <c r="K309" s="2">
        <f t="shared" si="18"/>
        <v>0</v>
      </c>
      <c r="L309">
        <v>0.28488999416761818</v>
      </c>
      <c r="M309" s="1">
        <f t="shared" si="19"/>
        <v>0</v>
      </c>
    </row>
    <row r="310" spans="1:13" x14ac:dyDescent="0.3">
      <c r="A310" s="1">
        <v>61</v>
      </c>
      <c r="B310" s="1">
        <v>1190</v>
      </c>
      <c r="C310" s="1">
        <v>296</v>
      </c>
      <c r="D310" s="3"/>
      <c r="E310" s="1">
        <v>0</v>
      </c>
      <c r="F310">
        <v>0.28319014237383688</v>
      </c>
      <c r="G310" s="1">
        <f t="shared" si="16"/>
        <v>0</v>
      </c>
      <c r="H310">
        <v>0.28319019656449101</v>
      </c>
      <c r="I310" s="1">
        <f t="shared" si="17"/>
        <v>0</v>
      </c>
      <c r="J310">
        <v>0.28314015112042368</v>
      </c>
      <c r="K310" s="2">
        <f t="shared" si="18"/>
        <v>0</v>
      </c>
      <c r="L310">
        <v>0.28488999416761673</v>
      </c>
      <c r="M310" s="1">
        <f t="shared" si="19"/>
        <v>0</v>
      </c>
    </row>
    <row r="311" spans="1:13" x14ac:dyDescent="0.3">
      <c r="A311" s="1">
        <v>61</v>
      </c>
      <c r="B311" s="1">
        <v>1709</v>
      </c>
      <c r="C311" s="1">
        <v>221</v>
      </c>
      <c r="D311" s="3"/>
      <c r="E311" s="1">
        <v>0</v>
      </c>
      <c r="F311">
        <v>0.28319014237383688</v>
      </c>
      <c r="G311" s="1">
        <f t="shared" si="16"/>
        <v>0</v>
      </c>
      <c r="H311">
        <v>0.28319019751596158</v>
      </c>
      <c r="I311" s="1">
        <f t="shared" si="17"/>
        <v>0</v>
      </c>
      <c r="J311">
        <v>0.28314015112042368</v>
      </c>
      <c r="K311" s="2">
        <f t="shared" si="18"/>
        <v>0</v>
      </c>
      <c r="L311">
        <v>0.2848899941676184</v>
      </c>
      <c r="M311" s="1">
        <f t="shared" si="19"/>
        <v>0</v>
      </c>
    </row>
    <row r="312" spans="1:13" x14ac:dyDescent="0.3">
      <c r="A312" s="1">
        <v>32</v>
      </c>
      <c r="B312" s="1">
        <v>99040</v>
      </c>
      <c r="C312" s="1">
        <v>5</v>
      </c>
      <c r="D312" s="3"/>
      <c r="E312" s="1">
        <v>0</v>
      </c>
      <c r="F312">
        <v>0.34144522805646588</v>
      </c>
      <c r="G312" s="1">
        <f t="shared" si="16"/>
        <v>0</v>
      </c>
      <c r="H312">
        <v>0.28318998913644999</v>
      </c>
      <c r="I312" s="1">
        <f t="shared" si="17"/>
        <v>0</v>
      </c>
      <c r="J312">
        <v>0.33944975576080383</v>
      </c>
      <c r="K312" s="2">
        <f t="shared" si="18"/>
        <v>0</v>
      </c>
      <c r="L312">
        <v>0.28488998913644997</v>
      </c>
      <c r="M312" s="1">
        <f t="shared" si="19"/>
        <v>0</v>
      </c>
    </row>
    <row r="313" spans="1:13" x14ac:dyDescent="0.3">
      <c r="A313" s="1">
        <v>32</v>
      </c>
      <c r="B313" s="1">
        <v>94510</v>
      </c>
      <c r="C313" s="1">
        <v>3</v>
      </c>
      <c r="D313" s="3"/>
      <c r="E313" s="1">
        <v>0</v>
      </c>
      <c r="F313">
        <v>0.34144522805646588</v>
      </c>
      <c r="G313" s="1">
        <f t="shared" si="16"/>
        <v>0</v>
      </c>
      <c r="H313">
        <v>0.28318998913644999</v>
      </c>
      <c r="I313" s="1">
        <f t="shared" si="17"/>
        <v>0</v>
      </c>
      <c r="J313">
        <v>0.33944975576080383</v>
      </c>
      <c r="K313" s="2">
        <f t="shared" si="18"/>
        <v>0</v>
      </c>
      <c r="L313">
        <v>0.28488998913644997</v>
      </c>
      <c r="M313" s="1">
        <f t="shared" si="19"/>
        <v>0</v>
      </c>
    </row>
    <row r="314" spans="1:13" x14ac:dyDescent="0.3">
      <c r="A314" s="1">
        <v>32</v>
      </c>
      <c r="B314" s="1">
        <v>95278</v>
      </c>
      <c r="C314" s="1">
        <v>8</v>
      </c>
      <c r="D314" s="3"/>
      <c r="E314" s="1">
        <v>0</v>
      </c>
      <c r="F314">
        <v>0.34144522805646588</v>
      </c>
      <c r="G314" s="1">
        <f t="shared" si="16"/>
        <v>0</v>
      </c>
      <c r="H314">
        <v>0.28318998913644999</v>
      </c>
      <c r="I314" s="1">
        <f t="shared" si="17"/>
        <v>0</v>
      </c>
      <c r="J314">
        <v>0.33944975576080383</v>
      </c>
      <c r="K314" s="2">
        <f t="shared" si="18"/>
        <v>0</v>
      </c>
      <c r="L314">
        <v>0.28488998913644997</v>
      </c>
      <c r="M314" s="1">
        <f t="shared" si="19"/>
        <v>0</v>
      </c>
    </row>
    <row r="315" spans="1:13" x14ac:dyDescent="0.3">
      <c r="A315" s="1">
        <v>32</v>
      </c>
      <c r="B315" s="1">
        <v>99713</v>
      </c>
      <c r="C315" s="1">
        <v>0</v>
      </c>
      <c r="D315" s="3"/>
      <c r="E315" s="1">
        <v>0</v>
      </c>
      <c r="F315">
        <v>0.34144522805646588</v>
      </c>
      <c r="G315" s="1">
        <f t="shared" si="16"/>
        <v>0</v>
      </c>
      <c r="H315">
        <v>0.28318998913644999</v>
      </c>
      <c r="I315" s="1">
        <f t="shared" si="17"/>
        <v>0</v>
      </c>
      <c r="J315">
        <v>0.33944975576080383</v>
      </c>
      <c r="K315" s="2">
        <f t="shared" si="18"/>
        <v>0</v>
      </c>
      <c r="L315">
        <v>0.28488998913644997</v>
      </c>
      <c r="M315" s="1">
        <f t="shared" si="19"/>
        <v>0</v>
      </c>
    </row>
    <row r="316" spans="1:13" x14ac:dyDescent="0.3">
      <c r="A316" s="1">
        <v>32</v>
      </c>
      <c r="B316" s="1">
        <v>97986</v>
      </c>
      <c r="C316" s="1">
        <v>2</v>
      </c>
      <c r="D316" s="3"/>
      <c r="E316" s="1">
        <v>0</v>
      </c>
      <c r="F316">
        <v>0.34144522805646588</v>
      </c>
      <c r="G316" s="1">
        <f t="shared" si="16"/>
        <v>0</v>
      </c>
      <c r="H316">
        <v>0.28318998913644999</v>
      </c>
      <c r="I316" s="1">
        <f t="shared" si="17"/>
        <v>0</v>
      </c>
      <c r="J316">
        <v>0.33944975576080383</v>
      </c>
      <c r="K316" s="2">
        <f t="shared" si="18"/>
        <v>0</v>
      </c>
      <c r="L316">
        <v>0.28488998913644997</v>
      </c>
      <c r="M316" s="1">
        <f t="shared" si="19"/>
        <v>0</v>
      </c>
    </row>
    <row r="317" spans="1:13" x14ac:dyDescent="0.3">
      <c r="A317" s="1">
        <v>25</v>
      </c>
      <c r="B317" s="1">
        <v>5</v>
      </c>
      <c r="C317" s="1">
        <v>106</v>
      </c>
      <c r="D317" s="3"/>
      <c r="E317" s="1">
        <v>0</v>
      </c>
      <c r="F317">
        <v>0.67064932491497387</v>
      </c>
      <c r="G317" s="1">
        <f t="shared" si="16"/>
        <v>1</v>
      </c>
      <c r="H317">
        <v>0.70839587965497886</v>
      </c>
      <c r="I317" s="1">
        <f t="shared" si="17"/>
        <v>1</v>
      </c>
      <c r="J317">
        <v>0.66077152488841973</v>
      </c>
      <c r="K317" s="2">
        <f t="shared" si="18"/>
        <v>1</v>
      </c>
      <c r="L317">
        <v>0.74430910779439574</v>
      </c>
      <c r="M317" s="1">
        <f t="shared" si="19"/>
        <v>1</v>
      </c>
    </row>
    <row r="318" spans="1:13" x14ac:dyDescent="0.3">
      <c r="A318" s="1">
        <v>25</v>
      </c>
      <c r="B318" s="1">
        <v>6</v>
      </c>
      <c r="C318" s="1">
        <v>128</v>
      </c>
      <c r="D318" s="3"/>
      <c r="E318" s="1">
        <v>0</v>
      </c>
      <c r="F318">
        <v>0.66957905733037393</v>
      </c>
      <c r="G318" s="1">
        <f t="shared" si="16"/>
        <v>1</v>
      </c>
      <c r="H318">
        <v>0.70652327620147759</v>
      </c>
      <c r="I318" s="1">
        <f t="shared" si="17"/>
        <v>1</v>
      </c>
      <c r="J318">
        <v>0.65926371370757741</v>
      </c>
      <c r="K318" s="2">
        <f t="shared" si="18"/>
        <v>1</v>
      </c>
      <c r="L318">
        <v>0.73626306108736306</v>
      </c>
      <c r="M318" s="1">
        <f t="shared" si="19"/>
        <v>1</v>
      </c>
    </row>
    <row r="319" spans="1:13" x14ac:dyDescent="0.3">
      <c r="A319" s="1">
        <v>25</v>
      </c>
      <c r="B319" s="1">
        <v>6</v>
      </c>
      <c r="C319" s="1">
        <v>146</v>
      </c>
      <c r="D319" s="3"/>
      <c r="E319" s="1">
        <v>0</v>
      </c>
      <c r="F319">
        <v>0.66870665121026329</v>
      </c>
      <c r="G319" s="1">
        <f t="shared" si="16"/>
        <v>1</v>
      </c>
      <c r="H319">
        <v>0.70500337021842208</v>
      </c>
      <c r="I319" s="1">
        <f t="shared" si="17"/>
        <v>1</v>
      </c>
      <c r="J319">
        <v>0.6580434547956644</v>
      </c>
      <c r="K319" s="2">
        <f t="shared" si="18"/>
        <v>1</v>
      </c>
      <c r="L319">
        <v>0.73009207743012317</v>
      </c>
      <c r="M319" s="1">
        <f t="shared" si="19"/>
        <v>1</v>
      </c>
    </row>
    <row r="320" spans="1:13" x14ac:dyDescent="0.3">
      <c r="A320" s="1">
        <v>25</v>
      </c>
      <c r="B320" s="1">
        <v>0</v>
      </c>
      <c r="C320" s="1">
        <v>181</v>
      </c>
      <c r="D320" s="3"/>
      <c r="E320" s="1">
        <v>0</v>
      </c>
      <c r="F320">
        <v>0.66701866526068165</v>
      </c>
      <c r="G320" s="1">
        <f t="shared" si="16"/>
        <v>1</v>
      </c>
      <c r="H320">
        <v>0.70207902367256192</v>
      </c>
      <c r="I320" s="1">
        <f t="shared" si="17"/>
        <v>1</v>
      </c>
      <c r="J320">
        <v>0.65569511816768589</v>
      </c>
      <c r="K320" s="2">
        <f t="shared" si="18"/>
        <v>1</v>
      </c>
      <c r="L320">
        <v>0.71903661626824977</v>
      </c>
      <c r="M320" s="1">
        <f t="shared" si="19"/>
        <v>1</v>
      </c>
    </row>
    <row r="321" spans="1:13" x14ac:dyDescent="0.3">
      <c r="A321" s="1">
        <v>25</v>
      </c>
      <c r="B321" s="1">
        <v>9</v>
      </c>
      <c r="C321" s="1">
        <v>117</v>
      </c>
      <c r="D321" s="3"/>
      <c r="E321" s="1">
        <v>0</v>
      </c>
      <c r="F321">
        <v>0.67011364053555189</v>
      </c>
      <c r="G321" s="1">
        <f t="shared" si="16"/>
        <v>1</v>
      </c>
      <c r="H321">
        <v>0.70745751164549986</v>
      </c>
      <c r="I321" s="1">
        <f t="shared" si="17"/>
        <v>1</v>
      </c>
      <c r="J321">
        <v>0.66001521944363839</v>
      </c>
      <c r="K321" s="2">
        <f t="shared" si="18"/>
        <v>1</v>
      </c>
      <c r="L321">
        <v>0.74021352778960603</v>
      </c>
      <c r="M321" s="1">
        <f t="shared" si="19"/>
        <v>1</v>
      </c>
    </row>
    <row r="322" spans="1:13" x14ac:dyDescent="0.3">
      <c r="A322" s="1">
        <v>60</v>
      </c>
      <c r="B322" s="1">
        <v>2320</v>
      </c>
      <c r="C322" s="1">
        <v>7</v>
      </c>
      <c r="D322" s="3"/>
      <c r="E322" s="1">
        <v>0</v>
      </c>
      <c r="F322">
        <v>0.28319026028337974</v>
      </c>
      <c r="G322" s="1">
        <f t="shared" si="16"/>
        <v>0</v>
      </c>
      <c r="H322">
        <v>0.2831903607758342</v>
      </c>
      <c r="I322" s="1">
        <f t="shared" si="17"/>
        <v>0</v>
      </c>
      <c r="J322">
        <v>0.28696536754764634</v>
      </c>
      <c r="K322" s="2">
        <f t="shared" si="18"/>
        <v>0</v>
      </c>
      <c r="L322">
        <v>0.2848899996518296</v>
      </c>
      <c r="M322" s="1">
        <f t="shared" si="19"/>
        <v>0</v>
      </c>
    </row>
    <row r="323" spans="1:13" x14ac:dyDescent="0.3">
      <c r="A323" s="1">
        <v>60</v>
      </c>
      <c r="B323" s="1">
        <v>2161</v>
      </c>
      <c r="C323" s="1">
        <v>2</v>
      </c>
      <c r="D323" s="3"/>
      <c r="E323" s="1">
        <v>0</v>
      </c>
      <c r="F323">
        <v>0.28319026028337974</v>
      </c>
      <c r="G323" s="1">
        <f t="shared" ref="G323:G386" si="20">IF(F323&gt;=0.5,1,0)</f>
        <v>0</v>
      </c>
      <c r="H323">
        <v>0.2831903607758342</v>
      </c>
      <c r="I323" s="1">
        <f t="shared" ref="I323:I386" si="21">IF(H323&gt;=0.5,1,0)</f>
        <v>0</v>
      </c>
      <c r="J323">
        <v>0.28696536754764634</v>
      </c>
      <c r="K323" s="2">
        <f t="shared" ref="K323:K386" si="22">IF(J323&gt;=0.5,1,0)</f>
        <v>0</v>
      </c>
      <c r="L323">
        <v>0.2848899996518296</v>
      </c>
      <c r="M323" s="1">
        <f t="shared" ref="M323:M386" si="23">IF(L323&gt;=0.5,1,0)</f>
        <v>0</v>
      </c>
    </row>
    <row r="324" spans="1:13" x14ac:dyDescent="0.3">
      <c r="A324" s="1">
        <v>60</v>
      </c>
      <c r="B324" s="1">
        <v>2052</v>
      </c>
      <c r="C324" s="1">
        <v>7</v>
      </c>
      <c r="D324" s="3"/>
      <c r="E324" s="1">
        <v>0</v>
      </c>
      <c r="F324">
        <v>0.28319026028337974</v>
      </c>
      <c r="G324" s="1">
        <f t="shared" si="20"/>
        <v>0</v>
      </c>
      <c r="H324">
        <v>0.2831903607758342</v>
      </c>
      <c r="I324" s="1">
        <f t="shared" si="21"/>
        <v>0</v>
      </c>
      <c r="J324">
        <v>0.28696536754764634</v>
      </c>
      <c r="K324" s="2">
        <f t="shared" si="22"/>
        <v>0</v>
      </c>
      <c r="L324">
        <v>0.2848899996518296</v>
      </c>
      <c r="M324" s="1">
        <f t="shared" si="23"/>
        <v>0</v>
      </c>
    </row>
    <row r="325" spans="1:13" x14ac:dyDescent="0.3">
      <c r="A325" s="1">
        <v>60</v>
      </c>
      <c r="B325" s="1">
        <v>2981</v>
      </c>
      <c r="C325" s="1">
        <v>7</v>
      </c>
      <c r="D325" s="3"/>
      <c r="E325" s="1">
        <v>0</v>
      </c>
      <c r="F325">
        <v>0.28319026028337974</v>
      </c>
      <c r="G325" s="1">
        <f t="shared" si="20"/>
        <v>0</v>
      </c>
      <c r="H325">
        <v>0.28319035659023462</v>
      </c>
      <c r="I325" s="1">
        <f t="shared" si="21"/>
        <v>0</v>
      </c>
      <c r="J325">
        <v>0.28696536754764634</v>
      </c>
      <c r="K325" s="2">
        <f t="shared" si="22"/>
        <v>0</v>
      </c>
      <c r="L325">
        <v>0.28488999965181672</v>
      </c>
      <c r="M325" s="1">
        <f t="shared" si="23"/>
        <v>0</v>
      </c>
    </row>
    <row r="326" spans="1:13" x14ac:dyDescent="0.3">
      <c r="A326" s="1">
        <v>60</v>
      </c>
      <c r="B326" s="1">
        <v>2695</v>
      </c>
      <c r="C326" s="1">
        <v>1</v>
      </c>
      <c r="D326" s="3"/>
      <c r="E326" s="1">
        <v>0</v>
      </c>
      <c r="F326">
        <v>0.28319026028337974</v>
      </c>
      <c r="G326" s="1">
        <f t="shared" si="20"/>
        <v>0</v>
      </c>
      <c r="H326">
        <v>0.2831903607758342</v>
      </c>
      <c r="I326" s="1">
        <f t="shared" si="21"/>
        <v>0</v>
      </c>
      <c r="J326">
        <v>0.28696536754764634</v>
      </c>
      <c r="K326" s="2">
        <f t="shared" si="22"/>
        <v>0</v>
      </c>
      <c r="L326">
        <v>0.2848899996518296</v>
      </c>
      <c r="M326" s="1">
        <f t="shared" si="23"/>
        <v>0</v>
      </c>
    </row>
    <row r="327" spans="1:13" x14ac:dyDescent="0.3">
      <c r="A327" s="1">
        <v>36</v>
      </c>
      <c r="B327" s="1">
        <v>283532</v>
      </c>
      <c r="C327" s="1">
        <v>8</v>
      </c>
      <c r="D327" s="3"/>
      <c r="E327" s="1">
        <v>0</v>
      </c>
      <c r="F327">
        <v>0.28954933471302841</v>
      </c>
      <c r="G327" s="1">
        <f t="shared" si="20"/>
        <v>0</v>
      </c>
      <c r="H327">
        <v>0.28318998913645005</v>
      </c>
      <c r="I327" s="1">
        <f t="shared" si="21"/>
        <v>0</v>
      </c>
      <c r="J327">
        <v>0.28666987231922769</v>
      </c>
      <c r="K327" s="2">
        <f t="shared" si="22"/>
        <v>0</v>
      </c>
      <c r="L327">
        <v>0.28488998913644997</v>
      </c>
      <c r="M327" s="1">
        <f t="shared" si="23"/>
        <v>0</v>
      </c>
    </row>
    <row r="328" spans="1:13" x14ac:dyDescent="0.3">
      <c r="A328" s="1">
        <v>36</v>
      </c>
      <c r="B328" s="1">
        <v>848630</v>
      </c>
      <c r="C328" s="1">
        <v>6</v>
      </c>
      <c r="D328" s="3"/>
      <c r="E328" s="1">
        <v>0</v>
      </c>
      <c r="F328">
        <v>0.28954933471302841</v>
      </c>
      <c r="G328" s="1">
        <f t="shared" si="20"/>
        <v>0</v>
      </c>
      <c r="H328">
        <v>0.28318998913645005</v>
      </c>
      <c r="I328" s="1">
        <f t="shared" si="21"/>
        <v>0</v>
      </c>
      <c r="J328">
        <v>0.28666987231922769</v>
      </c>
      <c r="K328" s="2">
        <f t="shared" si="22"/>
        <v>0</v>
      </c>
      <c r="L328">
        <v>0.28488998913644997</v>
      </c>
      <c r="M328" s="1">
        <f t="shared" si="23"/>
        <v>0</v>
      </c>
    </row>
    <row r="329" spans="1:13" x14ac:dyDescent="0.3">
      <c r="A329" s="1">
        <v>36</v>
      </c>
      <c r="B329" s="1">
        <v>602088</v>
      </c>
      <c r="C329" s="1">
        <v>6</v>
      </c>
      <c r="D329" s="3"/>
      <c r="E329" s="1">
        <v>0</v>
      </c>
      <c r="F329">
        <v>0.28954933471302841</v>
      </c>
      <c r="G329" s="1">
        <f t="shared" si="20"/>
        <v>0</v>
      </c>
      <c r="H329">
        <v>0.28318998913645005</v>
      </c>
      <c r="I329" s="1">
        <f t="shared" si="21"/>
        <v>0</v>
      </c>
      <c r="J329">
        <v>0.28666987231922769</v>
      </c>
      <c r="K329" s="2">
        <f t="shared" si="22"/>
        <v>0</v>
      </c>
      <c r="L329">
        <v>0.28488998913644997</v>
      </c>
      <c r="M329" s="1">
        <f t="shared" si="23"/>
        <v>0</v>
      </c>
    </row>
    <row r="330" spans="1:13" x14ac:dyDescent="0.3">
      <c r="A330" s="1">
        <v>36</v>
      </c>
      <c r="B330" s="1">
        <v>929082</v>
      </c>
      <c r="C330" s="1">
        <v>9</v>
      </c>
      <c r="D330" s="3"/>
      <c r="E330" s="1">
        <v>0</v>
      </c>
      <c r="F330">
        <v>0.28954933471302841</v>
      </c>
      <c r="G330" s="1">
        <f t="shared" si="20"/>
        <v>0</v>
      </c>
      <c r="H330">
        <v>0.28318998913645005</v>
      </c>
      <c r="I330" s="1">
        <f t="shared" si="21"/>
        <v>0</v>
      </c>
      <c r="J330">
        <v>0.28666987231922769</v>
      </c>
      <c r="K330" s="2">
        <f t="shared" si="22"/>
        <v>0</v>
      </c>
      <c r="L330">
        <v>0.28488998913644997</v>
      </c>
      <c r="M330" s="1">
        <f t="shared" si="23"/>
        <v>0</v>
      </c>
    </row>
    <row r="331" spans="1:13" x14ac:dyDescent="0.3">
      <c r="A331" s="1">
        <v>36</v>
      </c>
      <c r="B331" s="1">
        <v>779813</v>
      </c>
      <c r="C331" s="1">
        <v>0</v>
      </c>
      <c r="D331" s="3"/>
      <c r="E331" s="1">
        <v>0</v>
      </c>
      <c r="F331">
        <v>0.28954933471302841</v>
      </c>
      <c r="G331" s="1">
        <f t="shared" si="20"/>
        <v>0</v>
      </c>
      <c r="H331">
        <v>0.28318998913645005</v>
      </c>
      <c r="I331" s="1">
        <f t="shared" si="21"/>
        <v>0</v>
      </c>
      <c r="J331">
        <v>0.28666987231922769</v>
      </c>
      <c r="K331" s="2">
        <f t="shared" si="22"/>
        <v>0</v>
      </c>
      <c r="L331">
        <v>0.28488998913644997</v>
      </c>
      <c r="M331" s="1">
        <f t="shared" si="23"/>
        <v>0</v>
      </c>
    </row>
    <row r="332" spans="1:13" x14ac:dyDescent="0.3">
      <c r="A332" s="1">
        <v>4</v>
      </c>
      <c r="B332" s="1">
        <v>36912</v>
      </c>
      <c r="C332" s="1">
        <v>965</v>
      </c>
      <c r="D332" s="3"/>
      <c r="E332" s="1">
        <v>0</v>
      </c>
      <c r="F332">
        <v>0.28318998913645038</v>
      </c>
      <c r="G332" s="1">
        <f t="shared" si="20"/>
        <v>0</v>
      </c>
      <c r="H332">
        <v>0.28318998913645005</v>
      </c>
      <c r="I332" s="1">
        <f t="shared" si="21"/>
        <v>0</v>
      </c>
      <c r="J332">
        <v>0.28079392095851508</v>
      </c>
      <c r="K332" s="2">
        <f t="shared" si="22"/>
        <v>0</v>
      </c>
      <c r="L332">
        <v>0.28488998913644997</v>
      </c>
      <c r="M332" s="1">
        <f t="shared" si="23"/>
        <v>0</v>
      </c>
    </row>
    <row r="333" spans="1:13" x14ac:dyDescent="0.3">
      <c r="A333" s="1">
        <v>4</v>
      </c>
      <c r="B333" s="1">
        <v>37873</v>
      </c>
      <c r="C333" s="1">
        <v>994</v>
      </c>
      <c r="D333" s="3"/>
      <c r="E333" s="1">
        <v>0</v>
      </c>
      <c r="F333">
        <v>0.28318998913645038</v>
      </c>
      <c r="G333" s="1">
        <f t="shared" si="20"/>
        <v>0</v>
      </c>
      <c r="H333">
        <v>0.28318998913644999</v>
      </c>
      <c r="I333" s="1">
        <f t="shared" si="21"/>
        <v>0</v>
      </c>
      <c r="J333">
        <v>0.28082399875746888</v>
      </c>
      <c r="K333" s="2">
        <f t="shared" si="22"/>
        <v>0</v>
      </c>
      <c r="L333">
        <v>0.28488998913644997</v>
      </c>
      <c r="M333" s="1">
        <f t="shared" si="23"/>
        <v>0</v>
      </c>
    </row>
    <row r="334" spans="1:13" x14ac:dyDescent="0.3">
      <c r="A334" s="1">
        <v>4</v>
      </c>
      <c r="B334" s="1">
        <v>33535</v>
      </c>
      <c r="C334" s="1">
        <v>960</v>
      </c>
      <c r="D334" s="3"/>
      <c r="E334" s="1">
        <v>0</v>
      </c>
      <c r="F334">
        <v>0.28318998913645038</v>
      </c>
      <c r="G334" s="1">
        <f t="shared" si="20"/>
        <v>0</v>
      </c>
      <c r="H334">
        <v>0.28318998913644999</v>
      </c>
      <c r="I334" s="1">
        <f t="shared" si="21"/>
        <v>0</v>
      </c>
      <c r="J334">
        <v>0.2807887389033441</v>
      </c>
      <c r="K334" s="2">
        <f t="shared" si="22"/>
        <v>0</v>
      </c>
      <c r="L334">
        <v>0.28488998913644997</v>
      </c>
      <c r="M334" s="1">
        <f t="shared" si="23"/>
        <v>0</v>
      </c>
    </row>
    <row r="335" spans="1:13" x14ac:dyDescent="0.3">
      <c r="A335" s="1">
        <v>4</v>
      </c>
      <c r="B335" s="1">
        <v>32098</v>
      </c>
      <c r="C335" s="1">
        <v>954</v>
      </c>
      <c r="D335" s="3"/>
      <c r="E335" s="1">
        <v>0</v>
      </c>
      <c r="F335">
        <v>0.28318998913645038</v>
      </c>
      <c r="G335" s="1">
        <f t="shared" si="20"/>
        <v>0</v>
      </c>
      <c r="H335">
        <v>0.28318998913644999</v>
      </c>
      <c r="I335" s="1">
        <f t="shared" si="21"/>
        <v>0</v>
      </c>
      <c r="J335">
        <v>0.28078252190049691</v>
      </c>
      <c r="K335" s="2">
        <f t="shared" si="22"/>
        <v>0</v>
      </c>
      <c r="L335">
        <v>0.28488998913644997</v>
      </c>
      <c r="M335" s="1">
        <f t="shared" si="23"/>
        <v>0</v>
      </c>
    </row>
    <row r="336" spans="1:13" x14ac:dyDescent="0.3">
      <c r="A336" s="1">
        <v>4</v>
      </c>
      <c r="B336" s="1">
        <v>36673</v>
      </c>
      <c r="C336" s="1">
        <v>959</v>
      </c>
      <c r="D336" s="3"/>
      <c r="E336" s="1">
        <v>0</v>
      </c>
      <c r="F336">
        <v>0.28318998913645038</v>
      </c>
      <c r="G336" s="1">
        <f t="shared" si="20"/>
        <v>0</v>
      </c>
      <c r="H336">
        <v>0.28318998913644999</v>
      </c>
      <c r="I336" s="1">
        <f t="shared" si="21"/>
        <v>0</v>
      </c>
      <c r="J336">
        <v>0.28078770262535557</v>
      </c>
      <c r="K336" s="2">
        <f t="shared" si="22"/>
        <v>0</v>
      </c>
      <c r="L336">
        <v>0.28488998913644997</v>
      </c>
      <c r="M336" s="1">
        <f t="shared" si="23"/>
        <v>0</v>
      </c>
    </row>
    <row r="337" spans="1:13" x14ac:dyDescent="0.3">
      <c r="A337" s="1">
        <v>36</v>
      </c>
      <c r="B337" s="1">
        <v>359870</v>
      </c>
      <c r="C337" s="1">
        <v>6</v>
      </c>
      <c r="D337" s="3"/>
      <c r="E337" s="1">
        <v>0</v>
      </c>
      <c r="F337">
        <v>0.28954933471302841</v>
      </c>
      <c r="G337" s="1">
        <f t="shared" si="20"/>
        <v>0</v>
      </c>
      <c r="H337">
        <v>0.28318998913645005</v>
      </c>
      <c r="I337" s="1">
        <f t="shared" si="21"/>
        <v>0</v>
      </c>
      <c r="J337">
        <v>0.28666987231922769</v>
      </c>
      <c r="K337" s="2">
        <f t="shared" si="22"/>
        <v>0</v>
      </c>
      <c r="L337">
        <v>0.28488998913644997</v>
      </c>
      <c r="M337" s="1">
        <f t="shared" si="23"/>
        <v>0</v>
      </c>
    </row>
    <row r="338" spans="1:13" x14ac:dyDescent="0.3">
      <c r="A338" s="1">
        <v>36</v>
      </c>
      <c r="B338" s="1">
        <v>134983</v>
      </c>
      <c r="C338" s="1">
        <v>6</v>
      </c>
      <c r="D338" s="3"/>
      <c r="E338" s="1">
        <v>0</v>
      </c>
      <c r="F338">
        <v>0.28954933471302841</v>
      </c>
      <c r="G338" s="1">
        <f t="shared" si="20"/>
        <v>0</v>
      </c>
      <c r="H338">
        <v>0.28318998913645005</v>
      </c>
      <c r="I338" s="1">
        <f t="shared" si="21"/>
        <v>0</v>
      </c>
      <c r="J338">
        <v>0.28666987231922769</v>
      </c>
      <c r="K338" s="2">
        <f t="shared" si="22"/>
        <v>0</v>
      </c>
      <c r="L338">
        <v>0.28488998913644997</v>
      </c>
      <c r="M338" s="1">
        <f t="shared" si="23"/>
        <v>0</v>
      </c>
    </row>
    <row r="339" spans="1:13" x14ac:dyDescent="0.3">
      <c r="A339" s="1">
        <v>36</v>
      </c>
      <c r="B339" s="1">
        <v>491324</v>
      </c>
      <c r="C339" s="1">
        <v>5</v>
      </c>
      <c r="D339" s="3"/>
      <c r="E339" s="1">
        <v>0</v>
      </c>
      <c r="F339">
        <v>0.28954933471302841</v>
      </c>
      <c r="G339" s="1">
        <f t="shared" si="20"/>
        <v>0</v>
      </c>
      <c r="H339">
        <v>0.28318998913645005</v>
      </c>
      <c r="I339" s="1">
        <f t="shared" si="21"/>
        <v>0</v>
      </c>
      <c r="J339">
        <v>0.28666987231922769</v>
      </c>
      <c r="K339" s="2">
        <f t="shared" si="22"/>
        <v>0</v>
      </c>
      <c r="L339">
        <v>0.28488998913644997</v>
      </c>
      <c r="M339" s="1">
        <f t="shared" si="23"/>
        <v>0</v>
      </c>
    </row>
    <row r="340" spans="1:13" x14ac:dyDescent="0.3">
      <c r="A340" s="1">
        <v>36</v>
      </c>
      <c r="B340" s="1">
        <v>248987</v>
      </c>
      <c r="C340" s="1">
        <v>4</v>
      </c>
      <c r="D340" s="3"/>
      <c r="E340" s="1">
        <v>0</v>
      </c>
      <c r="F340">
        <v>0.28954933471302841</v>
      </c>
      <c r="G340" s="1">
        <f t="shared" si="20"/>
        <v>0</v>
      </c>
      <c r="H340">
        <v>0.28318998913645005</v>
      </c>
      <c r="I340" s="1">
        <f t="shared" si="21"/>
        <v>0</v>
      </c>
      <c r="J340">
        <v>0.28666987231922769</v>
      </c>
      <c r="K340" s="2">
        <f t="shared" si="22"/>
        <v>0</v>
      </c>
      <c r="L340">
        <v>0.28488998913644997</v>
      </c>
      <c r="M340" s="1">
        <f t="shared" si="23"/>
        <v>0</v>
      </c>
    </row>
    <row r="341" spans="1:13" x14ac:dyDescent="0.3">
      <c r="A341" s="1">
        <v>36</v>
      </c>
      <c r="B341" s="1">
        <v>290185</v>
      </c>
      <c r="C341" s="1">
        <v>0</v>
      </c>
      <c r="D341" s="3"/>
      <c r="E341" s="1">
        <v>0</v>
      </c>
      <c r="F341">
        <v>0.28954933471302841</v>
      </c>
      <c r="G341" s="1">
        <f t="shared" si="20"/>
        <v>0</v>
      </c>
      <c r="H341">
        <v>0.28318998913645005</v>
      </c>
      <c r="I341" s="1">
        <f t="shared" si="21"/>
        <v>0</v>
      </c>
      <c r="J341">
        <v>0.28666987231922769</v>
      </c>
      <c r="K341" s="2">
        <f t="shared" si="22"/>
        <v>0</v>
      </c>
      <c r="L341">
        <v>0.28488998913644997</v>
      </c>
      <c r="M341" s="1">
        <f t="shared" si="23"/>
        <v>0</v>
      </c>
    </row>
    <row r="342" spans="1:13" x14ac:dyDescent="0.3">
      <c r="A342" s="1">
        <v>28</v>
      </c>
      <c r="B342" s="1">
        <v>226</v>
      </c>
      <c r="C342" s="1">
        <v>166</v>
      </c>
      <c r="D342" s="3"/>
      <c r="E342" s="1">
        <v>0</v>
      </c>
      <c r="F342">
        <v>0.65786776279957671</v>
      </c>
      <c r="G342" s="1">
        <f t="shared" si="20"/>
        <v>1</v>
      </c>
      <c r="H342">
        <v>0.69733306356137281</v>
      </c>
      <c r="I342" s="1">
        <f t="shared" si="21"/>
        <v>1</v>
      </c>
      <c r="J342">
        <v>0.64788139010080714</v>
      </c>
      <c r="K342" s="2">
        <f t="shared" si="22"/>
        <v>1</v>
      </c>
      <c r="L342">
        <v>0.67848050750548794</v>
      </c>
      <c r="M342" s="1">
        <f t="shared" si="23"/>
        <v>1</v>
      </c>
    </row>
    <row r="343" spans="1:13" x14ac:dyDescent="0.3">
      <c r="A343" s="1">
        <v>28</v>
      </c>
      <c r="B343" s="1">
        <v>254</v>
      </c>
      <c r="C343" s="1">
        <v>160</v>
      </c>
      <c r="D343" s="3"/>
      <c r="E343" s="1">
        <v>0</v>
      </c>
      <c r="F343">
        <v>0.65834431488632883</v>
      </c>
      <c r="G343" s="1">
        <f t="shared" si="20"/>
        <v>1</v>
      </c>
      <c r="H343">
        <v>0.69817433241198379</v>
      </c>
      <c r="I343" s="1">
        <f t="shared" si="21"/>
        <v>1</v>
      </c>
      <c r="J343">
        <v>0.64869710839847761</v>
      </c>
      <c r="K343" s="2">
        <f t="shared" si="22"/>
        <v>1</v>
      </c>
      <c r="L343">
        <v>0.68204861754158008</v>
      </c>
      <c r="M343" s="1">
        <f t="shared" si="23"/>
        <v>1</v>
      </c>
    </row>
    <row r="344" spans="1:13" x14ac:dyDescent="0.3">
      <c r="A344" s="1">
        <v>28</v>
      </c>
      <c r="B344" s="1">
        <v>207</v>
      </c>
      <c r="C344" s="1">
        <v>137</v>
      </c>
      <c r="D344" s="3"/>
      <c r="E344" s="1">
        <v>0</v>
      </c>
      <c r="F344">
        <v>0.66017941281169612</v>
      </c>
      <c r="G344" s="1">
        <f t="shared" si="20"/>
        <v>1</v>
      </c>
      <c r="H344">
        <v>0.70143110712980494</v>
      </c>
      <c r="I344" s="1">
        <f t="shared" si="21"/>
        <v>1</v>
      </c>
      <c r="J344">
        <v>0.65188065335635015</v>
      </c>
      <c r="K344" s="2">
        <f t="shared" si="22"/>
        <v>1</v>
      </c>
      <c r="L344">
        <v>0.69732450921532596</v>
      </c>
      <c r="M344" s="1">
        <f t="shared" si="23"/>
        <v>1</v>
      </c>
    </row>
    <row r="345" spans="1:13" x14ac:dyDescent="0.3">
      <c r="A345" s="1">
        <v>28</v>
      </c>
      <c r="B345" s="1">
        <v>269</v>
      </c>
      <c r="C345" s="1">
        <v>153</v>
      </c>
      <c r="D345" s="3"/>
      <c r="E345" s="1">
        <v>0</v>
      </c>
      <c r="F345">
        <v>0.65890142389938311</v>
      </c>
      <c r="G345" s="1">
        <f t="shared" si="20"/>
        <v>1</v>
      </c>
      <c r="H345">
        <v>0.69916014274435923</v>
      </c>
      <c r="I345" s="1">
        <f t="shared" si="21"/>
        <v>1</v>
      </c>
      <c r="J345">
        <v>0.64965642874881535</v>
      </c>
      <c r="K345" s="2">
        <f t="shared" si="22"/>
        <v>1</v>
      </c>
      <c r="L345">
        <v>0.68641624478424479</v>
      </c>
      <c r="M345" s="1">
        <f t="shared" si="23"/>
        <v>1</v>
      </c>
    </row>
    <row r="346" spans="1:13" x14ac:dyDescent="0.3">
      <c r="A346" s="1">
        <v>28</v>
      </c>
      <c r="B346" s="1">
        <v>263</v>
      </c>
      <c r="C346" s="1">
        <v>131</v>
      </c>
      <c r="D346" s="3"/>
      <c r="E346" s="1">
        <v>0</v>
      </c>
      <c r="F346">
        <v>0.66066031504782219</v>
      </c>
      <c r="G346" s="1">
        <f t="shared" si="20"/>
        <v>1</v>
      </c>
      <c r="H346">
        <v>0.70228912470865101</v>
      </c>
      <c r="I346" s="1">
        <f t="shared" si="21"/>
        <v>1</v>
      </c>
      <c r="J346">
        <v>0.65272120791769384</v>
      </c>
      <c r="K346" s="2">
        <f t="shared" si="22"/>
        <v>1</v>
      </c>
      <c r="L346">
        <v>0.70178667643444559</v>
      </c>
      <c r="M346" s="1">
        <f t="shared" si="23"/>
        <v>1</v>
      </c>
    </row>
    <row r="347" spans="1:13" x14ac:dyDescent="0.3">
      <c r="A347" s="1">
        <v>30</v>
      </c>
      <c r="B347" s="1">
        <v>31364</v>
      </c>
      <c r="C347" s="1">
        <v>14017</v>
      </c>
      <c r="D347" s="3"/>
      <c r="E347" s="1">
        <v>0</v>
      </c>
      <c r="F347">
        <v>0.33914360276064054</v>
      </c>
      <c r="G347" s="1">
        <f t="shared" si="20"/>
        <v>0</v>
      </c>
      <c r="H347">
        <v>0.28318998913644994</v>
      </c>
      <c r="I347" s="1">
        <f t="shared" si="21"/>
        <v>0</v>
      </c>
      <c r="J347">
        <v>0.34287690684320737</v>
      </c>
      <c r="K347" s="2">
        <f t="shared" si="22"/>
        <v>0</v>
      </c>
      <c r="L347">
        <v>0.28488998913645003</v>
      </c>
      <c r="M347" s="1">
        <f t="shared" si="23"/>
        <v>0</v>
      </c>
    </row>
    <row r="348" spans="1:13" x14ac:dyDescent="0.3">
      <c r="A348" s="1">
        <v>30</v>
      </c>
      <c r="B348" s="1">
        <v>37880</v>
      </c>
      <c r="C348" s="1">
        <v>10978</v>
      </c>
      <c r="D348" s="3"/>
      <c r="E348" s="1">
        <v>0</v>
      </c>
      <c r="F348">
        <v>0.33914360276064054</v>
      </c>
      <c r="G348" s="1">
        <f t="shared" si="20"/>
        <v>0</v>
      </c>
      <c r="H348">
        <v>0.28318998913644994</v>
      </c>
      <c r="I348" s="1">
        <f t="shared" si="21"/>
        <v>0</v>
      </c>
      <c r="J348">
        <v>0.34287690684320737</v>
      </c>
      <c r="K348" s="2">
        <f t="shared" si="22"/>
        <v>0</v>
      </c>
      <c r="L348">
        <v>0.28488998913645003</v>
      </c>
      <c r="M348" s="1">
        <f t="shared" si="23"/>
        <v>0</v>
      </c>
    </row>
    <row r="349" spans="1:13" x14ac:dyDescent="0.3">
      <c r="A349" s="1">
        <v>30</v>
      </c>
      <c r="B349" s="1">
        <v>38875</v>
      </c>
      <c r="C349" s="1">
        <v>17918</v>
      </c>
      <c r="D349" s="3"/>
      <c r="E349" s="1">
        <v>0</v>
      </c>
      <c r="F349">
        <v>0.33914360276064054</v>
      </c>
      <c r="G349" s="1">
        <f t="shared" si="20"/>
        <v>0</v>
      </c>
      <c r="H349">
        <v>0.28318998913644994</v>
      </c>
      <c r="I349" s="1">
        <f t="shared" si="21"/>
        <v>0</v>
      </c>
      <c r="J349">
        <v>0.34287690684320737</v>
      </c>
      <c r="K349" s="2">
        <f t="shared" si="22"/>
        <v>0</v>
      </c>
      <c r="L349">
        <v>0.28488998913645003</v>
      </c>
      <c r="M349" s="1">
        <f t="shared" si="23"/>
        <v>0</v>
      </c>
    </row>
    <row r="350" spans="1:13" x14ac:dyDescent="0.3">
      <c r="A350" s="1">
        <v>30</v>
      </c>
      <c r="B350" s="1">
        <v>33533</v>
      </c>
      <c r="C350" s="1">
        <v>12483</v>
      </c>
      <c r="D350" s="3"/>
      <c r="E350" s="1">
        <v>0</v>
      </c>
      <c r="F350">
        <v>0.33914360276064054</v>
      </c>
      <c r="G350" s="1">
        <f t="shared" si="20"/>
        <v>0</v>
      </c>
      <c r="H350">
        <v>0.28318998913644994</v>
      </c>
      <c r="I350" s="1">
        <f t="shared" si="21"/>
        <v>0</v>
      </c>
      <c r="J350">
        <v>0.34287690684320737</v>
      </c>
      <c r="K350" s="2">
        <f t="shared" si="22"/>
        <v>0</v>
      </c>
      <c r="L350">
        <v>0.28488998913645003</v>
      </c>
      <c r="M350" s="1">
        <f t="shared" si="23"/>
        <v>0</v>
      </c>
    </row>
    <row r="351" spans="1:13" x14ac:dyDescent="0.3">
      <c r="A351" s="1">
        <v>30</v>
      </c>
      <c r="B351" s="1">
        <v>35379</v>
      </c>
      <c r="C351" s="1">
        <v>14619</v>
      </c>
      <c r="D351" s="3"/>
      <c r="E351" s="1">
        <v>0</v>
      </c>
      <c r="F351">
        <v>0.33914360276064054</v>
      </c>
      <c r="G351" s="1">
        <f t="shared" si="20"/>
        <v>0</v>
      </c>
      <c r="H351">
        <v>0.28318998913644994</v>
      </c>
      <c r="I351" s="1">
        <f t="shared" si="21"/>
        <v>0</v>
      </c>
      <c r="J351">
        <v>0.34287690684320737</v>
      </c>
      <c r="K351" s="2">
        <f t="shared" si="22"/>
        <v>0</v>
      </c>
      <c r="L351">
        <v>0.28488998913645003</v>
      </c>
      <c r="M351" s="1">
        <f t="shared" si="23"/>
        <v>0</v>
      </c>
    </row>
    <row r="352" spans="1:13" x14ac:dyDescent="0.3">
      <c r="A352" s="1">
        <v>31</v>
      </c>
      <c r="B352" s="1">
        <v>26157</v>
      </c>
      <c r="C352" s="1">
        <v>2227</v>
      </c>
      <c r="D352" s="3"/>
      <c r="E352" s="1">
        <v>0</v>
      </c>
      <c r="F352">
        <v>0.48672192929999242</v>
      </c>
      <c r="G352" s="1">
        <f t="shared" si="20"/>
        <v>0</v>
      </c>
      <c r="H352">
        <v>0.35902719781946069</v>
      </c>
      <c r="I352" s="1">
        <f t="shared" si="21"/>
        <v>0</v>
      </c>
      <c r="J352">
        <v>0.48507950366769981</v>
      </c>
      <c r="K352" s="2">
        <f t="shared" si="22"/>
        <v>0</v>
      </c>
      <c r="L352">
        <v>0.40086705046088145</v>
      </c>
      <c r="M352" s="1">
        <f t="shared" si="23"/>
        <v>0</v>
      </c>
    </row>
    <row r="353" spans="1:13" x14ac:dyDescent="0.3">
      <c r="A353" s="1">
        <v>31</v>
      </c>
      <c r="B353" s="1">
        <v>22851</v>
      </c>
      <c r="C353" s="1">
        <v>2579</v>
      </c>
      <c r="D353" s="3"/>
      <c r="E353" s="1">
        <v>0</v>
      </c>
      <c r="F353">
        <v>0.49999999999999917</v>
      </c>
      <c r="G353" s="1">
        <f t="shared" si="20"/>
        <v>0</v>
      </c>
      <c r="H353">
        <v>0.36509752788394417</v>
      </c>
      <c r="I353" s="1">
        <f t="shared" si="21"/>
        <v>0</v>
      </c>
      <c r="J353">
        <v>0.48507950366769981</v>
      </c>
      <c r="K353" s="2">
        <f t="shared" si="22"/>
        <v>0</v>
      </c>
      <c r="L353">
        <v>0.40086705046088145</v>
      </c>
      <c r="M353" s="1">
        <f t="shared" si="23"/>
        <v>0</v>
      </c>
    </row>
    <row r="354" spans="1:13" x14ac:dyDescent="0.3">
      <c r="A354" s="1">
        <v>31</v>
      </c>
      <c r="B354" s="1">
        <v>21226</v>
      </c>
      <c r="C354" s="1">
        <v>2260</v>
      </c>
      <c r="D354" s="3"/>
      <c r="E354" s="1">
        <v>0</v>
      </c>
      <c r="F354">
        <v>0.49999999999999917</v>
      </c>
      <c r="G354" s="1">
        <f t="shared" si="20"/>
        <v>0</v>
      </c>
      <c r="H354">
        <v>0.36509752788394417</v>
      </c>
      <c r="I354" s="1">
        <f t="shared" si="21"/>
        <v>0</v>
      </c>
      <c r="J354">
        <v>0.48507950366769981</v>
      </c>
      <c r="K354" s="2">
        <f t="shared" si="22"/>
        <v>0</v>
      </c>
      <c r="L354">
        <v>0.40086705046088145</v>
      </c>
      <c r="M354" s="1">
        <f t="shared" si="23"/>
        <v>0</v>
      </c>
    </row>
    <row r="355" spans="1:13" x14ac:dyDescent="0.3">
      <c r="A355" s="1">
        <v>31</v>
      </c>
      <c r="B355" s="1">
        <v>24788</v>
      </c>
      <c r="C355" s="1">
        <v>2052</v>
      </c>
      <c r="D355" s="3"/>
      <c r="E355" s="1">
        <v>0</v>
      </c>
      <c r="F355">
        <v>0.49999999999999917</v>
      </c>
      <c r="G355" s="1">
        <f t="shared" si="20"/>
        <v>0</v>
      </c>
      <c r="H355">
        <v>0.36509752788394417</v>
      </c>
      <c r="I355" s="1">
        <f t="shared" si="21"/>
        <v>0</v>
      </c>
      <c r="J355">
        <v>0.48507950366769981</v>
      </c>
      <c r="K355" s="2">
        <f t="shared" si="22"/>
        <v>0</v>
      </c>
      <c r="L355">
        <v>0.40086705046088145</v>
      </c>
      <c r="M355" s="1">
        <f t="shared" si="23"/>
        <v>0</v>
      </c>
    </row>
    <row r="356" spans="1:13" x14ac:dyDescent="0.3">
      <c r="A356" s="1">
        <v>31</v>
      </c>
      <c r="B356" s="1">
        <v>25033</v>
      </c>
      <c r="C356" s="1">
        <v>2280</v>
      </c>
      <c r="D356" s="3"/>
      <c r="E356" s="1">
        <v>0</v>
      </c>
      <c r="F356">
        <v>0.49999999999999917</v>
      </c>
      <c r="G356" s="1">
        <f t="shared" si="20"/>
        <v>0</v>
      </c>
      <c r="H356">
        <v>0.36509752788394417</v>
      </c>
      <c r="I356" s="1">
        <f t="shared" si="21"/>
        <v>0</v>
      </c>
      <c r="J356">
        <v>0.48507950366769981</v>
      </c>
      <c r="K356" s="2">
        <f t="shared" si="22"/>
        <v>0</v>
      </c>
      <c r="L356">
        <v>0.40086705046088145</v>
      </c>
      <c r="M356" s="1">
        <f t="shared" si="23"/>
        <v>0</v>
      </c>
    </row>
    <row r="357" spans="1:13" x14ac:dyDescent="0.3">
      <c r="A357" s="1">
        <v>26</v>
      </c>
      <c r="B357" s="1">
        <v>5419</v>
      </c>
      <c r="C357" s="1">
        <v>6985</v>
      </c>
      <c r="D357" s="3"/>
      <c r="E357" s="1">
        <v>0</v>
      </c>
      <c r="F357">
        <v>0.49999999999999939</v>
      </c>
      <c r="G357" s="1">
        <f t="shared" si="20"/>
        <v>0</v>
      </c>
      <c r="H357">
        <v>0.43253367265565618</v>
      </c>
      <c r="I357" s="1">
        <f t="shared" si="21"/>
        <v>0</v>
      </c>
      <c r="J357">
        <v>0.499999999999999</v>
      </c>
      <c r="K357" s="2">
        <f t="shared" si="22"/>
        <v>0</v>
      </c>
      <c r="L357">
        <v>0.43143841035140562</v>
      </c>
      <c r="M357" s="1">
        <f t="shared" si="23"/>
        <v>0</v>
      </c>
    </row>
    <row r="358" spans="1:13" x14ac:dyDescent="0.3">
      <c r="A358" s="1">
        <v>26</v>
      </c>
      <c r="B358" s="1">
        <v>5663</v>
      </c>
      <c r="C358" s="1">
        <v>6941</v>
      </c>
      <c r="D358" s="3"/>
      <c r="E358" s="1">
        <v>0</v>
      </c>
      <c r="F358">
        <v>0.49999999999999939</v>
      </c>
      <c r="G358" s="1">
        <f t="shared" si="20"/>
        <v>0</v>
      </c>
      <c r="H358">
        <v>0.42862591154995822</v>
      </c>
      <c r="I358" s="1">
        <f t="shared" si="21"/>
        <v>0</v>
      </c>
      <c r="J358">
        <v>0.499999999999999</v>
      </c>
      <c r="K358" s="2">
        <f t="shared" si="22"/>
        <v>0</v>
      </c>
      <c r="L358">
        <v>0.43143841035140562</v>
      </c>
      <c r="M358" s="1">
        <f t="shared" si="23"/>
        <v>0</v>
      </c>
    </row>
    <row r="359" spans="1:13" x14ac:dyDescent="0.3">
      <c r="A359" s="1">
        <v>26</v>
      </c>
      <c r="B359" s="1">
        <v>5195</v>
      </c>
      <c r="C359" s="1">
        <v>6301</v>
      </c>
      <c r="D359" s="3"/>
      <c r="E359" s="1">
        <v>0</v>
      </c>
      <c r="F359">
        <v>0.49999999999999939</v>
      </c>
      <c r="G359" s="1">
        <f t="shared" si="20"/>
        <v>0</v>
      </c>
      <c r="H359">
        <v>0.43631068498347464</v>
      </c>
      <c r="I359" s="1">
        <f t="shared" si="21"/>
        <v>0</v>
      </c>
      <c r="J359">
        <v>0.499999999999999</v>
      </c>
      <c r="K359" s="2">
        <f t="shared" si="22"/>
        <v>0</v>
      </c>
      <c r="L359">
        <v>0.43143841035140562</v>
      </c>
      <c r="M359" s="1">
        <f t="shared" si="23"/>
        <v>0</v>
      </c>
    </row>
    <row r="360" spans="1:13" x14ac:dyDescent="0.3">
      <c r="A360" s="1">
        <v>26</v>
      </c>
      <c r="B360" s="1">
        <v>5173</v>
      </c>
      <c r="C360" s="1">
        <v>6926</v>
      </c>
      <c r="D360" s="3"/>
      <c r="E360" s="1">
        <v>0</v>
      </c>
      <c r="F360">
        <v>0.49999999999999939</v>
      </c>
      <c r="G360" s="1">
        <f t="shared" si="20"/>
        <v>0</v>
      </c>
      <c r="H360">
        <v>0.43669197039705282</v>
      </c>
      <c r="I360" s="1">
        <f t="shared" si="21"/>
        <v>0</v>
      </c>
      <c r="J360">
        <v>0.499999999999999</v>
      </c>
      <c r="K360" s="2">
        <f t="shared" si="22"/>
        <v>0</v>
      </c>
      <c r="L360">
        <v>0.43143841035140562</v>
      </c>
      <c r="M360" s="1">
        <f t="shared" si="23"/>
        <v>0</v>
      </c>
    </row>
    <row r="361" spans="1:13" x14ac:dyDescent="0.3">
      <c r="A361" s="1">
        <v>26</v>
      </c>
      <c r="B361" s="1">
        <v>5956</v>
      </c>
      <c r="C361" s="1">
        <v>6530</v>
      </c>
      <c r="D361" s="3"/>
      <c r="E361" s="1">
        <v>0</v>
      </c>
      <c r="F361">
        <v>0.49999999999999939</v>
      </c>
      <c r="G361" s="1">
        <f t="shared" si="20"/>
        <v>0</v>
      </c>
      <c r="H361">
        <v>0.42419539162800618</v>
      </c>
      <c r="I361" s="1">
        <f t="shared" si="21"/>
        <v>0</v>
      </c>
      <c r="J361">
        <v>0.499999999999999</v>
      </c>
      <c r="K361" s="2">
        <f t="shared" si="22"/>
        <v>0</v>
      </c>
      <c r="L361">
        <v>0.43143841035140562</v>
      </c>
      <c r="M361" s="1">
        <f t="shared" si="23"/>
        <v>0</v>
      </c>
    </row>
    <row r="362" spans="1:13" x14ac:dyDescent="0.3">
      <c r="A362" s="1">
        <v>29</v>
      </c>
      <c r="B362" s="1">
        <v>1</v>
      </c>
      <c r="C362" s="1">
        <v>29</v>
      </c>
      <c r="D362" s="3"/>
      <c r="E362" s="1">
        <v>0</v>
      </c>
      <c r="F362">
        <v>0.65893757083251736</v>
      </c>
      <c r="G362" s="1">
        <f t="shared" si="20"/>
        <v>1</v>
      </c>
      <c r="H362">
        <v>0.70424349898699001</v>
      </c>
      <c r="I362" s="1">
        <f t="shared" si="21"/>
        <v>1</v>
      </c>
      <c r="J362">
        <v>0.64966597744689136</v>
      </c>
      <c r="K362" s="2">
        <f t="shared" si="22"/>
        <v>1</v>
      </c>
      <c r="L362">
        <v>0.7057724254518043</v>
      </c>
      <c r="M362" s="1">
        <f t="shared" si="23"/>
        <v>1</v>
      </c>
    </row>
    <row r="363" spans="1:13" x14ac:dyDescent="0.3">
      <c r="A363" s="1">
        <v>29</v>
      </c>
      <c r="B363" s="1">
        <v>3</v>
      </c>
      <c r="C363" s="1">
        <v>27</v>
      </c>
      <c r="D363" s="3"/>
      <c r="E363" s="1">
        <v>0</v>
      </c>
      <c r="F363">
        <v>0.65893757083251736</v>
      </c>
      <c r="G363" s="1">
        <f t="shared" si="20"/>
        <v>1</v>
      </c>
      <c r="H363">
        <v>0.70424349898699001</v>
      </c>
      <c r="I363" s="1">
        <f t="shared" si="21"/>
        <v>1</v>
      </c>
      <c r="J363">
        <v>0.64966597744689136</v>
      </c>
      <c r="K363" s="2">
        <f t="shared" si="22"/>
        <v>1</v>
      </c>
      <c r="L363">
        <v>0.7057724254518043</v>
      </c>
      <c r="M363" s="1">
        <f t="shared" si="23"/>
        <v>1</v>
      </c>
    </row>
    <row r="364" spans="1:13" x14ac:dyDescent="0.3">
      <c r="A364" s="1">
        <v>29</v>
      </c>
      <c r="B364" s="1">
        <v>0</v>
      </c>
      <c r="C364" s="1">
        <v>21</v>
      </c>
      <c r="D364" s="3"/>
      <c r="E364" s="1">
        <v>0</v>
      </c>
      <c r="F364">
        <v>0.65893757083251736</v>
      </c>
      <c r="G364" s="1">
        <f t="shared" si="20"/>
        <v>1</v>
      </c>
      <c r="H364">
        <v>0.70424349898699001</v>
      </c>
      <c r="I364" s="1">
        <f t="shared" si="21"/>
        <v>1</v>
      </c>
      <c r="J364">
        <v>0.64966597744689136</v>
      </c>
      <c r="K364" s="2">
        <f t="shared" si="22"/>
        <v>1</v>
      </c>
      <c r="L364">
        <v>0.7057724254518043</v>
      </c>
      <c r="M364" s="1">
        <f t="shared" si="23"/>
        <v>1</v>
      </c>
    </row>
    <row r="365" spans="1:13" x14ac:dyDescent="0.3">
      <c r="A365" s="1">
        <v>29</v>
      </c>
      <c r="B365" s="1">
        <v>5</v>
      </c>
      <c r="C365" s="1">
        <v>23</v>
      </c>
      <c r="D365" s="3"/>
      <c r="E365" s="1">
        <v>0</v>
      </c>
      <c r="F365">
        <v>0.65893757083251736</v>
      </c>
      <c r="G365" s="1">
        <f t="shared" si="20"/>
        <v>1</v>
      </c>
      <c r="H365">
        <v>0.70424349898699001</v>
      </c>
      <c r="I365" s="1">
        <f t="shared" si="21"/>
        <v>1</v>
      </c>
      <c r="J365">
        <v>0.64966597744689136</v>
      </c>
      <c r="K365" s="2">
        <f t="shared" si="22"/>
        <v>1</v>
      </c>
      <c r="L365">
        <v>0.7057724254518043</v>
      </c>
      <c r="M365" s="1">
        <f t="shared" si="23"/>
        <v>1</v>
      </c>
    </row>
    <row r="366" spans="1:13" x14ac:dyDescent="0.3">
      <c r="A366" s="1">
        <v>29</v>
      </c>
      <c r="B366" s="1">
        <v>3</v>
      </c>
      <c r="C366" s="1">
        <v>26</v>
      </c>
      <c r="D366" s="3"/>
      <c r="E366" s="1">
        <v>0</v>
      </c>
      <c r="F366">
        <v>0.65893757083251736</v>
      </c>
      <c r="G366" s="1">
        <f t="shared" si="20"/>
        <v>1</v>
      </c>
      <c r="H366">
        <v>0.70424349898699001</v>
      </c>
      <c r="I366" s="1">
        <f t="shared" si="21"/>
        <v>1</v>
      </c>
      <c r="J366">
        <v>0.64966597744689136</v>
      </c>
      <c r="K366" s="2">
        <f t="shared" si="22"/>
        <v>1</v>
      </c>
      <c r="L366">
        <v>0.7057724254518043</v>
      </c>
      <c r="M366" s="1">
        <f t="shared" si="23"/>
        <v>1</v>
      </c>
    </row>
    <row r="367" spans="1:13" x14ac:dyDescent="0.3">
      <c r="A367" s="1">
        <v>8</v>
      </c>
      <c r="B367" s="1">
        <v>725469</v>
      </c>
      <c r="C367" s="1">
        <v>9</v>
      </c>
      <c r="D367" s="3"/>
      <c r="E367" s="1">
        <v>0</v>
      </c>
      <c r="F367">
        <v>0.28318998913645038</v>
      </c>
      <c r="G367" s="1">
        <f t="shared" si="20"/>
        <v>0</v>
      </c>
      <c r="H367">
        <v>0.28318998913644999</v>
      </c>
      <c r="I367" s="1">
        <f t="shared" si="21"/>
        <v>0</v>
      </c>
      <c r="J367">
        <v>0.28166083868884745</v>
      </c>
      <c r="K367" s="2">
        <f t="shared" si="22"/>
        <v>0</v>
      </c>
      <c r="L367">
        <v>0.28488998913645003</v>
      </c>
      <c r="M367" s="1">
        <f t="shared" si="23"/>
        <v>0</v>
      </c>
    </row>
    <row r="368" spans="1:13" x14ac:dyDescent="0.3">
      <c r="A368" s="1">
        <v>8</v>
      </c>
      <c r="B368" s="1">
        <v>775803</v>
      </c>
      <c r="C368" s="1">
        <v>3</v>
      </c>
      <c r="D368" s="3"/>
      <c r="E368" s="1">
        <v>0</v>
      </c>
      <c r="F368">
        <v>0.28318998913645038</v>
      </c>
      <c r="G368" s="1">
        <f t="shared" si="20"/>
        <v>0</v>
      </c>
      <c r="H368">
        <v>0.28318998913644999</v>
      </c>
      <c r="I368" s="1">
        <f t="shared" si="21"/>
        <v>0</v>
      </c>
      <c r="J368">
        <v>0.28166083868884745</v>
      </c>
      <c r="K368" s="2">
        <f t="shared" si="22"/>
        <v>0</v>
      </c>
      <c r="L368">
        <v>0.28488998913645003</v>
      </c>
      <c r="M368" s="1">
        <f t="shared" si="23"/>
        <v>0</v>
      </c>
    </row>
    <row r="369" spans="1:13" x14ac:dyDescent="0.3">
      <c r="A369" s="1">
        <v>8</v>
      </c>
      <c r="B369" s="1">
        <v>717691</v>
      </c>
      <c r="C369" s="1">
        <v>5</v>
      </c>
      <c r="D369" s="3"/>
      <c r="E369" s="1">
        <v>0</v>
      </c>
      <c r="F369">
        <v>0.28318998913645038</v>
      </c>
      <c r="G369" s="1">
        <f t="shared" si="20"/>
        <v>0</v>
      </c>
      <c r="H369">
        <v>0.28318998913644999</v>
      </c>
      <c r="I369" s="1">
        <f t="shared" si="21"/>
        <v>0</v>
      </c>
      <c r="J369">
        <v>0.28166083868884745</v>
      </c>
      <c r="K369" s="2">
        <f t="shared" si="22"/>
        <v>0</v>
      </c>
      <c r="L369">
        <v>0.28488998913645003</v>
      </c>
      <c r="M369" s="1">
        <f t="shared" si="23"/>
        <v>0</v>
      </c>
    </row>
    <row r="370" spans="1:13" x14ac:dyDescent="0.3">
      <c r="A370" s="1">
        <v>8</v>
      </c>
      <c r="B370" s="1">
        <v>548161</v>
      </c>
      <c r="C370" s="1">
        <v>5</v>
      </c>
      <c r="D370" s="3"/>
      <c r="E370" s="1">
        <v>0</v>
      </c>
      <c r="F370">
        <v>0.28318998913645038</v>
      </c>
      <c r="G370" s="1">
        <f t="shared" si="20"/>
        <v>0</v>
      </c>
      <c r="H370">
        <v>0.28318998913644999</v>
      </c>
      <c r="I370" s="1">
        <f t="shared" si="21"/>
        <v>0</v>
      </c>
      <c r="J370">
        <v>0.28166083868884745</v>
      </c>
      <c r="K370" s="2">
        <f t="shared" si="22"/>
        <v>0</v>
      </c>
      <c r="L370">
        <v>0.28488998913645003</v>
      </c>
      <c r="M370" s="1">
        <f t="shared" si="23"/>
        <v>0</v>
      </c>
    </row>
    <row r="371" spans="1:13" x14ac:dyDescent="0.3">
      <c r="A371" s="1">
        <v>8</v>
      </c>
      <c r="B371" s="1">
        <v>496742</v>
      </c>
      <c r="C371" s="1">
        <v>3</v>
      </c>
      <c r="D371" s="3"/>
      <c r="E371" s="1">
        <v>0</v>
      </c>
      <c r="F371">
        <v>0.28318998913645038</v>
      </c>
      <c r="G371" s="1">
        <f t="shared" si="20"/>
        <v>0</v>
      </c>
      <c r="H371">
        <v>0.28318998913644999</v>
      </c>
      <c r="I371" s="1">
        <f t="shared" si="21"/>
        <v>0</v>
      </c>
      <c r="J371">
        <v>0.28166083868884745</v>
      </c>
      <c r="K371" s="2">
        <f t="shared" si="22"/>
        <v>0</v>
      </c>
      <c r="L371">
        <v>0.28488998913645003</v>
      </c>
      <c r="M371" s="1">
        <f t="shared" si="23"/>
        <v>0</v>
      </c>
    </row>
    <row r="372" spans="1:13" x14ac:dyDescent="0.3">
      <c r="A372" s="1">
        <v>26</v>
      </c>
      <c r="B372" s="1">
        <v>12082</v>
      </c>
      <c r="C372" s="1">
        <v>25461</v>
      </c>
      <c r="D372" s="3"/>
      <c r="E372" s="1">
        <v>0</v>
      </c>
      <c r="F372">
        <v>0.44082677861028391</v>
      </c>
      <c r="G372" s="1">
        <f t="shared" si="20"/>
        <v>0</v>
      </c>
      <c r="H372">
        <v>0.36049776203571632</v>
      </c>
      <c r="I372" s="1">
        <f t="shared" si="21"/>
        <v>0</v>
      </c>
      <c r="J372">
        <v>0.499999999999999</v>
      </c>
      <c r="K372" s="2">
        <f t="shared" si="22"/>
        <v>0</v>
      </c>
      <c r="L372">
        <v>0.43143841035140562</v>
      </c>
      <c r="M372" s="1">
        <f t="shared" si="23"/>
        <v>0</v>
      </c>
    </row>
    <row r="373" spans="1:13" x14ac:dyDescent="0.3">
      <c r="A373" s="1">
        <v>26</v>
      </c>
      <c r="B373" s="1">
        <v>13445</v>
      </c>
      <c r="C373" s="1">
        <v>28928</v>
      </c>
      <c r="D373" s="3"/>
      <c r="E373" s="1">
        <v>0</v>
      </c>
      <c r="F373">
        <v>0.35096578611527129</v>
      </c>
      <c r="G373" s="1">
        <f t="shared" si="20"/>
        <v>0</v>
      </c>
      <c r="H373">
        <v>0.30121756864310101</v>
      </c>
      <c r="I373" s="1">
        <f t="shared" si="21"/>
        <v>0</v>
      </c>
      <c r="J373">
        <v>0.3690986548838795</v>
      </c>
      <c r="K373" s="2">
        <f t="shared" si="22"/>
        <v>0</v>
      </c>
      <c r="L373">
        <v>0.35915267894892655</v>
      </c>
      <c r="M373" s="1">
        <f t="shared" si="23"/>
        <v>0</v>
      </c>
    </row>
    <row r="374" spans="1:13" x14ac:dyDescent="0.3">
      <c r="A374" s="1">
        <v>26</v>
      </c>
      <c r="B374" s="1">
        <v>15710</v>
      </c>
      <c r="C374" s="1">
        <v>28027</v>
      </c>
      <c r="D374" s="3"/>
      <c r="E374" s="1">
        <v>0</v>
      </c>
      <c r="F374">
        <v>0.37736399949070065</v>
      </c>
      <c r="G374" s="1">
        <f t="shared" si="20"/>
        <v>0</v>
      </c>
      <c r="H374">
        <v>0.32109119595992819</v>
      </c>
      <c r="I374" s="1">
        <f t="shared" si="21"/>
        <v>0</v>
      </c>
      <c r="J374">
        <v>0.41001960689477424</v>
      </c>
      <c r="K374" s="2">
        <f t="shared" si="22"/>
        <v>0</v>
      </c>
      <c r="L374">
        <v>0.40579644227586698</v>
      </c>
      <c r="M374" s="1">
        <f t="shared" si="23"/>
        <v>0</v>
      </c>
    </row>
    <row r="375" spans="1:13" x14ac:dyDescent="0.3">
      <c r="A375" s="1">
        <v>26</v>
      </c>
      <c r="B375" s="1">
        <v>18336</v>
      </c>
      <c r="C375" s="1">
        <v>21433</v>
      </c>
      <c r="D375" s="3"/>
      <c r="E375" s="1">
        <v>0</v>
      </c>
      <c r="F375">
        <v>0.49999999999999939</v>
      </c>
      <c r="G375" s="1">
        <f t="shared" si="20"/>
        <v>0</v>
      </c>
      <c r="H375">
        <v>0.38977832461843148</v>
      </c>
      <c r="I375" s="1">
        <f t="shared" si="21"/>
        <v>0</v>
      </c>
      <c r="J375">
        <v>0.499999999999999</v>
      </c>
      <c r="K375" s="2">
        <f t="shared" si="22"/>
        <v>0</v>
      </c>
      <c r="L375">
        <v>0.43143841035140562</v>
      </c>
      <c r="M375" s="1">
        <f t="shared" si="23"/>
        <v>0</v>
      </c>
    </row>
    <row r="376" spans="1:13" x14ac:dyDescent="0.3">
      <c r="A376" s="1">
        <v>26</v>
      </c>
      <c r="B376" s="1">
        <v>19480</v>
      </c>
      <c r="C376" s="1">
        <v>24093</v>
      </c>
      <c r="D376" s="3"/>
      <c r="E376" s="1">
        <v>0</v>
      </c>
      <c r="F376">
        <v>0.46881032209012258</v>
      </c>
      <c r="G376" s="1">
        <f t="shared" si="20"/>
        <v>0</v>
      </c>
      <c r="H376">
        <v>0.3750402629513962</v>
      </c>
      <c r="I376" s="1">
        <f t="shared" si="21"/>
        <v>0</v>
      </c>
      <c r="J376">
        <v>0.499999999999999</v>
      </c>
      <c r="K376" s="2">
        <f t="shared" si="22"/>
        <v>0</v>
      </c>
      <c r="L376">
        <v>0.43143841035140562</v>
      </c>
      <c r="M376" s="1">
        <f t="shared" si="23"/>
        <v>0</v>
      </c>
    </row>
    <row r="377" spans="1:13" x14ac:dyDescent="0.3">
      <c r="A377" s="1">
        <v>45</v>
      </c>
      <c r="B377" s="1">
        <v>4375</v>
      </c>
      <c r="C377" s="1">
        <v>0</v>
      </c>
      <c r="D377" s="3"/>
      <c r="E377" s="1">
        <v>0</v>
      </c>
      <c r="F377">
        <v>0.34700420056493936</v>
      </c>
      <c r="G377" s="1">
        <f t="shared" si="20"/>
        <v>0</v>
      </c>
      <c r="H377">
        <v>0.28519669010613813</v>
      </c>
      <c r="I377" s="1">
        <f t="shared" si="21"/>
        <v>0</v>
      </c>
      <c r="J377">
        <v>0.34093066169592867</v>
      </c>
      <c r="K377" s="2">
        <f t="shared" si="22"/>
        <v>0</v>
      </c>
      <c r="L377">
        <v>0.28585582199666171</v>
      </c>
      <c r="M377" s="1">
        <f t="shared" si="23"/>
        <v>0</v>
      </c>
    </row>
    <row r="378" spans="1:13" x14ac:dyDescent="0.3">
      <c r="A378" s="1">
        <v>45</v>
      </c>
      <c r="B378" s="1">
        <v>4938</v>
      </c>
      <c r="C378" s="1">
        <v>4</v>
      </c>
      <c r="D378" s="3"/>
      <c r="E378" s="1">
        <v>0</v>
      </c>
      <c r="F378">
        <v>0.34700420056493936</v>
      </c>
      <c r="G378" s="1">
        <f t="shared" si="20"/>
        <v>0</v>
      </c>
      <c r="H378">
        <v>0.28519669010613813</v>
      </c>
      <c r="I378" s="1">
        <f t="shared" si="21"/>
        <v>0</v>
      </c>
      <c r="J378">
        <v>0.34093066169592867</v>
      </c>
      <c r="K378" s="2">
        <f t="shared" si="22"/>
        <v>0</v>
      </c>
      <c r="L378">
        <v>0.28585582199666171</v>
      </c>
      <c r="M378" s="1">
        <f t="shared" si="23"/>
        <v>0</v>
      </c>
    </row>
    <row r="379" spans="1:13" x14ac:dyDescent="0.3">
      <c r="A379" s="1">
        <v>45</v>
      </c>
      <c r="B379" s="1">
        <v>4511</v>
      </c>
      <c r="C379" s="1">
        <v>7</v>
      </c>
      <c r="D379" s="3"/>
      <c r="E379" s="1">
        <v>0</v>
      </c>
      <c r="F379">
        <v>0.34700420056493936</v>
      </c>
      <c r="G379" s="1">
        <f t="shared" si="20"/>
        <v>0</v>
      </c>
      <c r="H379">
        <v>0.28519669010613813</v>
      </c>
      <c r="I379" s="1">
        <f t="shared" si="21"/>
        <v>0</v>
      </c>
      <c r="J379">
        <v>0.34093066169592867</v>
      </c>
      <c r="K379" s="2">
        <f t="shared" si="22"/>
        <v>0</v>
      </c>
      <c r="L379">
        <v>0.28585582199666171</v>
      </c>
      <c r="M379" s="1">
        <f t="shared" si="23"/>
        <v>0</v>
      </c>
    </row>
    <row r="380" spans="1:13" x14ac:dyDescent="0.3">
      <c r="A380" s="1">
        <v>45</v>
      </c>
      <c r="B380" s="1">
        <v>4376</v>
      </c>
      <c r="C380" s="1">
        <v>5</v>
      </c>
      <c r="D380" s="3"/>
      <c r="E380" s="1">
        <v>0</v>
      </c>
      <c r="F380">
        <v>0.34700420056493936</v>
      </c>
      <c r="G380" s="1">
        <f t="shared" si="20"/>
        <v>0</v>
      </c>
      <c r="H380">
        <v>0.28519669010613813</v>
      </c>
      <c r="I380" s="1">
        <f t="shared" si="21"/>
        <v>0</v>
      </c>
      <c r="J380">
        <v>0.34093066169592867</v>
      </c>
      <c r="K380" s="2">
        <f t="shared" si="22"/>
        <v>0</v>
      </c>
      <c r="L380">
        <v>0.28585582199666171</v>
      </c>
      <c r="M380" s="1">
        <f t="shared" si="23"/>
        <v>0</v>
      </c>
    </row>
    <row r="381" spans="1:13" x14ac:dyDescent="0.3">
      <c r="A381" s="1">
        <v>45</v>
      </c>
      <c r="B381" s="1">
        <v>4581</v>
      </c>
      <c r="C381" s="1">
        <v>1</v>
      </c>
      <c r="D381" s="3"/>
      <c r="E381" s="1">
        <v>0</v>
      </c>
      <c r="F381">
        <v>0.34700420056493936</v>
      </c>
      <c r="G381" s="1">
        <f t="shared" si="20"/>
        <v>0</v>
      </c>
      <c r="H381">
        <v>0.28519669010613813</v>
      </c>
      <c r="I381" s="1">
        <f t="shared" si="21"/>
        <v>0</v>
      </c>
      <c r="J381">
        <v>0.34093066169592867</v>
      </c>
      <c r="K381" s="2">
        <f t="shared" si="22"/>
        <v>0</v>
      </c>
      <c r="L381">
        <v>0.28585582199666171</v>
      </c>
      <c r="M381" s="1">
        <f t="shared" si="23"/>
        <v>0</v>
      </c>
    </row>
    <row r="382" spans="1:13" x14ac:dyDescent="0.3">
      <c r="A382" s="1">
        <v>12</v>
      </c>
      <c r="B382" s="1">
        <v>2910</v>
      </c>
      <c r="C382" s="1">
        <v>7</v>
      </c>
      <c r="D382" s="3"/>
      <c r="E382" s="1">
        <v>0</v>
      </c>
      <c r="F382">
        <v>0.70643576787436235</v>
      </c>
      <c r="G382" s="1">
        <f t="shared" si="20"/>
        <v>1</v>
      </c>
      <c r="H382">
        <v>0.70591729614117993</v>
      </c>
      <c r="I382" s="1">
        <f t="shared" si="21"/>
        <v>1</v>
      </c>
      <c r="J382">
        <v>0.69932621999462841</v>
      </c>
      <c r="K382" s="2">
        <f t="shared" si="22"/>
        <v>1</v>
      </c>
      <c r="L382">
        <v>0.74677081020613589</v>
      </c>
      <c r="M382" s="1">
        <f t="shared" si="23"/>
        <v>1</v>
      </c>
    </row>
    <row r="383" spans="1:13" x14ac:dyDescent="0.3">
      <c r="A383" s="1">
        <v>12</v>
      </c>
      <c r="B383" s="1">
        <v>2668</v>
      </c>
      <c r="C383" s="1">
        <v>2</v>
      </c>
      <c r="D383" s="3"/>
      <c r="E383" s="1">
        <v>0</v>
      </c>
      <c r="F383">
        <v>0.70897895885684037</v>
      </c>
      <c r="G383" s="1">
        <f t="shared" si="20"/>
        <v>1</v>
      </c>
      <c r="H383">
        <v>0.70955583403368683</v>
      </c>
      <c r="I383" s="1">
        <f t="shared" si="21"/>
        <v>1</v>
      </c>
      <c r="J383">
        <v>0.70084114633177852</v>
      </c>
      <c r="K383" s="2">
        <f t="shared" si="22"/>
        <v>1</v>
      </c>
      <c r="L383">
        <v>0.74955583403376691</v>
      </c>
      <c r="M383" s="1">
        <f t="shared" si="23"/>
        <v>1</v>
      </c>
    </row>
    <row r="384" spans="1:13" x14ac:dyDescent="0.3">
      <c r="A384" s="1">
        <v>12</v>
      </c>
      <c r="B384" s="1">
        <v>2781</v>
      </c>
      <c r="C384" s="1">
        <v>7</v>
      </c>
      <c r="D384" s="3"/>
      <c r="E384" s="1">
        <v>0</v>
      </c>
      <c r="F384">
        <v>0.70799526451445627</v>
      </c>
      <c r="G384" s="1">
        <f t="shared" si="20"/>
        <v>1</v>
      </c>
      <c r="H384">
        <v>0.70814500210368703</v>
      </c>
      <c r="I384" s="1">
        <f t="shared" si="21"/>
        <v>1</v>
      </c>
      <c r="J384">
        <v>0.70025481735753692</v>
      </c>
      <c r="K384" s="2">
        <f t="shared" si="22"/>
        <v>1</v>
      </c>
      <c r="L384">
        <v>0.74847364175594544</v>
      </c>
      <c r="M384" s="1">
        <f t="shared" si="23"/>
        <v>1</v>
      </c>
    </row>
    <row r="385" spans="1:13" x14ac:dyDescent="0.3">
      <c r="A385" s="1">
        <v>12</v>
      </c>
      <c r="B385" s="1">
        <v>2912</v>
      </c>
      <c r="C385" s="1">
        <v>7</v>
      </c>
      <c r="D385" s="3"/>
      <c r="E385" s="1">
        <v>0</v>
      </c>
      <c r="F385">
        <v>0.70641165825041285</v>
      </c>
      <c r="G385" s="1">
        <f t="shared" si="20"/>
        <v>1</v>
      </c>
      <c r="H385">
        <v>0.7058829419124294</v>
      </c>
      <c r="I385" s="1">
        <f t="shared" si="21"/>
        <v>1</v>
      </c>
      <c r="J385">
        <v>0.69931187300957798</v>
      </c>
      <c r="K385" s="2">
        <f t="shared" si="22"/>
        <v>1</v>
      </c>
      <c r="L385">
        <v>0.74674460711035917</v>
      </c>
      <c r="M385" s="1">
        <f t="shared" si="23"/>
        <v>1</v>
      </c>
    </row>
    <row r="386" spans="1:13" x14ac:dyDescent="0.3">
      <c r="A386" s="1">
        <v>12</v>
      </c>
      <c r="B386" s="1">
        <v>2197</v>
      </c>
      <c r="C386" s="1">
        <v>4</v>
      </c>
      <c r="D386" s="3"/>
      <c r="E386" s="1">
        <v>0</v>
      </c>
      <c r="F386">
        <v>0.70897895885684037</v>
      </c>
      <c r="G386" s="1">
        <f t="shared" si="20"/>
        <v>1</v>
      </c>
      <c r="H386">
        <v>0.70955583403368683</v>
      </c>
      <c r="I386" s="1">
        <f t="shared" si="21"/>
        <v>1</v>
      </c>
      <c r="J386">
        <v>0.70084114633177852</v>
      </c>
      <c r="K386" s="2">
        <f t="shared" si="22"/>
        <v>1</v>
      </c>
      <c r="L386">
        <v>0.74955583403376691</v>
      </c>
      <c r="M386" s="1">
        <f t="shared" si="23"/>
        <v>1</v>
      </c>
    </row>
    <row r="387" spans="1:13" x14ac:dyDescent="0.3">
      <c r="A387" s="1">
        <v>44</v>
      </c>
      <c r="B387" s="1">
        <v>1280</v>
      </c>
      <c r="C387" s="1">
        <v>6</v>
      </c>
      <c r="D387" s="3"/>
      <c r="E387" s="1">
        <v>0</v>
      </c>
      <c r="F387">
        <v>0.33864776049047218</v>
      </c>
      <c r="G387" s="1">
        <f t="shared" ref="G387:G450" si="24">IF(F387&gt;=0.5,1,0)</f>
        <v>0</v>
      </c>
      <c r="H387">
        <v>0.2867820482806987</v>
      </c>
      <c r="I387" s="1">
        <f t="shared" ref="I387:I450" si="25">IF(H387&gt;=0.5,1,0)</f>
        <v>0</v>
      </c>
      <c r="J387">
        <v>0.33463776084397689</v>
      </c>
      <c r="K387" s="2">
        <f t="shared" ref="K387:K450" si="26">IF(J387&gt;=0.5,1,0)</f>
        <v>0</v>
      </c>
      <c r="L387">
        <v>0.28566703846177099</v>
      </c>
      <c r="M387" s="1">
        <f t="shared" ref="M387:M450" si="27">IF(L387&gt;=0.5,1,0)</f>
        <v>0</v>
      </c>
    </row>
    <row r="388" spans="1:13" x14ac:dyDescent="0.3">
      <c r="A388" s="1">
        <v>44</v>
      </c>
      <c r="B388" s="1">
        <v>1327</v>
      </c>
      <c r="C388" s="1">
        <v>2</v>
      </c>
      <c r="D388" s="3"/>
      <c r="E388" s="1">
        <v>0</v>
      </c>
      <c r="F388">
        <v>0.33864776049047218</v>
      </c>
      <c r="G388" s="1">
        <f t="shared" si="24"/>
        <v>0</v>
      </c>
      <c r="H388">
        <v>0.2867820482806987</v>
      </c>
      <c r="I388" s="1">
        <f t="shared" si="25"/>
        <v>0</v>
      </c>
      <c r="J388">
        <v>0.33463776084397689</v>
      </c>
      <c r="K388" s="2">
        <f t="shared" si="26"/>
        <v>0</v>
      </c>
      <c r="L388">
        <v>0.28566703846177099</v>
      </c>
      <c r="M388" s="1">
        <f t="shared" si="27"/>
        <v>0</v>
      </c>
    </row>
    <row r="389" spans="1:13" x14ac:dyDescent="0.3">
      <c r="A389" s="1">
        <v>44</v>
      </c>
      <c r="B389" s="1">
        <v>1698</v>
      </c>
      <c r="C389" s="1">
        <v>9</v>
      </c>
      <c r="D389" s="3"/>
      <c r="E389" s="1">
        <v>0</v>
      </c>
      <c r="F389">
        <v>0.33864776049047218</v>
      </c>
      <c r="G389" s="1">
        <f t="shared" si="24"/>
        <v>0</v>
      </c>
      <c r="H389">
        <v>0.2867820482806987</v>
      </c>
      <c r="I389" s="1">
        <f t="shared" si="25"/>
        <v>0</v>
      </c>
      <c r="J389">
        <v>0.33463776084397689</v>
      </c>
      <c r="K389" s="2">
        <f t="shared" si="26"/>
        <v>0</v>
      </c>
      <c r="L389">
        <v>0.28566703846177099</v>
      </c>
      <c r="M389" s="1">
        <f t="shared" si="27"/>
        <v>0</v>
      </c>
    </row>
    <row r="390" spans="1:13" x14ac:dyDescent="0.3">
      <c r="A390" s="1">
        <v>44</v>
      </c>
      <c r="B390" s="1">
        <v>1315</v>
      </c>
      <c r="C390" s="1">
        <v>5</v>
      </c>
      <c r="D390" s="3"/>
      <c r="E390" s="1">
        <v>0</v>
      </c>
      <c r="F390">
        <v>0.33864776049047218</v>
      </c>
      <c r="G390" s="1">
        <f t="shared" si="24"/>
        <v>0</v>
      </c>
      <c r="H390">
        <v>0.2867820482806987</v>
      </c>
      <c r="I390" s="1">
        <f t="shared" si="25"/>
        <v>0</v>
      </c>
      <c r="J390">
        <v>0.33463776084397689</v>
      </c>
      <c r="K390" s="2">
        <f t="shared" si="26"/>
        <v>0</v>
      </c>
      <c r="L390">
        <v>0.28566703846177099</v>
      </c>
      <c r="M390" s="1">
        <f t="shared" si="27"/>
        <v>0</v>
      </c>
    </row>
    <row r="391" spans="1:13" x14ac:dyDescent="0.3">
      <c r="A391" s="1">
        <v>44</v>
      </c>
      <c r="B391" s="1">
        <v>1897</v>
      </c>
      <c r="C391" s="1">
        <v>1</v>
      </c>
      <c r="D391" s="3"/>
      <c r="E391" s="1">
        <v>0</v>
      </c>
      <c r="F391">
        <v>0.33864776049047218</v>
      </c>
      <c r="G391" s="1">
        <f t="shared" si="24"/>
        <v>0</v>
      </c>
      <c r="H391">
        <v>0.2867820482806987</v>
      </c>
      <c r="I391" s="1">
        <f t="shared" si="25"/>
        <v>0</v>
      </c>
      <c r="J391">
        <v>0.33463776084397689</v>
      </c>
      <c r="K391" s="2">
        <f t="shared" si="26"/>
        <v>0</v>
      </c>
      <c r="L391">
        <v>0.28566703846177099</v>
      </c>
      <c r="M391" s="1">
        <f t="shared" si="27"/>
        <v>0</v>
      </c>
    </row>
    <row r="392" spans="1:13" x14ac:dyDescent="0.3">
      <c r="A392" s="1">
        <v>44</v>
      </c>
      <c r="B392" s="1">
        <v>1509</v>
      </c>
      <c r="C392" s="1">
        <v>7</v>
      </c>
      <c r="D392" s="3"/>
      <c r="E392" s="1">
        <v>0</v>
      </c>
      <c r="F392">
        <v>0.33864776049047218</v>
      </c>
      <c r="G392" s="1">
        <f t="shared" si="24"/>
        <v>0</v>
      </c>
      <c r="H392">
        <v>0.2867820482806987</v>
      </c>
      <c r="I392" s="1">
        <f t="shared" si="25"/>
        <v>0</v>
      </c>
      <c r="J392">
        <v>0.33463776084397689</v>
      </c>
      <c r="K392" s="2">
        <f t="shared" si="26"/>
        <v>0</v>
      </c>
      <c r="L392">
        <v>0.28566703846177099</v>
      </c>
      <c r="M392" s="1">
        <f t="shared" si="27"/>
        <v>0</v>
      </c>
    </row>
    <row r="393" spans="1:13" x14ac:dyDescent="0.3">
      <c r="A393" s="1">
        <v>44</v>
      </c>
      <c r="B393" s="1">
        <v>1818</v>
      </c>
      <c r="C393" s="1">
        <v>1</v>
      </c>
      <c r="D393" s="3"/>
      <c r="E393" s="1">
        <v>0</v>
      </c>
      <c r="F393">
        <v>0.33864776049047218</v>
      </c>
      <c r="G393" s="1">
        <f t="shared" si="24"/>
        <v>0</v>
      </c>
      <c r="H393">
        <v>0.2867820482806987</v>
      </c>
      <c r="I393" s="1">
        <f t="shared" si="25"/>
        <v>0</v>
      </c>
      <c r="J393">
        <v>0.33463776084397689</v>
      </c>
      <c r="K393" s="2">
        <f t="shared" si="26"/>
        <v>0</v>
      </c>
      <c r="L393">
        <v>0.28566703846177099</v>
      </c>
      <c r="M393" s="1">
        <f t="shared" si="27"/>
        <v>0</v>
      </c>
    </row>
    <row r="394" spans="1:13" x14ac:dyDescent="0.3">
      <c r="A394" s="1">
        <v>44</v>
      </c>
      <c r="B394" s="1">
        <v>1056</v>
      </c>
      <c r="C394" s="1">
        <v>8</v>
      </c>
      <c r="D394" s="3"/>
      <c r="E394" s="1">
        <v>0</v>
      </c>
      <c r="F394">
        <v>0.33864776049047218</v>
      </c>
      <c r="G394" s="1">
        <f t="shared" si="24"/>
        <v>0</v>
      </c>
      <c r="H394">
        <v>0.2867820482806987</v>
      </c>
      <c r="I394" s="1">
        <f t="shared" si="25"/>
        <v>0</v>
      </c>
      <c r="J394">
        <v>0.33463776084397689</v>
      </c>
      <c r="K394" s="2">
        <f t="shared" si="26"/>
        <v>0</v>
      </c>
      <c r="L394">
        <v>0.28566703846177099</v>
      </c>
      <c r="M394" s="1">
        <f t="shared" si="27"/>
        <v>0</v>
      </c>
    </row>
    <row r="395" spans="1:13" x14ac:dyDescent="0.3">
      <c r="A395" s="1">
        <v>44</v>
      </c>
      <c r="B395" s="1">
        <v>1264</v>
      </c>
      <c r="C395" s="1">
        <v>9</v>
      </c>
      <c r="D395" s="3"/>
      <c r="E395" s="1">
        <v>0</v>
      </c>
      <c r="F395">
        <v>0.33864776049047218</v>
      </c>
      <c r="G395" s="1">
        <f t="shared" si="24"/>
        <v>0</v>
      </c>
      <c r="H395">
        <v>0.2867820482806987</v>
      </c>
      <c r="I395" s="1">
        <f t="shared" si="25"/>
        <v>0</v>
      </c>
      <c r="J395">
        <v>0.33463776084397689</v>
      </c>
      <c r="K395" s="2">
        <f t="shared" si="26"/>
        <v>0</v>
      </c>
      <c r="L395">
        <v>0.28566703846177099</v>
      </c>
      <c r="M395" s="1">
        <f t="shared" si="27"/>
        <v>0</v>
      </c>
    </row>
    <row r="396" spans="1:13" x14ac:dyDescent="0.3">
      <c r="A396" s="1">
        <v>44</v>
      </c>
      <c r="B396" s="1">
        <v>1239</v>
      </c>
      <c r="C396" s="1">
        <v>5</v>
      </c>
      <c r="D396" s="3"/>
      <c r="E396" s="1">
        <v>0</v>
      </c>
      <c r="F396">
        <v>0.33864776049047218</v>
      </c>
      <c r="G396" s="1">
        <f t="shared" si="24"/>
        <v>0</v>
      </c>
      <c r="H396">
        <v>0.2867820482806987</v>
      </c>
      <c r="I396" s="1">
        <f t="shared" si="25"/>
        <v>0</v>
      </c>
      <c r="J396">
        <v>0.33463776084397689</v>
      </c>
      <c r="K396" s="2">
        <f t="shared" si="26"/>
        <v>0</v>
      </c>
      <c r="L396">
        <v>0.28566703846177099</v>
      </c>
      <c r="M396" s="1">
        <f t="shared" si="27"/>
        <v>0</v>
      </c>
    </row>
    <row r="397" spans="1:13" x14ac:dyDescent="0.3">
      <c r="A397" s="1">
        <v>44</v>
      </c>
      <c r="B397" s="1">
        <v>3206</v>
      </c>
      <c r="C397" s="1">
        <v>9</v>
      </c>
      <c r="D397" s="3"/>
      <c r="E397" s="1">
        <v>0</v>
      </c>
      <c r="F397">
        <v>0.33864776049047218</v>
      </c>
      <c r="G397" s="1">
        <f t="shared" si="24"/>
        <v>0</v>
      </c>
      <c r="H397">
        <v>0.28615419381383045</v>
      </c>
      <c r="I397" s="1">
        <f t="shared" si="25"/>
        <v>0</v>
      </c>
      <c r="J397">
        <v>0.33463776084397689</v>
      </c>
      <c r="K397" s="2">
        <f t="shared" si="26"/>
        <v>0</v>
      </c>
      <c r="L397">
        <v>0.28566660408036154</v>
      </c>
      <c r="M397" s="1">
        <f t="shared" si="27"/>
        <v>0</v>
      </c>
    </row>
    <row r="398" spans="1:13" x14ac:dyDescent="0.3">
      <c r="A398" s="1">
        <v>44</v>
      </c>
      <c r="B398" s="1">
        <v>3559</v>
      </c>
      <c r="C398" s="1">
        <v>4</v>
      </c>
      <c r="D398" s="3"/>
      <c r="E398" s="1">
        <v>0</v>
      </c>
      <c r="F398">
        <v>0.33864776049047218</v>
      </c>
      <c r="G398" s="1">
        <f t="shared" si="24"/>
        <v>0</v>
      </c>
      <c r="H398">
        <v>0.28584349938050146</v>
      </c>
      <c r="I398" s="1">
        <f t="shared" si="25"/>
        <v>0</v>
      </c>
      <c r="J398">
        <v>0.33463776084397689</v>
      </c>
      <c r="K398" s="2">
        <f t="shared" si="26"/>
        <v>0</v>
      </c>
      <c r="L398">
        <v>0.28566644090941917</v>
      </c>
      <c r="M398" s="1">
        <f t="shared" si="27"/>
        <v>0</v>
      </c>
    </row>
    <row r="399" spans="1:13" x14ac:dyDescent="0.3">
      <c r="A399" s="1">
        <v>44</v>
      </c>
      <c r="B399" s="1">
        <v>3772</v>
      </c>
      <c r="C399" s="1">
        <v>7</v>
      </c>
      <c r="D399" s="3"/>
      <c r="E399" s="1">
        <v>0</v>
      </c>
      <c r="F399">
        <v>0.33864776049047218</v>
      </c>
      <c r="G399" s="1">
        <f t="shared" si="24"/>
        <v>0</v>
      </c>
      <c r="H399">
        <v>0.28571388578711621</v>
      </c>
      <c r="I399" s="1">
        <f t="shared" si="25"/>
        <v>0</v>
      </c>
      <c r="J399">
        <v>0.33463776084397689</v>
      </c>
      <c r="K399" s="2">
        <f t="shared" si="26"/>
        <v>0</v>
      </c>
      <c r="L399">
        <v>0.28566635261143863</v>
      </c>
      <c r="M399" s="1">
        <f t="shared" si="27"/>
        <v>0</v>
      </c>
    </row>
    <row r="400" spans="1:13" x14ac:dyDescent="0.3">
      <c r="A400" s="1">
        <v>44</v>
      </c>
      <c r="B400" s="1">
        <v>3569</v>
      </c>
      <c r="C400" s="1">
        <v>4</v>
      </c>
      <c r="D400" s="3"/>
      <c r="E400" s="1">
        <v>0</v>
      </c>
      <c r="F400">
        <v>0.33864776049047218</v>
      </c>
      <c r="G400" s="1">
        <f t="shared" si="24"/>
        <v>0</v>
      </c>
      <c r="H400">
        <v>0.2858356437017065</v>
      </c>
      <c r="I400" s="1">
        <f t="shared" si="25"/>
        <v>0</v>
      </c>
      <c r="J400">
        <v>0.33463776084397689</v>
      </c>
      <c r="K400" s="2">
        <f t="shared" si="26"/>
        <v>0</v>
      </c>
      <c r="L400">
        <v>0.28566643660466406</v>
      </c>
      <c r="M400" s="1">
        <f t="shared" si="27"/>
        <v>0</v>
      </c>
    </row>
    <row r="401" spans="1:13" x14ac:dyDescent="0.3">
      <c r="A401" s="1">
        <v>44</v>
      </c>
      <c r="B401" s="1">
        <v>3507</v>
      </c>
      <c r="C401" s="1">
        <v>7</v>
      </c>
      <c r="D401" s="3"/>
      <c r="E401" s="1">
        <v>0</v>
      </c>
      <c r="F401">
        <v>0.33864776049047218</v>
      </c>
      <c r="G401" s="1">
        <f t="shared" si="24"/>
        <v>0</v>
      </c>
      <c r="H401">
        <v>0.28588511272358708</v>
      </c>
      <c r="I401" s="1">
        <f t="shared" si="25"/>
        <v>0</v>
      </c>
      <c r="J401">
        <v>0.33463776084397689</v>
      </c>
      <c r="K401" s="2">
        <f t="shared" si="26"/>
        <v>0</v>
      </c>
      <c r="L401">
        <v>0.2856664635600018</v>
      </c>
      <c r="M401" s="1">
        <f t="shared" si="27"/>
        <v>0</v>
      </c>
    </row>
    <row r="402" spans="1:13" x14ac:dyDescent="0.3">
      <c r="A402" s="1">
        <v>44</v>
      </c>
      <c r="B402" s="1">
        <v>2543</v>
      </c>
      <c r="C402" s="1">
        <v>3</v>
      </c>
      <c r="D402" s="3"/>
      <c r="E402" s="1">
        <v>0</v>
      </c>
      <c r="F402">
        <v>0.33864776049047218</v>
      </c>
      <c r="G402" s="1">
        <f t="shared" si="24"/>
        <v>0</v>
      </c>
      <c r="H402">
        <v>0.2867820482806987</v>
      </c>
      <c r="I402" s="1">
        <f t="shared" si="25"/>
        <v>0</v>
      </c>
      <c r="J402">
        <v>0.33463776084397689</v>
      </c>
      <c r="K402" s="2">
        <f t="shared" si="26"/>
        <v>0</v>
      </c>
      <c r="L402">
        <v>0.28566703846177099</v>
      </c>
      <c r="M402" s="1">
        <f t="shared" si="27"/>
        <v>0</v>
      </c>
    </row>
    <row r="403" spans="1:13" x14ac:dyDescent="0.3">
      <c r="A403" s="1">
        <v>44</v>
      </c>
      <c r="B403" s="1">
        <v>2032</v>
      </c>
      <c r="C403" s="1">
        <v>8</v>
      </c>
      <c r="D403" s="3"/>
      <c r="E403" s="1">
        <v>0</v>
      </c>
      <c r="F403">
        <v>0.33864776049047218</v>
      </c>
      <c r="G403" s="1">
        <f t="shared" si="24"/>
        <v>0</v>
      </c>
      <c r="H403">
        <v>0.2867820482806987</v>
      </c>
      <c r="I403" s="1">
        <f t="shared" si="25"/>
        <v>0</v>
      </c>
      <c r="J403">
        <v>0.33463776084397689</v>
      </c>
      <c r="K403" s="2">
        <f t="shared" si="26"/>
        <v>0</v>
      </c>
      <c r="L403">
        <v>0.28566703846177099</v>
      </c>
      <c r="M403" s="1">
        <f t="shared" si="27"/>
        <v>0</v>
      </c>
    </row>
    <row r="404" spans="1:13" x14ac:dyDescent="0.3">
      <c r="A404" s="1">
        <v>44</v>
      </c>
      <c r="B404" s="1">
        <v>2571</v>
      </c>
      <c r="C404" s="1">
        <v>9</v>
      </c>
      <c r="D404" s="3"/>
      <c r="E404" s="1">
        <v>0</v>
      </c>
      <c r="F404">
        <v>0.33864776049047218</v>
      </c>
      <c r="G404" s="1">
        <f t="shared" si="24"/>
        <v>0</v>
      </c>
      <c r="H404">
        <v>0.2867820482806987</v>
      </c>
      <c r="I404" s="1">
        <f t="shared" si="25"/>
        <v>0</v>
      </c>
      <c r="J404">
        <v>0.33463776084397689</v>
      </c>
      <c r="K404" s="2">
        <f t="shared" si="26"/>
        <v>0</v>
      </c>
      <c r="L404">
        <v>0.28566703846177099</v>
      </c>
      <c r="M404" s="1">
        <f t="shared" si="27"/>
        <v>0</v>
      </c>
    </row>
    <row r="405" spans="1:13" x14ac:dyDescent="0.3">
      <c r="A405" s="1">
        <v>44</v>
      </c>
      <c r="B405" s="1">
        <v>2959</v>
      </c>
      <c r="C405" s="1">
        <v>8</v>
      </c>
      <c r="D405" s="3"/>
      <c r="E405" s="1">
        <v>0</v>
      </c>
      <c r="F405">
        <v>0.33864776049047218</v>
      </c>
      <c r="G405" s="1">
        <f t="shared" si="24"/>
        <v>0</v>
      </c>
      <c r="H405">
        <v>0.28641871875674496</v>
      </c>
      <c r="I405" s="1">
        <f t="shared" si="25"/>
        <v>0</v>
      </c>
      <c r="J405">
        <v>0.33463776084397689</v>
      </c>
      <c r="K405" s="2">
        <f t="shared" si="26"/>
        <v>0</v>
      </c>
      <c r="L405">
        <v>0.28566673291549627</v>
      </c>
      <c r="M405" s="1">
        <f t="shared" si="27"/>
        <v>0</v>
      </c>
    </row>
    <row r="406" spans="1:13" x14ac:dyDescent="0.3">
      <c r="A406" s="1">
        <v>44</v>
      </c>
      <c r="B406" s="1">
        <v>2829</v>
      </c>
      <c r="C406" s="1">
        <v>3</v>
      </c>
      <c r="D406" s="3"/>
      <c r="E406" s="1">
        <v>0</v>
      </c>
      <c r="F406">
        <v>0.33864776049047218</v>
      </c>
      <c r="G406" s="1">
        <f t="shared" si="24"/>
        <v>0</v>
      </c>
      <c r="H406">
        <v>0.28657784036937028</v>
      </c>
      <c r="I406" s="1">
        <f t="shared" si="25"/>
        <v>0</v>
      </c>
      <c r="J406">
        <v>0.33463776084397689</v>
      </c>
      <c r="K406" s="2">
        <f t="shared" si="26"/>
        <v>0</v>
      </c>
      <c r="L406">
        <v>0.28566686831168331</v>
      </c>
      <c r="M406" s="1">
        <f t="shared" si="27"/>
        <v>0</v>
      </c>
    </row>
    <row r="407" spans="1:13" x14ac:dyDescent="0.3">
      <c r="A407" s="1">
        <v>44</v>
      </c>
      <c r="B407" s="1">
        <v>2975</v>
      </c>
      <c r="C407" s="1">
        <v>4</v>
      </c>
      <c r="D407" s="3"/>
      <c r="E407" s="1">
        <v>0</v>
      </c>
      <c r="F407">
        <v>0.33864776049047218</v>
      </c>
      <c r="G407" s="1">
        <f t="shared" si="24"/>
        <v>0</v>
      </c>
      <c r="H407">
        <v>0.28640016166799442</v>
      </c>
      <c r="I407" s="1">
        <f t="shared" si="25"/>
        <v>0</v>
      </c>
      <c r="J407">
        <v>0.33463776084397689</v>
      </c>
      <c r="K407" s="2">
        <f t="shared" si="26"/>
        <v>0</v>
      </c>
      <c r="L407">
        <v>0.28566672415870087</v>
      </c>
      <c r="M407" s="1">
        <f t="shared" si="27"/>
        <v>0</v>
      </c>
    </row>
    <row r="408" spans="1:13" x14ac:dyDescent="0.3">
      <c r="A408" s="1">
        <v>44</v>
      </c>
      <c r="B408" s="1">
        <v>2721</v>
      </c>
      <c r="C408" s="1">
        <v>1</v>
      </c>
      <c r="D408" s="3"/>
      <c r="E408" s="1">
        <v>0</v>
      </c>
      <c r="F408">
        <v>0.33864776049047218</v>
      </c>
      <c r="G408" s="1">
        <f t="shared" si="24"/>
        <v>0</v>
      </c>
      <c r="H408">
        <v>0.28673713621414904</v>
      </c>
      <c r="I408" s="1">
        <f t="shared" si="25"/>
        <v>0</v>
      </c>
      <c r="J408">
        <v>0.33463776084397689</v>
      </c>
      <c r="K408" s="2">
        <f t="shared" si="26"/>
        <v>0</v>
      </c>
      <c r="L408">
        <v>0.28566700650810972</v>
      </c>
      <c r="M408" s="1">
        <f t="shared" si="27"/>
        <v>0</v>
      </c>
    </row>
    <row r="409" spans="1:13" x14ac:dyDescent="0.3">
      <c r="A409" s="1">
        <v>44</v>
      </c>
      <c r="B409" s="1">
        <v>2646</v>
      </c>
      <c r="C409" s="1">
        <v>8</v>
      </c>
      <c r="D409" s="3"/>
      <c r="E409" s="1">
        <v>0</v>
      </c>
      <c r="F409">
        <v>0.33864776049047218</v>
      </c>
      <c r="G409" s="1">
        <f t="shared" si="24"/>
        <v>0</v>
      </c>
      <c r="H409">
        <v>0.2867820482806987</v>
      </c>
      <c r="I409" s="1">
        <f t="shared" si="25"/>
        <v>0</v>
      </c>
      <c r="J409">
        <v>0.33463776084397689</v>
      </c>
      <c r="K409" s="2">
        <f t="shared" si="26"/>
        <v>0</v>
      </c>
      <c r="L409">
        <v>0.28566703846177099</v>
      </c>
      <c r="M409" s="1">
        <f t="shared" si="27"/>
        <v>0</v>
      </c>
    </row>
    <row r="410" spans="1:13" x14ac:dyDescent="0.3">
      <c r="A410" s="1">
        <v>44</v>
      </c>
      <c r="B410" s="1">
        <v>2043</v>
      </c>
      <c r="C410" s="1">
        <v>1</v>
      </c>
      <c r="D410" s="3"/>
      <c r="E410" s="1">
        <v>0</v>
      </c>
      <c r="F410">
        <v>0.33864776049047218</v>
      </c>
      <c r="G410" s="1">
        <f t="shared" si="24"/>
        <v>0</v>
      </c>
      <c r="H410">
        <v>0.2867820482806987</v>
      </c>
      <c r="I410" s="1">
        <f t="shared" si="25"/>
        <v>0</v>
      </c>
      <c r="J410">
        <v>0.33463776084397689</v>
      </c>
      <c r="K410" s="2">
        <f t="shared" si="26"/>
        <v>0</v>
      </c>
      <c r="L410">
        <v>0.28566703846177099</v>
      </c>
      <c r="M410" s="1">
        <f t="shared" si="27"/>
        <v>0</v>
      </c>
    </row>
    <row r="411" spans="1:13" x14ac:dyDescent="0.3">
      <c r="A411" s="1">
        <v>44</v>
      </c>
      <c r="B411" s="1">
        <v>2597</v>
      </c>
      <c r="C411" s="1">
        <v>4</v>
      </c>
      <c r="D411" s="3"/>
      <c r="E411" s="1">
        <v>0</v>
      </c>
      <c r="F411">
        <v>0.33864776049047218</v>
      </c>
      <c r="G411" s="1">
        <f t="shared" si="24"/>
        <v>0</v>
      </c>
      <c r="H411">
        <v>0.2867820482806987</v>
      </c>
      <c r="I411" s="1">
        <f t="shared" si="25"/>
        <v>0</v>
      </c>
      <c r="J411">
        <v>0.33463776084397689</v>
      </c>
      <c r="K411" s="2">
        <f t="shared" si="26"/>
        <v>0</v>
      </c>
      <c r="L411">
        <v>0.28566703846177099</v>
      </c>
      <c r="M411" s="1">
        <f t="shared" si="27"/>
        <v>0</v>
      </c>
    </row>
    <row r="412" spans="1:13" x14ac:dyDescent="0.3">
      <c r="A412" s="1">
        <v>43</v>
      </c>
      <c r="B412" s="1">
        <v>2195</v>
      </c>
      <c r="C412" s="1">
        <v>9</v>
      </c>
      <c r="D412" s="3"/>
      <c r="E412" s="1">
        <v>0</v>
      </c>
      <c r="F412">
        <v>0.32595779837144728</v>
      </c>
      <c r="G412" s="1">
        <f t="shared" si="24"/>
        <v>0</v>
      </c>
      <c r="H412">
        <v>0.28605782566669646</v>
      </c>
      <c r="I412" s="1">
        <f t="shared" si="25"/>
        <v>0</v>
      </c>
      <c r="J412">
        <v>0.32290574083517731</v>
      </c>
      <c r="K412" s="2">
        <f t="shared" si="26"/>
        <v>0</v>
      </c>
      <c r="L412">
        <v>0.28527504585676522</v>
      </c>
      <c r="M412" s="1">
        <f t="shared" si="27"/>
        <v>0</v>
      </c>
    </row>
    <row r="413" spans="1:13" x14ac:dyDescent="0.3">
      <c r="A413" s="1">
        <v>43</v>
      </c>
      <c r="B413" s="1">
        <v>2752</v>
      </c>
      <c r="C413" s="1">
        <v>2</v>
      </c>
      <c r="D413" s="3"/>
      <c r="E413" s="1">
        <v>0</v>
      </c>
      <c r="F413">
        <v>0.32595779837144728</v>
      </c>
      <c r="G413" s="1">
        <f t="shared" si="24"/>
        <v>0</v>
      </c>
      <c r="H413">
        <v>0.28600938192261699</v>
      </c>
      <c r="I413" s="1">
        <f t="shared" si="25"/>
        <v>0</v>
      </c>
      <c r="J413">
        <v>0.32290574083517731</v>
      </c>
      <c r="K413" s="2">
        <f t="shared" si="26"/>
        <v>0</v>
      </c>
      <c r="L413">
        <v>0.28527501001334987</v>
      </c>
      <c r="M413" s="1">
        <f t="shared" si="27"/>
        <v>0</v>
      </c>
    </row>
    <row r="414" spans="1:13" x14ac:dyDescent="0.3">
      <c r="A414" s="1">
        <v>43</v>
      </c>
      <c r="B414" s="1">
        <v>2530</v>
      </c>
      <c r="C414" s="1">
        <v>7</v>
      </c>
      <c r="D414" s="3"/>
      <c r="E414" s="1">
        <v>0</v>
      </c>
      <c r="F414">
        <v>0.32595779837144728</v>
      </c>
      <c r="G414" s="1">
        <f t="shared" si="24"/>
        <v>0</v>
      </c>
      <c r="H414">
        <v>0.28605782566669646</v>
      </c>
      <c r="I414" s="1">
        <f t="shared" si="25"/>
        <v>0</v>
      </c>
      <c r="J414">
        <v>0.32290574083517731</v>
      </c>
      <c r="K414" s="2">
        <f t="shared" si="26"/>
        <v>0</v>
      </c>
      <c r="L414">
        <v>0.28527504585676522</v>
      </c>
      <c r="M414" s="1">
        <f t="shared" si="27"/>
        <v>0</v>
      </c>
    </row>
    <row r="415" spans="1:13" x14ac:dyDescent="0.3">
      <c r="A415" s="1">
        <v>43</v>
      </c>
      <c r="B415" s="1">
        <v>2902</v>
      </c>
      <c r="C415" s="1">
        <v>6</v>
      </c>
      <c r="D415" s="3"/>
      <c r="E415" s="1">
        <v>0</v>
      </c>
      <c r="F415">
        <v>0.32595779837144728</v>
      </c>
      <c r="G415" s="1">
        <f t="shared" si="24"/>
        <v>0</v>
      </c>
      <c r="H415">
        <v>0.28591808166551552</v>
      </c>
      <c r="I415" s="1">
        <f t="shared" si="25"/>
        <v>0</v>
      </c>
      <c r="J415">
        <v>0.32290574083517731</v>
      </c>
      <c r="K415" s="2">
        <f t="shared" si="26"/>
        <v>0</v>
      </c>
      <c r="L415">
        <v>0.28527493630073997</v>
      </c>
      <c r="M415" s="1">
        <f t="shared" si="27"/>
        <v>0</v>
      </c>
    </row>
    <row r="416" spans="1:13" x14ac:dyDescent="0.3">
      <c r="A416" s="1">
        <v>43</v>
      </c>
      <c r="B416" s="1">
        <v>2484</v>
      </c>
      <c r="C416" s="1">
        <v>5</v>
      </c>
      <c r="D416" s="3"/>
      <c r="E416" s="1">
        <v>0</v>
      </c>
      <c r="F416">
        <v>0.32595779837144728</v>
      </c>
      <c r="G416" s="1">
        <f t="shared" si="24"/>
        <v>0</v>
      </c>
      <c r="H416">
        <v>0.28605782566669646</v>
      </c>
      <c r="I416" s="1">
        <f t="shared" si="25"/>
        <v>0</v>
      </c>
      <c r="J416">
        <v>0.32290574083517731</v>
      </c>
      <c r="K416" s="2">
        <f t="shared" si="26"/>
        <v>0</v>
      </c>
      <c r="L416">
        <v>0.28527504585676522</v>
      </c>
      <c r="M416" s="1">
        <f t="shared" si="27"/>
        <v>0</v>
      </c>
    </row>
    <row r="417" spans="1:13" x14ac:dyDescent="0.3">
      <c r="A417" s="1">
        <v>44</v>
      </c>
      <c r="B417" s="1">
        <v>1219</v>
      </c>
      <c r="C417" s="1">
        <v>1</v>
      </c>
      <c r="D417" s="3"/>
      <c r="E417" s="1">
        <v>0</v>
      </c>
      <c r="F417">
        <v>0.33864776049047218</v>
      </c>
      <c r="G417" s="1">
        <f t="shared" si="24"/>
        <v>0</v>
      </c>
      <c r="H417">
        <v>0.2867820482806987</v>
      </c>
      <c r="I417" s="1">
        <f t="shared" si="25"/>
        <v>0</v>
      </c>
      <c r="J417">
        <v>0.33463776084397689</v>
      </c>
      <c r="K417" s="2">
        <f t="shared" si="26"/>
        <v>0</v>
      </c>
      <c r="L417">
        <v>0.28566703846177099</v>
      </c>
      <c r="M417" s="1">
        <f t="shared" si="27"/>
        <v>0</v>
      </c>
    </row>
    <row r="418" spans="1:13" x14ac:dyDescent="0.3">
      <c r="A418" s="1">
        <v>44</v>
      </c>
      <c r="B418" s="1">
        <v>1485</v>
      </c>
      <c r="C418" s="1">
        <v>1</v>
      </c>
      <c r="D418" s="3"/>
      <c r="E418" s="1">
        <v>0</v>
      </c>
      <c r="F418">
        <v>0.33864776049047218</v>
      </c>
      <c r="G418" s="1">
        <f t="shared" si="24"/>
        <v>0</v>
      </c>
      <c r="H418">
        <v>0.2867820482806987</v>
      </c>
      <c r="I418" s="1">
        <f t="shared" si="25"/>
        <v>0</v>
      </c>
      <c r="J418">
        <v>0.33463776084397689</v>
      </c>
      <c r="K418" s="2">
        <f t="shared" si="26"/>
        <v>0</v>
      </c>
      <c r="L418">
        <v>0.28566703846177099</v>
      </c>
      <c r="M418" s="1">
        <f t="shared" si="27"/>
        <v>0</v>
      </c>
    </row>
    <row r="419" spans="1:13" x14ac:dyDescent="0.3">
      <c r="A419" s="1">
        <v>44</v>
      </c>
      <c r="B419" s="1">
        <v>1282</v>
      </c>
      <c r="C419" s="1">
        <v>8</v>
      </c>
      <c r="D419" s="3"/>
      <c r="E419" s="1">
        <v>0</v>
      </c>
      <c r="F419">
        <v>0.33864776049047218</v>
      </c>
      <c r="G419" s="1">
        <f t="shared" si="24"/>
        <v>0</v>
      </c>
      <c r="H419">
        <v>0.2867820482806987</v>
      </c>
      <c r="I419" s="1">
        <f t="shared" si="25"/>
        <v>0</v>
      </c>
      <c r="J419">
        <v>0.33463776084397689</v>
      </c>
      <c r="K419" s="2">
        <f t="shared" si="26"/>
        <v>0</v>
      </c>
      <c r="L419">
        <v>0.28566703846177099</v>
      </c>
      <c r="M419" s="1">
        <f t="shared" si="27"/>
        <v>0</v>
      </c>
    </row>
    <row r="420" spans="1:13" x14ac:dyDescent="0.3">
      <c r="A420" s="1">
        <v>44</v>
      </c>
      <c r="B420" s="1">
        <v>1480</v>
      </c>
      <c r="C420" s="1">
        <v>6</v>
      </c>
      <c r="D420" s="3"/>
      <c r="E420" s="1">
        <v>0</v>
      </c>
      <c r="F420">
        <v>0.33864776049047218</v>
      </c>
      <c r="G420" s="1">
        <f t="shared" si="24"/>
        <v>0</v>
      </c>
      <c r="H420">
        <v>0.2867820482806987</v>
      </c>
      <c r="I420" s="1">
        <f t="shared" si="25"/>
        <v>0</v>
      </c>
      <c r="J420">
        <v>0.33463776084397689</v>
      </c>
      <c r="K420" s="2">
        <f t="shared" si="26"/>
        <v>0</v>
      </c>
      <c r="L420">
        <v>0.28566703846177099</v>
      </c>
      <c r="M420" s="1">
        <f t="shared" si="27"/>
        <v>0</v>
      </c>
    </row>
    <row r="421" spans="1:13" x14ac:dyDescent="0.3">
      <c r="A421" s="1">
        <v>44</v>
      </c>
      <c r="B421" s="1">
        <v>1684</v>
      </c>
      <c r="C421" s="1">
        <v>5</v>
      </c>
      <c r="D421" s="3"/>
      <c r="E421" s="1">
        <v>0</v>
      </c>
      <c r="F421">
        <v>0.33864776049047218</v>
      </c>
      <c r="G421" s="1">
        <f t="shared" si="24"/>
        <v>0</v>
      </c>
      <c r="H421">
        <v>0.2867820482806987</v>
      </c>
      <c r="I421" s="1">
        <f t="shared" si="25"/>
        <v>0</v>
      </c>
      <c r="J421">
        <v>0.33463776084397689</v>
      </c>
      <c r="K421" s="2">
        <f t="shared" si="26"/>
        <v>0</v>
      </c>
      <c r="L421">
        <v>0.28566703846177099</v>
      </c>
      <c r="M421" s="1">
        <f t="shared" si="27"/>
        <v>0</v>
      </c>
    </row>
    <row r="422" spans="1:13" x14ac:dyDescent="0.3">
      <c r="A422" s="1">
        <v>45</v>
      </c>
      <c r="B422" s="1">
        <v>4666</v>
      </c>
      <c r="C422" s="1">
        <v>0</v>
      </c>
      <c r="D422" s="3"/>
      <c r="E422" s="1">
        <v>0</v>
      </c>
      <c r="F422">
        <v>0.34700420056493936</v>
      </c>
      <c r="G422" s="1">
        <f t="shared" si="24"/>
        <v>0</v>
      </c>
      <c r="H422">
        <v>0.28519669010613813</v>
      </c>
      <c r="I422" s="1">
        <f t="shared" si="25"/>
        <v>0</v>
      </c>
      <c r="J422">
        <v>0.34093066169592867</v>
      </c>
      <c r="K422" s="2">
        <f t="shared" si="26"/>
        <v>0</v>
      </c>
      <c r="L422">
        <v>0.28585582199666171</v>
      </c>
      <c r="M422" s="1">
        <f t="shared" si="27"/>
        <v>0</v>
      </c>
    </row>
    <row r="423" spans="1:13" x14ac:dyDescent="0.3">
      <c r="A423" s="1">
        <v>45</v>
      </c>
      <c r="B423" s="1">
        <v>4057</v>
      </c>
      <c r="C423" s="1">
        <v>5</v>
      </c>
      <c r="D423" s="3"/>
      <c r="E423" s="1">
        <v>0</v>
      </c>
      <c r="F423">
        <v>0.34700420056493936</v>
      </c>
      <c r="G423" s="1">
        <f t="shared" si="24"/>
        <v>0</v>
      </c>
      <c r="H423">
        <v>0.2852940739225473</v>
      </c>
      <c r="I423" s="1">
        <f t="shared" si="25"/>
        <v>0</v>
      </c>
      <c r="J423">
        <v>0.34093066169592867</v>
      </c>
      <c r="K423" s="2">
        <f t="shared" si="26"/>
        <v>0</v>
      </c>
      <c r="L423">
        <v>0.28624018149113345</v>
      </c>
      <c r="M423" s="1">
        <f t="shared" si="27"/>
        <v>0</v>
      </c>
    </row>
    <row r="424" spans="1:13" x14ac:dyDescent="0.3">
      <c r="A424" s="1">
        <v>45</v>
      </c>
      <c r="B424" s="1">
        <v>4064</v>
      </c>
      <c r="C424" s="1">
        <v>6</v>
      </c>
      <c r="D424" s="3"/>
      <c r="E424" s="1">
        <v>0</v>
      </c>
      <c r="F424">
        <v>0.34700420056493936</v>
      </c>
      <c r="G424" s="1">
        <f t="shared" si="24"/>
        <v>0</v>
      </c>
      <c r="H424">
        <v>0.28528897633351169</v>
      </c>
      <c r="I424" s="1">
        <f t="shared" si="25"/>
        <v>0</v>
      </c>
      <c r="J424">
        <v>0.34093066169592867</v>
      </c>
      <c r="K424" s="2">
        <f t="shared" si="26"/>
        <v>0</v>
      </c>
      <c r="L424">
        <v>0.28622315496100814</v>
      </c>
      <c r="M424" s="1">
        <f t="shared" si="27"/>
        <v>0</v>
      </c>
    </row>
    <row r="425" spans="1:13" x14ac:dyDescent="0.3">
      <c r="A425" s="1">
        <v>45</v>
      </c>
      <c r="B425" s="1">
        <v>4206</v>
      </c>
      <c r="C425" s="1">
        <v>3</v>
      </c>
      <c r="D425" s="3"/>
      <c r="E425" s="1">
        <v>0</v>
      </c>
      <c r="F425">
        <v>0.34700420056493936</v>
      </c>
      <c r="G425" s="1">
        <f t="shared" si="24"/>
        <v>0</v>
      </c>
      <c r="H425">
        <v>0.28520287127596733</v>
      </c>
      <c r="I425" s="1">
        <f t="shared" si="25"/>
        <v>0</v>
      </c>
      <c r="J425">
        <v>0.34093066169592867</v>
      </c>
      <c r="K425" s="2">
        <f t="shared" si="26"/>
        <v>0</v>
      </c>
      <c r="L425">
        <v>0.28595163561305992</v>
      </c>
      <c r="M425" s="1">
        <f t="shared" si="27"/>
        <v>0</v>
      </c>
    </row>
    <row r="426" spans="1:13" x14ac:dyDescent="0.3">
      <c r="A426" s="1">
        <v>45</v>
      </c>
      <c r="B426" s="1">
        <v>4517</v>
      </c>
      <c r="C426" s="1">
        <v>6</v>
      </c>
      <c r="D426" s="3"/>
      <c r="E426" s="1">
        <v>0</v>
      </c>
      <c r="F426">
        <v>0.34700420056493936</v>
      </c>
      <c r="G426" s="1">
        <f t="shared" si="24"/>
        <v>0</v>
      </c>
      <c r="H426">
        <v>0.28519669010613813</v>
      </c>
      <c r="I426" s="1">
        <f t="shared" si="25"/>
        <v>0</v>
      </c>
      <c r="J426">
        <v>0.34093066169592867</v>
      </c>
      <c r="K426" s="2">
        <f t="shared" si="26"/>
        <v>0</v>
      </c>
      <c r="L426">
        <v>0.28585582199666171</v>
      </c>
      <c r="M426" s="1">
        <f t="shared" si="27"/>
        <v>0</v>
      </c>
    </row>
    <row r="427" spans="1:13" x14ac:dyDescent="0.3">
      <c r="A427" s="1">
        <v>44</v>
      </c>
      <c r="B427" s="1">
        <v>2723</v>
      </c>
      <c r="C427" s="1">
        <v>8</v>
      </c>
      <c r="D427" s="3"/>
      <c r="E427" s="1">
        <v>0</v>
      </c>
      <c r="F427">
        <v>0.33864776049047218</v>
      </c>
      <c r="G427" s="1">
        <f t="shared" si="24"/>
        <v>0</v>
      </c>
      <c r="H427">
        <v>0.28673291737840229</v>
      </c>
      <c r="I427" s="1">
        <f t="shared" si="25"/>
        <v>0</v>
      </c>
      <c r="J427">
        <v>0.33463776084397689</v>
      </c>
      <c r="K427" s="2">
        <f t="shared" si="26"/>
        <v>0</v>
      </c>
      <c r="L427">
        <v>0.28566700382053689</v>
      </c>
      <c r="M427" s="1">
        <f t="shared" si="27"/>
        <v>0</v>
      </c>
    </row>
    <row r="428" spans="1:13" x14ac:dyDescent="0.3">
      <c r="A428" s="1">
        <v>44</v>
      </c>
      <c r="B428" s="1">
        <v>2503</v>
      </c>
      <c r="C428" s="1">
        <v>1</v>
      </c>
      <c r="D428" s="3"/>
      <c r="E428" s="1">
        <v>0</v>
      </c>
      <c r="F428">
        <v>0.33864776049047218</v>
      </c>
      <c r="G428" s="1">
        <f t="shared" si="24"/>
        <v>0</v>
      </c>
      <c r="H428">
        <v>0.2867820482806987</v>
      </c>
      <c r="I428" s="1">
        <f t="shared" si="25"/>
        <v>0</v>
      </c>
      <c r="J428">
        <v>0.33463776084397689</v>
      </c>
      <c r="K428" s="2">
        <f t="shared" si="26"/>
        <v>0</v>
      </c>
      <c r="L428">
        <v>0.28566703846177099</v>
      </c>
      <c r="M428" s="1">
        <f t="shared" si="27"/>
        <v>0</v>
      </c>
    </row>
    <row r="429" spans="1:13" x14ac:dyDescent="0.3">
      <c r="A429" s="1">
        <v>44</v>
      </c>
      <c r="B429" s="1">
        <v>2742</v>
      </c>
      <c r="C429" s="1">
        <v>6</v>
      </c>
      <c r="D429" s="3"/>
      <c r="E429" s="1">
        <v>0</v>
      </c>
      <c r="F429">
        <v>0.33864776049047218</v>
      </c>
      <c r="G429" s="1">
        <f t="shared" si="24"/>
        <v>0</v>
      </c>
      <c r="H429">
        <v>0.28669338853216447</v>
      </c>
      <c r="I429" s="1">
        <f t="shared" si="25"/>
        <v>0</v>
      </c>
      <c r="J429">
        <v>0.33463776084397689</v>
      </c>
      <c r="K429" s="2">
        <f t="shared" si="26"/>
        <v>0</v>
      </c>
      <c r="L429">
        <v>0.285666978540075</v>
      </c>
      <c r="M429" s="1">
        <f t="shared" si="27"/>
        <v>0</v>
      </c>
    </row>
    <row r="430" spans="1:13" x14ac:dyDescent="0.3">
      <c r="A430" s="1">
        <v>44</v>
      </c>
      <c r="B430" s="1">
        <v>2198</v>
      </c>
      <c r="C430" s="1">
        <v>6</v>
      </c>
      <c r="D430" s="3"/>
      <c r="E430" s="1">
        <v>0</v>
      </c>
      <c r="F430">
        <v>0.33864776049047218</v>
      </c>
      <c r="G430" s="1">
        <f t="shared" si="24"/>
        <v>0</v>
      </c>
      <c r="H430">
        <v>0.2867820482806987</v>
      </c>
      <c r="I430" s="1">
        <f t="shared" si="25"/>
        <v>0</v>
      </c>
      <c r="J430">
        <v>0.33463776084397689</v>
      </c>
      <c r="K430" s="2">
        <f t="shared" si="26"/>
        <v>0</v>
      </c>
      <c r="L430">
        <v>0.28566703846177099</v>
      </c>
      <c r="M430" s="1">
        <f t="shared" si="27"/>
        <v>0</v>
      </c>
    </row>
    <row r="431" spans="1:13" x14ac:dyDescent="0.3">
      <c r="A431" s="1">
        <v>44</v>
      </c>
      <c r="B431" s="1">
        <v>2810</v>
      </c>
      <c r="C431" s="1">
        <v>0</v>
      </c>
      <c r="D431" s="3"/>
      <c r="E431" s="1">
        <v>0</v>
      </c>
      <c r="F431">
        <v>0.33864776049047218</v>
      </c>
      <c r="G431" s="1">
        <f t="shared" si="24"/>
        <v>0</v>
      </c>
      <c r="H431">
        <v>0.28660241978629469</v>
      </c>
      <c r="I431" s="1">
        <f t="shared" si="25"/>
        <v>0</v>
      </c>
      <c r="J431">
        <v>0.33463776084397689</v>
      </c>
      <c r="K431" s="2">
        <f t="shared" si="26"/>
        <v>0</v>
      </c>
      <c r="L431">
        <v>0.2856668916405013</v>
      </c>
      <c r="M431" s="1">
        <f t="shared" si="27"/>
        <v>0</v>
      </c>
    </row>
    <row r="432" spans="1:13" x14ac:dyDescent="0.3">
      <c r="A432" s="1">
        <v>44</v>
      </c>
      <c r="B432" s="1">
        <v>3414</v>
      </c>
      <c r="C432" s="1">
        <v>0</v>
      </c>
      <c r="D432" s="3"/>
      <c r="E432" s="1">
        <v>0</v>
      </c>
      <c r="F432">
        <v>0.33864776049047218</v>
      </c>
      <c r="G432" s="1">
        <f t="shared" si="24"/>
        <v>0</v>
      </c>
      <c r="H432">
        <v>0.28596288503541889</v>
      </c>
      <c r="I432" s="1">
        <f t="shared" si="25"/>
        <v>0</v>
      </c>
      <c r="J432">
        <v>0.33463776084397689</v>
      </c>
      <c r="K432" s="2">
        <f t="shared" si="26"/>
        <v>0</v>
      </c>
      <c r="L432">
        <v>0.28566650521530845</v>
      </c>
      <c r="M432" s="1">
        <f t="shared" si="27"/>
        <v>0</v>
      </c>
    </row>
    <row r="433" spans="1:13" x14ac:dyDescent="0.3">
      <c r="A433" s="1">
        <v>44</v>
      </c>
      <c r="B433" s="1">
        <v>3512</v>
      </c>
      <c r="C433" s="1">
        <v>0</v>
      </c>
      <c r="D433" s="3"/>
      <c r="E433" s="1">
        <v>0</v>
      </c>
      <c r="F433">
        <v>0.33864776049047218</v>
      </c>
      <c r="G433" s="1">
        <f t="shared" si="24"/>
        <v>0</v>
      </c>
      <c r="H433">
        <v>0.28588105480998915</v>
      </c>
      <c r="I433" s="1">
        <f t="shared" si="25"/>
        <v>0</v>
      </c>
      <c r="J433">
        <v>0.33463776084397689</v>
      </c>
      <c r="K433" s="2">
        <f t="shared" si="26"/>
        <v>0</v>
      </c>
      <c r="L433">
        <v>0.28566646136247131</v>
      </c>
      <c r="M433" s="1">
        <f t="shared" si="27"/>
        <v>0</v>
      </c>
    </row>
    <row r="434" spans="1:13" x14ac:dyDescent="0.3">
      <c r="A434" s="1">
        <v>44</v>
      </c>
      <c r="B434" s="1">
        <v>3151</v>
      </c>
      <c r="C434" s="1">
        <v>5</v>
      </c>
      <c r="D434" s="3"/>
      <c r="E434" s="1">
        <v>0</v>
      </c>
      <c r="F434">
        <v>0.33864776049047218</v>
      </c>
      <c r="G434" s="1">
        <f t="shared" si="24"/>
        <v>0</v>
      </c>
      <c r="H434">
        <v>0.28620927521148765</v>
      </c>
      <c r="I434" s="1">
        <f t="shared" si="25"/>
        <v>0</v>
      </c>
      <c r="J434">
        <v>0.33463776084397689</v>
      </c>
      <c r="K434" s="2">
        <f t="shared" si="26"/>
        <v>0</v>
      </c>
      <c r="L434">
        <v>0.28566663163599965</v>
      </c>
      <c r="M434" s="1">
        <f t="shared" si="27"/>
        <v>0</v>
      </c>
    </row>
    <row r="435" spans="1:13" x14ac:dyDescent="0.3">
      <c r="A435" s="1">
        <v>44</v>
      </c>
      <c r="B435" s="1">
        <v>3453</v>
      </c>
      <c r="C435" s="1">
        <v>7</v>
      </c>
      <c r="D435" s="3"/>
      <c r="E435" s="1">
        <v>0</v>
      </c>
      <c r="F435">
        <v>0.33864776049047218</v>
      </c>
      <c r="G435" s="1">
        <f t="shared" si="24"/>
        <v>0</v>
      </c>
      <c r="H435">
        <v>0.28592973090713908</v>
      </c>
      <c r="I435" s="1">
        <f t="shared" si="25"/>
        <v>0</v>
      </c>
      <c r="J435">
        <v>0.33463776084397689</v>
      </c>
      <c r="K435" s="2">
        <f t="shared" si="26"/>
        <v>0</v>
      </c>
      <c r="L435">
        <v>0.28566648756436908</v>
      </c>
      <c r="M435" s="1">
        <f t="shared" si="27"/>
        <v>0</v>
      </c>
    </row>
    <row r="436" spans="1:13" x14ac:dyDescent="0.3">
      <c r="A436" s="1">
        <v>44</v>
      </c>
      <c r="B436" s="1">
        <v>3962</v>
      </c>
      <c r="C436" s="1">
        <v>2</v>
      </c>
      <c r="D436" s="3"/>
      <c r="E436" s="1">
        <v>0</v>
      </c>
      <c r="F436">
        <v>0.33864776049047218</v>
      </c>
      <c r="G436" s="1">
        <f t="shared" si="24"/>
        <v>0</v>
      </c>
      <c r="H436">
        <v>0.28564793835513563</v>
      </c>
      <c r="I436" s="1">
        <f t="shared" si="25"/>
        <v>0</v>
      </c>
      <c r="J436">
        <v>0.33463776084397689</v>
      </c>
      <c r="K436" s="2">
        <f t="shared" si="26"/>
        <v>0</v>
      </c>
      <c r="L436">
        <v>0.2856424176081197</v>
      </c>
      <c r="M436" s="1">
        <f t="shared" si="27"/>
        <v>0</v>
      </c>
    </row>
    <row r="437" spans="1:13" x14ac:dyDescent="0.3">
      <c r="A437" s="1">
        <v>44</v>
      </c>
      <c r="B437" s="1">
        <v>1307</v>
      </c>
      <c r="C437" s="1">
        <v>9</v>
      </c>
      <c r="D437" s="3"/>
      <c r="E437" s="1">
        <v>0</v>
      </c>
      <c r="F437">
        <v>0.33864776049047218</v>
      </c>
      <c r="G437" s="1">
        <f t="shared" si="24"/>
        <v>0</v>
      </c>
      <c r="H437">
        <v>0.2867820482806987</v>
      </c>
      <c r="I437" s="1">
        <f t="shared" si="25"/>
        <v>0</v>
      </c>
      <c r="J437">
        <v>0.33463776084397689</v>
      </c>
      <c r="K437" s="2">
        <f t="shared" si="26"/>
        <v>0</v>
      </c>
      <c r="L437">
        <v>0.28566703846177099</v>
      </c>
      <c r="M437" s="1">
        <f t="shared" si="27"/>
        <v>0</v>
      </c>
    </row>
    <row r="438" spans="1:13" x14ac:dyDescent="0.3">
      <c r="A438" s="1">
        <v>44</v>
      </c>
      <c r="B438" s="1">
        <v>1795</v>
      </c>
      <c r="C438" s="1">
        <v>1</v>
      </c>
      <c r="D438" s="3"/>
      <c r="E438" s="1">
        <v>0</v>
      </c>
      <c r="F438">
        <v>0.33864776049047218</v>
      </c>
      <c r="G438" s="1">
        <f t="shared" si="24"/>
        <v>0</v>
      </c>
      <c r="H438">
        <v>0.2867820482806987</v>
      </c>
      <c r="I438" s="1">
        <f t="shared" si="25"/>
        <v>0</v>
      </c>
      <c r="J438">
        <v>0.33463776084397689</v>
      </c>
      <c r="K438" s="2">
        <f t="shared" si="26"/>
        <v>0</v>
      </c>
      <c r="L438">
        <v>0.28566703846177099</v>
      </c>
      <c r="M438" s="1">
        <f t="shared" si="27"/>
        <v>0</v>
      </c>
    </row>
    <row r="439" spans="1:13" x14ac:dyDescent="0.3">
      <c r="A439" s="1">
        <v>44</v>
      </c>
      <c r="B439" s="1">
        <v>1473</v>
      </c>
      <c r="C439" s="1">
        <v>5</v>
      </c>
      <c r="D439" s="3"/>
      <c r="E439" s="1">
        <v>0</v>
      </c>
      <c r="F439">
        <v>0.33864776049047218</v>
      </c>
      <c r="G439" s="1">
        <f t="shared" si="24"/>
        <v>0</v>
      </c>
      <c r="H439">
        <v>0.2867820482806987</v>
      </c>
      <c r="I439" s="1">
        <f t="shared" si="25"/>
        <v>0</v>
      </c>
      <c r="J439">
        <v>0.33463776084397689</v>
      </c>
      <c r="K439" s="2">
        <f t="shared" si="26"/>
        <v>0</v>
      </c>
      <c r="L439">
        <v>0.28566703846177099</v>
      </c>
      <c r="M439" s="1">
        <f t="shared" si="27"/>
        <v>0</v>
      </c>
    </row>
    <row r="440" spans="1:13" x14ac:dyDescent="0.3">
      <c r="A440" s="1">
        <v>44</v>
      </c>
      <c r="B440" s="1">
        <v>1255</v>
      </c>
      <c r="C440" s="1">
        <v>7</v>
      </c>
      <c r="D440" s="3"/>
      <c r="E440" s="1">
        <v>0</v>
      </c>
      <c r="F440">
        <v>0.33864776049047218</v>
      </c>
      <c r="G440" s="1">
        <f t="shared" si="24"/>
        <v>0</v>
      </c>
      <c r="H440">
        <v>0.2867820482806987</v>
      </c>
      <c r="I440" s="1">
        <f t="shared" si="25"/>
        <v>0</v>
      </c>
      <c r="J440">
        <v>0.33463776084397689</v>
      </c>
      <c r="K440" s="2">
        <f t="shared" si="26"/>
        <v>0</v>
      </c>
      <c r="L440">
        <v>0.28566703846177099</v>
      </c>
      <c r="M440" s="1">
        <f t="shared" si="27"/>
        <v>0</v>
      </c>
    </row>
    <row r="441" spans="1:13" x14ac:dyDescent="0.3">
      <c r="A441" s="1">
        <v>44</v>
      </c>
      <c r="B441" s="1">
        <v>1555</v>
      </c>
      <c r="C441" s="1">
        <v>6</v>
      </c>
      <c r="D441" s="3"/>
      <c r="E441" s="1">
        <v>0</v>
      </c>
      <c r="F441">
        <v>0.33864776049047218</v>
      </c>
      <c r="G441" s="1">
        <f t="shared" si="24"/>
        <v>0</v>
      </c>
      <c r="H441">
        <v>0.2867820482806987</v>
      </c>
      <c r="I441" s="1">
        <f t="shared" si="25"/>
        <v>0</v>
      </c>
      <c r="J441">
        <v>0.33463776084397689</v>
      </c>
      <c r="K441" s="2">
        <f t="shared" si="26"/>
        <v>0</v>
      </c>
      <c r="L441">
        <v>0.28566703846177099</v>
      </c>
      <c r="M441" s="1">
        <f t="shared" si="27"/>
        <v>0</v>
      </c>
    </row>
    <row r="442" spans="1:13" x14ac:dyDescent="0.3">
      <c r="A442" s="1">
        <v>44</v>
      </c>
      <c r="B442" s="1">
        <v>4310</v>
      </c>
      <c r="C442" s="1">
        <v>50</v>
      </c>
      <c r="D442" s="3"/>
      <c r="E442" s="1">
        <v>0</v>
      </c>
      <c r="F442">
        <v>0.33864776049047218</v>
      </c>
      <c r="G442" s="1">
        <f t="shared" si="24"/>
        <v>0</v>
      </c>
      <c r="H442">
        <v>0.28553567899696364</v>
      </c>
      <c r="I442" s="1">
        <f t="shared" si="25"/>
        <v>0</v>
      </c>
      <c r="J442">
        <v>0.33463776084397689</v>
      </c>
      <c r="K442" s="2">
        <f t="shared" si="26"/>
        <v>0</v>
      </c>
      <c r="L442">
        <v>0.28550423366069233</v>
      </c>
      <c r="M442" s="1">
        <f t="shared" si="27"/>
        <v>0</v>
      </c>
    </row>
    <row r="443" spans="1:13" x14ac:dyDescent="0.3">
      <c r="A443" s="1">
        <v>44</v>
      </c>
      <c r="B443" s="1">
        <v>4520</v>
      </c>
      <c r="C443" s="1">
        <v>54</v>
      </c>
      <c r="D443" s="3"/>
      <c r="E443" s="1">
        <v>0</v>
      </c>
      <c r="F443">
        <v>0.33864776049047218</v>
      </c>
      <c r="G443" s="1">
        <f t="shared" si="24"/>
        <v>0</v>
      </c>
      <c r="H443">
        <v>0.28547276419719003</v>
      </c>
      <c r="I443" s="1">
        <f t="shared" si="25"/>
        <v>0</v>
      </c>
      <c r="J443">
        <v>0.33463776084397689</v>
      </c>
      <c r="K443" s="2">
        <f t="shared" si="26"/>
        <v>0</v>
      </c>
      <c r="L443">
        <v>0.28544297769987553</v>
      </c>
      <c r="M443" s="1">
        <f t="shared" si="27"/>
        <v>0</v>
      </c>
    </row>
    <row r="444" spans="1:13" x14ac:dyDescent="0.3">
      <c r="A444" s="1">
        <v>44</v>
      </c>
      <c r="B444" s="1">
        <v>4581</v>
      </c>
      <c r="C444" s="1">
        <v>52</v>
      </c>
      <c r="D444" s="3"/>
      <c r="E444" s="1">
        <v>0</v>
      </c>
      <c r="F444">
        <v>0.33864776049047218</v>
      </c>
      <c r="G444" s="1">
        <f t="shared" si="24"/>
        <v>0</v>
      </c>
      <c r="H444">
        <v>0.28545511660677925</v>
      </c>
      <c r="I444" s="1">
        <f t="shared" si="25"/>
        <v>0</v>
      </c>
      <c r="J444">
        <v>0.33463776084397689</v>
      </c>
      <c r="K444" s="2">
        <f t="shared" si="26"/>
        <v>0</v>
      </c>
      <c r="L444">
        <v>0.28542741278548778</v>
      </c>
      <c r="M444" s="1">
        <f t="shared" si="27"/>
        <v>0</v>
      </c>
    </row>
    <row r="445" spans="1:13" x14ac:dyDescent="0.3">
      <c r="A445" s="1">
        <v>44</v>
      </c>
      <c r="B445" s="1">
        <v>4640</v>
      </c>
      <c r="C445" s="1">
        <v>56</v>
      </c>
      <c r="D445" s="3"/>
      <c r="E445" s="1">
        <v>0</v>
      </c>
      <c r="F445">
        <v>0.33864776049047218</v>
      </c>
      <c r="G445" s="1">
        <f t="shared" si="24"/>
        <v>0</v>
      </c>
      <c r="H445">
        <v>0.28543830528531461</v>
      </c>
      <c r="I445" s="1">
        <f t="shared" si="25"/>
        <v>0</v>
      </c>
      <c r="J445">
        <v>0.33463776084397689</v>
      </c>
      <c r="K445" s="2">
        <f t="shared" si="26"/>
        <v>0</v>
      </c>
      <c r="L445">
        <v>0.28541317086527251</v>
      </c>
      <c r="M445" s="1">
        <f t="shared" si="27"/>
        <v>0</v>
      </c>
    </row>
    <row r="446" spans="1:13" x14ac:dyDescent="0.3">
      <c r="A446" s="1">
        <v>44</v>
      </c>
      <c r="B446" s="1">
        <v>4552</v>
      </c>
      <c r="C446" s="1">
        <v>56</v>
      </c>
      <c r="D446" s="3"/>
      <c r="E446" s="1">
        <v>0</v>
      </c>
      <c r="F446">
        <v>0.33864776049047218</v>
      </c>
      <c r="G446" s="1">
        <f t="shared" si="24"/>
        <v>0</v>
      </c>
      <c r="H446">
        <v>0.28546347229449709</v>
      </c>
      <c r="I446" s="1">
        <f t="shared" si="25"/>
        <v>0</v>
      </c>
      <c r="J446">
        <v>0.33463776084397689</v>
      </c>
      <c r="K446" s="2">
        <f t="shared" si="26"/>
        <v>0</v>
      </c>
      <c r="L446">
        <v>0.28543470158667017</v>
      </c>
      <c r="M446" s="1">
        <f t="shared" si="27"/>
        <v>0</v>
      </c>
    </row>
    <row r="447" spans="1:13" x14ac:dyDescent="0.3">
      <c r="A447" s="1">
        <v>44</v>
      </c>
      <c r="B447" s="1">
        <v>1704</v>
      </c>
      <c r="C447" s="1">
        <v>1</v>
      </c>
      <c r="D447" s="3"/>
      <c r="E447" s="1">
        <v>0</v>
      </c>
      <c r="F447">
        <v>0.33864776049047218</v>
      </c>
      <c r="G447" s="1">
        <f t="shared" si="24"/>
        <v>0</v>
      </c>
      <c r="H447">
        <v>0.2867820482806987</v>
      </c>
      <c r="I447" s="1">
        <f t="shared" si="25"/>
        <v>0</v>
      </c>
      <c r="J447">
        <v>0.33463776084397689</v>
      </c>
      <c r="K447" s="2">
        <f t="shared" si="26"/>
        <v>0</v>
      </c>
      <c r="L447">
        <v>0.28566703846177099</v>
      </c>
      <c r="M447" s="1">
        <f t="shared" si="27"/>
        <v>0</v>
      </c>
    </row>
    <row r="448" spans="1:13" x14ac:dyDescent="0.3">
      <c r="A448" s="1">
        <v>44</v>
      </c>
      <c r="B448" s="1">
        <v>1766</v>
      </c>
      <c r="C448" s="1">
        <v>7</v>
      </c>
      <c r="D448" s="3"/>
      <c r="E448" s="1">
        <v>0</v>
      </c>
      <c r="F448">
        <v>0.33864776049047218</v>
      </c>
      <c r="G448" s="1">
        <f t="shared" si="24"/>
        <v>0</v>
      </c>
      <c r="H448">
        <v>0.2867820482806987</v>
      </c>
      <c r="I448" s="1">
        <f t="shared" si="25"/>
        <v>0</v>
      </c>
      <c r="J448">
        <v>0.33463776084397689</v>
      </c>
      <c r="K448" s="2">
        <f t="shared" si="26"/>
        <v>0</v>
      </c>
      <c r="L448">
        <v>0.28566703846177099</v>
      </c>
      <c r="M448" s="1">
        <f t="shared" si="27"/>
        <v>0</v>
      </c>
    </row>
    <row r="449" spans="1:13" x14ac:dyDescent="0.3">
      <c r="A449" s="1">
        <v>44</v>
      </c>
      <c r="B449" s="1">
        <v>1537</v>
      </c>
      <c r="C449" s="1">
        <v>9</v>
      </c>
      <c r="D449" s="3"/>
      <c r="E449" s="1">
        <v>0</v>
      </c>
      <c r="F449">
        <v>0.33864776049047218</v>
      </c>
      <c r="G449" s="1">
        <f t="shared" si="24"/>
        <v>0</v>
      </c>
      <c r="H449">
        <v>0.2867820482806987</v>
      </c>
      <c r="I449" s="1">
        <f t="shared" si="25"/>
        <v>0</v>
      </c>
      <c r="J449">
        <v>0.33463776084397689</v>
      </c>
      <c r="K449" s="2">
        <f t="shared" si="26"/>
        <v>0</v>
      </c>
      <c r="L449">
        <v>0.28566703846177099</v>
      </c>
      <c r="M449" s="1">
        <f t="shared" si="27"/>
        <v>0</v>
      </c>
    </row>
    <row r="450" spans="1:13" x14ac:dyDescent="0.3">
      <c r="A450" s="1">
        <v>44</v>
      </c>
      <c r="B450" s="1">
        <v>1156</v>
      </c>
      <c r="C450" s="1">
        <v>3</v>
      </c>
      <c r="D450" s="3"/>
      <c r="E450" s="1">
        <v>0</v>
      </c>
      <c r="F450">
        <v>0.33864776049047218</v>
      </c>
      <c r="G450" s="1">
        <f t="shared" si="24"/>
        <v>0</v>
      </c>
      <c r="H450">
        <v>0.2867820482806987</v>
      </c>
      <c r="I450" s="1">
        <f t="shared" si="25"/>
        <v>0</v>
      </c>
      <c r="J450">
        <v>0.33463776084397689</v>
      </c>
      <c r="K450" s="2">
        <f t="shared" si="26"/>
        <v>0</v>
      </c>
      <c r="L450">
        <v>0.28566703846177099</v>
      </c>
      <c r="M450" s="1">
        <f t="shared" si="27"/>
        <v>0</v>
      </c>
    </row>
    <row r="451" spans="1:13" x14ac:dyDescent="0.3">
      <c r="A451" s="1">
        <v>44</v>
      </c>
      <c r="B451" s="1">
        <v>1237</v>
      </c>
      <c r="C451" s="1">
        <v>8</v>
      </c>
      <c r="D451" s="3"/>
      <c r="E451" s="1">
        <v>0</v>
      </c>
      <c r="F451">
        <v>0.33864776049047218</v>
      </c>
      <c r="G451" s="1">
        <f t="shared" ref="G451:G514" si="28">IF(F451&gt;=0.5,1,0)</f>
        <v>0</v>
      </c>
      <c r="H451">
        <v>0.2867820482806987</v>
      </c>
      <c r="I451" s="1">
        <f t="shared" ref="I451:I514" si="29">IF(H451&gt;=0.5,1,0)</f>
        <v>0</v>
      </c>
      <c r="J451">
        <v>0.33463776084397689</v>
      </c>
      <c r="K451" s="2">
        <f t="shared" ref="K451:K514" si="30">IF(J451&gt;=0.5,1,0)</f>
        <v>0</v>
      </c>
      <c r="L451">
        <v>0.28566703846177099</v>
      </c>
      <c r="M451" s="1">
        <f t="shared" ref="M451:M514" si="31">IF(L451&gt;=0.5,1,0)</f>
        <v>0</v>
      </c>
    </row>
    <row r="452" spans="1:13" x14ac:dyDescent="0.3">
      <c r="A452" s="1">
        <v>44</v>
      </c>
      <c r="B452" s="1">
        <v>2090</v>
      </c>
      <c r="C452" s="1">
        <v>3</v>
      </c>
      <c r="D452" s="3"/>
      <c r="E452" s="1">
        <v>0</v>
      </c>
      <c r="F452">
        <v>0.33864776049047218</v>
      </c>
      <c r="G452" s="1">
        <f t="shared" si="28"/>
        <v>0</v>
      </c>
      <c r="H452">
        <v>0.2867820482806987</v>
      </c>
      <c r="I452" s="1">
        <f t="shared" si="29"/>
        <v>0</v>
      </c>
      <c r="J452">
        <v>0.33463776084397689</v>
      </c>
      <c r="K452" s="2">
        <f t="shared" si="30"/>
        <v>0</v>
      </c>
      <c r="L452">
        <v>0.28566703846177099</v>
      </c>
      <c r="M452" s="1">
        <f t="shared" si="31"/>
        <v>0</v>
      </c>
    </row>
    <row r="453" spans="1:13" x14ac:dyDescent="0.3">
      <c r="A453" s="1">
        <v>44</v>
      </c>
      <c r="B453" s="1">
        <v>2331</v>
      </c>
      <c r="C453" s="1">
        <v>8</v>
      </c>
      <c r="D453" s="3"/>
      <c r="E453" s="1">
        <v>0</v>
      </c>
      <c r="F453">
        <v>0.33864776049047218</v>
      </c>
      <c r="G453" s="1">
        <f t="shared" si="28"/>
        <v>0</v>
      </c>
      <c r="H453">
        <v>0.2867820482806987</v>
      </c>
      <c r="I453" s="1">
        <f t="shared" si="29"/>
        <v>0</v>
      </c>
      <c r="J453">
        <v>0.33463776084397689</v>
      </c>
      <c r="K453" s="2">
        <f t="shared" si="30"/>
        <v>0</v>
      </c>
      <c r="L453">
        <v>0.28566703846177099</v>
      </c>
      <c r="M453" s="1">
        <f t="shared" si="31"/>
        <v>0</v>
      </c>
    </row>
    <row r="454" spans="1:13" x14ac:dyDescent="0.3">
      <c r="A454" s="1">
        <v>44</v>
      </c>
      <c r="B454" s="1">
        <v>2776</v>
      </c>
      <c r="C454" s="1">
        <v>5</v>
      </c>
      <c r="D454" s="3"/>
      <c r="E454" s="1">
        <v>0</v>
      </c>
      <c r="F454">
        <v>0.33864776049047218</v>
      </c>
      <c r="G454" s="1">
        <f t="shared" si="28"/>
        <v>0</v>
      </c>
      <c r="H454">
        <v>0.28664730587148457</v>
      </c>
      <c r="I454" s="1">
        <f t="shared" si="29"/>
        <v>0</v>
      </c>
      <c r="J454">
        <v>0.33463776084397689</v>
      </c>
      <c r="K454" s="2">
        <f t="shared" si="30"/>
        <v>0</v>
      </c>
      <c r="L454">
        <v>0.28566693440827073</v>
      </c>
      <c r="M454" s="1">
        <f t="shared" si="31"/>
        <v>0</v>
      </c>
    </row>
    <row r="455" spans="1:13" x14ac:dyDescent="0.3">
      <c r="A455" s="1">
        <v>44</v>
      </c>
      <c r="B455" s="1">
        <v>2827</v>
      </c>
      <c r="C455" s="1">
        <v>7</v>
      </c>
      <c r="D455" s="3"/>
      <c r="E455" s="1">
        <v>0</v>
      </c>
      <c r="F455">
        <v>0.33864776049047218</v>
      </c>
      <c r="G455" s="1">
        <f t="shared" si="28"/>
        <v>0</v>
      </c>
      <c r="H455">
        <v>0.2865804109893314</v>
      </c>
      <c r="I455" s="1">
        <f t="shared" si="29"/>
        <v>0</v>
      </c>
      <c r="J455">
        <v>0.33463776084397689</v>
      </c>
      <c r="K455" s="2">
        <f t="shared" si="30"/>
        <v>0</v>
      </c>
      <c r="L455">
        <v>0.28566687074851876</v>
      </c>
      <c r="M455" s="1">
        <f t="shared" si="31"/>
        <v>0</v>
      </c>
    </row>
    <row r="456" spans="1:13" x14ac:dyDescent="0.3">
      <c r="A456" s="1">
        <v>44</v>
      </c>
      <c r="B456" s="1">
        <v>2055</v>
      </c>
      <c r="C456" s="1">
        <v>4</v>
      </c>
      <c r="D456" s="3"/>
      <c r="E456" s="1">
        <v>0</v>
      </c>
      <c r="F456">
        <v>0.33864776049047218</v>
      </c>
      <c r="G456" s="1">
        <f t="shared" si="28"/>
        <v>0</v>
      </c>
      <c r="H456">
        <v>0.2867820482806987</v>
      </c>
      <c r="I456" s="1">
        <f t="shared" si="29"/>
        <v>0</v>
      </c>
      <c r="J456">
        <v>0.33463776084397689</v>
      </c>
      <c r="K456" s="2">
        <f t="shared" si="30"/>
        <v>0</v>
      </c>
      <c r="L456">
        <v>0.28566703846177099</v>
      </c>
      <c r="M456" s="1">
        <f t="shared" si="31"/>
        <v>0</v>
      </c>
    </row>
    <row r="457" spans="1:13" x14ac:dyDescent="0.3">
      <c r="A457" s="1">
        <v>40</v>
      </c>
      <c r="B457" s="1">
        <v>1783</v>
      </c>
      <c r="C457" s="1">
        <v>9</v>
      </c>
      <c r="D457" s="3"/>
      <c r="E457" s="1">
        <v>0</v>
      </c>
      <c r="F457">
        <v>0.28594507799616548</v>
      </c>
      <c r="G457" s="1">
        <f t="shared" si="28"/>
        <v>0</v>
      </c>
      <c r="H457">
        <v>0.28622368384175578</v>
      </c>
      <c r="I457" s="1">
        <f t="shared" si="29"/>
        <v>0</v>
      </c>
      <c r="J457">
        <v>0.28058224408192906</v>
      </c>
      <c r="K457" s="2">
        <f t="shared" si="30"/>
        <v>0</v>
      </c>
      <c r="L457">
        <v>0.28515273559895482</v>
      </c>
      <c r="M457" s="1">
        <f t="shared" si="31"/>
        <v>0</v>
      </c>
    </row>
    <row r="458" spans="1:13" x14ac:dyDescent="0.3">
      <c r="A458" s="1">
        <v>40</v>
      </c>
      <c r="B458" s="1">
        <v>1793</v>
      </c>
      <c r="C458" s="1">
        <v>5</v>
      </c>
      <c r="D458" s="3"/>
      <c r="E458" s="1">
        <v>0</v>
      </c>
      <c r="F458">
        <v>0.28594507799616548</v>
      </c>
      <c r="G458" s="1">
        <f t="shared" si="28"/>
        <v>0</v>
      </c>
      <c r="H458">
        <v>0.28622368384175578</v>
      </c>
      <c r="I458" s="1">
        <f t="shared" si="29"/>
        <v>0</v>
      </c>
      <c r="J458">
        <v>0.28058224408192906</v>
      </c>
      <c r="K458" s="2">
        <f t="shared" si="30"/>
        <v>0</v>
      </c>
      <c r="L458">
        <v>0.28515273559895482</v>
      </c>
      <c r="M458" s="1">
        <f t="shared" si="31"/>
        <v>0</v>
      </c>
    </row>
    <row r="459" spans="1:13" x14ac:dyDescent="0.3">
      <c r="A459" s="1">
        <v>40</v>
      </c>
      <c r="B459" s="1">
        <v>1653</v>
      </c>
      <c r="C459" s="1">
        <v>1</v>
      </c>
      <c r="D459" s="3"/>
      <c r="E459" s="1">
        <v>0</v>
      </c>
      <c r="F459">
        <v>0.28594507799616548</v>
      </c>
      <c r="G459" s="1">
        <f t="shared" si="28"/>
        <v>0</v>
      </c>
      <c r="H459">
        <v>0.28622368384175578</v>
      </c>
      <c r="I459" s="1">
        <f t="shared" si="29"/>
        <v>0</v>
      </c>
      <c r="J459">
        <v>0.28058224408192906</v>
      </c>
      <c r="K459" s="2">
        <f t="shared" si="30"/>
        <v>0</v>
      </c>
      <c r="L459">
        <v>0.28515273559895482</v>
      </c>
      <c r="M459" s="1">
        <f t="shared" si="31"/>
        <v>0</v>
      </c>
    </row>
    <row r="460" spans="1:13" x14ac:dyDescent="0.3">
      <c r="A460" s="1">
        <v>40</v>
      </c>
      <c r="B460" s="1">
        <v>1692</v>
      </c>
      <c r="C460" s="1">
        <v>7</v>
      </c>
      <c r="D460" s="3"/>
      <c r="E460" s="1">
        <v>0</v>
      </c>
      <c r="F460">
        <v>0.28594507799616548</v>
      </c>
      <c r="G460" s="1">
        <f t="shared" si="28"/>
        <v>0</v>
      </c>
      <c r="H460">
        <v>0.28622368384175578</v>
      </c>
      <c r="I460" s="1">
        <f t="shared" si="29"/>
        <v>0</v>
      </c>
      <c r="J460">
        <v>0.28058224408192906</v>
      </c>
      <c r="K460" s="2">
        <f t="shared" si="30"/>
        <v>0</v>
      </c>
      <c r="L460">
        <v>0.28515273559895482</v>
      </c>
      <c r="M460" s="1">
        <f t="shared" si="31"/>
        <v>0</v>
      </c>
    </row>
    <row r="461" spans="1:13" x14ac:dyDescent="0.3">
      <c r="A461" s="1">
        <v>40</v>
      </c>
      <c r="B461" s="1">
        <v>1042</v>
      </c>
      <c r="C461" s="1">
        <v>6</v>
      </c>
      <c r="D461" s="3"/>
      <c r="E461" s="1">
        <v>0</v>
      </c>
      <c r="F461">
        <v>0.28594507799616548</v>
      </c>
      <c r="G461" s="1">
        <f t="shared" si="28"/>
        <v>0</v>
      </c>
      <c r="H461">
        <v>0.28622368384175578</v>
      </c>
      <c r="I461" s="1">
        <f t="shared" si="29"/>
        <v>0</v>
      </c>
      <c r="J461">
        <v>0.28058224408192906</v>
      </c>
      <c r="K461" s="2">
        <f t="shared" si="30"/>
        <v>0</v>
      </c>
      <c r="L461">
        <v>0.28515273559895482</v>
      </c>
      <c r="M461" s="1">
        <f t="shared" si="31"/>
        <v>0</v>
      </c>
    </row>
    <row r="462" spans="1:13" x14ac:dyDescent="0.3">
      <c r="A462" s="1">
        <v>45</v>
      </c>
      <c r="B462" s="1">
        <v>1623</v>
      </c>
      <c r="C462" s="1">
        <v>3</v>
      </c>
      <c r="D462" s="3"/>
      <c r="E462" s="1">
        <v>0</v>
      </c>
      <c r="F462">
        <v>0.34700420056493936</v>
      </c>
      <c r="G462" s="1">
        <f t="shared" si="28"/>
        <v>0</v>
      </c>
      <c r="H462">
        <v>0.28720339107582626</v>
      </c>
      <c r="I462" s="1">
        <f t="shared" si="29"/>
        <v>0</v>
      </c>
      <c r="J462">
        <v>0.34093066169592867</v>
      </c>
      <c r="K462" s="2">
        <f t="shared" si="30"/>
        <v>0</v>
      </c>
      <c r="L462">
        <v>0.28681375118317748</v>
      </c>
      <c r="M462" s="1">
        <f t="shared" si="31"/>
        <v>0</v>
      </c>
    </row>
    <row r="463" spans="1:13" x14ac:dyDescent="0.3">
      <c r="A463" s="1">
        <v>45</v>
      </c>
      <c r="B463" s="1">
        <v>1052</v>
      </c>
      <c r="C463" s="1">
        <v>2</v>
      </c>
      <c r="D463" s="3"/>
      <c r="E463" s="1">
        <v>0</v>
      </c>
      <c r="F463">
        <v>0.34700420056493936</v>
      </c>
      <c r="G463" s="1">
        <f t="shared" si="28"/>
        <v>0</v>
      </c>
      <c r="H463">
        <v>0.28720339107582626</v>
      </c>
      <c r="I463" s="1">
        <f t="shared" si="29"/>
        <v>0</v>
      </c>
      <c r="J463">
        <v>0.34093066169592867</v>
      </c>
      <c r="K463" s="2">
        <f t="shared" si="30"/>
        <v>0</v>
      </c>
      <c r="L463">
        <v>0.28681375118317748</v>
      </c>
      <c r="M463" s="1">
        <f t="shared" si="31"/>
        <v>0</v>
      </c>
    </row>
    <row r="464" spans="1:13" x14ac:dyDescent="0.3">
      <c r="A464" s="1">
        <v>45</v>
      </c>
      <c r="B464" s="1">
        <v>1737</v>
      </c>
      <c r="C464" s="1">
        <v>6</v>
      </c>
      <c r="D464" s="3"/>
      <c r="E464" s="1">
        <v>0</v>
      </c>
      <c r="F464">
        <v>0.34700420056493936</v>
      </c>
      <c r="G464" s="1">
        <f t="shared" si="28"/>
        <v>0</v>
      </c>
      <c r="H464">
        <v>0.28720339107582626</v>
      </c>
      <c r="I464" s="1">
        <f t="shared" si="29"/>
        <v>0</v>
      </c>
      <c r="J464">
        <v>0.34093066169592867</v>
      </c>
      <c r="K464" s="2">
        <f t="shared" si="30"/>
        <v>0</v>
      </c>
      <c r="L464">
        <v>0.28681375118317748</v>
      </c>
      <c r="M464" s="1">
        <f t="shared" si="31"/>
        <v>0</v>
      </c>
    </row>
    <row r="465" spans="1:13" x14ac:dyDescent="0.3">
      <c r="A465" s="1">
        <v>45</v>
      </c>
      <c r="B465" s="1">
        <v>1337</v>
      </c>
      <c r="C465" s="1">
        <v>0</v>
      </c>
      <c r="D465" s="3"/>
      <c r="E465" s="1">
        <v>0</v>
      </c>
      <c r="F465">
        <v>0.34700420056493936</v>
      </c>
      <c r="G465" s="1">
        <f t="shared" si="28"/>
        <v>0</v>
      </c>
      <c r="H465">
        <v>0.28720339107582626</v>
      </c>
      <c r="I465" s="1">
        <f t="shared" si="29"/>
        <v>0</v>
      </c>
      <c r="J465">
        <v>0.34093066169592867</v>
      </c>
      <c r="K465" s="2">
        <f t="shared" si="30"/>
        <v>0</v>
      </c>
      <c r="L465">
        <v>0.28681375118317748</v>
      </c>
      <c r="M465" s="1">
        <f t="shared" si="31"/>
        <v>0</v>
      </c>
    </row>
    <row r="466" spans="1:13" x14ac:dyDescent="0.3">
      <c r="A466" s="1">
        <v>45</v>
      </c>
      <c r="B466" s="1">
        <v>1681</v>
      </c>
      <c r="C466" s="1">
        <v>7</v>
      </c>
      <c r="D466" s="3"/>
      <c r="E466" s="1">
        <v>0</v>
      </c>
      <c r="F466">
        <v>0.34700420056493936</v>
      </c>
      <c r="G466" s="1">
        <f t="shared" si="28"/>
        <v>0</v>
      </c>
      <c r="H466">
        <v>0.28720339107582626</v>
      </c>
      <c r="I466" s="1">
        <f t="shared" si="29"/>
        <v>0</v>
      </c>
      <c r="J466">
        <v>0.34093066169592867</v>
      </c>
      <c r="K466" s="2">
        <f t="shared" si="30"/>
        <v>0</v>
      </c>
      <c r="L466">
        <v>0.28681375118317748</v>
      </c>
      <c r="M466" s="1">
        <f t="shared" si="31"/>
        <v>0</v>
      </c>
    </row>
    <row r="467" spans="1:13" x14ac:dyDescent="0.3">
      <c r="A467" s="1">
        <v>27</v>
      </c>
      <c r="B467" s="1">
        <v>19701</v>
      </c>
      <c r="C467" s="1">
        <v>2474</v>
      </c>
      <c r="D467" s="3"/>
      <c r="E467" s="1">
        <v>0</v>
      </c>
      <c r="F467">
        <v>0.49999999999999878</v>
      </c>
      <c r="G467" s="1">
        <f t="shared" si="28"/>
        <v>0</v>
      </c>
      <c r="H467">
        <v>0.40983196599828536</v>
      </c>
      <c r="I467" s="1">
        <f t="shared" si="29"/>
        <v>0</v>
      </c>
      <c r="J467">
        <v>0.49999999999999928</v>
      </c>
      <c r="K467" s="2">
        <f t="shared" si="30"/>
        <v>0</v>
      </c>
      <c r="L467">
        <v>0.43662442887881159</v>
      </c>
      <c r="M467" s="1">
        <f t="shared" si="31"/>
        <v>0</v>
      </c>
    </row>
    <row r="468" spans="1:13" x14ac:dyDescent="0.3">
      <c r="A468" s="1">
        <v>27</v>
      </c>
      <c r="B468" s="1">
        <v>15318</v>
      </c>
      <c r="C468" s="1">
        <v>2167</v>
      </c>
      <c r="D468" s="3"/>
      <c r="E468" s="1">
        <v>0</v>
      </c>
      <c r="F468">
        <v>0.49999999999999878</v>
      </c>
      <c r="G468" s="1">
        <f t="shared" si="28"/>
        <v>0</v>
      </c>
      <c r="H468">
        <v>0.41681959086581638</v>
      </c>
      <c r="I468" s="1">
        <f t="shared" si="29"/>
        <v>0</v>
      </c>
      <c r="J468">
        <v>0.49999999999999928</v>
      </c>
      <c r="K468" s="2">
        <f t="shared" si="30"/>
        <v>0</v>
      </c>
      <c r="L468">
        <v>0.43662442887881159</v>
      </c>
      <c r="M468" s="1">
        <f t="shared" si="31"/>
        <v>0</v>
      </c>
    </row>
    <row r="469" spans="1:13" x14ac:dyDescent="0.3">
      <c r="A469" s="1">
        <v>27</v>
      </c>
      <c r="B469" s="1">
        <v>14010</v>
      </c>
      <c r="C469" s="1">
        <v>2213</v>
      </c>
      <c r="D469" s="3"/>
      <c r="E469" s="1">
        <v>0</v>
      </c>
      <c r="F469">
        <v>0.49999999999999878</v>
      </c>
      <c r="G469" s="1">
        <f t="shared" si="28"/>
        <v>0</v>
      </c>
      <c r="H469">
        <v>0.41572387415396816</v>
      </c>
      <c r="I469" s="1">
        <f t="shared" si="29"/>
        <v>0</v>
      </c>
      <c r="J469">
        <v>0.49999999999999928</v>
      </c>
      <c r="K469" s="2">
        <f t="shared" si="30"/>
        <v>0</v>
      </c>
      <c r="L469">
        <v>0.43662442887881159</v>
      </c>
      <c r="M469" s="1">
        <f t="shared" si="31"/>
        <v>0</v>
      </c>
    </row>
    <row r="470" spans="1:13" x14ac:dyDescent="0.3">
      <c r="A470" s="1">
        <v>27</v>
      </c>
      <c r="B470" s="1">
        <v>18406</v>
      </c>
      <c r="C470" s="1">
        <v>2445</v>
      </c>
      <c r="D470" s="3"/>
      <c r="E470" s="1">
        <v>0</v>
      </c>
      <c r="F470">
        <v>0.49999999999999878</v>
      </c>
      <c r="G470" s="1">
        <f t="shared" si="28"/>
        <v>0</v>
      </c>
      <c r="H470">
        <v>0.4104606244260634</v>
      </c>
      <c r="I470" s="1">
        <f t="shared" si="29"/>
        <v>0</v>
      </c>
      <c r="J470">
        <v>0.49999999999999928</v>
      </c>
      <c r="K470" s="2">
        <f t="shared" si="30"/>
        <v>0</v>
      </c>
      <c r="L470">
        <v>0.43662442887881159</v>
      </c>
      <c r="M470" s="1">
        <f t="shared" si="31"/>
        <v>0</v>
      </c>
    </row>
    <row r="471" spans="1:13" x14ac:dyDescent="0.3">
      <c r="A471" s="1">
        <v>27</v>
      </c>
      <c r="B471" s="1">
        <v>11662</v>
      </c>
      <c r="C471" s="1">
        <v>2489</v>
      </c>
      <c r="D471" s="3"/>
      <c r="E471" s="1">
        <v>0</v>
      </c>
      <c r="F471">
        <v>0.49999999999999878</v>
      </c>
      <c r="G471" s="1">
        <f t="shared" si="28"/>
        <v>0</v>
      </c>
      <c r="H471">
        <v>0.40950922860012007</v>
      </c>
      <c r="I471" s="1">
        <f t="shared" si="29"/>
        <v>0</v>
      </c>
      <c r="J471">
        <v>0.49999999999999928</v>
      </c>
      <c r="K471" s="2">
        <f t="shared" si="30"/>
        <v>0</v>
      </c>
      <c r="L471">
        <v>0.43662442887881159</v>
      </c>
      <c r="M471" s="1">
        <f t="shared" si="31"/>
        <v>0</v>
      </c>
    </row>
    <row r="472" spans="1:13" x14ac:dyDescent="0.3">
      <c r="A472" s="1">
        <v>43</v>
      </c>
      <c r="B472" s="1">
        <v>28484</v>
      </c>
      <c r="C472" s="1">
        <v>76</v>
      </c>
      <c r="D472" s="3"/>
      <c r="E472" s="1">
        <v>0</v>
      </c>
      <c r="F472">
        <v>0.32415315001308354</v>
      </c>
      <c r="G472" s="1">
        <f t="shared" si="28"/>
        <v>0</v>
      </c>
      <c r="H472">
        <v>0.28318998913644994</v>
      </c>
      <c r="I472" s="1">
        <f t="shared" si="29"/>
        <v>0</v>
      </c>
      <c r="J472">
        <v>0.32275117528966135</v>
      </c>
      <c r="K472" s="2">
        <f t="shared" si="30"/>
        <v>0</v>
      </c>
      <c r="L472">
        <v>0.28488998913644992</v>
      </c>
      <c r="M472" s="1">
        <f t="shared" si="31"/>
        <v>0</v>
      </c>
    </row>
    <row r="473" spans="1:13" x14ac:dyDescent="0.3">
      <c r="A473" s="1">
        <v>43</v>
      </c>
      <c r="B473" s="1">
        <v>20861</v>
      </c>
      <c r="C473" s="1">
        <v>79</v>
      </c>
      <c r="D473" s="3"/>
      <c r="E473" s="1">
        <v>0</v>
      </c>
      <c r="F473">
        <v>0.32595779837144728</v>
      </c>
      <c r="G473" s="1">
        <f t="shared" si="28"/>
        <v>0</v>
      </c>
      <c r="H473">
        <v>0.28462390740157328</v>
      </c>
      <c r="I473" s="1">
        <f t="shared" si="29"/>
        <v>0</v>
      </c>
      <c r="J473">
        <v>0.32290574083517731</v>
      </c>
      <c r="K473" s="2">
        <f t="shared" si="30"/>
        <v>0</v>
      </c>
      <c r="L473">
        <v>0.28508267220319861</v>
      </c>
      <c r="M473" s="1">
        <f t="shared" si="31"/>
        <v>0</v>
      </c>
    </row>
    <row r="474" spans="1:13" x14ac:dyDescent="0.3">
      <c r="A474" s="1">
        <v>43</v>
      </c>
      <c r="B474" s="1">
        <v>29027</v>
      </c>
      <c r="C474" s="1">
        <v>73</v>
      </c>
      <c r="D474" s="3"/>
      <c r="E474" s="1">
        <v>0</v>
      </c>
      <c r="F474">
        <v>0.32415315001308354</v>
      </c>
      <c r="G474" s="1">
        <f t="shared" si="28"/>
        <v>0</v>
      </c>
      <c r="H474">
        <v>0.28318998913644994</v>
      </c>
      <c r="I474" s="1">
        <f t="shared" si="29"/>
        <v>0</v>
      </c>
      <c r="J474">
        <v>0.32275117528966135</v>
      </c>
      <c r="K474" s="2">
        <f t="shared" si="30"/>
        <v>0</v>
      </c>
      <c r="L474">
        <v>0.28488998913644992</v>
      </c>
      <c r="M474" s="1">
        <f t="shared" si="31"/>
        <v>0</v>
      </c>
    </row>
    <row r="475" spans="1:13" x14ac:dyDescent="0.3">
      <c r="A475" s="1">
        <v>43</v>
      </c>
      <c r="B475" s="1">
        <v>26666</v>
      </c>
      <c r="C475" s="1">
        <v>74</v>
      </c>
      <c r="D475" s="3"/>
      <c r="E475" s="1">
        <v>0</v>
      </c>
      <c r="F475">
        <v>0.32415315001308354</v>
      </c>
      <c r="G475" s="1">
        <f t="shared" si="28"/>
        <v>0</v>
      </c>
      <c r="H475">
        <v>0.28318998913644994</v>
      </c>
      <c r="I475" s="1">
        <f t="shared" si="29"/>
        <v>0</v>
      </c>
      <c r="J475">
        <v>0.32275117528966135</v>
      </c>
      <c r="K475" s="2">
        <f t="shared" si="30"/>
        <v>0</v>
      </c>
      <c r="L475">
        <v>0.28488998913644992</v>
      </c>
      <c r="M475" s="1">
        <f t="shared" si="31"/>
        <v>0</v>
      </c>
    </row>
    <row r="476" spans="1:13" x14ac:dyDescent="0.3">
      <c r="A476" s="1">
        <v>43</v>
      </c>
      <c r="B476" s="1">
        <v>21764</v>
      </c>
      <c r="C476" s="1">
        <v>75</v>
      </c>
      <c r="D476" s="3"/>
      <c r="E476" s="1">
        <v>0</v>
      </c>
      <c r="F476">
        <v>0.32595779837144728</v>
      </c>
      <c r="G476" s="1">
        <f t="shared" si="28"/>
        <v>0</v>
      </c>
      <c r="H476">
        <v>0.28462390740157328</v>
      </c>
      <c r="I476" s="1">
        <f t="shared" si="29"/>
        <v>0</v>
      </c>
      <c r="J476">
        <v>0.32290574083517731</v>
      </c>
      <c r="K476" s="2">
        <f t="shared" si="30"/>
        <v>0</v>
      </c>
      <c r="L476">
        <v>0.28508267220319861</v>
      </c>
      <c r="M476" s="1">
        <f t="shared" si="31"/>
        <v>0</v>
      </c>
    </row>
    <row r="477" spans="1:13" x14ac:dyDescent="0.3">
      <c r="A477" s="1">
        <v>27</v>
      </c>
      <c r="B477" s="1">
        <v>20561</v>
      </c>
      <c r="C477" s="1">
        <v>17880</v>
      </c>
      <c r="D477" s="3"/>
      <c r="E477" s="1">
        <v>0</v>
      </c>
      <c r="F477">
        <v>0.49999999999999878</v>
      </c>
      <c r="G477" s="1">
        <f t="shared" si="28"/>
        <v>0</v>
      </c>
      <c r="H477">
        <v>0.38975378549680312</v>
      </c>
      <c r="I477" s="1">
        <f t="shared" si="29"/>
        <v>0</v>
      </c>
      <c r="J477">
        <v>0.49999999999999928</v>
      </c>
      <c r="K477" s="2">
        <f t="shared" si="30"/>
        <v>0</v>
      </c>
      <c r="L477">
        <v>0.43662442887881159</v>
      </c>
      <c r="M477" s="1">
        <f t="shared" si="31"/>
        <v>0</v>
      </c>
    </row>
    <row r="478" spans="1:13" x14ac:dyDescent="0.3">
      <c r="A478" s="1">
        <v>27</v>
      </c>
      <c r="B478" s="1">
        <v>29877</v>
      </c>
      <c r="C478" s="1">
        <v>15372</v>
      </c>
      <c r="D478" s="3"/>
      <c r="E478" s="1">
        <v>0</v>
      </c>
      <c r="F478">
        <v>0.33252742321861911</v>
      </c>
      <c r="G478" s="1">
        <f t="shared" si="28"/>
        <v>0</v>
      </c>
      <c r="H478">
        <v>0.28318998913644999</v>
      </c>
      <c r="I478" s="1">
        <f t="shared" si="29"/>
        <v>0</v>
      </c>
      <c r="J478">
        <v>0.34009374560625882</v>
      </c>
      <c r="K478" s="2">
        <f t="shared" si="30"/>
        <v>0</v>
      </c>
      <c r="L478">
        <v>0.28488998913645003</v>
      </c>
      <c r="M478" s="1">
        <f t="shared" si="31"/>
        <v>0</v>
      </c>
    </row>
    <row r="479" spans="1:13" x14ac:dyDescent="0.3">
      <c r="A479" s="1">
        <v>27</v>
      </c>
      <c r="B479" s="1">
        <v>22338</v>
      </c>
      <c r="C479" s="1">
        <v>12356</v>
      </c>
      <c r="D479" s="3"/>
      <c r="E479" s="1">
        <v>0</v>
      </c>
      <c r="F479">
        <v>0.49999999999999878</v>
      </c>
      <c r="G479" s="1">
        <f t="shared" si="28"/>
        <v>0</v>
      </c>
      <c r="H479">
        <v>0.38975378549680312</v>
      </c>
      <c r="I479" s="1">
        <f t="shared" si="29"/>
        <v>0</v>
      </c>
      <c r="J479">
        <v>0.49999999999999928</v>
      </c>
      <c r="K479" s="2">
        <f t="shared" si="30"/>
        <v>0</v>
      </c>
      <c r="L479">
        <v>0.43662442887881159</v>
      </c>
      <c r="M479" s="1">
        <f t="shared" si="31"/>
        <v>0</v>
      </c>
    </row>
    <row r="480" spans="1:13" x14ac:dyDescent="0.3">
      <c r="A480" s="1">
        <v>27</v>
      </c>
      <c r="B480" s="1">
        <v>28122</v>
      </c>
      <c r="C480" s="1">
        <v>14091</v>
      </c>
      <c r="D480" s="3"/>
      <c r="E480" s="1">
        <v>0</v>
      </c>
      <c r="F480">
        <v>0.33252742321861911</v>
      </c>
      <c r="G480" s="1">
        <f t="shared" si="28"/>
        <v>0</v>
      </c>
      <c r="H480">
        <v>0.28318998913644999</v>
      </c>
      <c r="I480" s="1">
        <f t="shared" si="29"/>
        <v>0</v>
      </c>
      <c r="J480">
        <v>0.34009374560625882</v>
      </c>
      <c r="K480" s="2">
        <f t="shared" si="30"/>
        <v>0</v>
      </c>
      <c r="L480">
        <v>0.28488998913645003</v>
      </c>
      <c r="M480" s="1">
        <f t="shared" si="31"/>
        <v>0</v>
      </c>
    </row>
    <row r="481" spans="1:13" x14ac:dyDescent="0.3">
      <c r="A481" s="1">
        <v>27</v>
      </c>
      <c r="B481" s="1">
        <v>21417</v>
      </c>
      <c r="C481" s="1">
        <v>11634</v>
      </c>
      <c r="D481" s="3"/>
      <c r="E481" s="1">
        <v>0</v>
      </c>
      <c r="F481">
        <v>0.49999999999999878</v>
      </c>
      <c r="G481" s="1">
        <f t="shared" si="28"/>
        <v>0</v>
      </c>
      <c r="H481">
        <v>0.38975378549680312</v>
      </c>
      <c r="I481" s="1">
        <f t="shared" si="29"/>
        <v>0</v>
      </c>
      <c r="J481">
        <v>0.49999999999999928</v>
      </c>
      <c r="K481" s="2">
        <f t="shared" si="30"/>
        <v>0</v>
      </c>
      <c r="L481">
        <v>0.43662442887881159</v>
      </c>
      <c r="M481" s="1">
        <f t="shared" si="31"/>
        <v>0</v>
      </c>
    </row>
    <row r="482" spans="1:13" x14ac:dyDescent="0.3">
      <c r="A482" s="1">
        <v>44</v>
      </c>
      <c r="B482" s="1">
        <v>1425</v>
      </c>
      <c r="C482" s="1">
        <v>3</v>
      </c>
      <c r="D482" s="3"/>
      <c r="E482" s="1">
        <v>0</v>
      </c>
      <c r="F482">
        <v>0.33864776049047218</v>
      </c>
      <c r="G482" s="1">
        <f t="shared" si="28"/>
        <v>0</v>
      </c>
      <c r="H482">
        <v>0.2867820482806987</v>
      </c>
      <c r="I482" s="1">
        <f t="shared" si="29"/>
        <v>0</v>
      </c>
      <c r="J482">
        <v>0.33463776084397689</v>
      </c>
      <c r="K482" s="2">
        <f t="shared" si="30"/>
        <v>0</v>
      </c>
      <c r="L482">
        <v>0.28566703846177099</v>
      </c>
      <c r="M482" s="1">
        <f t="shared" si="31"/>
        <v>0</v>
      </c>
    </row>
    <row r="483" spans="1:13" x14ac:dyDescent="0.3">
      <c r="A483" s="1">
        <v>44</v>
      </c>
      <c r="B483" s="1">
        <v>1238</v>
      </c>
      <c r="C483" s="1">
        <v>4</v>
      </c>
      <c r="D483" s="3"/>
      <c r="E483" s="1">
        <v>0</v>
      </c>
      <c r="F483">
        <v>0.33864776049047218</v>
      </c>
      <c r="G483" s="1">
        <f t="shared" si="28"/>
        <v>0</v>
      </c>
      <c r="H483">
        <v>0.2867820482806987</v>
      </c>
      <c r="I483" s="1">
        <f t="shared" si="29"/>
        <v>0</v>
      </c>
      <c r="J483">
        <v>0.33463776084397689</v>
      </c>
      <c r="K483" s="2">
        <f t="shared" si="30"/>
        <v>0</v>
      </c>
      <c r="L483">
        <v>0.28566703846177099</v>
      </c>
      <c r="M483" s="1">
        <f t="shared" si="31"/>
        <v>0</v>
      </c>
    </row>
    <row r="484" spans="1:13" x14ac:dyDescent="0.3">
      <c r="A484" s="1">
        <v>44</v>
      </c>
      <c r="B484" s="1">
        <v>1774</v>
      </c>
      <c r="C484" s="1">
        <v>8</v>
      </c>
      <c r="D484" s="3"/>
      <c r="E484" s="1">
        <v>0</v>
      </c>
      <c r="F484">
        <v>0.33864776049047218</v>
      </c>
      <c r="G484" s="1">
        <f t="shared" si="28"/>
        <v>0</v>
      </c>
      <c r="H484">
        <v>0.2867820482806987</v>
      </c>
      <c r="I484" s="1">
        <f t="shared" si="29"/>
        <v>0</v>
      </c>
      <c r="J484">
        <v>0.33463776084397689</v>
      </c>
      <c r="K484" s="2">
        <f t="shared" si="30"/>
        <v>0</v>
      </c>
      <c r="L484">
        <v>0.28566703846177099</v>
      </c>
      <c r="M484" s="1">
        <f t="shared" si="31"/>
        <v>0</v>
      </c>
    </row>
    <row r="485" spans="1:13" x14ac:dyDescent="0.3">
      <c r="A485" s="1">
        <v>44</v>
      </c>
      <c r="B485" s="1">
        <v>1199</v>
      </c>
      <c r="C485" s="1">
        <v>7</v>
      </c>
      <c r="D485" s="3"/>
      <c r="E485" s="1">
        <v>0</v>
      </c>
      <c r="F485">
        <v>0.33864776049047218</v>
      </c>
      <c r="G485" s="1">
        <f t="shared" si="28"/>
        <v>0</v>
      </c>
      <c r="H485">
        <v>0.2867820482806987</v>
      </c>
      <c r="I485" s="1">
        <f t="shared" si="29"/>
        <v>0</v>
      </c>
      <c r="J485">
        <v>0.33463776084397689</v>
      </c>
      <c r="K485" s="2">
        <f t="shared" si="30"/>
        <v>0</v>
      </c>
      <c r="L485">
        <v>0.28566703846177099</v>
      </c>
      <c r="M485" s="1">
        <f t="shared" si="31"/>
        <v>0</v>
      </c>
    </row>
    <row r="486" spans="1:13" x14ac:dyDescent="0.3">
      <c r="A486" s="1">
        <v>44</v>
      </c>
      <c r="B486" s="1">
        <v>1333</v>
      </c>
      <c r="C486" s="1">
        <v>6</v>
      </c>
      <c r="D486" s="3"/>
      <c r="E486" s="1">
        <v>0</v>
      </c>
      <c r="F486">
        <v>0.33864776049047218</v>
      </c>
      <c r="G486" s="1">
        <f t="shared" si="28"/>
        <v>0</v>
      </c>
      <c r="H486">
        <v>0.2867820482806987</v>
      </c>
      <c r="I486" s="1">
        <f t="shared" si="29"/>
        <v>0</v>
      </c>
      <c r="J486">
        <v>0.33463776084397689</v>
      </c>
      <c r="K486" s="2">
        <f t="shared" si="30"/>
        <v>0</v>
      </c>
      <c r="L486">
        <v>0.28566703846177099</v>
      </c>
      <c r="M486" s="1">
        <f t="shared" si="31"/>
        <v>0</v>
      </c>
    </row>
    <row r="487" spans="1:13" x14ac:dyDescent="0.3">
      <c r="A487" s="1">
        <v>45</v>
      </c>
      <c r="B487" s="1">
        <v>2555</v>
      </c>
      <c r="C487" s="1">
        <v>8</v>
      </c>
      <c r="D487" s="3"/>
      <c r="E487" s="1">
        <v>0</v>
      </c>
      <c r="F487">
        <v>0.34700420056493936</v>
      </c>
      <c r="G487" s="1">
        <f t="shared" si="28"/>
        <v>0</v>
      </c>
      <c r="H487">
        <v>0.28720339107582626</v>
      </c>
      <c r="I487" s="1">
        <f t="shared" si="29"/>
        <v>0</v>
      </c>
      <c r="J487">
        <v>0.34093066169592867</v>
      </c>
      <c r="K487" s="2">
        <f t="shared" si="30"/>
        <v>0</v>
      </c>
      <c r="L487">
        <v>0.28681375118317748</v>
      </c>
      <c r="M487" s="1">
        <f t="shared" si="31"/>
        <v>0</v>
      </c>
    </row>
    <row r="488" spans="1:13" x14ac:dyDescent="0.3">
      <c r="A488" s="1">
        <v>45</v>
      </c>
      <c r="B488" s="1">
        <v>2507</v>
      </c>
      <c r="C488" s="1">
        <v>3</v>
      </c>
      <c r="D488" s="3"/>
      <c r="E488" s="1">
        <v>0</v>
      </c>
      <c r="F488">
        <v>0.34700420056493936</v>
      </c>
      <c r="G488" s="1">
        <f t="shared" si="28"/>
        <v>0</v>
      </c>
      <c r="H488">
        <v>0.28720339107582626</v>
      </c>
      <c r="I488" s="1">
        <f t="shared" si="29"/>
        <v>0</v>
      </c>
      <c r="J488">
        <v>0.34093066169592867</v>
      </c>
      <c r="K488" s="2">
        <f t="shared" si="30"/>
        <v>0</v>
      </c>
      <c r="L488">
        <v>0.28681375118317748</v>
      </c>
      <c r="M488" s="1">
        <f t="shared" si="31"/>
        <v>0</v>
      </c>
    </row>
    <row r="489" spans="1:13" x14ac:dyDescent="0.3">
      <c r="A489" s="1">
        <v>45</v>
      </c>
      <c r="B489" s="1">
        <v>2346</v>
      </c>
      <c r="C489" s="1">
        <v>9</v>
      </c>
      <c r="D489" s="3"/>
      <c r="E489" s="1">
        <v>0</v>
      </c>
      <c r="F489">
        <v>0.34700420056493936</v>
      </c>
      <c r="G489" s="1">
        <f t="shared" si="28"/>
        <v>0</v>
      </c>
      <c r="H489">
        <v>0.28720339107582626</v>
      </c>
      <c r="I489" s="1">
        <f t="shared" si="29"/>
        <v>0</v>
      </c>
      <c r="J489">
        <v>0.34093066169592867</v>
      </c>
      <c r="K489" s="2">
        <f t="shared" si="30"/>
        <v>0</v>
      </c>
      <c r="L489">
        <v>0.28681375118317748</v>
      </c>
      <c r="M489" s="1">
        <f t="shared" si="31"/>
        <v>0</v>
      </c>
    </row>
    <row r="490" spans="1:13" x14ac:dyDescent="0.3">
      <c r="A490" s="1">
        <v>45</v>
      </c>
      <c r="B490" s="1">
        <v>2004</v>
      </c>
      <c r="C490" s="1">
        <v>6</v>
      </c>
      <c r="D490" s="3"/>
      <c r="E490" s="1">
        <v>0</v>
      </c>
      <c r="F490">
        <v>0.34700420056493936</v>
      </c>
      <c r="G490" s="1">
        <f t="shared" si="28"/>
        <v>0</v>
      </c>
      <c r="H490">
        <v>0.28720339107582626</v>
      </c>
      <c r="I490" s="1">
        <f t="shared" si="29"/>
        <v>0</v>
      </c>
      <c r="J490">
        <v>0.34093066169592867</v>
      </c>
      <c r="K490" s="2">
        <f t="shared" si="30"/>
        <v>0</v>
      </c>
      <c r="L490">
        <v>0.28681375118317748</v>
      </c>
      <c r="M490" s="1">
        <f t="shared" si="31"/>
        <v>0</v>
      </c>
    </row>
    <row r="491" spans="1:13" x14ac:dyDescent="0.3">
      <c r="A491" s="1">
        <v>45</v>
      </c>
      <c r="B491" s="1">
        <v>2282</v>
      </c>
      <c r="C491" s="1">
        <v>0</v>
      </c>
      <c r="D491" s="3"/>
      <c r="E491" s="1">
        <v>0</v>
      </c>
      <c r="F491">
        <v>0.34700420056493936</v>
      </c>
      <c r="G491" s="1">
        <f t="shared" si="28"/>
        <v>0</v>
      </c>
      <c r="H491">
        <v>0.28720339107582626</v>
      </c>
      <c r="I491" s="1">
        <f t="shared" si="29"/>
        <v>0</v>
      </c>
      <c r="J491">
        <v>0.34093066169592867</v>
      </c>
      <c r="K491" s="2">
        <f t="shared" si="30"/>
        <v>0</v>
      </c>
      <c r="L491">
        <v>0.28681375118317748</v>
      </c>
      <c r="M491" s="1">
        <f t="shared" si="31"/>
        <v>0</v>
      </c>
    </row>
    <row r="492" spans="1:13" x14ac:dyDescent="0.3">
      <c r="A492" s="1">
        <v>44</v>
      </c>
      <c r="B492" s="1">
        <v>2940</v>
      </c>
      <c r="C492" s="1">
        <v>0</v>
      </c>
      <c r="D492" s="3"/>
      <c r="E492" s="1">
        <v>0</v>
      </c>
      <c r="F492">
        <v>0.33864776049047218</v>
      </c>
      <c r="G492" s="1">
        <f t="shared" si="28"/>
        <v>0</v>
      </c>
      <c r="H492">
        <v>0.28644103588468911</v>
      </c>
      <c r="I492" s="1">
        <f t="shared" si="29"/>
        <v>0</v>
      </c>
      <c r="J492">
        <v>0.33463776084397689</v>
      </c>
      <c r="K492" s="2">
        <f t="shared" si="30"/>
        <v>0</v>
      </c>
      <c r="L492">
        <v>0.28566674339240467</v>
      </c>
      <c r="M492" s="1">
        <f t="shared" si="31"/>
        <v>0</v>
      </c>
    </row>
    <row r="493" spans="1:13" x14ac:dyDescent="0.3">
      <c r="A493" s="1">
        <v>44</v>
      </c>
      <c r="B493" s="1">
        <v>2038</v>
      </c>
      <c r="C493" s="1">
        <v>4</v>
      </c>
      <c r="D493" s="3"/>
      <c r="E493" s="1">
        <v>0</v>
      </c>
      <c r="F493">
        <v>0.33864776049047218</v>
      </c>
      <c r="G493" s="1">
        <f t="shared" si="28"/>
        <v>0</v>
      </c>
      <c r="H493">
        <v>0.2867820482806987</v>
      </c>
      <c r="I493" s="1">
        <f t="shared" si="29"/>
        <v>0</v>
      </c>
      <c r="J493">
        <v>0.33463776084397689</v>
      </c>
      <c r="K493" s="2">
        <f t="shared" si="30"/>
        <v>0</v>
      </c>
      <c r="L493">
        <v>0.28566703846177099</v>
      </c>
      <c r="M493" s="1">
        <f t="shared" si="31"/>
        <v>0</v>
      </c>
    </row>
    <row r="494" spans="1:13" x14ac:dyDescent="0.3">
      <c r="A494" s="1">
        <v>44</v>
      </c>
      <c r="B494" s="1">
        <v>2174</v>
      </c>
      <c r="C494" s="1">
        <v>7</v>
      </c>
      <c r="D494" s="3"/>
      <c r="E494" s="1">
        <v>0</v>
      </c>
      <c r="F494">
        <v>0.33864776049047218</v>
      </c>
      <c r="G494" s="1">
        <f t="shared" si="28"/>
        <v>0</v>
      </c>
      <c r="H494">
        <v>0.2867820482806987</v>
      </c>
      <c r="I494" s="1">
        <f t="shared" si="29"/>
        <v>0</v>
      </c>
      <c r="J494">
        <v>0.33463776084397689</v>
      </c>
      <c r="K494" s="2">
        <f t="shared" si="30"/>
        <v>0</v>
      </c>
      <c r="L494">
        <v>0.28566703846177099</v>
      </c>
      <c r="M494" s="1">
        <f t="shared" si="31"/>
        <v>0</v>
      </c>
    </row>
    <row r="495" spans="1:13" x14ac:dyDescent="0.3">
      <c r="A495" s="1">
        <v>44</v>
      </c>
      <c r="B495" s="1">
        <v>2169</v>
      </c>
      <c r="C495" s="1">
        <v>7</v>
      </c>
      <c r="D495" s="3"/>
      <c r="E495" s="1">
        <v>0</v>
      </c>
      <c r="F495">
        <v>0.33864776049047218</v>
      </c>
      <c r="G495" s="1">
        <f t="shared" si="28"/>
        <v>0</v>
      </c>
      <c r="H495">
        <v>0.2867820482806987</v>
      </c>
      <c r="I495" s="1">
        <f t="shared" si="29"/>
        <v>0</v>
      </c>
      <c r="J495">
        <v>0.33463776084397689</v>
      </c>
      <c r="K495" s="2">
        <f t="shared" si="30"/>
        <v>0</v>
      </c>
      <c r="L495">
        <v>0.28566703846177099</v>
      </c>
      <c r="M495" s="1">
        <f t="shared" si="31"/>
        <v>0</v>
      </c>
    </row>
    <row r="496" spans="1:13" x14ac:dyDescent="0.3">
      <c r="A496" s="1">
        <v>44</v>
      </c>
      <c r="B496" s="1">
        <v>2777</v>
      </c>
      <c r="C496" s="1">
        <v>3</v>
      </c>
      <c r="D496" s="3"/>
      <c r="E496" s="1">
        <v>0</v>
      </c>
      <c r="F496">
        <v>0.33864776049047218</v>
      </c>
      <c r="G496" s="1">
        <f t="shared" si="28"/>
        <v>0</v>
      </c>
      <c r="H496">
        <v>0.28664596884453203</v>
      </c>
      <c r="I496" s="1">
        <f t="shared" si="29"/>
        <v>0</v>
      </c>
      <c r="J496">
        <v>0.33463776084397689</v>
      </c>
      <c r="K496" s="2">
        <f t="shared" si="30"/>
        <v>0</v>
      </c>
      <c r="L496">
        <v>0.28566693313124025</v>
      </c>
      <c r="M496" s="1">
        <f t="shared" si="31"/>
        <v>0</v>
      </c>
    </row>
    <row r="497" spans="1:13" x14ac:dyDescent="0.3">
      <c r="A497" s="1">
        <v>44</v>
      </c>
      <c r="B497" s="1">
        <v>1535</v>
      </c>
      <c r="C497" s="1">
        <v>0</v>
      </c>
      <c r="D497" s="3"/>
      <c r="E497" s="1">
        <v>0</v>
      </c>
      <c r="F497">
        <v>0.33864776049047218</v>
      </c>
      <c r="G497" s="1">
        <f t="shared" si="28"/>
        <v>0</v>
      </c>
      <c r="H497">
        <v>0.2867820482806987</v>
      </c>
      <c r="I497" s="1">
        <f t="shared" si="29"/>
        <v>0</v>
      </c>
      <c r="J497">
        <v>0.33463776084397689</v>
      </c>
      <c r="K497" s="2">
        <f t="shared" si="30"/>
        <v>0</v>
      </c>
      <c r="L497">
        <v>0.28566703846177099</v>
      </c>
      <c r="M497" s="1">
        <f t="shared" si="31"/>
        <v>0</v>
      </c>
    </row>
    <row r="498" spans="1:13" x14ac:dyDescent="0.3">
      <c r="A498" s="1">
        <v>44</v>
      </c>
      <c r="B498" s="1">
        <v>1397</v>
      </c>
      <c r="C498" s="1">
        <v>1</v>
      </c>
      <c r="D498" s="3"/>
      <c r="E498" s="1">
        <v>0</v>
      </c>
      <c r="F498">
        <v>0.33864776049047218</v>
      </c>
      <c r="G498" s="1">
        <f t="shared" si="28"/>
        <v>0</v>
      </c>
      <c r="H498">
        <v>0.2867820482806987</v>
      </c>
      <c r="I498" s="1">
        <f t="shared" si="29"/>
        <v>0</v>
      </c>
      <c r="J498">
        <v>0.33463776084397689</v>
      </c>
      <c r="K498" s="2">
        <f t="shared" si="30"/>
        <v>0</v>
      </c>
      <c r="L498">
        <v>0.28566703846177099</v>
      </c>
      <c r="M498" s="1">
        <f t="shared" si="31"/>
        <v>0</v>
      </c>
    </row>
    <row r="499" spans="1:13" x14ac:dyDescent="0.3">
      <c r="A499" s="1">
        <v>44</v>
      </c>
      <c r="B499" s="1">
        <v>1597</v>
      </c>
      <c r="C499" s="1">
        <v>5</v>
      </c>
      <c r="D499" s="3"/>
      <c r="E499" s="1">
        <v>0</v>
      </c>
      <c r="F499">
        <v>0.33864776049047218</v>
      </c>
      <c r="G499" s="1">
        <f t="shared" si="28"/>
        <v>0</v>
      </c>
      <c r="H499">
        <v>0.2867820482806987</v>
      </c>
      <c r="I499" s="1">
        <f t="shared" si="29"/>
        <v>0</v>
      </c>
      <c r="J499">
        <v>0.33463776084397689</v>
      </c>
      <c r="K499" s="2">
        <f t="shared" si="30"/>
        <v>0</v>
      </c>
      <c r="L499">
        <v>0.28566703846177099</v>
      </c>
      <c r="M499" s="1">
        <f t="shared" si="31"/>
        <v>0</v>
      </c>
    </row>
    <row r="500" spans="1:13" x14ac:dyDescent="0.3">
      <c r="A500" s="1">
        <v>44</v>
      </c>
      <c r="B500" s="1">
        <v>1343</v>
      </c>
      <c r="C500" s="1">
        <v>1</v>
      </c>
      <c r="D500" s="3"/>
      <c r="E500" s="1">
        <v>0</v>
      </c>
      <c r="F500">
        <v>0.33864776049047218</v>
      </c>
      <c r="G500" s="1">
        <f t="shared" si="28"/>
        <v>0</v>
      </c>
      <c r="H500">
        <v>0.2867820482806987</v>
      </c>
      <c r="I500" s="1">
        <f t="shared" si="29"/>
        <v>0</v>
      </c>
      <c r="J500">
        <v>0.33463776084397689</v>
      </c>
      <c r="K500" s="2">
        <f t="shared" si="30"/>
        <v>0</v>
      </c>
      <c r="L500">
        <v>0.28566703846177099</v>
      </c>
      <c r="M500" s="1">
        <f t="shared" si="31"/>
        <v>0</v>
      </c>
    </row>
    <row r="501" spans="1:13" x14ac:dyDescent="0.3">
      <c r="A501" s="1">
        <v>44</v>
      </c>
      <c r="B501" s="1">
        <v>1191</v>
      </c>
      <c r="C501" s="1">
        <v>4</v>
      </c>
      <c r="D501" s="3"/>
      <c r="E501" s="1">
        <v>0</v>
      </c>
      <c r="F501">
        <v>0.33864776049047218</v>
      </c>
      <c r="G501" s="1">
        <f t="shared" si="28"/>
        <v>0</v>
      </c>
      <c r="H501">
        <v>0.2867820482806987</v>
      </c>
      <c r="I501" s="1">
        <f t="shared" si="29"/>
        <v>0</v>
      </c>
      <c r="J501">
        <v>0.33463776084397689</v>
      </c>
      <c r="K501" s="2">
        <f t="shared" si="30"/>
        <v>0</v>
      </c>
      <c r="L501">
        <v>0.28566703846177099</v>
      </c>
      <c r="M501" s="1">
        <f t="shared" si="31"/>
        <v>0</v>
      </c>
    </row>
    <row r="502" spans="1:13" x14ac:dyDescent="0.3">
      <c r="A502" s="1">
        <v>44</v>
      </c>
      <c r="B502" s="1">
        <v>2503</v>
      </c>
      <c r="C502" s="1">
        <v>7</v>
      </c>
      <c r="D502" s="3"/>
      <c r="E502" s="1">
        <v>0</v>
      </c>
      <c r="F502">
        <v>0.33864776049047218</v>
      </c>
      <c r="G502" s="1">
        <f t="shared" si="28"/>
        <v>0</v>
      </c>
      <c r="H502">
        <v>0.2867820482806987</v>
      </c>
      <c r="I502" s="1">
        <f t="shared" si="29"/>
        <v>0</v>
      </c>
      <c r="J502">
        <v>0.33463776084397689</v>
      </c>
      <c r="K502" s="2">
        <f t="shared" si="30"/>
        <v>0</v>
      </c>
      <c r="L502">
        <v>0.28566703846177099</v>
      </c>
      <c r="M502" s="1">
        <f t="shared" si="31"/>
        <v>0</v>
      </c>
    </row>
    <row r="503" spans="1:13" x14ac:dyDescent="0.3">
      <c r="A503" s="1">
        <v>44</v>
      </c>
      <c r="B503" s="1">
        <v>2681</v>
      </c>
      <c r="C503" s="1">
        <v>9</v>
      </c>
      <c r="D503" s="3"/>
      <c r="E503" s="1">
        <v>0</v>
      </c>
      <c r="F503">
        <v>0.33864776049047218</v>
      </c>
      <c r="G503" s="1">
        <f t="shared" si="28"/>
        <v>0</v>
      </c>
      <c r="H503">
        <v>0.2867820482806987</v>
      </c>
      <c r="I503" s="1">
        <f t="shared" si="29"/>
        <v>0</v>
      </c>
      <c r="J503">
        <v>0.33463776084397689</v>
      </c>
      <c r="K503" s="2">
        <f t="shared" si="30"/>
        <v>0</v>
      </c>
      <c r="L503">
        <v>0.28566703846177099</v>
      </c>
      <c r="M503" s="1">
        <f t="shared" si="31"/>
        <v>0</v>
      </c>
    </row>
    <row r="504" spans="1:13" x14ac:dyDescent="0.3">
      <c r="A504" s="1">
        <v>44</v>
      </c>
      <c r="B504" s="1">
        <v>2278</v>
      </c>
      <c r="C504" s="1">
        <v>7</v>
      </c>
      <c r="D504" s="3"/>
      <c r="E504" s="1">
        <v>0</v>
      </c>
      <c r="F504">
        <v>0.33864776049047218</v>
      </c>
      <c r="G504" s="1">
        <f t="shared" si="28"/>
        <v>0</v>
      </c>
      <c r="H504">
        <v>0.2867820482806987</v>
      </c>
      <c r="I504" s="1">
        <f t="shared" si="29"/>
        <v>0</v>
      </c>
      <c r="J504">
        <v>0.33463776084397689</v>
      </c>
      <c r="K504" s="2">
        <f t="shared" si="30"/>
        <v>0</v>
      </c>
      <c r="L504">
        <v>0.28566703846177099</v>
      </c>
      <c r="M504" s="1">
        <f t="shared" si="31"/>
        <v>0</v>
      </c>
    </row>
    <row r="505" spans="1:13" x14ac:dyDescent="0.3">
      <c r="A505" s="1">
        <v>44</v>
      </c>
      <c r="B505" s="1">
        <v>2820</v>
      </c>
      <c r="C505" s="1">
        <v>6</v>
      </c>
      <c r="D505" s="3"/>
      <c r="E505" s="1">
        <v>0</v>
      </c>
      <c r="F505">
        <v>0.33864776049047218</v>
      </c>
      <c r="G505" s="1">
        <f t="shared" si="28"/>
        <v>0</v>
      </c>
      <c r="H505">
        <v>0.2865894389617597</v>
      </c>
      <c r="I505" s="1">
        <f t="shared" si="29"/>
        <v>0</v>
      </c>
      <c r="J505">
        <v>0.33463776084397689</v>
      </c>
      <c r="K505" s="2">
        <f t="shared" si="30"/>
        <v>0</v>
      </c>
      <c r="L505">
        <v>0.28566687931217527</v>
      </c>
      <c r="M505" s="1">
        <f t="shared" si="31"/>
        <v>0</v>
      </c>
    </row>
    <row r="506" spans="1:13" x14ac:dyDescent="0.3">
      <c r="A506" s="1">
        <v>44</v>
      </c>
      <c r="B506" s="1">
        <v>2997</v>
      </c>
      <c r="C506" s="1">
        <v>9</v>
      </c>
      <c r="D506" s="3"/>
      <c r="E506" s="1">
        <v>0</v>
      </c>
      <c r="F506">
        <v>0.33864776049047218</v>
      </c>
      <c r="G506" s="1">
        <f t="shared" si="28"/>
        <v>0</v>
      </c>
      <c r="H506">
        <v>0.28637499124067595</v>
      </c>
      <c r="I506" s="1">
        <f t="shared" si="29"/>
        <v>0</v>
      </c>
      <c r="J506">
        <v>0.33463776084397689</v>
      </c>
      <c r="K506" s="2">
        <f t="shared" si="30"/>
        <v>0</v>
      </c>
      <c r="L506">
        <v>0.28566671221524365</v>
      </c>
      <c r="M506" s="1">
        <f t="shared" si="31"/>
        <v>0</v>
      </c>
    </row>
    <row r="507" spans="1:13" x14ac:dyDescent="0.3">
      <c r="A507" s="1">
        <v>44</v>
      </c>
      <c r="B507" s="1">
        <v>1157</v>
      </c>
      <c r="C507" s="1">
        <v>6</v>
      </c>
      <c r="D507" s="3"/>
      <c r="E507" s="1">
        <v>0</v>
      </c>
      <c r="F507">
        <v>0.33864776049047218</v>
      </c>
      <c r="G507" s="1">
        <f t="shared" si="28"/>
        <v>0</v>
      </c>
      <c r="H507">
        <v>0.2867820482806987</v>
      </c>
      <c r="I507" s="1">
        <f t="shared" si="29"/>
        <v>0</v>
      </c>
      <c r="J507">
        <v>0.33463776084397689</v>
      </c>
      <c r="K507" s="2">
        <f t="shared" si="30"/>
        <v>0</v>
      </c>
      <c r="L507">
        <v>0.28566703846177099</v>
      </c>
      <c r="M507" s="1">
        <f t="shared" si="31"/>
        <v>0</v>
      </c>
    </row>
    <row r="508" spans="1:13" x14ac:dyDescent="0.3">
      <c r="A508" s="1">
        <v>44</v>
      </c>
      <c r="B508" s="1">
        <v>1227</v>
      </c>
      <c r="C508" s="1">
        <v>5</v>
      </c>
      <c r="D508" s="3"/>
      <c r="E508" s="1">
        <v>0</v>
      </c>
      <c r="F508">
        <v>0.33864776049047218</v>
      </c>
      <c r="G508" s="1">
        <f t="shared" si="28"/>
        <v>0</v>
      </c>
      <c r="H508">
        <v>0.2867820482806987</v>
      </c>
      <c r="I508" s="1">
        <f t="shared" si="29"/>
        <v>0</v>
      </c>
      <c r="J508">
        <v>0.33463776084397689</v>
      </c>
      <c r="K508" s="2">
        <f t="shared" si="30"/>
        <v>0</v>
      </c>
      <c r="L508">
        <v>0.28566703846177099</v>
      </c>
      <c r="M508" s="1">
        <f t="shared" si="31"/>
        <v>0</v>
      </c>
    </row>
    <row r="509" spans="1:13" x14ac:dyDescent="0.3">
      <c r="A509" s="1">
        <v>44</v>
      </c>
      <c r="B509" s="1">
        <v>1209</v>
      </c>
      <c r="C509" s="1">
        <v>9</v>
      </c>
      <c r="D509" s="3"/>
      <c r="E509" s="1">
        <v>0</v>
      </c>
      <c r="F509">
        <v>0.33864776049047218</v>
      </c>
      <c r="G509" s="1">
        <f t="shared" si="28"/>
        <v>0</v>
      </c>
      <c r="H509">
        <v>0.2867820482806987</v>
      </c>
      <c r="I509" s="1">
        <f t="shared" si="29"/>
        <v>0</v>
      </c>
      <c r="J509">
        <v>0.33463776084397689</v>
      </c>
      <c r="K509" s="2">
        <f t="shared" si="30"/>
        <v>0</v>
      </c>
      <c r="L509">
        <v>0.28566703846177099</v>
      </c>
      <c r="M509" s="1">
        <f t="shared" si="31"/>
        <v>0</v>
      </c>
    </row>
    <row r="510" spans="1:13" x14ac:dyDescent="0.3">
      <c r="A510" s="1">
        <v>44</v>
      </c>
      <c r="B510" s="1">
        <v>1397</v>
      </c>
      <c r="C510" s="1">
        <v>5</v>
      </c>
      <c r="D510" s="3"/>
      <c r="E510" s="1">
        <v>0</v>
      </c>
      <c r="F510">
        <v>0.33864776049047218</v>
      </c>
      <c r="G510" s="1">
        <f t="shared" si="28"/>
        <v>0</v>
      </c>
      <c r="H510">
        <v>0.2867820482806987</v>
      </c>
      <c r="I510" s="1">
        <f t="shared" si="29"/>
        <v>0</v>
      </c>
      <c r="J510">
        <v>0.33463776084397689</v>
      </c>
      <c r="K510" s="2">
        <f t="shared" si="30"/>
        <v>0</v>
      </c>
      <c r="L510">
        <v>0.28566703846177099</v>
      </c>
      <c r="M510" s="1">
        <f t="shared" si="31"/>
        <v>0</v>
      </c>
    </row>
    <row r="511" spans="1:13" x14ac:dyDescent="0.3">
      <c r="A511" s="1">
        <v>44</v>
      </c>
      <c r="B511" s="1">
        <v>1003</v>
      </c>
      <c r="C511" s="1">
        <v>1</v>
      </c>
      <c r="D511" s="3"/>
      <c r="E511" s="1">
        <v>0</v>
      </c>
      <c r="F511">
        <v>0.33864776049047218</v>
      </c>
      <c r="G511" s="1">
        <f t="shared" si="28"/>
        <v>0</v>
      </c>
      <c r="H511">
        <v>0.2867820482806987</v>
      </c>
      <c r="I511" s="1">
        <f t="shared" si="29"/>
        <v>0</v>
      </c>
      <c r="J511">
        <v>0.33463776084397689</v>
      </c>
      <c r="K511" s="2">
        <f t="shared" si="30"/>
        <v>0</v>
      </c>
      <c r="L511">
        <v>0.28566703846177099</v>
      </c>
      <c r="M511" s="1">
        <f t="shared" si="31"/>
        <v>0</v>
      </c>
    </row>
    <row r="512" spans="1:13" x14ac:dyDescent="0.3">
      <c r="A512" s="1">
        <v>44</v>
      </c>
      <c r="B512" s="1">
        <v>2806</v>
      </c>
      <c r="C512" s="1">
        <v>0</v>
      </c>
      <c r="D512" s="3"/>
      <c r="E512" s="1">
        <v>0</v>
      </c>
      <c r="F512">
        <v>0.33864776049047218</v>
      </c>
      <c r="G512" s="1">
        <f t="shared" si="28"/>
        <v>0</v>
      </c>
      <c r="H512">
        <v>0.28660763991630095</v>
      </c>
      <c r="I512" s="1">
        <f t="shared" si="29"/>
        <v>0</v>
      </c>
      <c r="J512">
        <v>0.33463776084397689</v>
      </c>
      <c r="K512" s="2">
        <f t="shared" si="30"/>
        <v>0</v>
      </c>
      <c r="L512">
        <v>0.28566689660326927</v>
      </c>
      <c r="M512" s="1">
        <f t="shared" si="31"/>
        <v>0</v>
      </c>
    </row>
    <row r="513" spans="1:13" x14ac:dyDescent="0.3">
      <c r="A513" s="1">
        <v>44</v>
      </c>
      <c r="B513" s="1">
        <v>2477</v>
      </c>
      <c r="C513" s="1">
        <v>6</v>
      </c>
      <c r="D513" s="3"/>
      <c r="E513" s="1">
        <v>0</v>
      </c>
      <c r="F513">
        <v>0.33864776049047218</v>
      </c>
      <c r="G513" s="1">
        <f t="shared" si="28"/>
        <v>0</v>
      </c>
      <c r="H513">
        <v>0.2867820482806987</v>
      </c>
      <c r="I513" s="1">
        <f t="shared" si="29"/>
        <v>0</v>
      </c>
      <c r="J513">
        <v>0.33463776084397689</v>
      </c>
      <c r="K513" s="2">
        <f t="shared" si="30"/>
        <v>0</v>
      </c>
      <c r="L513">
        <v>0.28566703846177099</v>
      </c>
      <c r="M513" s="1">
        <f t="shared" si="31"/>
        <v>0</v>
      </c>
    </row>
    <row r="514" spans="1:13" x14ac:dyDescent="0.3">
      <c r="A514" s="1">
        <v>44</v>
      </c>
      <c r="B514" s="1">
        <v>2626</v>
      </c>
      <c r="C514" s="1">
        <v>6</v>
      </c>
      <c r="D514" s="3"/>
      <c r="E514" s="1">
        <v>0</v>
      </c>
      <c r="F514">
        <v>0.33864776049047218</v>
      </c>
      <c r="G514" s="1">
        <f t="shared" si="28"/>
        <v>0</v>
      </c>
      <c r="H514">
        <v>0.2867820482806987</v>
      </c>
      <c r="I514" s="1">
        <f t="shared" si="29"/>
        <v>0</v>
      </c>
      <c r="J514">
        <v>0.33463776084397689</v>
      </c>
      <c r="K514" s="2">
        <f t="shared" si="30"/>
        <v>0</v>
      </c>
      <c r="L514">
        <v>0.28566703846177099</v>
      </c>
      <c r="M514" s="1">
        <f t="shared" si="31"/>
        <v>0</v>
      </c>
    </row>
    <row r="515" spans="1:13" x14ac:dyDescent="0.3">
      <c r="A515" s="1">
        <v>44</v>
      </c>
      <c r="B515" s="1">
        <v>2211</v>
      </c>
      <c r="C515" s="1">
        <v>4</v>
      </c>
      <c r="D515" s="3"/>
      <c r="E515" s="1">
        <v>0</v>
      </c>
      <c r="F515">
        <v>0.33864776049047218</v>
      </c>
      <c r="G515" s="1">
        <f t="shared" ref="G515:G578" si="32">IF(F515&gt;=0.5,1,0)</f>
        <v>0</v>
      </c>
      <c r="H515">
        <v>0.2867820482806987</v>
      </c>
      <c r="I515" s="1">
        <f t="shared" ref="I515:I578" si="33">IF(H515&gt;=0.5,1,0)</f>
        <v>0</v>
      </c>
      <c r="J515">
        <v>0.33463776084397689</v>
      </c>
      <c r="K515" s="2">
        <f t="shared" ref="K515:K578" si="34">IF(J515&gt;=0.5,1,0)</f>
        <v>0</v>
      </c>
      <c r="L515">
        <v>0.28566703846177099</v>
      </c>
      <c r="M515" s="1">
        <f t="shared" ref="M515:M578" si="35">IF(L515&gt;=0.5,1,0)</f>
        <v>0</v>
      </c>
    </row>
    <row r="516" spans="1:13" x14ac:dyDescent="0.3">
      <c r="A516" s="1">
        <v>44</v>
      </c>
      <c r="B516" s="1">
        <v>2042</v>
      </c>
      <c r="C516" s="1">
        <v>6</v>
      </c>
      <c r="D516" s="3"/>
      <c r="E516" s="1">
        <v>0</v>
      </c>
      <c r="F516">
        <v>0.33864776049047218</v>
      </c>
      <c r="G516" s="1">
        <f t="shared" si="32"/>
        <v>0</v>
      </c>
      <c r="H516">
        <v>0.2867820482806987</v>
      </c>
      <c r="I516" s="1">
        <f t="shared" si="33"/>
        <v>0</v>
      </c>
      <c r="J516">
        <v>0.33463776084397689</v>
      </c>
      <c r="K516" s="2">
        <f t="shared" si="34"/>
        <v>0</v>
      </c>
      <c r="L516">
        <v>0.28566703846177099</v>
      </c>
      <c r="M516" s="1">
        <f t="shared" si="35"/>
        <v>0</v>
      </c>
    </row>
    <row r="517" spans="1:13" x14ac:dyDescent="0.3">
      <c r="A517" s="1">
        <v>44</v>
      </c>
      <c r="B517" s="1">
        <v>2399</v>
      </c>
      <c r="C517" s="1">
        <v>6</v>
      </c>
      <c r="D517" s="3"/>
      <c r="E517" s="1">
        <v>0</v>
      </c>
      <c r="F517">
        <v>0.33864776049047218</v>
      </c>
      <c r="G517" s="1">
        <f t="shared" si="32"/>
        <v>0</v>
      </c>
      <c r="H517">
        <v>0.2867820482806987</v>
      </c>
      <c r="I517" s="1">
        <f t="shared" si="33"/>
        <v>0</v>
      </c>
      <c r="J517">
        <v>0.33463776084397689</v>
      </c>
      <c r="K517" s="2">
        <f t="shared" si="34"/>
        <v>0</v>
      </c>
      <c r="L517">
        <v>0.28566703846177099</v>
      </c>
      <c r="M517" s="1">
        <f t="shared" si="35"/>
        <v>0</v>
      </c>
    </row>
    <row r="518" spans="1:13" x14ac:dyDescent="0.3">
      <c r="A518" s="1">
        <v>44</v>
      </c>
      <c r="B518" s="1">
        <v>2220</v>
      </c>
      <c r="C518" s="1">
        <v>0</v>
      </c>
      <c r="D518" s="3"/>
      <c r="E518" s="1">
        <v>0</v>
      </c>
      <c r="F518">
        <v>0.33864776049047218</v>
      </c>
      <c r="G518" s="1">
        <f t="shared" si="32"/>
        <v>0</v>
      </c>
      <c r="H518">
        <v>0.2867820482806987</v>
      </c>
      <c r="I518" s="1">
        <f t="shared" si="33"/>
        <v>0</v>
      </c>
      <c r="J518">
        <v>0.33463776084397689</v>
      </c>
      <c r="K518" s="2">
        <f t="shared" si="34"/>
        <v>0</v>
      </c>
      <c r="L518">
        <v>0.28566703846177099</v>
      </c>
      <c r="M518" s="1">
        <f t="shared" si="35"/>
        <v>0</v>
      </c>
    </row>
    <row r="519" spans="1:13" x14ac:dyDescent="0.3">
      <c r="A519" s="1">
        <v>44</v>
      </c>
      <c r="B519" s="1">
        <v>2111</v>
      </c>
      <c r="C519" s="1">
        <v>0</v>
      </c>
      <c r="D519" s="3"/>
      <c r="E519" s="1">
        <v>0</v>
      </c>
      <c r="F519">
        <v>0.33864776049047218</v>
      </c>
      <c r="G519" s="1">
        <f t="shared" si="32"/>
        <v>0</v>
      </c>
      <c r="H519">
        <v>0.2867820482806987</v>
      </c>
      <c r="I519" s="1">
        <f t="shared" si="33"/>
        <v>0</v>
      </c>
      <c r="J519">
        <v>0.33463776084397689</v>
      </c>
      <c r="K519" s="2">
        <f t="shared" si="34"/>
        <v>0</v>
      </c>
      <c r="L519">
        <v>0.28566703846177099</v>
      </c>
      <c r="M519" s="1">
        <f t="shared" si="35"/>
        <v>0</v>
      </c>
    </row>
    <row r="520" spans="1:13" x14ac:dyDescent="0.3">
      <c r="A520" s="1">
        <v>44</v>
      </c>
      <c r="B520" s="1">
        <v>2431</v>
      </c>
      <c r="C520" s="1">
        <v>8</v>
      </c>
      <c r="D520" s="3"/>
      <c r="E520" s="1">
        <v>0</v>
      </c>
      <c r="F520">
        <v>0.33864776049047218</v>
      </c>
      <c r="G520" s="1">
        <f t="shared" si="32"/>
        <v>0</v>
      </c>
      <c r="H520">
        <v>0.2867820482806987</v>
      </c>
      <c r="I520" s="1">
        <f t="shared" si="33"/>
        <v>0</v>
      </c>
      <c r="J520">
        <v>0.33463776084397689</v>
      </c>
      <c r="K520" s="2">
        <f t="shared" si="34"/>
        <v>0</v>
      </c>
      <c r="L520">
        <v>0.28566703846177099</v>
      </c>
      <c r="M520" s="1">
        <f t="shared" si="35"/>
        <v>0</v>
      </c>
    </row>
    <row r="521" spans="1:13" x14ac:dyDescent="0.3">
      <c r="A521" s="1">
        <v>44</v>
      </c>
      <c r="B521" s="1">
        <v>2298</v>
      </c>
      <c r="C521" s="1">
        <v>7</v>
      </c>
      <c r="D521" s="3"/>
      <c r="E521" s="1">
        <v>0</v>
      </c>
      <c r="F521">
        <v>0.33864776049047218</v>
      </c>
      <c r="G521" s="1">
        <f t="shared" si="32"/>
        <v>0</v>
      </c>
      <c r="H521">
        <v>0.2867820482806987</v>
      </c>
      <c r="I521" s="1">
        <f t="shared" si="33"/>
        <v>0</v>
      </c>
      <c r="J521">
        <v>0.33463776084397689</v>
      </c>
      <c r="K521" s="2">
        <f t="shared" si="34"/>
        <v>0</v>
      </c>
      <c r="L521">
        <v>0.28566703846177099</v>
      </c>
      <c r="M521" s="1">
        <f t="shared" si="35"/>
        <v>0</v>
      </c>
    </row>
    <row r="522" spans="1:13" x14ac:dyDescent="0.3">
      <c r="A522" s="1">
        <v>44</v>
      </c>
      <c r="B522" s="1">
        <v>3920</v>
      </c>
      <c r="C522" s="1">
        <v>4</v>
      </c>
      <c r="D522" s="3"/>
      <c r="E522" s="1">
        <v>0</v>
      </c>
      <c r="F522">
        <v>0.33864776049047218</v>
      </c>
      <c r="G522" s="1">
        <f t="shared" si="32"/>
        <v>0</v>
      </c>
      <c r="H522">
        <v>0.28566221777765349</v>
      </c>
      <c r="I522" s="1">
        <f t="shared" si="33"/>
        <v>0</v>
      </c>
      <c r="J522">
        <v>0.33463776084397689</v>
      </c>
      <c r="K522" s="2">
        <f t="shared" si="34"/>
        <v>0</v>
      </c>
      <c r="L522">
        <v>0.28566629519051279</v>
      </c>
      <c r="M522" s="1">
        <f t="shared" si="35"/>
        <v>0</v>
      </c>
    </row>
    <row r="523" spans="1:13" x14ac:dyDescent="0.3">
      <c r="A523" s="1">
        <v>44</v>
      </c>
      <c r="B523" s="1">
        <v>3058</v>
      </c>
      <c r="C523" s="1">
        <v>8</v>
      </c>
      <c r="D523" s="3"/>
      <c r="E523" s="1">
        <v>0</v>
      </c>
      <c r="F523">
        <v>0.33864776049047218</v>
      </c>
      <c r="G523" s="1">
        <f t="shared" si="32"/>
        <v>0</v>
      </c>
      <c r="H523">
        <v>0.28630722108439954</v>
      </c>
      <c r="I523" s="1">
        <f t="shared" si="33"/>
        <v>0</v>
      </c>
      <c r="J523">
        <v>0.33463776084397689</v>
      </c>
      <c r="K523" s="2">
        <f t="shared" si="34"/>
        <v>0</v>
      </c>
      <c r="L523">
        <v>0.28566667967536674</v>
      </c>
      <c r="M523" s="1">
        <f t="shared" si="35"/>
        <v>0</v>
      </c>
    </row>
    <row r="524" spans="1:13" x14ac:dyDescent="0.3">
      <c r="A524" s="1">
        <v>44</v>
      </c>
      <c r="B524" s="1">
        <v>3699</v>
      </c>
      <c r="C524" s="1">
        <v>4</v>
      </c>
      <c r="D524" s="3"/>
      <c r="E524" s="1">
        <v>0</v>
      </c>
      <c r="F524">
        <v>0.33864776049047218</v>
      </c>
      <c r="G524" s="1">
        <f t="shared" si="32"/>
        <v>0</v>
      </c>
      <c r="H524">
        <v>0.285740174296164</v>
      </c>
      <c r="I524" s="1">
        <f t="shared" si="33"/>
        <v>0</v>
      </c>
      <c r="J524">
        <v>0.33463776084397689</v>
      </c>
      <c r="K524" s="2">
        <f t="shared" si="34"/>
        <v>0</v>
      </c>
      <c r="L524">
        <v>0.28566638209040895</v>
      </c>
      <c r="M524" s="1">
        <f t="shared" si="35"/>
        <v>0</v>
      </c>
    </row>
    <row r="525" spans="1:13" x14ac:dyDescent="0.3">
      <c r="A525" s="1">
        <v>44</v>
      </c>
      <c r="B525" s="1">
        <v>3501</v>
      </c>
      <c r="C525" s="1">
        <v>7</v>
      </c>
      <c r="D525" s="3"/>
      <c r="E525" s="1">
        <v>0</v>
      </c>
      <c r="F525">
        <v>0.33864776049047218</v>
      </c>
      <c r="G525" s="1">
        <f t="shared" si="32"/>
        <v>0</v>
      </c>
      <c r="H525">
        <v>0.28588999840338009</v>
      </c>
      <c r="I525" s="1">
        <f t="shared" si="33"/>
        <v>0</v>
      </c>
      <c r="J525">
        <v>0.33463776084397689</v>
      </c>
      <c r="K525" s="2">
        <f t="shared" si="34"/>
        <v>0</v>
      </c>
      <c r="L525">
        <v>0.28566646620260139</v>
      </c>
      <c r="M525" s="1">
        <f t="shared" si="35"/>
        <v>0</v>
      </c>
    </row>
    <row r="526" spans="1:13" x14ac:dyDescent="0.3">
      <c r="A526" s="1">
        <v>44</v>
      </c>
      <c r="B526" s="1">
        <v>3515</v>
      </c>
      <c r="C526" s="1">
        <v>4</v>
      </c>
      <c r="D526" s="3"/>
      <c r="E526" s="1">
        <v>0</v>
      </c>
      <c r="F526">
        <v>0.33864776049047218</v>
      </c>
      <c r="G526" s="1">
        <f t="shared" si="32"/>
        <v>0</v>
      </c>
      <c r="H526">
        <v>0.28587862592194307</v>
      </c>
      <c r="I526" s="1">
        <f t="shared" si="33"/>
        <v>0</v>
      </c>
      <c r="J526">
        <v>0.33463776084397689</v>
      </c>
      <c r="K526" s="2">
        <f t="shared" si="34"/>
        <v>0</v>
      </c>
      <c r="L526">
        <v>0.28566646004597046</v>
      </c>
      <c r="M526" s="1">
        <f t="shared" si="35"/>
        <v>0</v>
      </c>
    </row>
    <row r="527" spans="1:13" x14ac:dyDescent="0.3">
      <c r="A527" s="1">
        <v>44</v>
      </c>
      <c r="B527" s="1">
        <v>1946</v>
      </c>
      <c r="C527" s="1">
        <v>6</v>
      </c>
      <c r="D527" s="3"/>
      <c r="E527" s="1">
        <v>0</v>
      </c>
      <c r="F527">
        <v>0.33864776049047218</v>
      </c>
      <c r="G527" s="1">
        <f t="shared" si="32"/>
        <v>0</v>
      </c>
      <c r="H527">
        <v>0.2867820482806987</v>
      </c>
      <c r="I527" s="1">
        <f t="shared" si="33"/>
        <v>0</v>
      </c>
      <c r="J527">
        <v>0.33463776084397689</v>
      </c>
      <c r="K527" s="2">
        <f t="shared" si="34"/>
        <v>0</v>
      </c>
      <c r="L527">
        <v>0.28566703846177099</v>
      </c>
      <c r="M527" s="1">
        <f t="shared" si="35"/>
        <v>0</v>
      </c>
    </row>
    <row r="528" spans="1:13" x14ac:dyDescent="0.3">
      <c r="A528" s="1">
        <v>44</v>
      </c>
      <c r="B528" s="1">
        <v>1807</v>
      </c>
      <c r="C528" s="1">
        <v>2</v>
      </c>
      <c r="D528" s="3"/>
      <c r="E528" s="1">
        <v>0</v>
      </c>
      <c r="F528">
        <v>0.33864776049047218</v>
      </c>
      <c r="G528" s="1">
        <f t="shared" si="32"/>
        <v>0</v>
      </c>
      <c r="H528">
        <v>0.2867820482806987</v>
      </c>
      <c r="I528" s="1">
        <f t="shared" si="33"/>
        <v>0</v>
      </c>
      <c r="J528">
        <v>0.33463776084397689</v>
      </c>
      <c r="K528" s="2">
        <f t="shared" si="34"/>
        <v>0</v>
      </c>
      <c r="L528">
        <v>0.28566703846177099</v>
      </c>
      <c r="M528" s="1">
        <f t="shared" si="35"/>
        <v>0</v>
      </c>
    </row>
    <row r="529" spans="1:13" x14ac:dyDescent="0.3">
      <c r="A529" s="1">
        <v>44</v>
      </c>
      <c r="B529" s="1">
        <v>1124</v>
      </c>
      <c r="C529" s="1">
        <v>9</v>
      </c>
      <c r="D529" s="3"/>
      <c r="E529" s="1">
        <v>0</v>
      </c>
      <c r="F529">
        <v>0.33864776049047218</v>
      </c>
      <c r="G529" s="1">
        <f t="shared" si="32"/>
        <v>0</v>
      </c>
      <c r="H529">
        <v>0.2867820482806987</v>
      </c>
      <c r="I529" s="1">
        <f t="shared" si="33"/>
        <v>0</v>
      </c>
      <c r="J529">
        <v>0.33463776084397689</v>
      </c>
      <c r="K529" s="2">
        <f t="shared" si="34"/>
        <v>0</v>
      </c>
      <c r="L529">
        <v>0.28566703846177099</v>
      </c>
      <c r="M529" s="1">
        <f t="shared" si="35"/>
        <v>0</v>
      </c>
    </row>
    <row r="530" spans="1:13" x14ac:dyDescent="0.3">
      <c r="A530" s="1">
        <v>44</v>
      </c>
      <c r="B530" s="1">
        <v>1966</v>
      </c>
      <c r="C530" s="1">
        <v>5</v>
      </c>
      <c r="D530" s="3"/>
      <c r="E530" s="1">
        <v>0</v>
      </c>
      <c r="F530">
        <v>0.33864776049047218</v>
      </c>
      <c r="G530" s="1">
        <f t="shared" si="32"/>
        <v>0</v>
      </c>
      <c r="H530">
        <v>0.2867820482806987</v>
      </c>
      <c r="I530" s="1">
        <f t="shared" si="33"/>
        <v>0</v>
      </c>
      <c r="J530">
        <v>0.33463776084397689</v>
      </c>
      <c r="K530" s="2">
        <f t="shared" si="34"/>
        <v>0</v>
      </c>
      <c r="L530">
        <v>0.28566703846177099</v>
      </c>
      <c r="M530" s="1">
        <f t="shared" si="35"/>
        <v>0</v>
      </c>
    </row>
    <row r="531" spans="1:13" x14ac:dyDescent="0.3">
      <c r="A531" s="1">
        <v>44</v>
      </c>
      <c r="B531" s="1">
        <v>1603</v>
      </c>
      <c r="C531" s="1">
        <v>0</v>
      </c>
      <c r="D531" s="3"/>
      <c r="E531" s="1">
        <v>0</v>
      </c>
      <c r="F531">
        <v>0.33864776049047218</v>
      </c>
      <c r="G531" s="1">
        <f t="shared" si="32"/>
        <v>0</v>
      </c>
      <c r="H531">
        <v>0.2867820482806987</v>
      </c>
      <c r="I531" s="1">
        <f t="shared" si="33"/>
        <v>0</v>
      </c>
      <c r="J531">
        <v>0.33463776084397689</v>
      </c>
      <c r="K531" s="2">
        <f t="shared" si="34"/>
        <v>0</v>
      </c>
      <c r="L531">
        <v>0.28566703846177099</v>
      </c>
      <c r="M531" s="1">
        <f t="shared" si="35"/>
        <v>0</v>
      </c>
    </row>
    <row r="532" spans="1:13" x14ac:dyDescent="0.3">
      <c r="A532" s="1">
        <v>10</v>
      </c>
      <c r="B532" s="1">
        <v>15608</v>
      </c>
      <c r="C532" s="1">
        <v>28303</v>
      </c>
      <c r="D532" s="3"/>
      <c r="E532" s="1">
        <v>0</v>
      </c>
      <c r="F532">
        <v>0.29721697980420025</v>
      </c>
      <c r="G532" s="1">
        <f t="shared" si="32"/>
        <v>0</v>
      </c>
      <c r="H532">
        <v>0.295326764204564</v>
      </c>
      <c r="I532" s="1">
        <f t="shared" si="33"/>
        <v>0</v>
      </c>
      <c r="J532">
        <v>0.29374294355313457</v>
      </c>
      <c r="K532" s="2">
        <f t="shared" si="34"/>
        <v>0</v>
      </c>
      <c r="L532">
        <v>0.29270488432216096</v>
      </c>
      <c r="M532" s="1">
        <f t="shared" si="35"/>
        <v>0</v>
      </c>
    </row>
    <row r="533" spans="1:13" x14ac:dyDescent="0.3">
      <c r="A533" s="1">
        <v>10</v>
      </c>
      <c r="B533" s="1">
        <v>12182</v>
      </c>
      <c r="C533" s="1">
        <v>27514</v>
      </c>
      <c r="D533" s="3"/>
      <c r="E533" s="1">
        <v>0</v>
      </c>
      <c r="F533">
        <v>0.30557502059437902</v>
      </c>
      <c r="G533" s="1">
        <f t="shared" si="32"/>
        <v>0</v>
      </c>
      <c r="H533">
        <v>0.30376638914691673</v>
      </c>
      <c r="I533" s="1">
        <f t="shared" si="33"/>
        <v>0</v>
      </c>
      <c r="J533">
        <v>0.30246323113683921</v>
      </c>
      <c r="K533" s="2">
        <f t="shared" si="34"/>
        <v>0</v>
      </c>
      <c r="L533">
        <v>0.30234328759062534</v>
      </c>
      <c r="M533" s="1">
        <f t="shared" si="35"/>
        <v>0</v>
      </c>
    </row>
    <row r="534" spans="1:13" x14ac:dyDescent="0.3">
      <c r="A534" s="1">
        <v>10</v>
      </c>
      <c r="B534" s="1">
        <v>19181</v>
      </c>
      <c r="C534" s="1">
        <v>23436</v>
      </c>
      <c r="D534" s="3"/>
      <c r="E534" s="1">
        <v>0</v>
      </c>
      <c r="F534">
        <v>0.34683269829838675</v>
      </c>
      <c r="G534" s="1">
        <f t="shared" si="32"/>
        <v>0</v>
      </c>
      <c r="H534">
        <v>0.32744688069402805</v>
      </c>
      <c r="I534" s="1">
        <f t="shared" si="33"/>
        <v>0</v>
      </c>
      <c r="J534">
        <v>0.34853787977383455</v>
      </c>
      <c r="K534" s="2">
        <f t="shared" si="34"/>
        <v>0</v>
      </c>
      <c r="L534">
        <v>0.33233500004202232</v>
      </c>
      <c r="M534" s="1">
        <f t="shared" si="35"/>
        <v>0</v>
      </c>
    </row>
    <row r="535" spans="1:13" x14ac:dyDescent="0.3">
      <c r="A535" s="1">
        <v>10</v>
      </c>
      <c r="B535" s="1">
        <v>15180</v>
      </c>
      <c r="C535" s="1">
        <v>26213</v>
      </c>
      <c r="D535" s="3"/>
      <c r="E535" s="1">
        <v>0</v>
      </c>
      <c r="F535">
        <v>0.31913476179698896</v>
      </c>
      <c r="G535" s="1">
        <f t="shared" si="32"/>
        <v>0</v>
      </c>
      <c r="H535">
        <v>0.31250927245934296</v>
      </c>
      <c r="I535" s="1">
        <f t="shared" si="33"/>
        <v>0</v>
      </c>
      <c r="J535">
        <v>0.31770245750329829</v>
      </c>
      <c r="K535" s="2">
        <f t="shared" si="34"/>
        <v>0</v>
      </c>
      <c r="L535">
        <v>0.31377711541538522</v>
      </c>
      <c r="M535" s="1">
        <f t="shared" si="35"/>
        <v>0</v>
      </c>
    </row>
    <row r="536" spans="1:13" x14ac:dyDescent="0.3">
      <c r="A536" s="1">
        <v>10</v>
      </c>
      <c r="B536" s="1">
        <v>11568</v>
      </c>
      <c r="C536" s="1">
        <v>26113</v>
      </c>
      <c r="D536" s="3"/>
      <c r="E536" s="1">
        <v>0</v>
      </c>
      <c r="F536">
        <v>0.32016283672813151</v>
      </c>
      <c r="G536" s="1">
        <f t="shared" si="32"/>
        <v>0</v>
      </c>
      <c r="H536">
        <v>0.31599231563144664</v>
      </c>
      <c r="I536" s="1">
        <f t="shared" si="33"/>
        <v>0</v>
      </c>
      <c r="J536">
        <v>0.31885405359757191</v>
      </c>
      <c r="K536" s="2">
        <f t="shared" si="34"/>
        <v>0</v>
      </c>
      <c r="L536">
        <v>0.31785039888115657</v>
      </c>
      <c r="M536" s="1">
        <f t="shared" si="35"/>
        <v>0</v>
      </c>
    </row>
    <row r="537" spans="1:13" x14ac:dyDescent="0.3">
      <c r="A537" s="1">
        <v>41</v>
      </c>
      <c r="B537" s="1">
        <v>2655</v>
      </c>
      <c r="C537" s="1">
        <v>7</v>
      </c>
      <c r="D537" s="3"/>
      <c r="E537" s="1">
        <v>0</v>
      </c>
      <c r="F537">
        <v>0.2940215866545598</v>
      </c>
      <c r="G537" s="1">
        <f t="shared" si="32"/>
        <v>0</v>
      </c>
      <c r="H537">
        <v>0.2857066428596578</v>
      </c>
      <c r="I537" s="1">
        <f t="shared" si="33"/>
        <v>0</v>
      </c>
      <c r="J537">
        <v>0.28975307024846331</v>
      </c>
      <c r="K537" s="2">
        <f t="shared" si="34"/>
        <v>0</v>
      </c>
      <c r="L537">
        <v>0.28511292437259939</v>
      </c>
      <c r="M537" s="1">
        <f t="shared" si="35"/>
        <v>0</v>
      </c>
    </row>
    <row r="538" spans="1:13" x14ac:dyDescent="0.3">
      <c r="A538" s="1">
        <v>41</v>
      </c>
      <c r="B538" s="1">
        <v>2060</v>
      </c>
      <c r="C538" s="1">
        <v>0</v>
      </c>
      <c r="D538" s="3"/>
      <c r="E538" s="1">
        <v>0</v>
      </c>
      <c r="F538">
        <v>0.2940215866545598</v>
      </c>
      <c r="G538" s="1">
        <f t="shared" si="32"/>
        <v>0</v>
      </c>
      <c r="H538">
        <v>0.2857066428596578</v>
      </c>
      <c r="I538" s="1">
        <f t="shared" si="33"/>
        <v>0</v>
      </c>
      <c r="J538">
        <v>0.28975307024846331</v>
      </c>
      <c r="K538" s="2">
        <f t="shared" si="34"/>
        <v>0</v>
      </c>
      <c r="L538">
        <v>0.28511292437259939</v>
      </c>
      <c r="M538" s="1">
        <f t="shared" si="35"/>
        <v>0</v>
      </c>
    </row>
    <row r="539" spans="1:13" x14ac:dyDescent="0.3">
      <c r="A539" s="1">
        <v>41</v>
      </c>
      <c r="B539" s="1">
        <v>2687</v>
      </c>
      <c r="C539" s="1">
        <v>8</v>
      </c>
      <c r="D539" s="3"/>
      <c r="E539" s="1">
        <v>0</v>
      </c>
      <c r="F539">
        <v>0.2940215866545598</v>
      </c>
      <c r="G539" s="1">
        <f t="shared" si="32"/>
        <v>0</v>
      </c>
      <c r="H539">
        <v>0.2857066428596578</v>
      </c>
      <c r="I539" s="1">
        <f t="shared" si="33"/>
        <v>0</v>
      </c>
      <c r="J539">
        <v>0.28975307024846331</v>
      </c>
      <c r="K539" s="2">
        <f t="shared" si="34"/>
        <v>0</v>
      </c>
      <c r="L539">
        <v>0.28511292437259939</v>
      </c>
      <c r="M539" s="1">
        <f t="shared" si="35"/>
        <v>0</v>
      </c>
    </row>
    <row r="540" spans="1:13" x14ac:dyDescent="0.3">
      <c r="A540" s="1">
        <v>41</v>
      </c>
      <c r="B540" s="1">
        <v>2661</v>
      </c>
      <c r="C540" s="1">
        <v>7</v>
      </c>
      <c r="D540" s="3"/>
      <c r="E540" s="1">
        <v>0</v>
      </c>
      <c r="F540">
        <v>0.2940215866545598</v>
      </c>
      <c r="G540" s="1">
        <f t="shared" si="32"/>
        <v>0</v>
      </c>
      <c r="H540">
        <v>0.2857066428596578</v>
      </c>
      <c r="I540" s="1">
        <f t="shared" si="33"/>
        <v>0</v>
      </c>
      <c r="J540">
        <v>0.28975307024846331</v>
      </c>
      <c r="K540" s="2">
        <f t="shared" si="34"/>
        <v>0</v>
      </c>
      <c r="L540">
        <v>0.28511292437259939</v>
      </c>
      <c r="M540" s="1">
        <f t="shared" si="35"/>
        <v>0</v>
      </c>
    </row>
    <row r="541" spans="1:13" x14ac:dyDescent="0.3">
      <c r="A541" s="1">
        <v>41</v>
      </c>
      <c r="B541" s="1">
        <v>2053</v>
      </c>
      <c r="C541" s="1">
        <v>0</v>
      </c>
      <c r="D541" s="3"/>
      <c r="E541" s="1">
        <v>0</v>
      </c>
      <c r="F541">
        <v>0.2940215866545598</v>
      </c>
      <c r="G541" s="1">
        <f t="shared" si="32"/>
        <v>0</v>
      </c>
      <c r="H541">
        <v>0.2857066428596578</v>
      </c>
      <c r="I541" s="1">
        <f t="shared" si="33"/>
        <v>0</v>
      </c>
      <c r="J541">
        <v>0.28975307024846331</v>
      </c>
      <c r="K541" s="2">
        <f t="shared" si="34"/>
        <v>0</v>
      </c>
      <c r="L541">
        <v>0.28511292437259939</v>
      </c>
      <c r="M541" s="1">
        <f t="shared" si="35"/>
        <v>0</v>
      </c>
    </row>
    <row r="542" spans="1:13" x14ac:dyDescent="0.3">
      <c r="A542" s="1">
        <v>44</v>
      </c>
      <c r="B542" s="1">
        <v>1486</v>
      </c>
      <c r="C542" s="1">
        <v>9</v>
      </c>
      <c r="D542" s="3"/>
      <c r="E542" s="1">
        <v>0</v>
      </c>
      <c r="F542">
        <v>0.33864776049047218</v>
      </c>
      <c r="G542" s="1">
        <f t="shared" si="32"/>
        <v>0</v>
      </c>
      <c r="H542">
        <v>0.2867820482806987</v>
      </c>
      <c r="I542" s="1">
        <f t="shared" si="33"/>
        <v>0</v>
      </c>
      <c r="J542">
        <v>0.33463776084397689</v>
      </c>
      <c r="K542" s="2">
        <f t="shared" si="34"/>
        <v>0</v>
      </c>
      <c r="L542">
        <v>0.28566703846177099</v>
      </c>
      <c r="M542" s="1">
        <f t="shared" si="35"/>
        <v>0</v>
      </c>
    </row>
    <row r="543" spans="1:13" x14ac:dyDescent="0.3">
      <c r="A543" s="1">
        <v>44</v>
      </c>
      <c r="B543" s="1">
        <v>1180</v>
      </c>
      <c r="C543" s="1">
        <v>5</v>
      </c>
      <c r="D543" s="3"/>
      <c r="E543" s="1">
        <v>0</v>
      </c>
      <c r="F543">
        <v>0.33864776049047218</v>
      </c>
      <c r="G543" s="1">
        <f t="shared" si="32"/>
        <v>0</v>
      </c>
      <c r="H543">
        <v>0.2867820482806987</v>
      </c>
      <c r="I543" s="1">
        <f t="shared" si="33"/>
        <v>0</v>
      </c>
      <c r="J543">
        <v>0.33463776084397689</v>
      </c>
      <c r="K543" s="2">
        <f t="shared" si="34"/>
        <v>0</v>
      </c>
      <c r="L543">
        <v>0.28566703846177099</v>
      </c>
      <c r="M543" s="1">
        <f t="shared" si="35"/>
        <v>0</v>
      </c>
    </row>
    <row r="544" spans="1:13" x14ac:dyDescent="0.3">
      <c r="A544" s="1">
        <v>44</v>
      </c>
      <c r="B544" s="1">
        <v>1178</v>
      </c>
      <c r="C544" s="1">
        <v>2</v>
      </c>
      <c r="D544" s="3"/>
      <c r="E544" s="1">
        <v>0</v>
      </c>
      <c r="F544">
        <v>0.33864776049047218</v>
      </c>
      <c r="G544" s="1">
        <f t="shared" si="32"/>
        <v>0</v>
      </c>
      <c r="H544">
        <v>0.2867820482806987</v>
      </c>
      <c r="I544" s="1">
        <f t="shared" si="33"/>
        <v>0</v>
      </c>
      <c r="J544">
        <v>0.33463776084397689</v>
      </c>
      <c r="K544" s="2">
        <f t="shared" si="34"/>
        <v>0</v>
      </c>
      <c r="L544">
        <v>0.28566703846177099</v>
      </c>
      <c r="M544" s="1">
        <f t="shared" si="35"/>
        <v>0</v>
      </c>
    </row>
    <row r="545" spans="1:13" x14ac:dyDescent="0.3">
      <c r="A545" s="1">
        <v>44</v>
      </c>
      <c r="B545" s="1">
        <v>1597</v>
      </c>
      <c r="C545" s="1">
        <v>2</v>
      </c>
      <c r="D545" s="3"/>
      <c r="E545" s="1">
        <v>0</v>
      </c>
      <c r="F545">
        <v>0.33864776049047218</v>
      </c>
      <c r="G545" s="1">
        <f t="shared" si="32"/>
        <v>0</v>
      </c>
      <c r="H545">
        <v>0.2867820482806987</v>
      </c>
      <c r="I545" s="1">
        <f t="shared" si="33"/>
        <v>0</v>
      </c>
      <c r="J545">
        <v>0.33463776084397689</v>
      </c>
      <c r="K545" s="2">
        <f t="shared" si="34"/>
        <v>0</v>
      </c>
      <c r="L545">
        <v>0.28566703846177099</v>
      </c>
      <c r="M545" s="1">
        <f t="shared" si="35"/>
        <v>0</v>
      </c>
    </row>
    <row r="546" spans="1:13" x14ac:dyDescent="0.3">
      <c r="A546" s="1">
        <v>44</v>
      </c>
      <c r="B546" s="1">
        <v>1974</v>
      </c>
      <c r="C546" s="1">
        <v>7</v>
      </c>
      <c r="D546" s="3"/>
      <c r="E546" s="1">
        <v>0</v>
      </c>
      <c r="F546">
        <v>0.33864776049047218</v>
      </c>
      <c r="G546" s="1">
        <f t="shared" si="32"/>
        <v>0</v>
      </c>
      <c r="H546">
        <v>0.2867820482806987</v>
      </c>
      <c r="I546" s="1">
        <f t="shared" si="33"/>
        <v>0</v>
      </c>
      <c r="J546">
        <v>0.33463776084397689</v>
      </c>
      <c r="K546" s="2">
        <f t="shared" si="34"/>
        <v>0</v>
      </c>
      <c r="L546">
        <v>0.28566703846177099</v>
      </c>
      <c r="M546" s="1">
        <f t="shared" si="35"/>
        <v>0</v>
      </c>
    </row>
    <row r="547" spans="1:13" x14ac:dyDescent="0.3">
      <c r="A547" s="1">
        <v>44</v>
      </c>
      <c r="B547" s="1">
        <v>1599</v>
      </c>
      <c r="C547" s="1">
        <v>1</v>
      </c>
      <c r="D547" s="3"/>
      <c r="E547" s="1">
        <v>0</v>
      </c>
      <c r="F547">
        <v>0.33864776049047218</v>
      </c>
      <c r="G547" s="1">
        <f t="shared" si="32"/>
        <v>0</v>
      </c>
      <c r="H547">
        <v>0.2867820482806987</v>
      </c>
      <c r="I547" s="1">
        <f t="shared" si="33"/>
        <v>0</v>
      </c>
      <c r="J547">
        <v>0.33463776084397689</v>
      </c>
      <c r="K547" s="2">
        <f t="shared" si="34"/>
        <v>0</v>
      </c>
      <c r="L547">
        <v>0.28566703846177099</v>
      </c>
      <c r="M547" s="1">
        <f t="shared" si="35"/>
        <v>0</v>
      </c>
    </row>
    <row r="548" spans="1:13" x14ac:dyDescent="0.3">
      <c r="A548" s="1">
        <v>44</v>
      </c>
      <c r="B548" s="1">
        <v>1297</v>
      </c>
      <c r="C548" s="1">
        <v>1</v>
      </c>
      <c r="D548" s="3"/>
      <c r="E548" s="1">
        <v>0</v>
      </c>
      <c r="F548">
        <v>0.33864776049047218</v>
      </c>
      <c r="G548" s="1">
        <f t="shared" si="32"/>
        <v>0</v>
      </c>
      <c r="H548">
        <v>0.2867820482806987</v>
      </c>
      <c r="I548" s="1">
        <f t="shared" si="33"/>
        <v>0</v>
      </c>
      <c r="J548">
        <v>0.33463776084397689</v>
      </c>
      <c r="K548" s="2">
        <f t="shared" si="34"/>
        <v>0</v>
      </c>
      <c r="L548">
        <v>0.28566703846177099</v>
      </c>
      <c r="M548" s="1">
        <f t="shared" si="35"/>
        <v>0</v>
      </c>
    </row>
    <row r="549" spans="1:13" x14ac:dyDescent="0.3">
      <c r="A549" s="1">
        <v>44</v>
      </c>
      <c r="B549" s="1">
        <v>1965</v>
      </c>
      <c r="C549" s="1">
        <v>3</v>
      </c>
      <c r="D549" s="3"/>
      <c r="E549" s="1">
        <v>0</v>
      </c>
      <c r="F549">
        <v>0.33864776049047218</v>
      </c>
      <c r="G549" s="1">
        <f t="shared" si="32"/>
        <v>0</v>
      </c>
      <c r="H549">
        <v>0.2867820482806987</v>
      </c>
      <c r="I549" s="1">
        <f t="shared" si="33"/>
        <v>0</v>
      </c>
      <c r="J549">
        <v>0.33463776084397689</v>
      </c>
      <c r="K549" s="2">
        <f t="shared" si="34"/>
        <v>0</v>
      </c>
      <c r="L549">
        <v>0.28566703846177099</v>
      </c>
      <c r="M549" s="1">
        <f t="shared" si="35"/>
        <v>0</v>
      </c>
    </row>
    <row r="550" spans="1:13" x14ac:dyDescent="0.3">
      <c r="A550" s="1">
        <v>44</v>
      </c>
      <c r="B550" s="1">
        <v>1922</v>
      </c>
      <c r="C550" s="1">
        <v>6</v>
      </c>
      <c r="D550" s="3"/>
      <c r="E550" s="1">
        <v>0</v>
      </c>
      <c r="F550">
        <v>0.33864776049047218</v>
      </c>
      <c r="G550" s="1">
        <f t="shared" si="32"/>
        <v>0</v>
      </c>
      <c r="H550">
        <v>0.2867820482806987</v>
      </c>
      <c r="I550" s="1">
        <f t="shared" si="33"/>
        <v>0</v>
      </c>
      <c r="J550">
        <v>0.33463776084397689</v>
      </c>
      <c r="K550" s="2">
        <f t="shared" si="34"/>
        <v>0</v>
      </c>
      <c r="L550">
        <v>0.28566703846177099</v>
      </c>
      <c r="M550" s="1">
        <f t="shared" si="35"/>
        <v>0</v>
      </c>
    </row>
    <row r="551" spans="1:13" x14ac:dyDescent="0.3">
      <c r="A551" s="1">
        <v>44</v>
      </c>
      <c r="B551" s="1">
        <v>1650</v>
      </c>
      <c r="C551" s="1">
        <v>2</v>
      </c>
      <c r="D551" s="3"/>
      <c r="E551" s="1">
        <v>0</v>
      </c>
      <c r="F551">
        <v>0.33864776049047218</v>
      </c>
      <c r="G551" s="1">
        <f t="shared" si="32"/>
        <v>0</v>
      </c>
      <c r="H551">
        <v>0.2867820482806987</v>
      </c>
      <c r="I551" s="1">
        <f t="shared" si="33"/>
        <v>0</v>
      </c>
      <c r="J551">
        <v>0.33463776084397689</v>
      </c>
      <c r="K551" s="2">
        <f t="shared" si="34"/>
        <v>0</v>
      </c>
      <c r="L551">
        <v>0.28566703846177099</v>
      </c>
      <c r="M551" s="1">
        <f t="shared" si="35"/>
        <v>0</v>
      </c>
    </row>
    <row r="552" spans="1:13" x14ac:dyDescent="0.3">
      <c r="A552" s="1">
        <v>41</v>
      </c>
      <c r="B552" s="1">
        <v>1880</v>
      </c>
      <c r="C552" s="1">
        <v>78</v>
      </c>
      <c r="D552" s="3"/>
      <c r="E552" s="1">
        <v>0</v>
      </c>
      <c r="F552">
        <v>0.2940215866545598</v>
      </c>
      <c r="G552" s="1">
        <f t="shared" si="32"/>
        <v>0</v>
      </c>
      <c r="H552">
        <v>0.2857066428596578</v>
      </c>
      <c r="I552" s="1">
        <f t="shared" si="33"/>
        <v>0</v>
      </c>
      <c r="J552">
        <v>0.28975307024846331</v>
      </c>
      <c r="K552" s="2">
        <f t="shared" si="34"/>
        <v>0</v>
      </c>
      <c r="L552">
        <v>0.28511292437259939</v>
      </c>
      <c r="M552" s="1">
        <f t="shared" si="35"/>
        <v>0</v>
      </c>
    </row>
    <row r="553" spans="1:13" x14ac:dyDescent="0.3">
      <c r="A553" s="1">
        <v>41</v>
      </c>
      <c r="B553" s="1">
        <v>1963</v>
      </c>
      <c r="C553" s="1">
        <v>78</v>
      </c>
      <c r="D553" s="3"/>
      <c r="E553" s="1">
        <v>0</v>
      </c>
      <c r="F553">
        <v>0.2940215866545598</v>
      </c>
      <c r="G553" s="1">
        <f t="shared" si="32"/>
        <v>0</v>
      </c>
      <c r="H553">
        <v>0.2857066428596578</v>
      </c>
      <c r="I553" s="1">
        <f t="shared" si="33"/>
        <v>0</v>
      </c>
      <c r="J553">
        <v>0.28975307024846331</v>
      </c>
      <c r="K553" s="2">
        <f t="shared" si="34"/>
        <v>0</v>
      </c>
      <c r="L553">
        <v>0.28511292437259939</v>
      </c>
      <c r="M553" s="1">
        <f t="shared" si="35"/>
        <v>0</v>
      </c>
    </row>
    <row r="554" spans="1:13" x14ac:dyDescent="0.3">
      <c r="A554" s="1">
        <v>41</v>
      </c>
      <c r="B554" s="1">
        <v>1515</v>
      </c>
      <c r="C554" s="1">
        <v>71</v>
      </c>
      <c r="D554" s="3"/>
      <c r="E554" s="1">
        <v>0</v>
      </c>
      <c r="F554">
        <v>0.2940215866545598</v>
      </c>
      <c r="G554" s="1">
        <f t="shared" si="32"/>
        <v>0</v>
      </c>
      <c r="H554">
        <v>0.2857066428596578</v>
      </c>
      <c r="I554" s="1">
        <f t="shared" si="33"/>
        <v>0</v>
      </c>
      <c r="J554">
        <v>0.28975307024846331</v>
      </c>
      <c r="K554" s="2">
        <f t="shared" si="34"/>
        <v>0</v>
      </c>
      <c r="L554">
        <v>0.28511292437259939</v>
      </c>
      <c r="M554" s="1">
        <f t="shared" si="35"/>
        <v>0</v>
      </c>
    </row>
    <row r="555" spans="1:13" x14ac:dyDescent="0.3">
      <c r="A555" s="1">
        <v>41</v>
      </c>
      <c r="B555" s="1">
        <v>1509</v>
      </c>
      <c r="C555" s="1">
        <v>72</v>
      </c>
      <c r="D555" s="3"/>
      <c r="E555" s="1">
        <v>0</v>
      </c>
      <c r="F555">
        <v>0.2940215866545598</v>
      </c>
      <c r="G555" s="1">
        <f t="shared" si="32"/>
        <v>0</v>
      </c>
      <c r="H555">
        <v>0.2857066428596578</v>
      </c>
      <c r="I555" s="1">
        <f t="shared" si="33"/>
        <v>0</v>
      </c>
      <c r="J555">
        <v>0.28975307024846331</v>
      </c>
      <c r="K555" s="2">
        <f t="shared" si="34"/>
        <v>0</v>
      </c>
      <c r="L555">
        <v>0.28511292437259939</v>
      </c>
      <c r="M555" s="1">
        <f t="shared" si="35"/>
        <v>0</v>
      </c>
    </row>
    <row r="556" spans="1:13" x14ac:dyDescent="0.3">
      <c r="A556" s="1">
        <v>41</v>
      </c>
      <c r="B556" s="1">
        <v>1555</v>
      </c>
      <c r="C556" s="1">
        <v>73</v>
      </c>
      <c r="D556" s="3"/>
      <c r="E556" s="1">
        <v>0</v>
      </c>
      <c r="F556">
        <v>0.2940215866545598</v>
      </c>
      <c r="G556" s="1">
        <f t="shared" si="32"/>
        <v>0</v>
      </c>
      <c r="H556">
        <v>0.2857066428596578</v>
      </c>
      <c r="I556" s="1">
        <f t="shared" si="33"/>
        <v>0</v>
      </c>
      <c r="J556">
        <v>0.28975307024846331</v>
      </c>
      <c r="K556" s="2">
        <f t="shared" si="34"/>
        <v>0</v>
      </c>
      <c r="L556">
        <v>0.28511292437259939</v>
      </c>
      <c r="M556" s="1">
        <f t="shared" si="35"/>
        <v>0</v>
      </c>
    </row>
    <row r="557" spans="1:13" x14ac:dyDescent="0.3">
      <c r="A557" s="1">
        <v>44</v>
      </c>
      <c r="B557" s="1">
        <v>1069</v>
      </c>
      <c r="C557" s="1">
        <v>6</v>
      </c>
      <c r="D557" s="3"/>
      <c r="E557" s="1">
        <v>0</v>
      </c>
      <c r="F557">
        <v>0.33864776049047218</v>
      </c>
      <c r="G557" s="1">
        <f t="shared" si="32"/>
        <v>0</v>
      </c>
      <c r="H557">
        <v>0.2867820482806987</v>
      </c>
      <c r="I557" s="1">
        <f t="shared" si="33"/>
        <v>0</v>
      </c>
      <c r="J557">
        <v>0.33463776084397689</v>
      </c>
      <c r="K557" s="2">
        <f t="shared" si="34"/>
        <v>0</v>
      </c>
      <c r="L557">
        <v>0.28566703846177099</v>
      </c>
      <c r="M557" s="1">
        <f t="shared" si="35"/>
        <v>0</v>
      </c>
    </row>
    <row r="558" spans="1:13" x14ac:dyDescent="0.3">
      <c r="A558" s="1">
        <v>44</v>
      </c>
      <c r="B558" s="1">
        <v>1763</v>
      </c>
      <c r="C558" s="1">
        <v>7</v>
      </c>
      <c r="D558" s="3"/>
      <c r="E558" s="1">
        <v>0</v>
      </c>
      <c r="F558">
        <v>0.33864776049047218</v>
      </c>
      <c r="G558" s="1">
        <f t="shared" si="32"/>
        <v>0</v>
      </c>
      <c r="H558">
        <v>0.2867820482806987</v>
      </c>
      <c r="I558" s="1">
        <f t="shared" si="33"/>
        <v>0</v>
      </c>
      <c r="J558">
        <v>0.33463776084397689</v>
      </c>
      <c r="K558" s="2">
        <f t="shared" si="34"/>
        <v>0</v>
      </c>
      <c r="L558">
        <v>0.28566703846177099</v>
      </c>
      <c r="M558" s="1">
        <f t="shared" si="35"/>
        <v>0</v>
      </c>
    </row>
    <row r="559" spans="1:13" x14ac:dyDescent="0.3">
      <c r="A559" s="1">
        <v>44</v>
      </c>
      <c r="B559" s="1">
        <v>1594</v>
      </c>
      <c r="C559" s="1">
        <v>7</v>
      </c>
      <c r="D559" s="3"/>
      <c r="E559" s="1">
        <v>0</v>
      </c>
      <c r="F559">
        <v>0.33864776049047218</v>
      </c>
      <c r="G559" s="1">
        <f t="shared" si="32"/>
        <v>0</v>
      </c>
      <c r="H559">
        <v>0.2867820482806987</v>
      </c>
      <c r="I559" s="1">
        <f t="shared" si="33"/>
        <v>0</v>
      </c>
      <c r="J559">
        <v>0.33463776084397689</v>
      </c>
      <c r="K559" s="2">
        <f t="shared" si="34"/>
        <v>0</v>
      </c>
      <c r="L559">
        <v>0.28566703846177099</v>
      </c>
      <c r="M559" s="1">
        <f t="shared" si="35"/>
        <v>0</v>
      </c>
    </row>
    <row r="560" spans="1:13" x14ac:dyDescent="0.3">
      <c r="A560" s="1">
        <v>44</v>
      </c>
      <c r="B560" s="1">
        <v>1564</v>
      </c>
      <c r="C560" s="1">
        <v>3</v>
      </c>
      <c r="D560" s="3"/>
      <c r="E560" s="1">
        <v>0</v>
      </c>
      <c r="F560">
        <v>0.33864776049047218</v>
      </c>
      <c r="G560" s="1">
        <f t="shared" si="32"/>
        <v>0</v>
      </c>
      <c r="H560">
        <v>0.2867820482806987</v>
      </c>
      <c r="I560" s="1">
        <f t="shared" si="33"/>
        <v>0</v>
      </c>
      <c r="J560">
        <v>0.33463776084397689</v>
      </c>
      <c r="K560" s="2">
        <f t="shared" si="34"/>
        <v>0</v>
      </c>
      <c r="L560">
        <v>0.28566703846177099</v>
      </c>
      <c r="M560" s="1">
        <f t="shared" si="35"/>
        <v>0</v>
      </c>
    </row>
    <row r="561" spans="1:13" x14ac:dyDescent="0.3">
      <c r="A561" s="1">
        <v>44</v>
      </c>
      <c r="B561" s="1">
        <v>1684</v>
      </c>
      <c r="C561" s="1">
        <v>2</v>
      </c>
      <c r="D561" s="3"/>
      <c r="E561" s="1">
        <v>0</v>
      </c>
      <c r="F561">
        <v>0.33864776049047218</v>
      </c>
      <c r="G561" s="1">
        <f t="shared" si="32"/>
        <v>0</v>
      </c>
      <c r="H561">
        <v>0.2867820482806987</v>
      </c>
      <c r="I561" s="1">
        <f t="shared" si="33"/>
        <v>0</v>
      </c>
      <c r="J561">
        <v>0.33463776084397689</v>
      </c>
      <c r="K561" s="2">
        <f t="shared" si="34"/>
        <v>0</v>
      </c>
      <c r="L561">
        <v>0.28566703846177099</v>
      </c>
      <c r="M561" s="1">
        <f t="shared" si="35"/>
        <v>0</v>
      </c>
    </row>
    <row r="562" spans="1:13" x14ac:dyDescent="0.3">
      <c r="A562" s="1">
        <v>45</v>
      </c>
      <c r="B562" s="1">
        <v>1613</v>
      </c>
      <c r="C562" s="1">
        <v>5</v>
      </c>
      <c r="D562" s="3"/>
      <c r="E562" s="1">
        <v>0</v>
      </c>
      <c r="F562">
        <v>0.34700420056493936</v>
      </c>
      <c r="G562" s="1">
        <f t="shared" si="32"/>
        <v>0</v>
      </c>
      <c r="H562">
        <v>0.28720339107582626</v>
      </c>
      <c r="I562" s="1">
        <f t="shared" si="33"/>
        <v>0</v>
      </c>
      <c r="J562">
        <v>0.34093066169592867</v>
      </c>
      <c r="K562" s="2">
        <f t="shared" si="34"/>
        <v>0</v>
      </c>
      <c r="L562">
        <v>0.28681375118317748</v>
      </c>
      <c r="M562" s="1">
        <f t="shared" si="35"/>
        <v>0</v>
      </c>
    </row>
    <row r="563" spans="1:13" x14ac:dyDescent="0.3">
      <c r="A563" s="1">
        <v>45</v>
      </c>
      <c r="B563" s="1">
        <v>1922</v>
      </c>
      <c r="C563" s="1">
        <v>3</v>
      </c>
      <c r="D563" s="3"/>
      <c r="E563" s="1">
        <v>0</v>
      </c>
      <c r="F563">
        <v>0.34700420056493936</v>
      </c>
      <c r="G563" s="1">
        <f t="shared" si="32"/>
        <v>0</v>
      </c>
      <c r="H563">
        <v>0.28720339107582626</v>
      </c>
      <c r="I563" s="1">
        <f t="shared" si="33"/>
        <v>0</v>
      </c>
      <c r="J563">
        <v>0.34093066169592867</v>
      </c>
      <c r="K563" s="2">
        <f t="shared" si="34"/>
        <v>0</v>
      </c>
      <c r="L563">
        <v>0.28681375118317748</v>
      </c>
      <c r="M563" s="1">
        <f t="shared" si="35"/>
        <v>0</v>
      </c>
    </row>
    <row r="564" spans="1:13" x14ac:dyDescent="0.3">
      <c r="A564" s="1">
        <v>45</v>
      </c>
      <c r="B564" s="1">
        <v>1260</v>
      </c>
      <c r="C564" s="1">
        <v>3</v>
      </c>
      <c r="D564" s="3"/>
      <c r="E564" s="1">
        <v>0</v>
      </c>
      <c r="F564">
        <v>0.34700420056493936</v>
      </c>
      <c r="G564" s="1">
        <f t="shared" si="32"/>
        <v>0</v>
      </c>
      <c r="H564">
        <v>0.28720339107582626</v>
      </c>
      <c r="I564" s="1">
        <f t="shared" si="33"/>
        <v>0</v>
      </c>
      <c r="J564">
        <v>0.34093066169592867</v>
      </c>
      <c r="K564" s="2">
        <f t="shared" si="34"/>
        <v>0</v>
      </c>
      <c r="L564">
        <v>0.28681375118317748</v>
      </c>
      <c r="M564" s="1">
        <f t="shared" si="35"/>
        <v>0</v>
      </c>
    </row>
    <row r="565" spans="1:13" x14ac:dyDescent="0.3">
      <c r="A565" s="1">
        <v>45</v>
      </c>
      <c r="B565" s="1">
        <v>1350</v>
      </c>
      <c r="C565" s="1">
        <v>7</v>
      </c>
      <c r="D565" s="3"/>
      <c r="E565" s="1">
        <v>0</v>
      </c>
      <c r="F565">
        <v>0.34700420056493936</v>
      </c>
      <c r="G565" s="1">
        <f t="shared" si="32"/>
        <v>0</v>
      </c>
      <c r="H565">
        <v>0.28720339107582626</v>
      </c>
      <c r="I565" s="1">
        <f t="shared" si="33"/>
        <v>0</v>
      </c>
      <c r="J565">
        <v>0.34093066169592867</v>
      </c>
      <c r="K565" s="2">
        <f t="shared" si="34"/>
        <v>0</v>
      </c>
      <c r="L565">
        <v>0.28681375118317748</v>
      </c>
      <c r="M565" s="1">
        <f t="shared" si="35"/>
        <v>0</v>
      </c>
    </row>
    <row r="566" spans="1:13" x14ac:dyDescent="0.3">
      <c r="A566" s="1">
        <v>45</v>
      </c>
      <c r="B566" s="1">
        <v>1769</v>
      </c>
      <c r="C566" s="1">
        <v>1</v>
      </c>
      <c r="D566" s="3"/>
      <c r="E566" s="1">
        <v>0</v>
      </c>
      <c r="F566">
        <v>0.34700420056493936</v>
      </c>
      <c r="G566" s="1">
        <f t="shared" si="32"/>
        <v>0</v>
      </c>
      <c r="H566">
        <v>0.28720339107582626</v>
      </c>
      <c r="I566" s="1">
        <f t="shared" si="33"/>
        <v>0</v>
      </c>
      <c r="J566">
        <v>0.34093066169592867</v>
      </c>
      <c r="K566" s="2">
        <f t="shared" si="34"/>
        <v>0</v>
      </c>
      <c r="L566">
        <v>0.28681375118317748</v>
      </c>
      <c r="M566" s="1">
        <f t="shared" si="35"/>
        <v>0</v>
      </c>
    </row>
    <row r="567" spans="1:13" x14ac:dyDescent="0.3">
      <c r="A567" s="1">
        <v>44</v>
      </c>
      <c r="B567" s="1">
        <v>2924</v>
      </c>
      <c r="C567" s="1">
        <v>2</v>
      </c>
      <c r="D567" s="3"/>
      <c r="E567" s="1">
        <v>0</v>
      </c>
      <c r="F567">
        <v>0.33864776049047218</v>
      </c>
      <c r="G567" s="1">
        <f t="shared" si="32"/>
        <v>0</v>
      </c>
      <c r="H567">
        <v>0.2864600699472396</v>
      </c>
      <c r="I567" s="1">
        <f t="shared" si="33"/>
        <v>0</v>
      </c>
      <c r="J567">
        <v>0.33463776084397689</v>
      </c>
      <c r="K567" s="2">
        <f t="shared" si="34"/>
        <v>0</v>
      </c>
      <c r="L567">
        <v>0.2856667574139472</v>
      </c>
      <c r="M567" s="1">
        <f t="shared" si="35"/>
        <v>0</v>
      </c>
    </row>
    <row r="568" spans="1:13" x14ac:dyDescent="0.3">
      <c r="A568" s="1">
        <v>44</v>
      </c>
      <c r="B568" s="1">
        <v>2211</v>
      </c>
      <c r="C568" s="1">
        <v>8</v>
      </c>
      <c r="D568" s="3"/>
      <c r="E568" s="1">
        <v>0</v>
      </c>
      <c r="F568">
        <v>0.33864776049047218</v>
      </c>
      <c r="G568" s="1">
        <f t="shared" si="32"/>
        <v>0</v>
      </c>
      <c r="H568">
        <v>0.2867820482806987</v>
      </c>
      <c r="I568" s="1">
        <f t="shared" si="33"/>
        <v>0</v>
      </c>
      <c r="J568">
        <v>0.33463776084397689</v>
      </c>
      <c r="K568" s="2">
        <f t="shared" si="34"/>
        <v>0</v>
      </c>
      <c r="L568">
        <v>0.28566703846177099</v>
      </c>
      <c r="M568" s="1">
        <f t="shared" si="35"/>
        <v>0</v>
      </c>
    </row>
    <row r="569" spans="1:13" x14ac:dyDescent="0.3">
      <c r="A569" s="1">
        <v>44</v>
      </c>
      <c r="B569" s="1">
        <v>2832</v>
      </c>
      <c r="C569" s="1">
        <v>4</v>
      </c>
      <c r="D569" s="3"/>
      <c r="E569" s="1">
        <v>0</v>
      </c>
      <c r="F569">
        <v>0.33864776049047218</v>
      </c>
      <c r="G569" s="1">
        <f t="shared" si="32"/>
        <v>0</v>
      </c>
      <c r="H569">
        <v>0.28657399174004683</v>
      </c>
      <c r="I569" s="1">
        <f t="shared" si="33"/>
        <v>0</v>
      </c>
      <c r="J569">
        <v>0.33463776084397689</v>
      </c>
      <c r="K569" s="2">
        <f t="shared" si="34"/>
        <v>0</v>
      </c>
      <c r="L569">
        <v>0.28566686466465496</v>
      </c>
      <c r="M569" s="1">
        <f t="shared" si="35"/>
        <v>0</v>
      </c>
    </row>
    <row r="570" spans="1:13" x14ac:dyDescent="0.3">
      <c r="A570" s="1">
        <v>44</v>
      </c>
      <c r="B570" s="1">
        <v>2383</v>
      </c>
      <c r="C570" s="1">
        <v>8</v>
      </c>
      <c r="D570" s="3"/>
      <c r="E570" s="1">
        <v>0</v>
      </c>
      <c r="F570">
        <v>0.33864776049047218</v>
      </c>
      <c r="G570" s="1">
        <f t="shared" si="32"/>
        <v>0</v>
      </c>
      <c r="H570">
        <v>0.2867820482806987</v>
      </c>
      <c r="I570" s="1">
        <f t="shared" si="33"/>
        <v>0</v>
      </c>
      <c r="J570">
        <v>0.33463776084397689</v>
      </c>
      <c r="K570" s="2">
        <f t="shared" si="34"/>
        <v>0</v>
      </c>
      <c r="L570">
        <v>0.28566703846177099</v>
      </c>
      <c r="M570" s="1">
        <f t="shared" si="35"/>
        <v>0</v>
      </c>
    </row>
    <row r="571" spans="1:13" x14ac:dyDescent="0.3">
      <c r="A571" s="1">
        <v>44</v>
      </c>
      <c r="B571" s="1">
        <v>2771</v>
      </c>
      <c r="C571" s="1">
        <v>3</v>
      </c>
      <c r="D571" s="3"/>
      <c r="E571" s="1">
        <v>0</v>
      </c>
      <c r="F571">
        <v>0.33864776049047218</v>
      </c>
      <c r="G571" s="1">
        <f t="shared" si="32"/>
        <v>0</v>
      </c>
      <c r="H571">
        <v>0.28665400655413165</v>
      </c>
      <c r="I571" s="1">
        <f t="shared" si="33"/>
        <v>0</v>
      </c>
      <c r="J571">
        <v>0.33463776084397689</v>
      </c>
      <c r="K571" s="2">
        <f t="shared" si="34"/>
        <v>0</v>
      </c>
      <c r="L571">
        <v>0.28566694081115096</v>
      </c>
      <c r="M571" s="1">
        <f t="shared" si="35"/>
        <v>0</v>
      </c>
    </row>
    <row r="572" spans="1:13" x14ac:dyDescent="0.3">
      <c r="A572" s="1">
        <v>36</v>
      </c>
      <c r="B572" s="1">
        <v>9636</v>
      </c>
      <c r="C572" s="1">
        <v>1</v>
      </c>
      <c r="D572" s="3"/>
      <c r="E572" s="1">
        <v>0</v>
      </c>
      <c r="F572">
        <v>0.29784236422289023</v>
      </c>
      <c r="G572" s="1">
        <f t="shared" si="32"/>
        <v>0</v>
      </c>
      <c r="H572">
        <v>0.29191539687497642</v>
      </c>
      <c r="I572" s="1">
        <f t="shared" si="33"/>
        <v>0</v>
      </c>
      <c r="J572">
        <v>0.28783294453879021</v>
      </c>
      <c r="K572" s="2">
        <f t="shared" si="34"/>
        <v>0</v>
      </c>
      <c r="L572">
        <v>0.2859997916512852</v>
      </c>
      <c r="M572" s="1">
        <f t="shared" si="35"/>
        <v>0</v>
      </c>
    </row>
    <row r="573" spans="1:13" x14ac:dyDescent="0.3">
      <c r="A573" s="1">
        <v>36</v>
      </c>
      <c r="B573" s="1">
        <v>9255</v>
      </c>
      <c r="C573" s="1">
        <v>1</v>
      </c>
      <c r="D573" s="3"/>
      <c r="E573" s="1">
        <v>0</v>
      </c>
      <c r="F573">
        <v>0.29784236422289023</v>
      </c>
      <c r="G573" s="1">
        <f t="shared" si="32"/>
        <v>0</v>
      </c>
      <c r="H573">
        <v>0.29202701281198529</v>
      </c>
      <c r="I573" s="1">
        <f t="shared" si="33"/>
        <v>0</v>
      </c>
      <c r="J573">
        <v>0.28783294453879021</v>
      </c>
      <c r="K573" s="2">
        <f t="shared" si="34"/>
        <v>0</v>
      </c>
      <c r="L573">
        <v>0.28601593390598512</v>
      </c>
      <c r="M573" s="1">
        <f t="shared" si="35"/>
        <v>0</v>
      </c>
    </row>
    <row r="574" spans="1:13" x14ac:dyDescent="0.3">
      <c r="A574" s="1">
        <v>36</v>
      </c>
      <c r="B574" s="1">
        <v>9104</v>
      </c>
      <c r="C574" s="1">
        <v>8</v>
      </c>
      <c r="D574" s="3"/>
      <c r="E574" s="1">
        <v>0</v>
      </c>
      <c r="F574">
        <v>0.29784236422289023</v>
      </c>
      <c r="G574" s="1">
        <f t="shared" si="32"/>
        <v>0</v>
      </c>
      <c r="H574">
        <v>0.29207204321808627</v>
      </c>
      <c r="I574" s="1">
        <f t="shared" si="33"/>
        <v>0</v>
      </c>
      <c r="J574">
        <v>0.28783294453879021</v>
      </c>
      <c r="K574" s="2">
        <f t="shared" si="34"/>
        <v>0</v>
      </c>
      <c r="L574">
        <v>0.28602246222991728</v>
      </c>
      <c r="M574" s="1">
        <f t="shared" si="35"/>
        <v>0</v>
      </c>
    </row>
    <row r="575" spans="1:13" x14ac:dyDescent="0.3">
      <c r="A575" s="1">
        <v>36</v>
      </c>
      <c r="B575" s="1">
        <v>9360</v>
      </c>
      <c r="C575" s="1">
        <v>2</v>
      </c>
      <c r="D575" s="3"/>
      <c r="E575" s="1">
        <v>0</v>
      </c>
      <c r="F575">
        <v>0.29784236422289023</v>
      </c>
      <c r="G575" s="1">
        <f t="shared" si="32"/>
        <v>0</v>
      </c>
      <c r="H575">
        <v>0.29199596846963777</v>
      </c>
      <c r="I575" s="1">
        <f t="shared" si="33"/>
        <v>0</v>
      </c>
      <c r="J575">
        <v>0.28783294453879021</v>
      </c>
      <c r="K575" s="2">
        <f t="shared" si="34"/>
        <v>0</v>
      </c>
      <c r="L575">
        <v>0.28601143854864741</v>
      </c>
      <c r="M575" s="1">
        <f t="shared" si="35"/>
        <v>0</v>
      </c>
    </row>
    <row r="576" spans="1:13" x14ac:dyDescent="0.3">
      <c r="A576" s="1">
        <v>36</v>
      </c>
      <c r="B576" s="1">
        <v>9518</v>
      </c>
      <c r="C576" s="1">
        <v>3</v>
      </c>
      <c r="D576" s="3"/>
      <c r="E576" s="1">
        <v>0</v>
      </c>
      <c r="F576">
        <v>0.29784236422289023</v>
      </c>
      <c r="G576" s="1">
        <f t="shared" si="32"/>
        <v>0</v>
      </c>
      <c r="H576">
        <v>0.29194966301302766</v>
      </c>
      <c r="I576" s="1">
        <f t="shared" si="33"/>
        <v>0</v>
      </c>
      <c r="J576">
        <v>0.28783294453879021</v>
      </c>
      <c r="K576" s="2">
        <f t="shared" si="34"/>
        <v>0</v>
      </c>
      <c r="L576">
        <v>0.28600474137393134</v>
      </c>
      <c r="M576" s="1">
        <f t="shared" si="35"/>
        <v>0</v>
      </c>
    </row>
    <row r="577" spans="1:13" x14ac:dyDescent="0.3">
      <c r="A577" s="1">
        <v>41</v>
      </c>
      <c r="B577" s="1">
        <v>2914</v>
      </c>
      <c r="C577" s="1">
        <v>7</v>
      </c>
      <c r="D577" s="3"/>
      <c r="E577" s="1">
        <v>0</v>
      </c>
      <c r="F577">
        <v>0.2940215866545598</v>
      </c>
      <c r="G577" s="1">
        <f t="shared" si="32"/>
        <v>0</v>
      </c>
      <c r="H577">
        <v>0.28564268644106733</v>
      </c>
      <c r="I577" s="1">
        <f t="shared" si="33"/>
        <v>0</v>
      </c>
      <c r="J577">
        <v>0.28975307024846331</v>
      </c>
      <c r="K577" s="2">
        <f t="shared" si="34"/>
        <v>0</v>
      </c>
      <c r="L577">
        <v>0.28511286999255842</v>
      </c>
      <c r="M577" s="1">
        <f t="shared" si="35"/>
        <v>0</v>
      </c>
    </row>
    <row r="578" spans="1:13" x14ac:dyDescent="0.3">
      <c r="A578" s="1">
        <v>41</v>
      </c>
      <c r="B578" s="1">
        <v>2663</v>
      </c>
      <c r="C578" s="1">
        <v>0</v>
      </c>
      <c r="D578" s="3"/>
      <c r="E578" s="1">
        <v>0</v>
      </c>
      <c r="F578">
        <v>0.2940215866545598</v>
      </c>
      <c r="G578" s="1">
        <f t="shared" si="32"/>
        <v>0</v>
      </c>
      <c r="H578">
        <v>0.2857066428596578</v>
      </c>
      <c r="I578" s="1">
        <f t="shared" si="33"/>
        <v>0</v>
      </c>
      <c r="J578">
        <v>0.28975307024846331</v>
      </c>
      <c r="K578" s="2">
        <f t="shared" si="34"/>
        <v>0</v>
      </c>
      <c r="L578">
        <v>0.28511292437259939</v>
      </c>
      <c r="M578" s="1">
        <f t="shared" si="35"/>
        <v>0</v>
      </c>
    </row>
    <row r="579" spans="1:13" x14ac:dyDescent="0.3">
      <c r="A579" s="1">
        <v>41</v>
      </c>
      <c r="B579" s="1">
        <v>2273</v>
      </c>
      <c r="C579" s="1">
        <v>9</v>
      </c>
      <c r="D579" s="3"/>
      <c r="E579" s="1">
        <v>0</v>
      </c>
      <c r="F579">
        <v>0.2940215866545598</v>
      </c>
      <c r="G579" s="1">
        <f t="shared" ref="G579:G642" si="36">IF(F579&gt;=0.5,1,0)</f>
        <v>0</v>
      </c>
      <c r="H579">
        <v>0.2857066428596578</v>
      </c>
      <c r="I579" s="1">
        <f t="shared" ref="I579:I642" si="37">IF(H579&gt;=0.5,1,0)</f>
        <v>0</v>
      </c>
      <c r="J579">
        <v>0.28975307024846331</v>
      </c>
      <c r="K579" s="2">
        <f t="shared" ref="K579:K642" si="38">IF(J579&gt;=0.5,1,0)</f>
        <v>0</v>
      </c>
      <c r="L579">
        <v>0.28511292437259939</v>
      </c>
      <c r="M579" s="1">
        <f t="shared" ref="M579:M642" si="39">IF(L579&gt;=0.5,1,0)</f>
        <v>0</v>
      </c>
    </row>
    <row r="580" spans="1:13" x14ac:dyDescent="0.3">
      <c r="A580" s="1">
        <v>41</v>
      </c>
      <c r="B580" s="1">
        <v>2393</v>
      </c>
      <c r="C580" s="1">
        <v>5</v>
      </c>
      <c r="D580" s="3"/>
      <c r="E580" s="1">
        <v>0</v>
      </c>
      <c r="F580">
        <v>0.2940215866545598</v>
      </c>
      <c r="G580" s="1">
        <f t="shared" si="36"/>
        <v>0</v>
      </c>
      <c r="H580">
        <v>0.2857066428596578</v>
      </c>
      <c r="I580" s="1">
        <f t="shared" si="37"/>
        <v>0</v>
      </c>
      <c r="J580">
        <v>0.28975307024846331</v>
      </c>
      <c r="K580" s="2">
        <f t="shared" si="38"/>
        <v>0</v>
      </c>
      <c r="L580">
        <v>0.28511292437259939</v>
      </c>
      <c r="M580" s="1">
        <f t="shared" si="39"/>
        <v>0</v>
      </c>
    </row>
    <row r="581" spans="1:13" x14ac:dyDescent="0.3">
      <c r="A581" s="1">
        <v>41</v>
      </c>
      <c r="B581" s="1">
        <v>2156</v>
      </c>
      <c r="C581" s="1">
        <v>6</v>
      </c>
      <c r="D581" s="3"/>
      <c r="E581" s="1">
        <v>0</v>
      </c>
      <c r="F581">
        <v>0.2940215866545598</v>
      </c>
      <c r="G581" s="1">
        <f t="shared" si="36"/>
        <v>0</v>
      </c>
      <c r="H581">
        <v>0.2857066428596578</v>
      </c>
      <c r="I581" s="1">
        <f t="shared" si="37"/>
        <v>0</v>
      </c>
      <c r="J581">
        <v>0.28975307024846331</v>
      </c>
      <c r="K581" s="2">
        <f t="shared" si="38"/>
        <v>0</v>
      </c>
      <c r="L581">
        <v>0.28511292437259939</v>
      </c>
      <c r="M581" s="1">
        <f t="shared" si="39"/>
        <v>0</v>
      </c>
    </row>
    <row r="582" spans="1:13" x14ac:dyDescent="0.3">
      <c r="A582" s="1">
        <v>44</v>
      </c>
      <c r="B582" s="1">
        <v>2288</v>
      </c>
      <c r="C582" s="1">
        <v>1</v>
      </c>
      <c r="D582" s="3"/>
      <c r="E582" s="1">
        <v>0</v>
      </c>
      <c r="F582">
        <v>0.33864776049047218</v>
      </c>
      <c r="G582" s="1">
        <f t="shared" si="36"/>
        <v>0</v>
      </c>
      <c r="H582">
        <v>0.2867820482806987</v>
      </c>
      <c r="I582" s="1">
        <f t="shared" si="37"/>
        <v>0</v>
      </c>
      <c r="J582">
        <v>0.33463776084397689</v>
      </c>
      <c r="K582" s="2">
        <f t="shared" si="38"/>
        <v>0</v>
      </c>
      <c r="L582">
        <v>0.28566703846177099</v>
      </c>
      <c r="M582" s="1">
        <f t="shared" si="39"/>
        <v>0</v>
      </c>
    </row>
    <row r="583" spans="1:13" x14ac:dyDescent="0.3">
      <c r="A583" s="1">
        <v>44</v>
      </c>
      <c r="B583" s="1">
        <v>2419</v>
      </c>
      <c r="C583" s="1">
        <v>2</v>
      </c>
      <c r="D583" s="3"/>
      <c r="E583" s="1">
        <v>0</v>
      </c>
      <c r="F583">
        <v>0.33864776049047218</v>
      </c>
      <c r="G583" s="1">
        <f t="shared" si="36"/>
        <v>0</v>
      </c>
      <c r="H583">
        <v>0.2867820482806987</v>
      </c>
      <c r="I583" s="1">
        <f t="shared" si="37"/>
        <v>0</v>
      </c>
      <c r="J583">
        <v>0.33463776084397689</v>
      </c>
      <c r="K583" s="2">
        <f t="shared" si="38"/>
        <v>0</v>
      </c>
      <c r="L583">
        <v>0.28566703846177099</v>
      </c>
      <c r="M583" s="1">
        <f t="shared" si="39"/>
        <v>0</v>
      </c>
    </row>
    <row r="584" spans="1:13" x14ac:dyDescent="0.3">
      <c r="A584" s="1">
        <v>44</v>
      </c>
      <c r="B584" s="1">
        <v>2309</v>
      </c>
      <c r="C584" s="1">
        <v>5</v>
      </c>
      <c r="D584" s="3"/>
      <c r="E584" s="1">
        <v>0</v>
      </c>
      <c r="F584">
        <v>0.33864776049047218</v>
      </c>
      <c r="G584" s="1">
        <f t="shared" si="36"/>
        <v>0</v>
      </c>
      <c r="H584">
        <v>0.2867820482806987</v>
      </c>
      <c r="I584" s="1">
        <f t="shared" si="37"/>
        <v>0</v>
      </c>
      <c r="J584">
        <v>0.33463776084397689</v>
      </c>
      <c r="K584" s="2">
        <f t="shared" si="38"/>
        <v>0</v>
      </c>
      <c r="L584">
        <v>0.28566703846177099</v>
      </c>
      <c r="M584" s="1">
        <f t="shared" si="39"/>
        <v>0</v>
      </c>
    </row>
    <row r="585" spans="1:13" x14ac:dyDescent="0.3">
      <c r="A585" s="1">
        <v>44</v>
      </c>
      <c r="B585" s="1">
        <v>2456</v>
      </c>
      <c r="C585" s="1">
        <v>8</v>
      </c>
      <c r="D585" s="3"/>
      <c r="E585" s="1">
        <v>0</v>
      </c>
      <c r="F585">
        <v>0.33864776049047218</v>
      </c>
      <c r="G585" s="1">
        <f t="shared" si="36"/>
        <v>0</v>
      </c>
      <c r="H585">
        <v>0.2867820482806987</v>
      </c>
      <c r="I585" s="1">
        <f t="shared" si="37"/>
        <v>0</v>
      </c>
      <c r="J585">
        <v>0.33463776084397689</v>
      </c>
      <c r="K585" s="2">
        <f t="shared" si="38"/>
        <v>0</v>
      </c>
      <c r="L585">
        <v>0.28566703846177099</v>
      </c>
      <c r="M585" s="1">
        <f t="shared" si="39"/>
        <v>0</v>
      </c>
    </row>
    <row r="586" spans="1:13" x14ac:dyDescent="0.3">
      <c r="A586" s="1">
        <v>44</v>
      </c>
      <c r="B586" s="1">
        <v>2333</v>
      </c>
      <c r="C586" s="1">
        <v>9</v>
      </c>
      <c r="D586" s="3"/>
      <c r="E586" s="1">
        <v>0</v>
      </c>
      <c r="F586">
        <v>0.33864776049047218</v>
      </c>
      <c r="G586" s="1">
        <f t="shared" si="36"/>
        <v>0</v>
      </c>
      <c r="H586">
        <v>0.2867820482806987</v>
      </c>
      <c r="I586" s="1">
        <f t="shared" si="37"/>
        <v>0</v>
      </c>
      <c r="J586">
        <v>0.33463776084397689</v>
      </c>
      <c r="K586" s="2">
        <f t="shared" si="38"/>
        <v>0</v>
      </c>
      <c r="L586">
        <v>0.28566703846177099</v>
      </c>
      <c r="M586" s="1">
        <f t="shared" si="39"/>
        <v>0</v>
      </c>
    </row>
    <row r="587" spans="1:13" x14ac:dyDescent="0.3">
      <c r="A587" s="1">
        <v>44</v>
      </c>
      <c r="B587" s="1">
        <v>2339</v>
      </c>
      <c r="C587" s="1">
        <v>3</v>
      </c>
      <c r="D587" s="3"/>
      <c r="E587" s="1">
        <v>0</v>
      </c>
      <c r="F587">
        <v>0.33864776049047218</v>
      </c>
      <c r="G587" s="1">
        <f t="shared" si="36"/>
        <v>0</v>
      </c>
      <c r="H587">
        <v>0.2867820482806987</v>
      </c>
      <c r="I587" s="1">
        <f t="shared" si="37"/>
        <v>0</v>
      </c>
      <c r="J587">
        <v>0.33463776084397689</v>
      </c>
      <c r="K587" s="2">
        <f t="shared" si="38"/>
        <v>0</v>
      </c>
      <c r="L587">
        <v>0.28566703846177099</v>
      </c>
      <c r="M587" s="1">
        <f t="shared" si="39"/>
        <v>0</v>
      </c>
    </row>
    <row r="588" spans="1:13" x14ac:dyDescent="0.3">
      <c r="A588" s="1">
        <v>44</v>
      </c>
      <c r="B588" s="1">
        <v>2658</v>
      </c>
      <c r="C588" s="1">
        <v>7</v>
      </c>
      <c r="D588" s="3"/>
      <c r="E588" s="1">
        <v>0</v>
      </c>
      <c r="F588">
        <v>0.33864776049047218</v>
      </c>
      <c r="G588" s="1">
        <f t="shared" si="36"/>
        <v>0</v>
      </c>
      <c r="H588">
        <v>0.2867820482806987</v>
      </c>
      <c r="I588" s="1">
        <f t="shared" si="37"/>
        <v>0</v>
      </c>
      <c r="J588">
        <v>0.33463776084397689</v>
      </c>
      <c r="K588" s="2">
        <f t="shared" si="38"/>
        <v>0</v>
      </c>
      <c r="L588">
        <v>0.28566703846177099</v>
      </c>
      <c r="M588" s="1">
        <f t="shared" si="39"/>
        <v>0</v>
      </c>
    </row>
    <row r="589" spans="1:13" x14ac:dyDescent="0.3">
      <c r="A589" s="1">
        <v>44</v>
      </c>
      <c r="B589" s="1">
        <v>2371</v>
      </c>
      <c r="C589" s="1">
        <v>2</v>
      </c>
      <c r="D589" s="3"/>
      <c r="E589" s="1">
        <v>0</v>
      </c>
      <c r="F589">
        <v>0.33864776049047218</v>
      </c>
      <c r="G589" s="1">
        <f t="shared" si="36"/>
        <v>0</v>
      </c>
      <c r="H589">
        <v>0.2867820482806987</v>
      </c>
      <c r="I589" s="1">
        <f t="shared" si="37"/>
        <v>0</v>
      </c>
      <c r="J589">
        <v>0.33463776084397689</v>
      </c>
      <c r="K589" s="2">
        <f t="shared" si="38"/>
        <v>0</v>
      </c>
      <c r="L589">
        <v>0.28566703846177099</v>
      </c>
      <c r="M589" s="1">
        <f t="shared" si="39"/>
        <v>0</v>
      </c>
    </row>
    <row r="590" spans="1:13" x14ac:dyDescent="0.3">
      <c r="A590" s="1">
        <v>44</v>
      </c>
      <c r="B590" s="1">
        <v>2749</v>
      </c>
      <c r="C590" s="1">
        <v>1</v>
      </c>
      <c r="D590" s="3"/>
      <c r="E590" s="1">
        <v>0</v>
      </c>
      <c r="F590">
        <v>0.33864776049047218</v>
      </c>
      <c r="G590" s="1">
        <f t="shared" si="36"/>
        <v>0</v>
      </c>
      <c r="H590">
        <v>0.286683800775836</v>
      </c>
      <c r="I590" s="1">
        <f t="shared" si="37"/>
        <v>0</v>
      </c>
      <c r="J590">
        <v>0.33463776084397689</v>
      </c>
      <c r="K590" s="2">
        <f t="shared" si="38"/>
        <v>0</v>
      </c>
      <c r="L590">
        <v>0.28566696933942914</v>
      </c>
      <c r="M590" s="1">
        <f t="shared" si="39"/>
        <v>0</v>
      </c>
    </row>
    <row r="591" spans="1:13" x14ac:dyDescent="0.3">
      <c r="A591" s="1">
        <v>44</v>
      </c>
      <c r="B591" s="1">
        <v>2738</v>
      </c>
      <c r="C591" s="1">
        <v>0</v>
      </c>
      <c r="D591" s="3"/>
      <c r="E591" s="1">
        <v>0</v>
      </c>
      <c r="F591">
        <v>0.33864776049047218</v>
      </c>
      <c r="G591" s="1">
        <f t="shared" si="36"/>
        <v>0</v>
      </c>
      <c r="H591">
        <v>0.2867015931615074</v>
      </c>
      <c r="I591" s="1">
        <f t="shared" si="37"/>
        <v>0</v>
      </c>
      <c r="J591">
        <v>0.33463776084397689</v>
      </c>
      <c r="K591" s="2">
        <f t="shared" si="38"/>
        <v>0</v>
      </c>
      <c r="L591">
        <v>0.28566698382476308</v>
      </c>
      <c r="M591" s="1">
        <f t="shared" si="39"/>
        <v>0</v>
      </c>
    </row>
    <row r="592" spans="1:13" x14ac:dyDescent="0.3">
      <c r="A592" s="1">
        <v>14</v>
      </c>
      <c r="B592" s="1">
        <v>32771</v>
      </c>
      <c r="C592" s="1">
        <v>15730</v>
      </c>
      <c r="D592" s="3"/>
      <c r="E592" s="1">
        <v>0</v>
      </c>
      <c r="F592">
        <v>0.28685032238734515</v>
      </c>
      <c r="G592" s="1">
        <f t="shared" si="36"/>
        <v>0</v>
      </c>
      <c r="H592">
        <v>0.28318998913644999</v>
      </c>
      <c r="I592" s="1">
        <f t="shared" si="37"/>
        <v>0</v>
      </c>
      <c r="J592">
        <v>0.30087843673482029</v>
      </c>
      <c r="K592" s="2">
        <f t="shared" si="38"/>
        <v>0</v>
      </c>
      <c r="L592">
        <v>0.28488998913644992</v>
      </c>
      <c r="M592" s="1">
        <f t="shared" si="39"/>
        <v>0</v>
      </c>
    </row>
    <row r="593" spans="1:13" x14ac:dyDescent="0.3">
      <c r="A593" s="1">
        <v>14</v>
      </c>
      <c r="B593" s="1">
        <v>36772</v>
      </c>
      <c r="C593" s="1">
        <v>11783</v>
      </c>
      <c r="D593" s="3"/>
      <c r="E593" s="1">
        <v>0</v>
      </c>
      <c r="F593">
        <v>0.2997443355934572</v>
      </c>
      <c r="G593" s="1">
        <f t="shared" si="36"/>
        <v>0</v>
      </c>
      <c r="H593">
        <v>0.28318998913644999</v>
      </c>
      <c r="I593" s="1">
        <f t="shared" si="37"/>
        <v>0</v>
      </c>
      <c r="J593">
        <v>0.30087843673482029</v>
      </c>
      <c r="K593" s="2">
        <f t="shared" si="38"/>
        <v>0</v>
      </c>
      <c r="L593">
        <v>0.28488998913644997</v>
      </c>
      <c r="M593" s="1">
        <f t="shared" si="39"/>
        <v>0</v>
      </c>
    </row>
    <row r="594" spans="1:13" x14ac:dyDescent="0.3">
      <c r="A594" s="1">
        <v>14</v>
      </c>
      <c r="B594" s="1">
        <v>33199</v>
      </c>
      <c r="C594" s="1">
        <v>15284</v>
      </c>
      <c r="D594" s="3"/>
      <c r="E594" s="1">
        <v>0</v>
      </c>
      <c r="F594">
        <v>0.28685032238734515</v>
      </c>
      <c r="G594" s="1">
        <f t="shared" si="36"/>
        <v>0</v>
      </c>
      <c r="H594">
        <v>0.2831899891364501</v>
      </c>
      <c r="I594" s="1">
        <f t="shared" si="37"/>
        <v>0</v>
      </c>
      <c r="J594">
        <v>0.30087843673482029</v>
      </c>
      <c r="K594" s="2">
        <f t="shared" si="38"/>
        <v>0</v>
      </c>
      <c r="L594">
        <v>0.28488998913645003</v>
      </c>
      <c r="M594" s="1">
        <f t="shared" si="39"/>
        <v>0</v>
      </c>
    </row>
    <row r="595" spans="1:13" x14ac:dyDescent="0.3">
      <c r="A595" s="1">
        <v>14</v>
      </c>
      <c r="B595" s="1">
        <v>30414</v>
      </c>
      <c r="C595" s="1">
        <v>19495</v>
      </c>
      <c r="D595" s="3"/>
      <c r="E595" s="1">
        <v>0</v>
      </c>
      <c r="F595">
        <v>0.28685032238734515</v>
      </c>
      <c r="G595" s="1">
        <f t="shared" si="36"/>
        <v>0</v>
      </c>
      <c r="H595">
        <v>0.28318998913645005</v>
      </c>
      <c r="I595" s="1">
        <f t="shared" si="37"/>
        <v>0</v>
      </c>
      <c r="J595">
        <v>0.30087843673482029</v>
      </c>
      <c r="K595" s="2">
        <f t="shared" si="38"/>
        <v>0</v>
      </c>
      <c r="L595">
        <v>0.28488998913644992</v>
      </c>
      <c r="M595" s="1">
        <f t="shared" si="39"/>
        <v>0</v>
      </c>
    </row>
    <row r="596" spans="1:13" x14ac:dyDescent="0.3">
      <c r="A596" s="1">
        <v>14</v>
      </c>
      <c r="B596" s="1">
        <v>36684</v>
      </c>
      <c r="C596" s="1">
        <v>19513</v>
      </c>
      <c r="D596" s="3"/>
      <c r="E596" s="1">
        <v>0</v>
      </c>
      <c r="F596">
        <v>0.28685032238734515</v>
      </c>
      <c r="G596" s="1">
        <f t="shared" si="36"/>
        <v>0</v>
      </c>
      <c r="H596">
        <v>0.28318998913645005</v>
      </c>
      <c r="I596" s="1">
        <f t="shared" si="37"/>
        <v>0</v>
      </c>
      <c r="J596">
        <v>0.30087843673482029</v>
      </c>
      <c r="K596" s="2">
        <f t="shared" si="38"/>
        <v>0</v>
      </c>
      <c r="L596">
        <v>0.28488998913644997</v>
      </c>
      <c r="M596" s="1">
        <f t="shared" si="39"/>
        <v>0</v>
      </c>
    </row>
    <row r="597" spans="1:13" x14ac:dyDescent="0.3">
      <c r="A597" s="1">
        <v>41</v>
      </c>
      <c r="B597" s="1">
        <v>4905</v>
      </c>
      <c r="C597" s="1">
        <v>1</v>
      </c>
      <c r="D597" s="3"/>
      <c r="E597" s="1">
        <v>0</v>
      </c>
      <c r="F597">
        <v>0.2940215866545598</v>
      </c>
      <c r="G597" s="1">
        <f t="shared" si="36"/>
        <v>0</v>
      </c>
      <c r="H597">
        <v>0.28543265221585323</v>
      </c>
      <c r="I597" s="1">
        <f t="shared" si="37"/>
        <v>0</v>
      </c>
      <c r="J597">
        <v>0.28975307024846331</v>
      </c>
      <c r="K597" s="2">
        <f t="shared" si="38"/>
        <v>0</v>
      </c>
      <c r="L597">
        <v>0.28510187593739517</v>
      </c>
      <c r="M597" s="1">
        <f t="shared" si="39"/>
        <v>0</v>
      </c>
    </row>
    <row r="598" spans="1:13" x14ac:dyDescent="0.3">
      <c r="A598" s="1">
        <v>41</v>
      </c>
      <c r="B598" s="1">
        <v>4502</v>
      </c>
      <c r="C598" s="1">
        <v>1</v>
      </c>
      <c r="D598" s="3"/>
      <c r="E598" s="1">
        <v>0</v>
      </c>
      <c r="F598">
        <v>0.2940215866545598</v>
      </c>
      <c r="G598" s="1">
        <f t="shared" si="36"/>
        <v>0</v>
      </c>
      <c r="H598">
        <v>0.28547126746787793</v>
      </c>
      <c r="I598" s="1">
        <f t="shared" si="37"/>
        <v>0</v>
      </c>
      <c r="J598">
        <v>0.28975307024846331</v>
      </c>
      <c r="K598" s="2">
        <f t="shared" si="38"/>
        <v>0</v>
      </c>
      <c r="L598">
        <v>0.28510622018541087</v>
      </c>
      <c r="M598" s="1">
        <f t="shared" si="39"/>
        <v>0</v>
      </c>
    </row>
    <row r="599" spans="1:13" x14ac:dyDescent="0.3">
      <c r="A599" s="1">
        <v>41</v>
      </c>
      <c r="B599" s="1">
        <v>4254</v>
      </c>
      <c r="C599" s="1">
        <v>1</v>
      </c>
      <c r="D599" s="3"/>
      <c r="E599" s="1">
        <v>0</v>
      </c>
      <c r="F599">
        <v>0.2940215866545598</v>
      </c>
      <c r="G599" s="1">
        <f t="shared" si="36"/>
        <v>0</v>
      </c>
      <c r="H599">
        <v>0.28549569874013414</v>
      </c>
      <c r="I599" s="1">
        <f t="shared" si="37"/>
        <v>0</v>
      </c>
      <c r="J599">
        <v>0.28975307024846331</v>
      </c>
      <c r="K599" s="2">
        <f t="shared" si="38"/>
        <v>0</v>
      </c>
      <c r="L599">
        <v>0.28510898327208622</v>
      </c>
      <c r="M599" s="1">
        <f t="shared" si="39"/>
        <v>0</v>
      </c>
    </row>
    <row r="600" spans="1:13" x14ac:dyDescent="0.3">
      <c r="A600" s="1">
        <v>41</v>
      </c>
      <c r="B600" s="1">
        <v>4298</v>
      </c>
      <c r="C600" s="1">
        <v>0</v>
      </c>
      <c r="D600" s="3"/>
      <c r="E600" s="1">
        <v>0</v>
      </c>
      <c r="F600">
        <v>0.2940215866545598</v>
      </c>
      <c r="G600" s="1">
        <f t="shared" si="36"/>
        <v>0</v>
      </c>
      <c r="H600">
        <v>0.28549132604693822</v>
      </c>
      <c r="I600" s="1">
        <f t="shared" si="37"/>
        <v>0</v>
      </c>
      <c r="J600">
        <v>0.28975307024846331</v>
      </c>
      <c r="K600" s="2">
        <f t="shared" si="38"/>
        <v>0</v>
      </c>
      <c r="L600">
        <v>0.28510848790408738</v>
      </c>
      <c r="M600" s="1">
        <f t="shared" si="39"/>
        <v>0</v>
      </c>
    </row>
    <row r="601" spans="1:13" x14ac:dyDescent="0.3">
      <c r="A601" s="1">
        <v>41</v>
      </c>
      <c r="B601" s="1">
        <v>4605</v>
      </c>
      <c r="C601" s="1">
        <v>0</v>
      </c>
      <c r="D601" s="3"/>
      <c r="E601" s="1">
        <v>0</v>
      </c>
      <c r="F601">
        <v>0.2940215866545598</v>
      </c>
      <c r="G601" s="1">
        <f t="shared" si="36"/>
        <v>0</v>
      </c>
      <c r="H601">
        <v>0.28546127211193206</v>
      </c>
      <c r="I601" s="1">
        <f t="shared" si="37"/>
        <v>0</v>
      </c>
      <c r="J601">
        <v>0.28975307024846331</v>
      </c>
      <c r="K601" s="2">
        <f t="shared" si="38"/>
        <v>0</v>
      </c>
      <c r="L601">
        <v>0.28510509300552045</v>
      </c>
      <c r="M601" s="1">
        <f t="shared" si="39"/>
        <v>0</v>
      </c>
    </row>
    <row r="602" spans="1:13" x14ac:dyDescent="0.3">
      <c r="A602" s="1">
        <v>36</v>
      </c>
      <c r="B602" s="1">
        <v>9595</v>
      </c>
      <c r="C602" s="1">
        <v>9</v>
      </c>
      <c r="D602" s="3"/>
      <c r="E602" s="1">
        <v>0</v>
      </c>
      <c r="F602">
        <v>0.29784236422289023</v>
      </c>
      <c r="G602" s="1">
        <f t="shared" si="36"/>
        <v>0</v>
      </c>
      <c r="H602">
        <v>0.29192727247307315</v>
      </c>
      <c r="I602" s="1">
        <f t="shared" si="37"/>
        <v>0</v>
      </c>
      <c r="J602">
        <v>0.28783294453879021</v>
      </c>
      <c r="K602" s="2">
        <f t="shared" si="38"/>
        <v>0</v>
      </c>
      <c r="L602">
        <v>0.2860015064775735</v>
      </c>
      <c r="M602" s="1">
        <f t="shared" si="39"/>
        <v>0</v>
      </c>
    </row>
    <row r="603" spans="1:13" x14ac:dyDescent="0.3">
      <c r="A603" s="1">
        <v>36</v>
      </c>
      <c r="B603" s="1">
        <v>9990</v>
      </c>
      <c r="C603" s="1">
        <v>3</v>
      </c>
      <c r="D603" s="3"/>
      <c r="E603" s="1">
        <v>0</v>
      </c>
      <c r="F603">
        <v>0.29784236422289023</v>
      </c>
      <c r="G603" s="1">
        <f t="shared" si="36"/>
        <v>0</v>
      </c>
      <c r="H603">
        <v>0.29181418831274442</v>
      </c>
      <c r="I603" s="1">
        <f t="shared" si="37"/>
        <v>0</v>
      </c>
      <c r="J603">
        <v>0.28783294453879021</v>
      </c>
      <c r="K603" s="2">
        <f t="shared" si="38"/>
        <v>0</v>
      </c>
      <c r="L603">
        <v>0.28598520284394735</v>
      </c>
      <c r="M603" s="1">
        <f t="shared" si="39"/>
        <v>0</v>
      </c>
    </row>
    <row r="604" spans="1:13" x14ac:dyDescent="0.3">
      <c r="A604" s="1">
        <v>36</v>
      </c>
      <c r="B604" s="1">
        <v>9015</v>
      </c>
      <c r="C604" s="1">
        <v>6</v>
      </c>
      <c r="D604" s="3"/>
      <c r="E604" s="1">
        <v>0</v>
      </c>
      <c r="F604">
        <v>0.29784236422289023</v>
      </c>
      <c r="G604" s="1">
        <f t="shared" si="36"/>
        <v>0</v>
      </c>
      <c r="H604">
        <v>0.29209879992364707</v>
      </c>
      <c r="I604" s="1">
        <f t="shared" si="37"/>
        <v>0</v>
      </c>
      <c r="J604">
        <v>0.28783294453879021</v>
      </c>
      <c r="K604" s="2">
        <f t="shared" si="38"/>
        <v>0</v>
      </c>
      <c r="L604">
        <v>0.28602634564498458</v>
      </c>
      <c r="M604" s="1">
        <f t="shared" si="39"/>
        <v>0</v>
      </c>
    </row>
    <row r="605" spans="1:13" x14ac:dyDescent="0.3">
      <c r="A605" s="1">
        <v>36</v>
      </c>
      <c r="B605" s="1">
        <v>9833</v>
      </c>
      <c r="C605" s="1">
        <v>0</v>
      </c>
      <c r="D605" s="3"/>
      <c r="E605" s="1">
        <v>0</v>
      </c>
      <c r="F605">
        <v>0.29784236422289023</v>
      </c>
      <c r="G605" s="1">
        <f t="shared" si="36"/>
        <v>0</v>
      </c>
      <c r="H605">
        <v>0.29185878335798732</v>
      </c>
      <c r="I605" s="1">
        <f t="shared" si="37"/>
        <v>0</v>
      </c>
      <c r="J605">
        <v>0.28783294453879021</v>
      </c>
      <c r="K605" s="2">
        <f t="shared" si="38"/>
        <v>0</v>
      </c>
      <c r="L605">
        <v>0.28599162539433598</v>
      </c>
      <c r="M605" s="1">
        <f t="shared" si="39"/>
        <v>0</v>
      </c>
    </row>
    <row r="606" spans="1:13" x14ac:dyDescent="0.3">
      <c r="A606" s="1">
        <v>36</v>
      </c>
      <c r="B606" s="1">
        <v>9141</v>
      </c>
      <c r="C606" s="1">
        <v>7</v>
      </c>
      <c r="D606" s="3"/>
      <c r="E606" s="1">
        <v>0</v>
      </c>
      <c r="F606">
        <v>0.29784236422289023</v>
      </c>
      <c r="G606" s="1">
        <f t="shared" si="36"/>
        <v>0</v>
      </c>
      <c r="H606">
        <v>0.29206096688234012</v>
      </c>
      <c r="I606" s="1">
        <f t="shared" si="37"/>
        <v>0</v>
      </c>
      <c r="J606">
        <v>0.28783294453879021</v>
      </c>
      <c r="K606" s="2">
        <f t="shared" si="38"/>
        <v>0</v>
      </c>
      <c r="L606">
        <v>0.28602085557935553</v>
      </c>
      <c r="M606" s="1">
        <f t="shared" si="39"/>
        <v>0</v>
      </c>
    </row>
    <row r="607" spans="1:13" x14ac:dyDescent="0.3">
      <c r="A607" s="1">
        <v>9</v>
      </c>
      <c r="B607" s="1">
        <v>28108</v>
      </c>
      <c r="C607" s="1">
        <v>6919</v>
      </c>
      <c r="D607" s="3"/>
      <c r="E607" s="1">
        <v>0</v>
      </c>
      <c r="F607">
        <v>0.29466556877322342</v>
      </c>
      <c r="G607" s="1">
        <f t="shared" si="36"/>
        <v>0</v>
      </c>
      <c r="H607">
        <v>0.28318998913645005</v>
      </c>
      <c r="I607" s="1">
        <f t="shared" si="37"/>
        <v>0</v>
      </c>
      <c r="J607">
        <v>0.29277355742378847</v>
      </c>
      <c r="K607" s="2">
        <f t="shared" si="38"/>
        <v>0</v>
      </c>
      <c r="L607">
        <v>0.28488998913644997</v>
      </c>
      <c r="M607" s="1">
        <f t="shared" si="39"/>
        <v>0</v>
      </c>
    </row>
    <row r="608" spans="1:13" x14ac:dyDescent="0.3">
      <c r="A608" s="1">
        <v>9</v>
      </c>
      <c r="B608" s="1">
        <v>29657</v>
      </c>
      <c r="C608" s="1">
        <v>6097</v>
      </c>
      <c r="D608" s="3"/>
      <c r="E608" s="1">
        <v>0</v>
      </c>
      <c r="F608">
        <v>0.29291986753133059</v>
      </c>
      <c r="G608" s="1">
        <f t="shared" si="36"/>
        <v>0</v>
      </c>
      <c r="H608">
        <v>0.28318998913645005</v>
      </c>
      <c r="I608" s="1">
        <f t="shared" si="37"/>
        <v>0</v>
      </c>
      <c r="J608">
        <v>0.29101915277144508</v>
      </c>
      <c r="K608" s="2">
        <f t="shared" si="38"/>
        <v>0</v>
      </c>
      <c r="L608">
        <v>0.28488998913644997</v>
      </c>
      <c r="M608" s="1">
        <f t="shared" si="39"/>
        <v>0</v>
      </c>
    </row>
    <row r="609" spans="1:13" x14ac:dyDescent="0.3">
      <c r="A609" s="1">
        <v>9</v>
      </c>
      <c r="B609" s="1">
        <v>28291</v>
      </c>
      <c r="C609" s="1">
        <v>6092</v>
      </c>
      <c r="D609" s="3"/>
      <c r="E609" s="1">
        <v>0</v>
      </c>
      <c r="F609">
        <v>0.29290917257925486</v>
      </c>
      <c r="G609" s="1">
        <f t="shared" si="36"/>
        <v>0</v>
      </c>
      <c r="H609">
        <v>0.28318998913645005</v>
      </c>
      <c r="I609" s="1">
        <f t="shared" si="37"/>
        <v>0</v>
      </c>
      <c r="J609">
        <v>0.29100839909415621</v>
      </c>
      <c r="K609" s="2">
        <f t="shared" si="38"/>
        <v>0</v>
      </c>
      <c r="L609">
        <v>0.28488998913644997</v>
      </c>
      <c r="M609" s="1">
        <f t="shared" si="39"/>
        <v>0</v>
      </c>
    </row>
    <row r="610" spans="1:13" x14ac:dyDescent="0.3">
      <c r="A610" s="1">
        <v>9</v>
      </c>
      <c r="B610" s="1">
        <v>28811</v>
      </c>
      <c r="C610" s="1">
        <v>6702</v>
      </c>
      <c r="D610" s="3"/>
      <c r="E610" s="1">
        <v>0</v>
      </c>
      <c r="F610">
        <v>0.29420643950649039</v>
      </c>
      <c r="G610" s="1">
        <f t="shared" si="36"/>
        <v>0</v>
      </c>
      <c r="H610">
        <v>0.28318998913644999</v>
      </c>
      <c r="I610" s="1">
        <f t="shared" si="37"/>
        <v>0</v>
      </c>
      <c r="J610">
        <v>0.29231228349430705</v>
      </c>
      <c r="K610" s="2">
        <f t="shared" si="38"/>
        <v>0</v>
      </c>
      <c r="L610">
        <v>0.28488998913644997</v>
      </c>
      <c r="M610" s="1">
        <f t="shared" si="39"/>
        <v>0</v>
      </c>
    </row>
    <row r="611" spans="1:13" x14ac:dyDescent="0.3">
      <c r="A611" s="1">
        <v>9</v>
      </c>
      <c r="B611" s="1">
        <v>25703</v>
      </c>
      <c r="C611" s="1">
        <v>6127</v>
      </c>
      <c r="D611" s="3"/>
      <c r="E611" s="1">
        <v>0</v>
      </c>
      <c r="F611">
        <v>0.34791096965915752</v>
      </c>
      <c r="G611" s="1">
        <f t="shared" si="36"/>
        <v>0</v>
      </c>
      <c r="H611">
        <v>0.32928536179834822</v>
      </c>
      <c r="I611" s="1">
        <f t="shared" si="37"/>
        <v>0</v>
      </c>
      <c r="J611">
        <v>0.34030145492444164</v>
      </c>
      <c r="K611" s="2">
        <f t="shared" si="38"/>
        <v>0</v>
      </c>
      <c r="L611">
        <v>0.33087290489871529</v>
      </c>
      <c r="M611" s="1">
        <f t="shared" si="39"/>
        <v>0</v>
      </c>
    </row>
    <row r="612" spans="1:13" x14ac:dyDescent="0.3">
      <c r="A612" s="1">
        <v>60</v>
      </c>
      <c r="B612" s="1">
        <v>692</v>
      </c>
      <c r="C612" s="1">
        <v>7526</v>
      </c>
      <c r="D612" s="3"/>
      <c r="E612" s="1">
        <v>0</v>
      </c>
      <c r="F612">
        <v>0.29597702860269282</v>
      </c>
      <c r="G612" s="1">
        <f t="shared" si="36"/>
        <v>0</v>
      </c>
      <c r="H612">
        <v>0.28319028867102292</v>
      </c>
      <c r="I612" s="1">
        <f t="shared" si="37"/>
        <v>0</v>
      </c>
      <c r="J612">
        <v>0.29409235008252799</v>
      </c>
      <c r="K612" s="2">
        <f t="shared" si="38"/>
        <v>0</v>
      </c>
      <c r="L612">
        <v>0.28488999678168347</v>
      </c>
      <c r="M612" s="1">
        <f t="shared" si="39"/>
        <v>0</v>
      </c>
    </row>
    <row r="613" spans="1:13" x14ac:dyDescent="0.3">
      <c r="A613" s="1">
        <v>60</v>
      </c>
      <c r="B613" s="1">
        <v>660</v>
      </c>
      <c r="C613" s="1">
        <v>7896</v>
      </c>
      <c r="D613" s="3"/>
      <c r="E613" s="1">
        <v>0</v>
      </c>
      <c r="F613">
        <v>0.29676020343610382</v>
      </c>
      <c r="G613" s="1">
        <f t="shared" si="36"/>
        <v>0</v>
      </c>
      <c r="H613">
        <v>0.28319028634920207</v>
      </c>
      <c r="I613" s="1">
        <f t="shared" si="37"/>
        <v>0</v>
      </c>
      <c r="J613">
        <v>0.29487935679964677</v>
      </c>
      <c r="K613" s="2">
        <f t="shared" si="38"/>
        <v>0</v>
      </c>
      <c r="L613">
        <v>0.28488999671727111</v>
      </c>
      <c r="M613" s="1">
        <f t="shared" si="39"/>
        <v>0</v>
      </c>
    </row>
    <row r="614" spans="1:13" x14ac:dyDescent="0.3">
      <c r="A614" s="1">
        <v>60</v>
      </c>
      <c r="B614" s="1">
        <v>638</v>
      </c>
      <c r="C614" s="1">
        <v>7734</v>
      </c>
      <c r="D614" s="3"/>
      <c r="E614" s="1">
        <v>0</v>
      </c>
      <c r="F614">
        <v>0.29641461927143176</v>
      </c>
      <c r="G614" s="1">
        <f t="shared" si="36"/>
        <v>0</v>
      </c>
      <c r="H614">
        <v>0.28319028736133822</v>
      </c>
      <c r="I614" s="1">
        <f t="shared" si="37"/>
        <v>0</v>
      </c>
      <c r="J614">
        <v>0.29453197488162552</v>
      </c>
      <c r="K614" s="2">
        <f t="shared" si="38"/>
        <v>0</v>
      </c>
      <c r="L614">
        <v>0.28488999674533921</v>
      </c>
      <c r="M614" s="1">
        <f t="shared" si="39"/>
        <v>0</v>
      </c>
    </row>
    <row r="615" spans="1:13" x14ac:dyDescent="0.3">
      <c r="A615" s="1">
        <v>60</v>
      </c>
      <c r="B615" s="1">
        <v>605</v>
      </c>
      <c r="C615" s="1">
        <v>7597</v>
      </c>
      <c r="D615" s="3"/>
      <c r="E615" s="1">
        <v>0</v>
      </c>
      <c r="F615">
        <v>0.29612563334174757</v>
      </c>
      <c r="G615" s="1">
        <f t="shared" si="36"/>
        <v>0</v>
      </c>
      <c r="H615">
        <v>0.28319028822267589</v>
      </c>
      <c r="I615" s="1">
        <f t="shared" si="37"/>
        <v>0</v>
      </c>
      <c r="J615">
        <v>0.294241615265386</v>
      </c>
      <c r="K615" s="2">
        <f t="shared" si="38"/>
        <v>0</v>
      </c>
      <c r="L615">
        <v>0.28488999676923854</v>
      </c>
      <c r="M615" s="1">
        <f t="shared" si="39"/>
        <v>0</v>
      </c>
    </row>
    <row r="616" spans="1:13" x14ac:dyDescent="0.3">
      <c r="A616" s="1">
        <v>60</v>
      </c>
      <c r="B616" s="1">
        <v>654</v>
      </c>
      <c r="C616" s="1">
        <v>7855</v>
      </c>
      <c r="D616" s="3"/>
      <c r="E616" s="1">
        <v>0</v>
      </c>
      <c r="F616">
        <v>0.29667234121676539</v>
      </c>
      <c r="G616" s="1">
        <f t="shared" si="36"/>
        <v>0</v>
      </c>
      <c r="H616">
        <v>0.28319028660471002</v>
      </c>
      <c r="I616" s="1">
        <f t="shared" si="37"/>
        <v>0</v>
      </c>
      <c r="J616">
        <v>0.29479102150070902</v>
      </c>
      <c r="K616" s="2">
        <f t="shared" si="38"/>
        <v>0</v>
      </c>
      <c r="L616">
        <v>0.28488999672435517</v>
      </c>
      <c r="M616" s="1">
        <f t="shared" si="39"/>
        <v>0</v>
      </c>
    </row>
    <row r="617" spans="1:13" x14ac:dyDescent="0.3">
      <c r="A617" s="1">
        <v>60</v>
      </c>
      <c r="B617" s="1">
        <v>3723</v>
      </c>
      <c r="C617" s="1">
        <v>3868</v>
      </c>
      <c r="D617" s="3"/>
      <c r="E617" s="1">
        <v>0</v>
      </c>
      <c r="F617">
        <v>0.28824812813639783</v>
      </c>
      <c r="G617" s="1">
        <f t="shared" si="36"/>
        <v>0</v>
      </c>
      <c r="H617">
        <v>0.28319029181590677</v>
      </c>
      <c r="I617" s="1">
        <f t="shared" si="37"/>
        <v>0</v>
      </c>
      <c r="J617">
        <v>0.28709639344362814</v>
      </c>
      <c r="K617" s="2">
        <f t="shared" si="38"/>
        <v>0</v>
      </c>
      <c r="L617">
        <v>0.28488999775316448</v>
      </c>
      <c r="M617" s="1">
        <f t="shared" si="39"/>
        <v>0</v>
      </c>
    </row>
    <row r="618" spans="1:13" x14ac:dyDescent="0.3">
      <c r="A618" s="1">
        <v>60</v>
      </c>
      <c r="B618" s="1">
        <v>3410</v>
      </c>
      <c r="C618" s="1">
        <v>3176</v>
      </c>
      <c r="D618" s="3"/>
      <c r="E618" s="1">
        <v>0</v>
      </c>
      <c r="F618">
        <v>0.2868229832172563</v>
      </c>
      <c r="G618" s="1">
        <f t="shared" si="36"/>
        <v>0</v>
      </c>
      <c r="H618">
        <v>0.28319030293363384</v>
      </c>
      <c r="I618" s="1">
        <f t="shared" si="37"/>
        <v>0</v>
      </c>
      <c r="J618">
        <v>0.28696536754764634</v>
      </c>
      <c r="K618" s="2">
        <f t="shared" si="38"/>
        <v>0</v>
      </c>
      <c r="L618">
        <v>0.28488999813233196</v>
      </c>
      <c r="M618" s="1">
        <f t="shared" si="39"/>
        <v>0</v>
      </c>
    </row>
    <row r="619" spans="1:13" x14ac:dyDescent="0.3">
      <c r="A619" s="1">
        <v>60</v>
      </c>
      <c r="B619" s="1">
        <v>3520</v>
      </c>
      <c r="C619" s="1">
        <v>3395</v>
      </c>
      <c r="D619" s="3"/>
      <c r="E619" s="1">
        <v>0</v>
      </c>
      <c r="F619">
        <v>0.28728246432237631</v>
      </c>
      <c r="G619" s="1">
        <f t="shared" si="36"/>
        <v>0</v>
      </c>
      <c r="H619">
        <v>0.28319029909831889</v>
      </c>
      <c r="I619" s="1">
        <f t="shared" si="37"/>
        <v>0</v>
      </c>
      <c r="J619">
        <v>0.28696536754764634</v>
      </c>
      <c r="K619" s="2">
        <f t="shared" si="38"/>
        <v>0</v>
      </c>
      <c r="L619">
        <v>0.28488999800877501</v>
      </c>
      <c r="M619" s="1">
        <f t="shared" si="39"/>
        <v>0</v>
      </c>
    </row>
    <row r="620" spans="1:13" x14ac:dyDescent="0.3">
      <c r="A620" s="1">
        <v>60</v>
      </c>
      <c r="B620" s="1">
        <v>3270</v>
      </c>
      <c r="C620" s="1">
        <v>3402</v>
      </c>
      <c r="D620" s="3"/>
      <c r="E620" s="1">
        <v>0</v>
      </c>
      <c r="F620">
        <v>0.28729724791231859</v>
      </c>
      <c r="G620" s="1">
        <f t="shared" si="36"/>
        <v>0</v>
      </c>
      <c r="H620">
        <v>0.2831903043787467</v>
      </c>
      <c r="I620" s="1">
        <f t="shared" si="37"/>
        <v>0</v>
      </c>
      <c r="J620">
        <v>0.28696536754764634</v>
      </c>
      <c r="K620" s="2">
        <f t="shared" si="38"/>
        <v>0</v>
      </c>
      <c r="L620">
        <v>0.28488999800489567</v>
      </c>
      <c r="M620" s="1">
        <f t="shared" si="39"/>
        <v>0</v>
      </c>
    </row>
    <row r="621" spans="1:13" x14ac:dyDescent="0.3">
      <c r="A621" s="1">
        <v>60</v>
      </c>
      <c r="B621" s="1">
        <v>3723</v>
      </c>
      <c r="C621" s="1">
        <v>3522</v>
      </c>
      <c r="D621" s="3"/>
      <c r="E621" s="1">
        <v>0</v>
      </c>
      <c r="F621">
        <v>0.2875399635703208</v>
      </c>
      <c r="G621" s="1">
        <f t="shared" si="36"/>
        <v>0</v>
      </c>
      <c r="H621">
        <v>0.28319029406689084</v>
      </c>
      <c r="I621" s="1">
        <f t="shared" si="37"/>
        <v>0</v>
      </c>
      <c r="J621">
        <v>0.28696536754764634</v>
      </c>
      <c r="K621" s="2">
        <f t="shared" si="38"/>
        <v>0</v>
      </c>
      <c r="L621">
        <v>0.28488999793865855</v>
      </c>
      <c r="M621" s="1">
        <f t="shared" si="39"/>
        <v>0</v>
      </c>
    </row>
    <row r="622" spans="1:13" x14ac:dyDescent="0.3">
      <c r="A622" s="1">
        <v>60</v>
      </c>
      <c r="B622" s="1">
        <v>95905</v>
      </c>
      <c r="C622" s="1">
        <v>78043</v>
      </c>
      <c r="D622" s="3"/>
      <c r="E622" s="1">
        <v>0</v>
      </c>
      <c r="F622">
        <v>0.30378566225788911</v>
      </c>
      <c r="G622" s="1">
        <f t="shared" si="36"/>
        <v>0</v>
      </c>
      <c r="H622">
        <v>0.28318998913645005</v>
      </c>
      <c r="I622" s="1">
        <f t="shared" si="37"/>
        <v>0</v>
      </c>
      <c r="J622">
        <v>0.30194178197720939</v>
      </c>
      <c r="K622" s="2">
        <f t="shared" si="38"/>
        <v>0</v>
      </c>
      <c r="L622">
        <v>0.28488998913644997</v>
      </c>
      <c r="M622" s="1">
        <f t="shared" si="39"/>
        <v>0</v>
      </c>
    </row>
    <row r="623" spans="1:13" x14ac:dyDescent="0.3">
      <c r="A623" s="1">
        <v>60</v>
      </c>
      <c r="B623" s="1">
        <v>90655</v>
      </c>
      <c r="C623" s="1">
        <v>76713</v>
      </c>
      <c r="D623" s="3"/>
      <c r="E623" s="1">
        <v>0</v>
      </c>
      <c r="F623">
        <v>0.29650890721008399</v>
      </c>
      <c r="G623" s="1">
        <f t="shared" si="36"/>
        <v>0</v>
      </c>
      <c r="H623">
        <v>0.28318998913644999</v>
      </c>
      <c r="I623" s="1">
        <f t="shared" si="37"/>
        <v>0</v>
      </c>
      <c r="J623">
        <v>0.29462705483307466</v>
      </c>
      <c r="K623" s="2">
        <f t="shared" si="38"/>
        <v>0</v>
      </c>
      <c r="L623">
        <v>0.28488998913644997</v>
      </c>
      <c r="M623" s="1">
        <f t="shared" si="39"/>
        <v>0</v>
      </c>
    </row>
    <row r="624" spans="1:13" x14ac:dyDescent="0.3">
      <c r="A624" s="1">
        <v>60</v>
      </c>
      <c r="B624" s="1">
        <v>92380</v>
      </c>
      <c r="C624" s="1">
        <v>74181</v>
      </c>
      <c r="D624" s="3"/>
      <c r="E624" s="1">
        <v>0</v>
      </c>
      <c r="F624">
        <v>0.29887584110853638</v>
      </c>
      <c r="G624" s="1">
        <f t="shared" si="36"/>
        <v>0</v>
      </c>
      <c r="H624">
        <v>0.28318998913644999</v>
      </c>
      <c r="I624" s="1">
        <f t="shared" si="37"/>
        <v>0</v>
      </c>
      <c r="J624">
        <v>0.29700714885668766</v>
      </c>
      <c r="K624" s="2">
        <f t="shared" si="38"/>
        <v>0</v>
      </c>
      <c r="L624">
        <v>0.28488998913644997</v>
      </c>
      <c r="M624" s="1">
        <f t="shared" si="39"/>
        <v>0</v>
      </c>
    </row>
    <row r="625" spans="1:13" x14ac:dyDescent="0.3">
      <c r="A625" s="1">
        <v>60</v>
      </c>
      <c r="B625" s="1">
        <v>91400</v>
      </c>
      <c r="C625" s="1">
        <v>73601</v>
      </c>
      <c r="D625" s="3"/>
      <c r="E625" s="1">
        <v>0</v>
      </c>
      <c r="F625">
        <v>0.29753414575846376</v>
      </c>
      <c r="G625" s="1">
        <f t="shared" si="36"/>
        <v>0</v>
      </c>
      <c r="H625">
        <v>0.28318998913644999</v>
      </c>
      <c r="I625" s="1">
        <f t="shared" si="37"/>
        <v>0</v>
      </c>
      <c r="J625">
        <v>0.2956582622905688</v>
      </c>
      <c r="K625" s="2">
        <f t="shared" si="38"/>
        <v>0</v>
      </c>
      <c r="L625">
        <v>0.28488998913645003</v>
      </c>
      <c r="M625" s="1">
        <f t="shared" si="39"/>
        <v>0</v>
      </c>
    </row>
    <row r="626" spans="1:13" x14ac:dyDescent="0.3">
      <c r="A626" s="1">
        <v>60</v>
      </c>
      <c r="B626" s="1">
        <v>98036</v>
      </c>
      <c r="C626" s="1">
        <v>71136</v>
      </c>
      <c r="D626" s="3"/>
      <c r="E626" s="1">
        <v>0</v>
      </c>
      <c r="F626">
        <v>0.30087346552441468</v>
      </c>
      <c r="G626" s="1">
        <f t="shared" si="36"/>
        <v>0</v>
      </c>
      <c r="H626">
        <v>0.28318998913645005</v>
      </c>
      <c r="I626" s="1">
        <f t="shared" si="37"/>
        <v>0</v>
      </c>
      <c r="J626">
        <v>0.29901510366932149</v>
      </c>
      <c r="K626" s="2">
        <f t="shared" si="38"/>
        <v>0</v>
      </c>
      <c r="L626">
        <v>0.28488998913645003</v>
      </c>
      <c r="M626" s="1">
        <f t="shared" si="39"/>
        <v>0</v>
      </c>
    </row>
    <row r="627" spans="1:13" x14ac:dyDescent="0.3">
      <c r="A627" s="1">
        <v>9</v>
      </c>
      <c r="B627" s="1">
        <v>6333</v>
      </c>
      <c r="C627" s="1">
        <v>23461</v>
      </c>
      <c r="D627" s="3"/>
      <c r="E627" s="1">
        <v>0</v>
      </c>
      <c r="F627">
        <v>0.34658948800524014</v>
      </c>
      <c r="G627" s="1">
        <f t="shared" si="36"/>
        <v>0</v>
      </c>
      <c r="H627">
        <v>0.34455011889323489</v>
      </c>
      <c r="I627" s="1">
        <f t="shared" si="37"/>
        <v>0</v>
      </c>
      <c r="J627">
        <v>0.34396117232393036</v>
      </c>
      <c r="K627" s="2">
        <f t="shared" si="38"/>
        <v>0</v>
      </c>
      <c r="L627">
        <v>0.35101472206733819</v>
      </c>
      <c r="M627" s="1">
        <f t="shared" si="39"/>
        <v>0</v>
      </c>
    </row>
    <row r="628" spans="1:13" x14ac:dyDescent="0.3">
      <c r="A628" s="1">
        <v>9</v>
      </c>
      <c r="B628" s="1">
        <v>6798</v>
      </c>
      <c r="C628" s="1">
        <v>22703</v>
      </c>
      <c r="D628" s="3"/>
      <c r="E628" s="1">
        <v>0</v>
      </c>
      <c r="F628">
        <v>0.35385419665781226</v>
      </c>
      <c r="G628" s="1">
        <f t="shared" si="36"/>
        <v>0</v>
      </c>
      <c r="H628">
        <v>0.34930347148072288</v>
      </c>
      <c r="I628" s="1">
        <f t="shared" si="37"/>
        <v>0</v>
      </c>
      <c r="J628">
        <v>0.35179741894848426</v>
      </c>
      <c r="K628" s="2">
        <f t="shared" si="38"/>
        <v>0</v>
      </c>
      <c r="L628">
        <v>0.35677314390304737</v>
      </c>
      <c r="M628" s="1">
        <f t="shared" si="39"/>
        <v>0</v>
      </c>
    </row>
    <row r="629" spans="1:13" x14ac:dyDescent="0.3">
      <c r="A629" s="1">
        <v>9</v>
      </c>
      <c r="B629" s="1">
        <v>6600</v>
      </c>
      <c r="C629" s="1">
        <v>22385</v>
      </c>
      <c r="D629" s="3"/>
      <c r="E629" s="1">
        <v>0</v>
      </c>
      <c r="F629">
        <v>0.35686355331868802</v>
      </c>
      <c r="G629" s="1">
        <f t="shared" si="36"/>
        <v>0</v>
      </c>
      <c r="H629">
        <v>0.35256202151399135</v>
      </c>
      <c r="I629" s="1">
        <f t="shared" si="37"/>
        <v>0</v>
      </c>
      <c r="J629">
        <v>0.3550384059607149</v>
      </c>
      <c r="K629" s="2">
        <f t="shared" si="38"/>
        <v>0</v>
      </c>
      <c r="L629">
        <v>0.36070852097383721</v>
      </c>
      <c r="M629" s="1">
        <f t="shared" si="39"/>
        <v>0</v>
      </c>
    </row>
    <row r="630" spans="1:13" x14ac:dyDescent="0.3">
      <c r="A630" s="1">
        <v>9</v>
      </c>
      <c r="B630" s="1">
        <v>6098</v>
      </c>
      <c r="C630" s="1">
        <v>28464</v>
      </c>
      <c r="D630" s="3"/>
      <c r="E630" s="1">
        <v>0</v>
      </c>
      <c r="F630">
        <v>0.29548432740884162</v>
      </c>
      <c r="G630" s="1">
        <f t="shared" si="36"/>
        <v>0</v>
      </c>
      <c r="H630">
        <v>0.29728330952234205</v>
      </c>
      <c r="I630" s="1">
        <f t="shared" si="37"/>
        <v>0</v>
      </c>
      <c r="J630">
        <v>0.29003457146013456</v>
      </c>
      <c r="K630" s="2">
        <f t="shared" si="38"/>
        <v>0</v>
      </c>
      <c r="L630">
        <v>0.29392791576225524</v>
      </c>
      <c r="M630" s="1">
        <f t="shared" si="39"/>
        <v>0</v>
      </c>
    </row>
    <row r="631" spans="1:13" x14ac:dyDescent="0.3">
      <c r="A631" s="1">
        <v>9</v>
      </c>
      <c r="B631" s="1">
        <v>6745</v>
      </c>
      <c r="C631" s="1">
        <v>25656</v>
      </c>
      <c r="D631" s="3"/>
      <c r="E631" s="1">
        <v>0</v>
      </c>
      <c r="F631">
        <v>0.32480945622635549</v>
      </c>
      <c r="G631" s="1">
        <f t="shared" si="36"/>
        <v>0</v>
      </c>
      <c r="H631">
        <v>0.32448300802243674</v>
      </c>
      <c r="I631" s="1">
        <f t="shared" si="37"/>
        <v>0</v>
      </c>
      <c r="J631">
        <v>0.32036247611338092</v>
      </c>
      <c r="K631" s="2">
        <f t="shared" si="38"/>
        <v>0</v>
      </c>
      <c r="L631">
        <v>0.32652273969421719</v>
      </c>
      <c r="M631" s="1">
        <f t="shared" si="39"/>
        <v>0</v>
      </c>
    </row>
    <row r="632" spans="1:13" x14ac:dyDescent="0.3">
      <c r="A632" s="1">
        <v>56</v>
      </c>
      <c r="B632" s="1">
        <v>2101</v>
      </c>
      <c r="C632" s="1">
        <v>2175</v>
      </c>
      <c r="D632" s="3"/>
      <c r="E632" s="1">
        <v>0</v>
      </c>
      <c r="F632">
        <v>0.29326106305012545</v>
      </c>
      <c r="G632" s="1">
        <f t="shared" si="36"/>
        <v>0</v>
      </c>
      <c r="H632">
        <v>0.2831933883008958</v>
      </c>
      <c r="I632" s="1">
        <f t="shared" si="37"/>
        <v>0</v>
      </c>
      <c r="J632">
        <v>0.31037787586989668</v>
      </c>
      <c r="K632" s="2">
        <f t="shared" si="38"/>
        <v>0</v>
      </c>
      <c r="L632">
        <v>0.28489020796981168</v>
      </c>
      <c r="M632" s="1">
        <f t="shared" si="39"/>
        <v>0</v>
      </c>
    </row>
    <row r="633" spans="1:13" x14ac:dyDescent="0.3">
      <c r="A633" s="1">
        <v>56</v>
      </c>
      <c r="B633" s="1">
        <v>2238</v>
      </c>
      <c r="C633" s="1">
        <v>2927</v>
      </c>
      <c r="D633" s="3"/>
      <c r="E633" s="1">
        <v>0</v>
      </c>
      <c r="F633">
        <v>0.29326106305012545</v>
      </c>
      <c r="G633" s="1">
        <f t="shared" si="36"/>
        <v>0</v>
      </c>
      <c r="H633">
        <v>0.2831932310906527</v>
      </c>
      <c r="I633" s="1">
        <f t="shared" si="37"/>
        <v>0</v>
      </c>
      <c r="J633">
        <v>0.31037787586989668</v>
      </c>
      <c r="K633" s="2">
        <f t="shared" si="38"/>
        <v>0</v>
      </c>
      <c r="L633">
        <v>0.28489018757274331</v>
      </c>
      <c r="M633" s="1">
        <f t="shared" si="39"/>
        <v>0</v>
      </c>
    </row>
    <row r="634" spans="1:13" x14ac:dyDescent="0.3">
      <c r="A634" s="1">
        <v>56</v>
      </c>
      <c r="B634" s="1">
        <v>2836</v>
      </c>
      <c r="C634" s="1">
        <v>2889</v>
      </c>
      <c r="D634" s="3"/>
      <c r="E634" s="1">
        <v>0</v>
      </c>
      <c r="F634">
        <v>0.29326106305012545</v>
      </c>
      <c r="G634" s="1">
        <f t="shared" si="36"/>
        <v>0</v>
      </c>
      <c r="H634">
        <v>0.28319320319950164</v>
      </c>
      <c r="I634" s="1">
        <f t="shared" si="37"/>
        <v>0</v>
      </c>
      <c r="J634">
        <v>0.31037787586989668</v>
      </c>
      <c r="K634" s="2">
        <f t="shared" si="38"/>
        <v>0</v>
      </c>
      <c r="L634">
        <v>0.28489018851096903</v>
      </c>
      <c r="M634" s="1">
        <f t="shared" si="39"/>
        <v>0</v>
      </c>
    </row>
    <row r="635" spans="1:13" x14ac:dyDescent="0.3">
      <c r="A635" s="1">
        <v>56</v>
      </c>
      <c r="B635" s="1">
        <v>2914</v>
      </c>
      <c r="C635" s="1">
        <v>2983</v>
      </c>
      <c r="D635" s="3"/>
      <c r="E635" s="1">
        <v>0</v>
      </c>
      <c r="F635">
        <v>0.29326106305012545</v>
      </c>
      <c r="G635" s="1">
        <f t="shared" si="36"/>
        <v>0</v>
      </c>
      <c r="H635">
        <v>0.28319316513244691</v>
      </c>
      <c r="I635" s="1">
        <f t="shared" si="37"/>
        <v>0</v>
      </c>
      <c r="J635">
        <v>0.31037787586989668</v>
      </c>
      <c r="K635" s="2">
        <f t="shared" si="38"/>
        <v>0</v>
      </c>
      <c r="L635">
        <v>0.2848901862036165</v>
      </c>
      <c r="M635" s="1">
        <f t="shared" si="39"/>
        <v>0</v>
      </c>
    </row>
    <row r="636" spans="1:13" x14ac:dyDescent="0.3">
      <c r="A636" s="1">
        <v>56</v>
      </c>
      <c r="B636" s="1">
        <v>2114</v>
      </c>
      <c r="C636" s="1">
        <v>2693</v>
      </c>
      <c r="D636" s="3"/>
      <c r="E636" s="1">
        <v>0</v>
      </c>
      <c r="F636">
        <v>0.29326106305012545</v>
      </c>
      <c r="G636" s="1">
        <f t="shared" si="36"/>
        <v>0</v>
      </c>
      <c r="H636">
        <v>0.28319327842856773</v>
      </c>
      <c r="I636" s="1">
        <f t="shared" si="37"/>
        <v>0</v>
      </c>
      <c r="J636">
        <v>0.31037787586989668</v>
      </c>
      <c r="K636" s="2">
        <f t="shared" si="38"/>
        <v>0</v>
      </c>
      <c r="L636">
        <v>0.2848901935000176</v>
      </c>
      <c r="M636" s="1">
        <f t="shared" si="39"/>
        <v>0</v>
      </c>
    </row>
    <row r="637" spans="1:13" x14ac:dyDescent="0.3">
      <c r="A637" s="1">
        <v>60</v>
      </c>
      <c r="B637" s="1">
        <v>8</v>
      </c>
      <c r="C637" s="1">
        <v>8</v>
      </c>
      <c r="D637" s="3"/>
      <c r="E637" s="1">
        <v>0</v>
      </c>
      <c r="F637">
        <v>0.28319026028337974</v>
      </c>
      <c r="G637" s="1">
        <f t="shared" si="36"/>
        <v>0</v>
      </c>
      <c r="H637">
        <v>0.2831903607758342</v>
      </c>
      <c r="I637" s="1">
        <f t="shared" si="37"/>
        <v>0</v>
      </c>
      <c r="J637">
        <v>0.28696536754764634</v>
      </c>
      <c r="K637" s="2">
        <f t="shared" si="38"/>
        <v>0</v>
      </c>
      <c r="L637">
        <v>0.2848899996518296</v>
      </c>
      <c r="M637" s="1">
        <f t="shared" si="39"/>
        <v>0</v>
      </c>
    </row>
    <row r="638" spans="1:13" x14ac:dyDescent="0.3">
      <c r="A638" s="1">
        <v>60</v>
      </c>
      <c r="B638" s="1">
        <v>0</v>
      </c>
      <c r="C638" s="1">
        <v>5</v>
      </c>
      <c r="D638" s="3"/>
      <c r="E638" s="1">
        <v>0</v>
      </c>
      <c r="F638">
        <v>0.28319026028337974</v>
      </c>
      <c r="G638" s="1">
        <f t="shared" si="36"/>
        <v>0</v>
      </c>
      <c r="H638">
        <v>0.2831903607758342</v>
      </c>
      <c r="I638" s="1">
        <f t="shared" si="37"/>
        <v>0</v>
      </c>
      <c r="J638">
        <v>0.28696536754764634</v>
      </c>
      <c r="K638" s="2">
        <f t="shared" si="38"/>
        <v>0</v>
      </c>
      <c r="L638">
        <v>0.2848899996518296</v>
      </c>
      <c r="M638" s="1">
        <f t="shared" si="39"/>
        <v>0</v>
      </c>
    </row>
    <row r="639" spans="1:13" x14ac:dyDescent="0.3">
      <c r="A639" s="1">
        <v>60</v>
      </c>
      <c r="B639" s="1">
        <v>8</v>
      </c>
      <c r="C639" s="1">
        <v>2</v>
      </c>
      <c r="D639" s="3"/>
      <c r="E639" s="1">
        <v>0</v>
      </c>
      <c r="F639">
        <v>0.28319026028337974</v>
      </c>
      <c r="G639" s="1">
        <f t="shared" si="36"/>
        <v>0</v>
      </c>
      <c r="H639">
        <v>0.2831903607758342</v>
      </c>
      <c r="I639" s="1">
        <f t="shared" si="37"/>
        <v>0</v>
      </c>
      <c r="J639">
        <v>0.28696536754764634</v>
      </c>
      <c r="K639" s="2">
        <f t="shared" si="38"/>
        <v>0</v>
      </c>
      <c r="L639">
        <v>0.2848899996518296</v>
      </c>
      <c r="M639" s="1">
        <f t="shared" si="39"/>
        <v>0</v>
      </c>
    </row>
    <row r="640" spans="1:13" x14ac:dyDescent="0.3">
      <c r="A640" s="1">
        <v>60</v>
      </c>
      <c r="B640" s="1">
        <v>3</v>
      </c>
      <c r="C640" s="1">
        <v>9</v>
      </c>
      <c r="D640" s="3"/>
      <c r="E640" s="1">
        <v>0</v>
      </c>
      <c r="F640">
        <v>0.28319026028337974</v>
      </c>
      <c r="G640" s="1">
        <f t="shared" si="36"/>
        <v>0</v>
      </c>
      <c r="H640">
        <v>0.2831903607758342</v>
      </c>
      <c r="I640" s="1">
        <f t="shared" si="37"/>
        <v>0</v>
      </c>
      <c r="J640">
        <v>0.28696536754764634</v>
      </c>
      <c r="K640" s="2">
        <f t="shared" si="38"/>
        <v>0</v>
      </c>
      <c r="L640">
        <v>0.2848899996518296</v>
      </c>
      <c r="M640" s="1">
        <f t="shared" si="39"/>
        <v>0</v>
      </c>
    </row>
    <row r="641" spans="1:13" x14ac:dyDescent="0.3">
      <c r="A641" s="1">
        <v>60</v>
      </c>
      <c r="B641" s="1">
        <v>3</v>
      </c>
      <c r="C641" s="1">
        <v>8</v>
      </c>
      <c r="D641" s="3"/>
      <c r="E641" s="1">
        <v>0</v>
      </c>
      <c r="F641">
        <v>0.28319026028337974</v>
      </c>
      <c r="G641" s="1">
        <f t="shared" si="36"/>
        <v>0</v>
      </c>
      <c r="H641">
        <v>0.2831903607758342</v>
      </c>
      <c r="I641" s="1">
        <f t="shared" si="37"/>
        <v>0</v>
      </c>
      <c r="J641">
        <v>0.28696536754764634</v>
      </c>
      <c r="K641" s="2">
        <f t="shared" si="38"/>
        <v>0</v>
      </c>
      <c r="L641">
        <v>0.2848899996518296</v>
      </c>
      <c r="M641" s="1">
        <f t="shared" si="39"/>
        <v>0</v>
      </c>
    </row>
    <row r="642" spans="1:13" x14ac:dyDescent="0.3">
      <c r="A642" s="1">
        <v>61</v>
      </c>
      <c r="B642" s="1">
        <v>853</v>
      </c>
      <c r="C642" s="1">
        <v>0</v>
      </c>
      <c r="D642" s="3"/>
      <c r="E642" s="1">
        <v>0</v>
      </c>
      <c r="F642">
        <v>0.28319014237383688</v>
      </c>
      <c r="G642" s="1">
        <f t="shared" si="36"/>
        <v>0</v>
      </c>
      <c r="H642">
        <v>0.28319019916670135</v>
      </c>
      <c r="I642" s="1">
        <f t="shared" si="37"/>
        <v>0</v>
      </c>
      <c r="J642">
        <v>0.28314015112042368</v>
      </c>
      <c r="K642" s="2">
        <f t="shared" si="38"/>
        <v>0</v>
      </c>
      <c r="L642">
        <v>0.2848899941676214</v>
      </c>
      <c r="M642" s="1">
        <f t="shared" si="39"/>
        <v>0</v>
      </c>
    </row>
    <row r="643" spans="1:13" x14ac:dyDescent="0.3">
      <c r="A643" s="1">
        <v>61</v>
      </c>
      <c r="B643" s="1">
        <v>823</v>
      </c>
      <c r="C643" s="1">
        <v>1</v>
      </c>
      <c r="D643" s="3"/>
      <c r="E643" s="1">
        <v>0</v>
      </c>
      <c r="F643">
        <v>0.28319014237383688</v>
      </c>
      <c r="G643" s="1">
        <f t="shared" ref="G643:G706" si="40">IF(F643&gt;=0.5,1,0)</f>
        <v>0</v>
      </c>
      <c r="H643">
        <v>0.28319019916670135</v>
      </c>
      <c r="I643" s="1">
        <f t="shared" ref="I643:I706" si="41">IF(H643&gt;=0.5,1,0)</f>
        <v>0</v>
      </c>
      <c r="J643">
        <v>0.28314015112042368</v>
      </c>
      <c r="K643" s="2">
        <f t="shared" ref="K643:K706" si="42">IF(J643&gt;=0.5,1,0)</f>
        <v>0</v>
      </c>
      <c r="L643">
        <v>0.2848899941676214</v>
      </c>
      <c r="M643" s="1">
        <f t="shared" ref="M643:M706" si="43">IF(L643&gt;=0.5,1,0)</f>
        <v>0</v>
      </c>
    </row>
    <row r="644" spans="1:13" x14ac:dyDescent="0.3">
      <c r="A644" s="1">
        <v>61</v>
      </c>
      <c r="B644" s="1">
        <v>845</v>
      </c>
      <c r="C644" s="1">
        <v>8</v>
      </c>
      <c r="D644" s="3"/>
      <c r="E644" s="1">
        <v>0</v>
      </c>
      <c r="F644">
        <v>0.28319014237383688</v>
      </c>
      <c r="G644" s="1">
        <f t="shared" si="40"/>
        <v>0</v>
      </c>
      <c r="H644">
        <v>0.28319019916670135</v>
      </c>
      <c r="I644" s="1">
        <f t="shared" si="41"/>
        <v>0</v>
      </c>
      <c r="J644">
        <v>0.28314015112042368</v>
      </c>
      <c r="K644" s="2">
        <f t="shared" si="42"/>
        <v>0</v>
      </c>
      <c r="L644">
        <v>0.2848899941676214</v>
      </c>
      <c r="M644" s="1">
        <f t="shared" si="43"/>
        <v>0</v>
      </c>
    </row>
    <row r="645" spans="1:13" x14ac:dyDescent="0.3">
      <c r="A645" s="1">
        <v>61</v>
      </c>
      <c r="B645" s="1">
        <v>824</v>
      </c>
      <c r="C645" s="1">
        <v>7</v>
      </c>
      <c r="D645" s="3"/>
      <c r="E645" s="1">
        <v>0</v>
      </c>
      <c r="F645">
        <v>0.28319014237383688</v>
      </c>
      <c r="G645" s="1">
        <f t="shared" si="40"/>
        <v>0</v>
      </c>
      <c r="H645">
        <v>0.28319019916670135</v>
      </c>
      <c r="I645" s="1">
        <f t="shared" si="41"/>
        <v>0</v>
      </c>
      <c r="J645">
        <v>0.28314015112042368</v>
      </c>
      <c r="K645" s="2">
        <f t="shared" si="42"/>
        <v>0</v>
      </c>
      <c r="L645">
        <v>0.2848899941676214</v>
      </c>
      <c r="M645" s="1">
        <f t="shared" si="43"/>
        <v>0</v>
      </c>
    </row>
    <row r="646" spans="1:13" x14ac:dyDescent="0.3">
      <c r="A646" s="1">
        <v>61</v>
      </c>
      <c r="B646" s="1">
        <v>885</v>
      </c>
      <c r="C646" s="1">
        <v>1</v>
      </c>
      <c r="D646" s="3"/>
      <c r="E646" s="1">
        <v>0</v>
      </c>
      <c r="F646">
        <v>0.28319014237383688</v>
      </c>
      <c r="G646" s="1">
        <f t="shared" si="40"/>
        <v>0</v>
      </c>
      <c r="H646">
        <v>0.28319019916670135</v>
      </c>
      <c r="I646" s="1">
        <f t="shared" si="41"/>
        <v>0</v>
      </c>
      <c r="J646">
        <v>0.28314015112042368</v>
      </c>
      <c r="K646" s="2">
        <f t="shared" si="42"/>
        <v>0</v>
      </c>
      <c r="L646">
        <v>0.2848899941676214</v>
      </c>
      <c r="M646" s="1">
        <f t="shared" si="43"/>
        <v>0</v>
      </c>
    </row>
    <row r="647" spans="1:13" x14ac:dyDescent="0.3">
      <c r="A647" s="1">
        <v>12</v>
      </c>
      <c r="B647" s="1">
        <v>3057</v>
      </c>
      <c r="C647" s="1">
        <v>3815</v>
      </c>
      <c r="D647" s="3"/>
      <c r="E647" s="1">
        <v>0</v>
      </c>
      <c r="F647">
        <v>0.6378410044856887</v>
      </c>
      <c r="G647" s="1">
        <f t="shared" si="40"/>
        <v>1</v>
      </c>
      <c r="H647">
        <v>0.61558321158280216</v>
      </c>
      <c r="I647" s="1">
        <f t="shared" si="41"/>
        <v>1</v>
      </c>
      <c r="J647">
        <v>0.63231464201150178</v>
      </c>
      <c r="K647" s="2">
        <f t="shared" si="42"/>
        <v>1</v>
      </c>
      <c r="L647">
        <v>0.64418708003253145</v>
      </c>
      <c r="M647" s="1">
        <f t="shared" si="43"/>
        <v>1</v>
      </c>
    </row>
    <row r="648" spans="1:13" x14ac:dyDescent="0.3">
      <c r="A648" s="1">
        <v>12</v>
      </c>
      <c r="B648" s="1">
        <v>3679</v>
      </c>
      <c r="C648" s="1">
        <v>3863</v>
      </c>
      <c r="D648" s="3"/>
      <c r="E648" s="1">
        <v>0</v>
      </c>
      <c r="F648">
        <v>0.63687645139719162</v>
      </c>
      <c r="G648" s="1">
        <f t="shared" si="40"/>
        <v>1</v>
      </c>
      <c r="H648">
        <v>0.60095734632986908</v>
      </c>
      <c r="I648" s="1">
        <f t="shared" si="41"/>
        <v>1</v>
      </c>
      <c r="J648">
        <v>0.63141051456962671</v>
      </c>
      <c r="K648" s="2">
        <f t="shared" si="42"/>
        <v>1</v>
      </c>
      <c r="L648">
        <v>0.63466849024258376</v>
      </c>
      <c r="M648" s="1">
        <f t="shared" si="43"/>
        <v>1</v>
      </c>
    </row>
    <row r="649" spans="1:13" x14ac:dyDescent="0.3">
      <c r="A649" s="1">
        <v>12</v>
      </c>
      <c r="B649" s="1">
        <v>3707</v>
      </c>
      <c r="C649" s="1">
        <v>3167</v>
      </c>
      <c r="D649" s="3"/>
      <c r="E649" s="1">
        <v>0</v>
      </c>
      <c r="F649">
        <v>0.65088073147546588</v>
      </c>
      <c r="G649" s="1">
        <f t="shared" si="40"/>
        <v>1</v>
      </c>
      <c r="H649">
        <v>0.61386258865503796</v>
      </c>
      <c r="I649" s="1">
        <f t="shared" si="41"/>
        <v>1</v>
      </c>
      <c r="J649">
        <v>0.64481503882078139</v>
      </c>
      <c r="K649" s="2">
        <f t="shared" si="42"/>
        <v>1</v>
      </c>
      <c r="L649">
        <v>0.65006991439397421</v>
      </c>
      <c r="M649" s="1">
        <f t="shared" si="43"/>
        <v>1</v>
      </c>
    </row>
    <row r="650" spans="1:13" x14ac:dyDescent="0.3">
      <c r="A650" s="1">
        <v>12</v>
      </c>
      <c r="B650" s="1">
        <v>3948</v>
      </c>
      <c r="C650" s="1">
        <v>3327</v>
      </c>
      <c r="D650" s="3"/>
      <c r="E650" s="1">
        <v>0</v>
      </c>
      <c r="F650">
        <v>0.64768181683462411</v>
      </c>
      <c r="G650" s="1">
        <f t="shared" si="40"/>
        <v>1</v>
      </c>
      <c r="H650">
        <v>0.60553021295937892</v>
      </c>
      <c r="I650" s="1">
        <f t="shared" si="41"/>
        <v>1</v>
      </c>
      <c r="J650">
        <v>0.64170416717292333</v>
      </c>
      <c r="K650" s="2">
        <f t="shared" si="42"/>
        <v>1</v>
      </c>
      <c r="L650">
        <v>0.64284547139960513</v>
      </c>
      <c r="M650" s="1">
        <f t="shared" si="43"/>
        <v>1</v>
      </c>
    </row>
    <row r="651" spans="1:13" x14ac:dyDescent="0.3">
      <c r="A651" s="1">
        <v>12</v>
      </c>
      <c r="B651" s="1">
        <v>3957</v>
      </c>
      <c r="C651" s="1">
        <v>3773</v>
      </c>
      <c r="D651" s="3"/>
      <c r="E651" s="1">
        <v>0</v>
      </c>
      <c r="F651">
        <v>0.63868562435370424</v>
      </c>
      <c r="G651" s="1">
        <f t="shared" si="40"/>
        <v>1</v>
      </c>
      <c r="H651">
        <v>0.59689727250753977</v>
      </c>
      <c r="I651" s="1">
        <f t="shared" si="41"/>
        <v>1</v>
      </c>
      <c r="J651">
        <v>0.6331086978361512</v>
      </c>
      <c r="K651" s="2">
        <f t="shared" si="42"/>
        <v>1</v>
      </c>
      <c r="L651">
        <v>0.6327245233753056</v>
      </c>
      <c r="M651" s="1">
        <f t="shared" si="43"/>
        <v>1</v>
      </c>
    </row>
    <row r="652" spans="1:13" x14ac:dyDescent="0.3">
      <c r="A652" s="1">
        <v>26</v>
      </c>
      <c r="B652" s="1">
        <v>36794</v>
      </c>
      <c r="C652" s="1">
        <v>27394</v>
      </c>
      <c r="D652" s="3"/>
      <c r="E652" s="1">
        <v>0</v>
      </c>
      <c r="F652">
        <v>0.32958826528708962</v>
      </c>
      <c r="G652" s="1">
        <f t="shared" si="40"/>
        <v>0</v>
      </c>
      <c r="H652">
        <v>0.28318998913644999</v>
      </c>
      <c r="I652" s="1">
        <f t="shared" si="41"/>
        <v>0</v>
      </c>
      <c r="J652">
        <v>0.33882840038309309</v>
      </c>
      <c r="K652" s="2">
        <f t="shared" si="42"/>
        <v>0</v>
      </c>
      <c r="L652">
        <v>0.28488998913644997</v>
      </c>
      <c r="M652" s="1">
        <f t="shared" si="43"/>
        <v>0</v>
      </c>
    </row>
    <row r="653" spans="1:13" x14ac:dyDescent="0.3">
      <c r="A653" s="1">
        <v>26</v>
      </c>
      <c r="B653" s="1">
        <v>39231</v>
      </c>
      <c r="C653" s="1">
        <v>21742</v>
      </c>
      <c r="D653" s="3"/>
      <c r="E653" s="1">
        <v>0</v>
      </c>
      <c r="F653">
        <v>0.32958826528708962</v>
      </c>
      <c r="G653" s="1">
        <f t="shared" si="40"/>
        <v>0</v>
      </c>
      <c r="H653">
        <v>0.28318998913645005</v>
      </c>
      <c r="I653" s="1">
        <f t="shared" si="41"/>
        <v>0</v>
      </c>
      <c r="J653">
        <v>0.33882840038309309</v>
      </c>
      <c r="K653" s="2">
        <f t="shared" si="42"/>
        <v>0</v>
      </c>
      <c r="L653">
        <v>0.28488998913644997</v>
      </c>
      <c r="M653" s="1">
        <f t="shared" si="43"/>
        <v>0</v>
      </c>
    </row>
    <row r="654" spans="1:13" x14ac:dyDescent="0.3">
      <c r="A654" s="1">
        <v>26</v>
      </c>
      <c r="B654" s="1">
        <v>30867</v>
      </c>
      <c r="C654" s="1">
        <v>25527</v>
      </c>
      <c r="D654" s="3"/>
      <c r="E654" s="1">
        <v>0</v>
      </c>
      <c r="F654">
        <v>0.32958826528708962</v>
      </c>
      <c r="G654" s="1">
        <f t="shared" si="40"/>
        <v>0</v>
      </c>
      <c r="H654">
        <v>0.28318998913644999</v>
      </c>
      <c r="I654" s="1">
        <f t="shared" si="41"/>
        <v>0</v>
      </c>
      <c r="J654">
        <v>0.33882840038309309</v>
      </c>
      <c r="K654" s="2">
        <f t="shared" si="42"/>
        <v>0</v>
      </c>
      <c r="L654">
        <v>0.28488998913644997</v>
      </c>
      <c r="M654" s="1">
        <f t="shared" si="43"/>
        <v>0</v>
      </c>
    </row>
    <row r="655" spans="1:13" x14ac:dyDescent="0.3">
      <c r="A655" s="1">
        <v>26</v>
      </c>
      <c r="B655" s="1">
        <v>35116</v>
      </c>
      <c r="C655" s="1">
        <v>26926</v>
      </c>
      <c r="D655" s="3"/>
      <c r="E655" s="1">
        <v>0</v>
      </c>
      <c r="F655">
        <v>0.32958826528708962</v>
      </c>
      <c r="G655" s="1">
        <f t="shared" si="40"/>
        <v>0</v>
      </c>
      <c r="H655">
        <v>0.28318998913644999</v>
      </c>
      <c r="I655" s="1">
        <f t="shared" si="41"/>
        <v>0</v>
      </c>
      <c r="J655">
        <v>0.33882840038309309</v>
      </c>
      <c r="K655" s="2">
        <f t="shared" si="42"/>
        <v>0</v>
      </c>
      <c r="L655">
        <v>0.28488998913644997</v>
      </c>
      <c r="M655" s="1">
        <f t="shared" si="43"/>
        <v>0</v>
      </c>
    </row>
    <row r="656" spans="1:13" x14ac:dyDescent="0.3">
      <c r="A656" s="1">
        <v>26</v>
      </c>
      <c r="B656" s="1">
        <v>35967</v>
      </c>
      <c r="C656" s="1">
        <v>20234</v>
      </c>
      <c r="D656" s="3"/>
      <c r="E656" s="1">
        <v>0</v>
      </c>
      <c r="F656">
        <v>0.32958826528708962</v>
      </c>
      <c r="G656" s="1">
        <f t="shared" si="40"/>
        <v>0</v>
      </c>
      <c r="H656">
        <v>0.28318998913645005</v>
      </c>
      <c r="I656" s="1">
        <f t="shared" si="41"/>
        <v>0</v>
      </c>
      <c r="J656">
        <v>0.33882840038309309</v>
      </c>
      <c r="K656" s="2">
        <f t="shared" si="42"/>
        <v>0</v>
      </c>
      <c r="L656">
        <v>0.28488998913644997</v>
      </c>
      <c r="M656" s="1">
        <f t="shared" si="43"/>
        <v>0</v>
      </c>
    </row>
    <row r="657" spans="1:13" x14ac:dyDescent="0.3">
      <c r="A657" s="1">
        <v>13</v>
      </c>
      <c r="B657" s="1">
        <v>915</v>
      </c>
      <c r="C657" s="1">
        <v>2523</v>
      </c>
      <c r="D657" s="3"/>
      <c r="E657" s="1">
        <v>0</v>
      </c>
      <c r="F657">
        <v>0.66381666962075869</v>
      </c>
      <c r="G657" s="1">
        <f t="shared" si="40"/>
        <v>1</v>
      </c>
      <c r="H657">
        <v>0.65198794038325103</v>
      </c>
      <c r="I657" s="1">
        <f t="shared" si="41"/>
        <v>1</v>
      </c>
      <c r="J657">
        <v>0.6515318404900674</v>
      </c>
      <c r="K657" s="2">
        <f t="shared" si="42"/>
        <v>1</v>
      </c>
      <c r="L657">
        <v>0.67660147353846223</v>
      </c>
      <c r="M657" s="1">
        <f t="shared" si="43"/>
        <v>1</v>
      </c>
    </row>
    <row r="658" spans="1:13" x14ac:dyDescent="0.3">
      <c r="A658" s="1">
        <v>13</v>
      </c>
      <c r="B658" s="1">
        <v>958</v>
      </c>
      <c r="C658" s="1">
        <v>2259</v>
      </c>
      <c r="D658" s="3"/>
      <c r="E658" s="1">
        <v>0</v>
      </c>
      <c r="F658">
        <v>0.66898331186073789</v>
      </c>
      <c r="G658" s="1">
        <f t="shared" si="40"/>
        <v>1</v>
      </c>
      <c r="H658">
        <v>0.65785068799669333</v>
      </c>
      <c r="I658" s="1">
        <f t="shared" si="41"/>
        <v>1</v>
      </c>
      <c r="J658">
        <v>0.65724868473646292</v>
      </c>
      <c r="K658" s="2">
        <f t="shared" si="42"/>
        <v>1</v>
      </c>
      <c r="L658">
        <v>0.68470848920038563</v>
      </c>
      <c r="M658" s="1">
        <f t="shared" si="43"/>
        <v>1</v>
      </c>
    </row>
    <row r="659" spans="1:13" x14ac:dyDescent="0.3">
      <c r="A659" s="1">
        <v>13</v>
      </c>
      <c r="B659" s="1">
        <v>962</v>
      </c>
      <c r="C659" s="1">
        <v>2079</v>
      </c>
      <c r="D659" s="3"/>
      <c r="E659" s="1">
        <v>0</v>
      </c>
      <c r="F659">
        <v>0.67211707357092076</v>
      </c>
      <c r="G659" s="1">
        <f t="shared" si="40"/>
        <v>1</v>
      </c>
      <c r="H659">
        <v>0.66166399020594902</v>
      </c>
      <c r="I659" s="1">
        <f t="shared" si="41"/>
        <v>1</v>
      </c>
      <c r="J659">
        <v>0.6612250099296173</v>
      </c>
      <c r="K659" s="2">
        <f t="shared" si="42"/>
        <v>1</v>
      </c>
      <c r="L659">
        <v>0.69043146972648906</v>
      </c>
      <c r="M659" s="1">
        <f t="shared" si="43"/>
        <v>1</v>
      </c>
    </row>
    <row r="660" spans="1:13" x14ac:dyDescent="0.3">
      <c r="A660" s="1">
        <v>13</v>
      </c>
      <c r="B660" s="1">
        <v>928</v>
      </c>
      <c r="C660" s="1">
        <v>2045</v>
      </c>
      <c r="D660" s="3"/>
      <c r="E660" s="1">
        <v>0</v>
      </c>
      <c r="F660">
        <v>0.67271338734438135</v>
      </c>
      <c r="G660" s="1">
        <f t="shared" si="40"/>
        <v>1</v>
      </c>
      <c r="H660">
        <v>0.66239301330699374</v>
      </c>
      <c r="I660" s="1">
        <f t="shared" si="41"/>
        <v>1</v>
      </c>
      <c r="J660">
        <v>0.66198332040897889</v>
      </c>
      <c r="K660" s="2">
        <f t="shared" si="42"/>
        <v>1</v>
      </c>
      <c r="L660">
        <v>0.69153095338894477</v>
      </c>
      <c r="M660" s="1">
        <f t="shared" si="43"/>
        <v>1</v>
      </c>
    </row>
    <row r="661" spans="1:13" x14ac:dyDescent="0.3">
      <c r="A661" s="1">
        <v>13</v>
      </c>
      <c r="B661" s="1">
        <v>915</v>
      </c>
      <c r="C661" s="1">
        <v>2074</v>
      </c>
      <c r="D661" s="3"/>
      <c r="E661" s="1">
        <v>0</v>
      </c>
      <c r="F661">
        <v>0.67220467890783153</v>
      </c>
      <c r="G661" s="1">
        <f t="shared" si="40"/>
        <v>1</v>
      </c>
      <c r="H661">
        <v>0.66177102363495321</v>
      </c>
      <c r="I661" s="1">
        <f t="shared" si="41"/>
        <v>1</v>
      </c>
      <c r="J661">
        <v>0.66133638095960401</v>
      </c>
      <c r="K661" s="2">
        <f t="shared" si="42"/>
        <v>1</v>
      </c>
      <c r="L661">
        <v>0.69059278485960141</v>
      </c>
      <c r="M661" s="1">
        <f t="shared" si="43"/>
        <v>1</v>
      </c>
    </row>
    <row r="662" spans="1:13" x14ac:dyDescent="0.3">
      <c r="A662" s="1">
        <v>32</v>
      </c>
      <c r="B662" s="1">
        <v>8390</v>
      </c>
      <c r="C662" s="1">
        <v>1420</v>
      </c>
      <c r="D662" s="3"/>
      <c r="E662" s="1">
        <v>0</v>
      </c>
      <c r="F662">
        <v>0.48738661654788912</v>
      </c>
      <c r="G662" s="1">
        <f t="shared" si="40"/>
        <v>0</v>
      </c>
      <c r="H662">
        <v>0.33340129253418738</v>
      </c>
      <c r="I662" s="1">
        <f t="shared" si="41"/>
        <v>0</v>
      </c>
      <c r="J662">
        <v>0.38176543748355563</v>
      </c>
      <c r="K662" s="2">
        <f t="shared" si="42"/>
        <v>0</v>
      </c>
      <c r="L662">
        <v>0.32442812481315253</v>
      </c>
      <c r="M662" s="1">
        <f t="shared" si="43"/>
        <v>0</v>
      </c>
    </row>
    <row r="663" spans="1:13" x14ac:dyDescent="0.3">
      <c r="A663" s="1">
        <v>32</v>
      </c>
      <c r="B663" s="1">
        <v>8828</v>
      </c>
      <c r="C663" s="1">
        <v>1027</v>
      </c>
      <c r="D663" s="3"/>
      <c r="E663" s="1">
        <v>0</v>
      </c>
      <c r="F663">
        <v>0.48738661654788912</v>
      </c>
      <c r="G663" s="1">
        <f t="shared" si="40"/>
        <v>0</v>
      </c>
      <c r="H663">
        <v>0.34075784441613927</v>
      </c>
      <c r="I663" s="1">
        <f t="shared" si="41"/>
        <v>0</v>
      </c>
      <c r="J663">
        <v>0.38176543748355563</v>
      </c>
      <c r="K663" s="2">
        <f t="shared" si="42"/>
        <v>0</v>
      </c>
      <c r="L663">
        <v>0.3374048974153272</v>
      </c>
      <c r="M663" s="1">
        <f t="shared" si="43"/>
        <v>0</v>
      </c>
    </row>
    <row r="664" spans="1:13" x14ac:dyDescent="0.3">
      <c r="A664" s="1">
        <v>32</v>
      </c>
      <c r="B664" s="1">
        <v>8480</v>
      </c>
      <c r="C664" s="1">
        <v>1364</v>
      </c>
      <c r="D664" s="3"/>
      <c r="E664" s="1">
        <v>0</v>
      </c>
      <c r="F664">
        <v>0.48738661654788912</v>
      </c>
      <c r="G664" s="1">
        <f t="shared" si="40"/>
        <v>0</v>
      </c>
      <c r="H664">
        <v>0.3339670673120379</v>
      </c>
      <c r="I664" s="1">
        <f t="shared" si="41"/>
        <v>0</v>
      </c>
      <c r="J664">
        <v>0.38176543748355563</v>
      </c>
      <c r="K664" s="2">
        <f t="shared" si="42"/>
        <v>0</v>
      </c>
      <c r="L664">
        <v>0.32445135521716995</v>
      </c>
      <c r="M664" s="1">
        <f t="shared" si="43"/>
        <v>0</v>
      </c>
    </row>
    <row r="665" spans="1:13" x14ac:dyDescent="0.3">
      <c r="A665" s="1">
        <v>32</v>
      </c>
      <c r="B665" s="1">
        <v>8237</v>
      </c>
      <c r="C665" s="1">
        <v>1433</v>
      </c>
      <c r="D665" s="3"/>
      <c r="E665" s="1">
        <v>0</v>
      </c>
      <c r="F665">
        <v>0.48738661654788912</v>
      </c>
      <c r="G665" s="1">
        <f t="shared" si="40"/>
        <v>0</v>
      </c>
      <c r="H665">
        <v>0.33338346196796587</v>
      </c>
      <c r="I665" s="1">
        <f t="shared" si="41"/>
        <v>0</v>
      </c>
      <c r="J665">
        <v>0.38176543748355563</v>
      </c>
      <c r="K665" s="2">
        <f t="shared" si="42"/>
        <v>0</v>
      </c>
      <c r="L665">
        <v>0.32442739792184183</v>
      </c>
      <c r="M665" s="1">
        <f t="shared" si="43"/>
        <v>0</v>
      </c>
    </row>
    <row r="666" spans="1:13" x14ac:dyDescent="0.3">
      <c r="A666" s="1">
        <v>32</v>
      </c>
      <c r="B666" s="1">
        <v>8772</v>
      </c>
      <c r="C666" s="1">
        <v>1491</v>
      </c>
      <c r="D666" s="3"/>
      <c r="E666" s="1">
        <v>0</v>
      </c>
      <c r="F666">
        <v>0.48738661654788912</v>
      </c>
      <c r="G666" s="1">
        <f t="shared" si="40"/>
        <v>0</v>
      </c>
      <c r="H666">
        <v>0.33338346196796587</v>
      </c>
      <c r="I666" s="1">
        <f t="shared" si="41"/>
        <v>0</v>
      </c>
      <c r="J666">
        <v>0.38176543748355563</v>
      </c>
      <c r="K666" s="2">
        <f t="shared" si="42"/>
        <v>0</v>
      </c>
      <c r="L666">
        <v>0.32442739792184183</v>
      </c>
      <c r="M666" s="1">
        <f t="shared" si="43"/>
        <v>0</v>
      </c>
    </row>
    <row r="667" spans="1:13" x14ac:dyDescent="0.3">
      <c r="A667" s="1">
        <v>36</v>
      </c>
      <c r="B667" s="1">
        <v>176010</v>
      </c>
      <c r="C667" s="1">
        <v>17</v>
      </c>
      <c r="D667" s="3"/>
      <c r="E667" s="1">
        <v>0</v>
      </c>
      <c r="F667">
        <v>0.28954933471302841</v>
      </c>
      <c r="G667" s="1">
        <f t="shared" si="40"/>
        <v>0</v>
      </c>
      <c r="H667">
        <v>0.28318998913645005</v>
      </c>
      <c r="I667" s="1">
        <f t="shared" si="41"/>
        <v>0</v>
      </c>
      <c r="J667">
        <v>0.28666987231922769</v>
      </c>
      <c r="K667" s="2">
        <f t="shared" si="42"/>
        <v>0</v>
      </c>
      <c r="L667">
        <v>0.28488998913644997</v>
      </c>
      <c r="M667" s="1">
        <f t="shared" si="43"/>
        <v>0</v>
      </c>
    </row>
    <row r="668" spans="1:13" x14ac:dyDescent="0.3">
      <c r="A668" s="1">
        <v>36</v>
      </c>
      <c r="B668" s="1">
        <v>417562</v>
      </c>
      <c r="C668" s="1">
        <v>13</v>
      </c>
      <c r="D668" s="3"/>
      <c r="E668" s="1">
        <v>0</v>
      </c>
      <c r="F668">
        <v>0.28954933471302841</v>
      </c>
      <c r="G668" s="1">
        <f t="shared" si="40"/>
        <v>0</v>
      </c>
      <c r="H668">
        <v>0.28318998913645005</v>
      </c>
      <c r="I668" s="1">
        <f t="shared" si="41"/>
        <v>0</v>
      </c>
      <c r="J668">
        <v>0.28666987231922769</v>
      </c>
      <c r="K668" s="2">
        <f t="shared" si="42"/>
        <v>0</v>
      </c>
      <c r="L668">
        <v>0.28488998913644997</v>
      </c>
      <c r="M668" s="1">
        <f t="shared" si="43"/>
        <v>0</v>
      </c>
    </row>
    <row r="669" spans="1:13" x14ac:dyDescent="0.3">
      <c r="A669" s="1">
        <v>36</v>
      </c>
      <c r="B669" s="1">
        <v>219830</v>
      </c>
      <c r="C669" s="1">
        <v>17</v>
      </c>
      <c r="D669" s="3"/>
      <c r="E669" s="1">
        <v>0</v>
      </c>
      <c r="F669">
        <v>0.28954933471302841</v>
      </c>
      <c r="G669" s="1">
        <f t="shared" si="40"/>
        <v>0</v>
      </c>
      <c r="H669">
        <v>0.28318998913645005</v>
      </c>
      <c r="I669" s="1">
        <f t="shared" si="41"/>
        <v>0</v>
      </c>
      <c r="J669">
        <v>0.28666987231922769</v>
      </c>
      <c r="K669" s="2">
        <f t="shared" si="42"/>
        <v>0</v>
      </c>
      <c r="L669">
        <v>0.28488998913644997</v>
      </c>
      <c r="M669" s="1">
        <f t="shared" si="43"/>
        <v>0</v>
      </c>
    </row>
    <row r="670" spans="1:13" x14ac:dyDescent="0.3">
      <c r="A670" s="1">
        <v>36</v>
      </c>
      <c r="B670" s="1">
        <v>517417</v>
      </c>
      <c r="C670" s="1">
        <v>14</v>
      </c>
      <c r="D670" s="3"/>
      <c r="E670" s="1">
        <v>0</v>
      </c>
      <c r="F670">
        <v>0.28954933471302841</v>
      </c>
      <c r="G670" s="1">
        <f t="shared" si="40"/>
        <v>0</v>
      </c>
      <c r="H670">
        <v>0.28318998913645005</v>
      </c>
      <c r="I670" s="1">
        <f t="shared" si="41"/>
        <v>0</v>
      </c>
      <c r="J670">
        <v>0.28666987231922769</v>
      </c>
      <c r="K670" s="2">
        <f t="shared" si="42"/>
        <v>0</v>
      </c>
      <c r="L670">
        <v>0.28488998913644997</v>
      </c>
      <c r="M670" s="1">
        <f t="shared" si="43"/>
        <v>0</v>
      </c>
    </row>
    <row r="671" spans="1:13" x14ac:dyDescent="0.3">
      <c r="A671" s="1">
        <v>36</v>
      </c>
      <c r="B671" s="1">
        <v>185497</v>
      </c>
      <c r="C671" s="1">
        <v>15</v>
      </c>
      <c r="D671" s="3"/>
      <c r="E671" s="1">
        <v>0</v>
      </c>
      <c r="F671">
        <v>0.28954933471302841</v>
      </c>
      <c r="G671" s="1">
        <f t="shared" si="40"/>
        <v>0</v>
      </c>
      <c r="H671">
        <v>0.28318998913645005</v>
      </c>
      <c r="I671" s="1">
        <f t="shared" si="41"/>
        <v>0</v>
      </c>
      <c r="J671">
        <v>0.28666987231922769</v>
      </c>
      <c r="K671" s="2">
        <f t="shared" si="42"/>
        <v>0</v>
      </c>
      <c r="L671">
        <v>0.28488998913644997</v>
      </c>
      <c r="M671" s="1">
        <f t="shared" si="43"/>
        <v>0</v>
      </c>
    </row>
    <row r="672" spans="1:13" x14ac:dyDescent="0.3">
      <c r="A672" s="1">
        <v>61</v>
      </c>
      <c r="B672" s="1">
        <v>36570</v>
      </c>
      <c r="C672" s="1">
        <v>16444</v>
      </c>
      <c r="D672" s="3"/>
      <c r="E672" s="1">
        <v>0</v>
      </c>
      <c r="F672">
        <v>0.28318998913645038</v>
      </c>
      <c r="G672" s="1">
        <f t="shared" si="40"/>
        <v>0</v>
      </c>
      <c r="H672">
        <v>0.28318998913644994</v>
      </c>
      <c r="I672" s="1">
        <f t="shared" si="41"/>
        <v>0</v>
      </c>
      <c r="J672">
        <v>0.28314014775270036</v>
      </c>
      <c r="K672" s="2">
        <f t="shared" si="42"/>
        <v>0</v>
      </c>
      <c r="L672">
        <v>0.28488998913644997</v>
      </c>
      <c r="M672" s="1">
        <f t="shared" si="43"/>
        <v>0</v>
      </c>
    </row>
    <row r="673" spans="1:13" x14ac:dyDescent="0.3">
      <c r="A673" s="1">
        <v>61</v>
      </c>
      <c r="B673" s="1">
        <v>35023</v>
      </c>
      <c r="C673" s="1">
        <v>14544</v>
      </c>
      <c r="D673" s="3"/>
      <c r="E673" s="1">
        <v>0</v>
      </c>
      <c r="F673">
        <v>0.28950802515837437</v>
      </c>
      <c r="G673" s="1">
        <f t="shared" si="40"/>
        <v>0</v>
      </c>
      <c r="H673">
        <v>0.28318998913644999</v>
      </c>
      <c r="I673" s="1">
        <f t="shared" si="41"/>
        <v>0</v>
      </c>
      <c r="J673">
        <v>0.28759029206976888</v>
      </c>
      <c r="K673" s="2">
        <f t="shared" si="42"/>
        <v>0</v>
      </c>
      <c r="L673">
        <v>0.28488998913644997</v>
      </c>
      <c r="M673" s="1">
        <f t="shared" si="43"/>
        <v>0</v>
      </c>
    </row>
    <row r="674" spans="1:13" x14ac:dyDescent="0.3">
      <c r="A674" s="1">
        <v>61</v>
      </c>
      <c r="B674" s="1">
        <v>33875</v>
      </c>
      <c r="C674" s="1">
        <v>10138</v>
      </c>
      <c r="D674" s="3"/>
      <c r="E674" s="1">
        <v>0</v>
      </c>
      <c r="F674">
        <v>0.3016359623310863</v>
      </c>
      <c r="G674" s="1">
        <f t="shared" si="40"/>
        <v>0</v>
      </c>
      <c r="H674">
        <v>0.28318998913644999</v>
      </c>
      <c r="I674" s="1">
        <f t="shared" si="41"/>
        <v>0</v>
      </c>
      <c r="J674">
        <v>0.2997814358003853</v>
      </c>
      <c r="K674" s="2">
        <f t="shared" si="42"/>
        <v>0</v>
      </c>
      <c r="L674">
        <v>0.28488998913644992</v>
      </c>
      <c r="M674" s="1">
        <f t="shared" si="43"/>
        <v>0</v>
      </c>
    </row>
    <row r="675" spans="1:13" x14ac:dyDescent="0.3">
      <c r="A675" s="1">
        <v>61</v>
      </c>
      <c r="B675" s="1">
        <v>33722</v>
      </c>
      <c r="C675" s="1">
        <v>12495</v>
      </c>
      <c r="D675" s="3"/>
      <c r="E675" s="1">
        <v>0</v>
      </c>
      <c r="F675">
        <v>0.29705370048274826</v>
      </c>
      <c r="G675" s="1">
        <f t="shared" si="40"/>
        <v>0</v>
      </c>
      <c r="H675">
        <v>0.28318998913644994</v>
      </c>
      <c r="I675" s="1">
        <f t="shared" si="41"/>
        <v>0</v>
      </c>
      <c r="J675">
        <v>0.29517483460313637</v>
      </c>
      <c r="K675" s="2">
        <f t="shared" si="42"/>
        <v>0</v>
      </c>
      <c r="L675">
        <v>0.28488998913644997</v>
      </c>
      <c r="M675" s="1">
        <f t="shared" si="43"/>
        <v>0</v>
      </c>
    </row>
    <row r="676" spans="1:13" x14ac:dyDescent="0.3">
      <c r="A676" s="1">
        <v>61</v>
      </c>
      <c r="B676" s="1">
        <v>38701</v>
      </c>
      <c r="C676" s="1">
        <v>16550</v>
      </c>
      <c r="D676" s="3"/>
      <c r="E676" s="1">
        <v>0</v>
      </c>
      <c r="F676">
        <v>0.28318998913645038</v>
      </c>
      <c r="G676" s="1">
        <f t="shared" si="40"/>
        <v>0</v>
      </c>
      <c r="H676">
        <v>0.28318998913644999</v>
      </c>
      <c r="I676" s="1">
        <f t="shared" si="41"/>
        <v>0</v>
      </c>
      <c r="J676">
        <v>0.28314014775270036</v>
      </c>
      <c r="K676" s="2">
        <f t="shared" si="42"/>
        <v>0</v>
      </c>
      <c r="L676">
        <v>0.28488998913645003</v>
      </c>
      <c r="M676" s="1">
        <f t="shared" si="43"/>
        <v>0</v>
      </c>
    </row>
    <row r="677" spans="1:13" x14ac:dyDescent="0.3">
      <c r="A677" s="1">
        <v>27</v>
      </c>
      <c r="B677" s="1">
        <v>21920</v>
      </c>
      <c r="C677" s="1">
        <v>10060</v>
      </c>
      <c r="D677" s="3"/>
      <c r="E677" s="1">
        <v>0</v>
      </c>
      <c r="F677">
        <v>0.49999999999999878</v>
      </c>
      <c r="G677" s="1">
        <f t="shared" si="40"/>
        <v>0</v>
      </c>
      <c r="H677">
        <v>0.38975378549680312</v>
      </c>
      <c r="I677" s="1">
        <f t="shared" si="41"/>
        <v>0</v>
      </c>
      <c r="J677">
        <v>0.49999999999999928</v>
      </c>
      <c r="K677" s="2">
        <f t="shared" si="42"/>
        <v>0</v>
      </c>
      <c r="L677">
        <v>0.43662442887881159</v>
      </c>
      <c r="M677" s="1">
        <f t="shared" si="43"/>
        <v>0</v>
      </c>
    </row>
    <row r="678" spans="1:13" x14ac:dyDescent="0.3">
      <c r="A678" s="1">
        <v>27</v>
      </c>
      <c r="B678" s="1">
        <v>25063</v>
      </c>
      <c r="C678" s="1">
        <v>11959</v>
      </c>
      <c r="D678" s="3"/>
      <c r="E678" s="1">
        <v>0</v>
      </c>
      <c r="F678">
        <v>0.49999999999999878</v>
      </c>
      <c r="G678" s="1">
        <f t="shared" si="40"/>
        <v>0</v>
      </c>
      <c r="H678">
        <v>0.38975378549680312</v>
      </c>
      <c r="I678" s="1">
        <f t="shared" si="41"/>
        <v>0</v>
      </c>
      <c r="J678">
        <v>0.49999999999999928</v>
      </c>
      <c r="K678" s="2">
        <f t="shared" si="42"/>
        <v>0</v>
      </c>
      <c r="L678">
        <v>0.43662442887881159</v>
      </c>
      <c r="M678" s="1">
        <f t="shared" si="43"/>
        <v>0</v>
      </c>
    </row>
    <row r="679" spans="1:13" x14ac:dyDescent="0.3">
      <c r="A679" s="1">
        <v>27</v>
      </c>
      <c r="B679" s="1">
        <v>22214</v>
      </c>
      <c r="C679" s="1">
        <v>17587</v>
      </c>
      <c r="D679" s="3"/>
      <c r="E679" s="1">
        <v>0</v>
      </c>
      <c r="F679">
        <v>0.49999999999999878</v>
      </c>
      <c r="G679" s="1">
        <f t="shared" si="40"/>
        <v>0</v>
      </c>
      <c r="H679">
        <v>0.38975378549680312</v>
      </c>
      <c r="I679" s="1">
        <f t="shared" si="41"/>
        <v>0</v>
      </c>
      <c r="J679">
        <v>0.49999999999999928</v>
      </c>
      <c r="K679" s="2">
        <f t="shared" si="42"/>
        <v>0</v>
      </c>
      <c r="L679">
        <v>0.43662442887881159</v>
      </c>
      <c r="M679" s="1">
        <f t="shared" si="43"/>
        <v>0</v>
      </c>
    </row>
    <row r="680" spans="1:13" x14ac:dyDescent="0.3">
      <c r="A680" s="1">
        <v>27</v>
      </c>
      <c r="B680" s="1">
        <v>24905</v>
      </c>
      <c r="C680" s="1">
        <v>13192</v>
      </c>
      <c r="D680" s="3"/>
      <c r="E680" s="1">
        <v>0</v>
      </c>
      <c r="F680">
        <v>0.49999999999999878</v>
      </c>
      <c r="G680" s="1">
        <f t="shared" si="40"/>
        <v>0</v>
      </c>
      <c r="H680">
        <v>0.38975378549680312</v>
      </c>
      <c r="I680" s="1">
        <f t="shared" si="41"/>
        <v>0</v>
      </c>
      <c r="J680">
        <v>0.49999999999999928</v>
      </c>
      <c r="K680" s="2">
        <f t="shared" si="42"/>
        <v>0</v>
      </c>
      <c r="L680">
        <v>0.43662442887881159</v>
      </c>
      <c r="M680" s="1">
        <f t="shared" si="43"/>
        <v>0</v>
      </c>
    </row>
    <row r="681" spans="1:13" x14ac:dyDescent="0.3">
      <c r="A681" s="1">
        <v>27</v>
      </c>
      <c r="B681" s="1">
        <v>24291</v>
      </c>
      <c r="C681" s="1">
        <v>13522</v>
      </c>
      <c r="D681" s="3"/>
      <c r="E681" s="1">
        <v>0</v>
      </c>
      <c r="F681">
        <v>0.49999999999999878</v>
      </c>
      <c r="G681" s="1">
        <f t="shared" si="40"/>
        <v>0</v>
      </c>
      <c r="H681">
        <v>0.38975378549680312</v>
      </c>
      <c r="I681" s="1">
        <f t="shared" si="41"/>
        <v>0</v>
      </c>
      <c r="J681">
        <v>0.49999999999999928</v>
      </c>
      <c r="K681" s="2">
        <f t="shared" si="42"/>
        <v>0</v>
      </c>
      <c r="L681">
        <v>0.43662442887881159</v>
      </c>
      <c r="M681" s="1">
        <f t="shared" si="43"/>
        <v>0</v>
      </c>
    </row>
    <row r="682" spans="1:13" x14ac:dyDescent="0.3">
      <c r="A682" s="1">
        <v>57</v>
      </c>
      <c r="B682" s="1">
        <v>269</v>
      </c>
      <c r="C682" s="1">
        <v>327</v>
      </c>
      <c r="D682" s="3"/>
      <c r="E682" s="1">
        <v>0</v>
      </c>
      <c r="F682">
        <v>0.28887326518823842</v>
      </c>
      <c r="G682" s="1">
        <f t="shared" si="40"/>
        <v>0</v>
      </c>
      <c r="H682">
        <v>0.28319208774172694</v>
      </c>
      <c r="I682" s="1">
        <f t="shared" si="41"/>
        <v>0</v>
      </c>
      <c r="J682">
        <v>0.30399798244852444</v>
      </c>
      <c r="K682" s="2">
        <f t="shared" si="42"/>
        <v>0</v>
      </c>
      <c r="L682">
        <v>0.28489010254337377</v>
      </c>
      <c r="M682" s="1">
        <f t="shared" si="43"/>
        <v>0</v>
      </c>
    </row>
    <row r="683" spans="1:13" x14ac:dyDescent="0.3">
      <c r="A683" s="1">
        <v>57</v>
      </c>
      <c r="B683" s="1">
        <v>241</v>
      </c>
      <c r="C683" s="1">
        <v>338</v>
      </c>
      <c r="D683" s="3"/>
      <c r="E683" s="1">
        <v>0</v>
      </c>
      <c r="F683">
        <v>0.28887326518823842</v>
      </c>
      <c r="G683" s="1">
        <f t="shared" si="40"/>
        <v>0</v>
      </c>
      <c r="H683">
        <v>0.28319208618938352</v>
      </c>
      <c r="I683" s="1">
        <f t="shared" si="41"/>
        <v>0</v>
      </c>
      <c r="J683">
        <v>0.30399798244852444</v>
      </c>
      <c r="K683" s="2">
        <f t="shared" si="42"/>
        <v>0</v>
      </c>
      <c r="L683">
        <v>0.28489010254334862</v>
      </c>
      <c r="M683" s="1">
        <f t="shared" si="43"/>
        <v>0</v>
      </c>
    </row>
    <row r="684" spans="1:13" x14ac:dyDescent="0.3">
      <c r="A684" s="1">
        <v>57</v>
      </c>
      <c r="B684" s="1">
        <v>260</v>
      </c>
      <c r="C684" s="1">
        <v>385</v>
      </c>
      <c r="D684" s="3"/>
      <c r="E684" s="1">
        <v>0</v>
      </c>
      <c r="F684">
        <v>0.28887326518823842</v>
      </c>
      <c r="G684" s="1">
        <f t="shared" si="40"/>
        <v>0</v>
      </c>
      <c r="H684">
        <v>0.2831920795824312</v>
      </c>
      <c r="I684" s="1">
        <f t="shared" si="41"/>
        <v>0</v>
      </c>
      <c r="J684">
        <v>0.30399798244852444</v>
      </c>
      <c r="K684" s="2">
        <f t="shared" si="42"/>
        <v>0</v>
      </c>
      <c r="L684">
        <v>0.28489010254324187</v>
      </c>
      <c r="M684" s="1">
        <f t="shared" si="43"/>
        <v>0</v>
      </c>
    </row>
    <row r="685" spans="1:13" x14ac:dyDescent="0.3">
      <c r="A685" s="1">
        <v>57</v>
      </c>
      <c r="B685" s="1">
        <v>260</v>
      </c>
      <c r="C685" s="1">
        <v>320</v>
      </c>
      <c r="D685" s="3"/>
      <c r="E685" s="1">
        <v>0</v>
      </c>
      <c r="F685">
        <v>0.28887326518823842</v>
      </c>
      <c r="G685" s="1">
        <f t="shared" si="40"/>
        <v>0</v>
      </c>
      <c r="H685">
        <v>0.283192088730779</v>
      </c>
      <c r="I685" s="1">
        <f t="shared" si="41"/>
        <v>0</v>
      </c>
      <c r="J685">
        <v>0.30399798244852444</v>
      </c>
      <c r="K685" s="2">
        <f t="shared" si="42"/>
        <v>0</v>
      </c>
      <c r="L685">
        <v>0.28489010254338976</v>
      </c>
      <c r="M685" s="1">
        <f t="shared" si="43"/>
        <v>0</v>
      </c>
    </row>
    <row r="686" spans="1:13" x14ac:dyDescent="0.3">
      <c r="A686" s="1">
        <v>57</v>
      </c>
      <c r="B686" s="1">
        <v>284</v>
      </c>
      <c r="C686" s="1">
        <v>313</v>
      </c>
      <c r="D686" s="3"/>
      <c r="E686" s="1">
        <v>0</v>
      </c>
      <c r="F686">
        <v>0.28887326518823842</v>
      </c>
      <c r="G686" s="1">
        <f t="shared" si="40"/>
        <v>0</v>
      </c>
      <c r="H686">
        <v>0.28319208972076376</v>
      </c>
      <c r="I686" s="1">
        <f t="shared" si="41"/>
        <v>0</v>
      </c>
      <c r="J686">
        <v>0.30399798244852444</v>
      </c>
      <c r="K686" s="2">
        <f t="shared" si="42"/>
        <v>0</v>
      </c>
      <c r="L686">
        <v>0.28489010254340574</v>
      </c>
      <c r="M686" s="1">
        <f t="shared" si="43"/>
        <v>0</v>
      </c>
    </row>
    <row r="687" spans="1:13" x14ac:dyDescent="0.3">
      <c r="A687" s="1">
        <v>60</v>
      </c>
      <c r="B687" s="1">
        <v>723</v>
      </c>
      <c r="C687" s="1">
        <v>2320</v>
      </c>
      <c r="D687" s="3"/>
      <c r="E687" s="1">
        <v>0</v>
      </c>
      <c r="F687">
        <v>0.28507436825024318</v>
      </c>
      <c r="G687" s="1">
        <f t="shared" si="40"/>
        <v>0</v>
      </c>
      <c r="H687">
        <v>0.28319032566065649</v>
      </c>
      <c r="I687" s="1">
        <f t="shared" si="41"/>
        <v>0</v>
      </c>
      <c r="J687">
        <v>0.28696536754764634</v>
      </c>
      <c r="K687" s="2">
        <f t="shared" si="42"/>
        <v>0</v>
      </c>
      <c r="L687">
        <v>0.28488999865020936</v>
      </c>
      <c r="M687" s="1">
        <f t="shared" si="43"/>
        <v>0</v>
      </c>
    </row>
    <row r="688" spans="1:13" x14ac:dyDescent="0.3">
      <c r="A688" s="1">
        <v>60</v>
      </c>
      <c r="B688" s="1">
        <v>712</v>
      </c>
      <c r="C688" s="1">
        <v>2170</v>
      </c>
      <c r="D688" s="3"/>
      <c r="E688" s="1">
        <v>0</v>
      </c>
      <c r="F688">
        <v>0.28476394587386317</v>
      </c>
      <c r="G688" s="1">
        <f t="shared" si="40"/>
        <v>0</v>
      </c>
      <c r="H688">
        <v>0.28319032686232454</v>
      </c>
      <c r="I688" s="1">
        <f t="shared" si="41"/>
        <v>0</v>
      </c>
      <c r="J688">
        <v>0.28696536754764634</v>
      </c>
      <c r="K688" s="2">
        <f t="shared" si="42"/>
        <v>0</v>
      </c>
      <c r="L688">
        <v>0.28488999874715282</v>
      </c>
      <c r="M688" s="1">
        <f t="shared" si="43"/>
        <v>0</v>
      </c>
    </row>
    <row r="689" spans="1:13" x14ac:dyDescent="0.3">
      <c r="A689" s="1">
        <v>60</v>
      </c>
      <c r="B689" s="1">
        <v>755</v>
      </c>
      <c r="C689" s="1">
        <v>2853</v>
      </c>
      <c r="D689" s="3"/>
      <c r="E689" s="1">
        <v>0</v>
      </c>
      <c r="F689">
        <v>0.2861558634536242</v>
      </c>
      <c r="G689" s="1">
        <f t="shared" si="40"/>
        <v>0</v>
      </c>
      <c r="H689">
        <v>0.2831903214590441</v>
      </c>
      <c r="I689" s="1">
        <f t="shared" si="41"/>
        <v>0</v>
      </c>
      <c r="J689">
        <v>0.28696536754764634</v>
      </c>
      <c r="K689" s="2">
        <f t="shared" si="42"/>
        <v>0</v>
      </c>
      <c r="L689">
        <v>0.28488999832101103</v>
      </c>
      <c r="M689" s="1">
        <f t="shared" si="43"/>
        <v>0</v>
      </c>
    </row>
    <row r="690" spans="1:13" x14ac:dyDescent="0.3">
      <c r="A690" s="1">
        <v>60</v>
      </c>
      <c r="B690" s="1">
        <v>754</v>
      </c>
      <c r="C690" s="1">
        <v>2354</v>
      </c>
      <c r="D690" s="3"/>
      <c r="E690" s="1">
        <v>0</v>
      </c>
      <c r="F690">
        <v>0.28514508936017141</v>
      </c>
      <c r="G690" s="1">
        <f t="shared" si="40"/>
        <v>0</v>
      </c>
      <c r="H690">
        <v>0.28319032538946631</v>
      </c>
      <c r="I690" s="1">
        <f t="shared" si="41"/>
        <v>0</v>
      </c>
      <c r="J690">
        <v>0.28696536754764634</v>
      </c>
      <c r="K690" s="2">
        <f t="shared" si="42"/>
        <v>0</v>
      </c>
      <c r="L690">
        <v>0.28488999862850672</v>
      </c>
      <c r="M690" s="1">
        <f t="shared" si="43"/>
        <v>0</v>
      </c>
    </row>
    <row r="691" spans="1:13" x14ac:dyDescent="0.3">
      <c r="A691" s="1">
        <v>60</v>
      </c>
      <c r="B691" s="1">
        <v>709</v>
      </c>
      <c r="C691" s="1">
        <v>2530</v>
      </c>
      <c r="D691" s="3"/>
      <c r="E691" s="1">
        <v>0</v>
      </c>
      <c r="F691">
        <v>0.28550102257388671</v>
      </c>
      <c r="G691" s="1">
        <f t="shared" si="40"/>
        <v>0</v>
      </c>
      <c r="H691">
        <v>0.28319032399261634</v>
      </c>
      <c r="I691" s="1">
        <f t="shared" si="41"/>
        <v>0</v>
      </c>
      <c r="J691">
        <v>0.28696536754764634</v>
      </c>
      <c r="K691" s="2">
        <f t="shared" si="42"/>
        <v>0</v>
      </c>
      <c r="L691">
        <v>0.28488999851772845</v>
      </c>
      <c r="M691" s="1">
        <f t="shared" si="43"/>
        <v>0</v>
      </c>
    </row>
    <row r="692" spans="1:13" x14ac:dyDescent="0.3">
      <c r="A692" s="1">
        <v>29</v>
      </c>
      <c r="B692" s="1">
        <v>2375</v>
      </c>
      <c r="C692" s="1">
        <v>1436</v>
      </c>
      <c r="D692" s="3"/>
      <c r="E692" s="1">
        <v>0</v>
      </c>
      <c r="F692">
        <v>0.55551134899836996</v>
      </c>
      <c r="G692" s="1">
        <f t="shared" si="40"/>
        <v>1</v>
      </c>
      <c r="H692">
        <v>0.54988503653069287</v>
      </c>
      <c r="I692" s="1">
        <f t="shared" si="41"/>
        <v>1</v>
      </c>
      <c r="J692">
        <v>0.50000000000000011</v>
      </c>
      <c r="K692" s="2">
        <f t="shared" si="42"/>
        <v>1</v>
      </c>
      <c r="L692">
        <v>0.51433778532381236</v>
      </c>
      <c r="M692" s="1">
        <f t="shared" si="43"/>
        <v>1</v>
      </c>
    </row>
    <row r="693" spans="1:13" x14ac:dyDescent="0.3">
      <c r="A693" s="1">
        <v>29</v>
      </c>
      <c r="B693" s="1">
        <v>2775</v>
      </c>
      <c r="C693" s="1">
        <v>1624</v>
      </c>
      <c r="D693" s="3"/>
      <c r="E693" s="1">
        <v>0</v>
      </c>
      <c r="F693">
        <v>0.54379534226774295</v>
      </c>
      <c r="G693" s="1">
        <f t="shared" si="40"/>
        <v>1</v>
      </c>
      <c r="H693">
        <v>0.5273462395865659</v>
      </c>
      <c r="I693" s="1">
        <f t="shared" si="41"/>
        <v>1</v>
      </c>
      <c r="J693">
        <v>0.50000000000000011</v>
      </c>
      <c r="K693" s="2">
        <f t="shared" si="42"/>
        <v>1</v>
      </c>
      <c r="L693">
        <v>0.5092301046381964</v>
      </c>
      <c r="M693" s="1">
        <f t="shared" si="43"/>
        <v>1</v>
      </c>
    </row>
    <row r="694" spans="1:13" x14ac:dyDescent="0.3">
      <c r="A694" s="1">
        <v>29</v>
      </c>
      <c r="B694" s="1">
        <v>2829</v>
      </c>
      <c r="C694" s="1">
        <v>1911</v>
      </c>
      <c r="D694" s="3"/>
      <c r="E694" s="1">
        <v>0</v>
      </c>
      <c r="F694">
        <v>0.52719044907575019</v>
      </c>
      <c r="G694" s="1">
        <f t="shared" si="40"/>
        <v>1</v>
      </c>
      <c r="H694">
        <v>0.50769942618283015</v>
      </c>
      <c r="I694" s="1">
        <f t="shared" si="41"/>
        <v>1</v>
      </c>
      <c r="J694">
        <v>0.50000000000000011</v>
      </c>
      <c r="K694" s="2">
        <f t="shared" si="42"/>
        <v>1</v>
      </c>
      <c r="L694">
        <v>0.50740186309159174</v>
      </c>
      <c r="M694" s="1">
        <f t="shared" si="43"/>
        <v>1</v>
      </c>
    </row>
    <row r="695" spans="1:13" x14ac:dyDescent="0.3">
      <c r="A695" s="1">
        <v>29</v>
      </c>
      <c r="B695" s="1">
        <v>2853</v>
      </c>
      <c r="C695" s="1">
        <v>1770</v>
      </c>
      <c r="D695" s="3"/>
      <c r="E695" s="1">
        <v>0</v>
      </c>
      <c r="F695">
        <v>0.53516480642863806</v>
      </c>
      <c r="G695" s="1">
        <f t="shared" si="40"/>
        <v>1</v>
      </c>
      <c r="H695">
        <v>0.51336107783140905</v>
      </c>
      <c r="I695" s="1">
        <f t="shared" si="41"/>
        <v>1</v>
      </c>
      <c r="J695">
        <v>0.50000000000000011</v>
      </c>
      <c r="K695" s="2">
        <f t="shared" si="42"/>
        <v>1</v>
      </c>
      <c r="L695">
        <v>0.50666222927611937</v>
      </c>
      <c r="M695" s="1">
        <f t="shared" si="43"/>
        <v>1</v>
      </c>
    </row>
    <row r="696" spans="1:13" x14ac:dyDescent="0.3">
      <c r="A696" s="1">
        <v>29</v>
      </c>
      <c r="B696" s="1">
        <v>2465</v>
      </c>
      <c r="C696" s="1">
        <v>1871</v>
      </c>
      <c r="D696" s="3"/>
      <c r="E696" s="1">
        <v>0</v>
      </c>
      <c r="F696">
        <v>0.52941802524739456</v>
      </c>
      <c r="G696" s="1">
        <f t="shared" si="40"/>
        <v>1</v>
      </c>
      <c r="H696">
        <v>0.52213340254990792</v>
      </c>
      <c r="I696" s="1">
        <f t="shared" si="41"/>
        <v>1</v>
      </c>
      <c r="J696">
        <v>0.50000000000000011</v>
      </c>
      <c r="K696" s="2">
        <f t="shared" si="42"/>
        <v>1</v>
      </c>
      <c r="L696">
        <v>0.51433778532381236</v>
      </c>
      <c r="M696" s="1">
        <f t="shared" si="43"/>
        <v>1</v>
      </c>
    </row>
    <row r="697" spans="1:13" x14ac:dyDescent="0.3">
      <c r="A697" s="1">
        <v>36</v>
      </c>
      <c r="B697" s="1">
        <v>509569</v>
      </c>
      <c r="C697" s="1">
        <v>2</v>
      </c>
      <c r="D697" s="3"/>
      <c r="E697" s="1">
        <v>0</v>
      </c>
      <c r="F697">
        <v>0.28954933471302841</v>
      </c>
      <c r="G697" s="1">
        <f t="shared" si="40"/>
        <v>0</v>
      </c>
      <c r="H697">
        <v>0.28318998913645005</v>
      </c>
      <c r="I697" s="1">
        <f t="shared" si="41"/>
        <v>0</v>
      </c>
      <c r="J697">
        <v>0.28666987231922769</v>
      </c>
      <c r="K697" s="2">
        <f t="shared" si="42"/>
        <v>0</v>
      </c>
      <c r="L697">
        <v>0.28488998913644997</v>
      </c>
      <c r="M697" s="1">
        <f t="shared" si="43"/>
        <v>0</v>
      </c>
    </row>
    <row r="698" spans="1:13" x14ac:dyDescent="0.3">
      <c r="A698" s="1">
        <v>36</v>
      </c>
      <c r="B698" s="1">
        <v>804957</v>
      </c>
      <c r="C698" s="1">
        <v>0</v>
      </c>
      <c r="D698" s="3"/>
      <c r="E698" s="1">
        <v>0</v>
      </c>
      <c r="F698">
        <v>0.28954933471302841</v>
      </c>
      <c r="G698" s="1">
        <f t="shared" si="40"/>
        <v>0</v>
      </c>
      <c r="H698">
        <v>0.28318998913645005</v>
      </c>
      <c r="I698" s="1">
        <f t="shared" si="41"/>
        <v>0</v>
      </c>
      <c r="J698">
        <v>0.28666987231922769</v>
      </c>
      <c r="K698" s="2">
        <f t="shared" si="42"/>
        <v>0</v>
      </c>
      <c r="L698">
        <v>0.28488998913644997</v>
      </c>
      <c r="M698" s="1">
        <f t="shared" si="43"/>
        <v>0</v>
      </c>
    </row>
    <row r="699" spans="1:13" x14ac:dyDescent="0.3">
      <c r="A699" s="1">
        <v>36</v>
      </c>
      <c r="B699" s="1">
        <v>403914</v>
      </c>
      <c r="C699" s="1">
        <v>9</v>
      </c>
      <c r="D699" s="3"/>
      <c r="E699" s="1">
        <v>0</v>
      </c>
      <c r="F699">
        <v>0.28954933471302841</v>
      </c>
      <c r="G699" s="1">
        <f t="shared" si="40"/>
        <v>0</v>
      </c>
      <c r="H699">
        <v>0.28318998913645005</v>
      </c>
      <c r="I699" s="1">
        <f t="shared" si="41"/>
        <v>0</v>
      </c>
      <c r="J699">
        <v>0.28666987231922769</v>
      </c>
      <c r="K699" s="2">
        <f t="shared" si="42"/>
        <v>0</v>
      </c>
      <c r="L699">
        <v>0.28488998913644997</v>
      </c>
      <c r="M699" s="1">
        <f t="shared" si="43"/>
        <v>0</v>
      </c>
    </row>
    <row r="700" spans="1:13" x14ac:dyDescent="0.3">
      <c r="A700" s="1">
        <v>36</v>
      </c>
      <c r="B700" s="1">
        <v>236962</v>
      </c>
      <c r="C700" s="1">
        <v>1</v>
      </c>
      <c r="D700" s="3"/>
      <c r="E700" s="1">
        <v>0</v>
      </c>
      <c r="F700">
        <v>0.28954933471302841</v>
      </c>
      <c r="G700" s="1">
        <f t="shared" si="40"/>
        <v>0</v>
      </c>
      <c r="H700">
        <v>0.28318998913645005</v>
      </c>
      <c r="I700" s="1">
        <f t="shared" si="41"/>
        <v>0</v>
      </c>
      <c r="J700">
        <v>0.28666987231922769</v>
      </c>
      <c r="K700" s="2">
        <f t="shared" si="42"/>
        <v>0</v>
      </c>
      <c r="L700">
        <v>0.28488998913644997</v>
      </c>
      <c r="M700" s="1">
        <f t="shared" si="43"/>
        <v>0</v>
      </c>
    </row>
    <row r="701" spans="1:13" x14ac:dyDescent="0.3">
      <c r="A701" s="1">
        <v>36</v>
      </c>
      <c r="B701" s="1">
        <v>661541</v>
      </c>
      <c r="C701" s="1">
        <v>2</v>
      </c>
      <c r="D701" s="3"/>
      <c r="E701" s="1">
        <v>0</v>
      </c>
      <c r="F701">
        <v>0.28954933471302841</v>
      </c>
      <c r="G701" s="1">
        <f t="shared" si="40"/>
        <v>0</v>
      </c>
      <c r="H701">
        <v>0.28318998913645005</v>
      </c>
      <c r="I701" s="1">
        <f t="shared" si="41"/>
        <v>0</v>
      </c>
      <c r="J701">
        <v>0.28666987231922769</v>
      </c>
      <c r="K701" s="2">
        <f t="shared" si="42"/>
        <v>0</v>
      </c>
      <c r="L701">
        <v>0.28488998913644997</v>
      </c>
      <c r="M701" s="1">
        <f t="shared" si="43"/>
        <v>0</v>
      </c>
    </row>
    <row r="702" spans="1:13" x14ac:dyDescent="0.3">
      <c r="A702" s="1">
        <v>60</v>
      </c>
      <c r="B702" s="1">
        <v>2927</v>
      </c>
      <c r="C702" s="1">
        <v>51</v>
      </c>
      <c r="D702" s="3"/>
      <c r="E702" s="1">
        <v>0</v>
      </c>
      <c r="F702">
        <v>0.28319026028337974</v>
      </c>
      <c r="G702" s="1">
        <f t="shared" si="40"/>
        <v>0</v>
      </c>
      <c r="H702">
        <v>0.28319035738718962</v>
      </c>
      <c r="I702" s="1">
        <f t="shared" si="41"/>
        <v>0</v>
      </c>
      <c r="J702">
        <v>0.28696536754764634</v>
      </c>
      <c r="K702" s="2">
        <f t="shared" si="42"/>
        <v>0</v>
      </c>
      <c r="L702">
        <v>0.28488999965181916</v>
      </c>
      <c r="M702" s="1">
        <f t="shared" si="43"/>
        <v>0</v>
      </c>
    </row>
    <row r="703" spans="1:13" x14ac:dyDescent="0.3">
      <c r="A703" s="1">
        <v>60</v>
      </c>
      <c r="B703" s="1">
        <v>2876</v>
      </c>
      <c r="C703" s="1">
        <v>57</v>
      </c>
      <c r="D703" s="3"/>
      <c r="E703" s="1">
        <v>0</v>
      </c>
      <c r="F703">
        <v>0.28319026028337974</v>
      </c>
      <c r="G703" s="1">
        <f t="shared" si="40"/>
        <v>0</v>
      </c>
      <c r="H703">
        <v>0.28319035814304999</v>
      </c>
      <c r="I703" s="1">
        <f t="shared" si="41"/>
        <v>0</v>
      </c>
      <c r="J703">
        <v>0.28696536754764634</v>
      </c>
      <c r="K703" s="2">
        <f t="shared" si="42"/>
        <v>0</v>
      </c>
      <c r="L703">
        <v>0.28488999965182149</v>
      </c>
      <c r="M703" s="1">
        <f t="shared" si="43"/>
        <v>0</v>
      </c>
    </row>
    <row r="704" spans="1:13" x14ac:dyDescent="0.3">
      <c r="A704" s="1">
        <v>60</v>
      </c>
      <c r="B704" s="1">
        <v>2088</v>
      </c>
      <c r="C704" s="1">
        <v>53</v>
      </c>
      <c r="D704" s="3"/>
      <c r="E704" s="1">
        <v>0</v>
      </c>
      <c r="F704">
        <v>0.28319026028337974</v>
      </c>
      <c r="G704" s="1">
        <f t="shared" si="40"/>
        <v>0</v>
      </c>
      <c r="H704">
        <v>0.2831903607758342</v>
      </c>
      <c r="I704" s="1">
        <f t="shared" si="41"/>
        <v>0</v>
      </c>
      <c r="J704">
        <v>0.28696536754764634</v>
      </c>
      <c r="K704" s="2">
        <f t="shared" si="42"/>
        <v>0</v>
      </c>
      <c r="L704">
        <v>0.2848899996518296</v>
      </c>
      <c r="M704" s="1">
        <f t="shared" si="43"/>
        <v>0</v>
      </c>
    </row>
    <row r="705" spans="1:13" x14ac:dyDescent="0.3">
      <c r="A705" s="1">
        <v>60</v>
      </c>
      <c r="B705" s="1">
        <v>2282</v>
      </c>
      <c r="C705" s="1">
        <v>56</v>
      </c>
      <c r="D705" s="3"/>
      <c r="E705" s="1">
        <v>0</v>
      </c>
      <c r="F705">
        <v>0.28319026028337974</v>
      </c>
      <c r="G705" s="1">
        <f t="shared" si="40"/>
        <v>0</v>
      </c>
      <c r="H705">
        <v>0.2831903607758342</v>
      </c>
      <c r="I705" s="1">
        <f t="shared" si="41"/>
        <v>0</v>
      </c>
      <c r="J705">
        <v>0.28696536754764634</v>
      </c>
      <c r="K705" s="2">
        <f t="shared" si="42"/>
        <v>0</v>
      </c>
      <c r="L705">
        <v>0.2848899996518296</v>
      </c>
      <c r="M705" s="1">
        <f t="shared" si="43"/>
        <v>0</v>
      </c>
    </row>
    <row r="706" spans="1:13" x14ac:dyDescent="0.3">
      <c r="A706" s="1">
        <v>60</v>
      </c>
      <c r="B706" s="1">
        <v>2054</v>
      </c>
      <c r="C706" s="1">
        <v>50</v>
      </c>
      <c r="D706" s="3"/>
      <c r="E706" s="1">
        <v>0</v>
      </c>
      <c r="F706">
        <v>0.28319026028337974</v>
      </c>
      <c r="G706" s="1">
        <f t="shared" si="40"/>
        <v>0</v>
      </c>
      <c r="H706">
        <v>0.2831903607758342</v>
      </c>
      <c r="I706" s="1">
        <f t="shared" si="41"/>
        <v>0</v>
      </c>
      <c r="J706">
        <v>0.28696536754764634</v>
      </c>
      <c r="K706" s="2">
        <f t="shared" si="42"/>
        <v>0</v>
      </c>
      <c r="L706">
        <v>0.2848899996518296</v>
      </c>
      <c r="M706" s="1">
        <f t="shared" si="43"/>
        <v>0</v>
      </c>
    </row>
    <row r="707" spans="1:13" x14ac:dyDescent="0.3">
      <c r="A707" s="1">
        <v>36</v>
      </c>
      <c r="B707" s="1">
        <v>231904</v>
      </c>
      <c r="C707" s="1">
        <v>5</v>
      </c>
      <c r="D707" s="3"/>
      <c r="E707" s="1">
        <v>0</v>
      </c>
      <c r="F707">
        <v>0.28954933471302841</v>
      </c>
      <c r="G707" s="1">
        <f t="shared" ref="G707:G770" si="44">IF(F707&gt;=0.5,1,0)</f>
        <v>0</v>
      </c>
      <c r="H707">
        <v>0.28318998913645005</v>
      </c>
      <c r="I707" s="1">
        <f t="shared" ref="I707:I770" si="45">IF(H707&gt;=0.5,1,0)</f>
        <v>0</v>
      </c>
      <c r="J707">
        <v>0.28666987231922769</v>
      </c>
      <c r="K707" s="2">
        <f t="shared" ref="K707:K770" si="46">IF(J707&gt;=0.5,1,0)</f>
        <v>0</v>
      </c>
      <c r="L707">
        <v>0.28488998913644997</v>
      </c>
      <c r="M707" s="1">
        <f t="shared" ref="M707:M770" si="47">IF(L707&gt;=0.5,1,0)</f>
        <v>0</v>
      </c>
    </row>
    <row r="708" spans="1:13" x14ac:dyDescent="0.3">
      <c r="A708" s="1">
        <v>36</v>
      </c>
      <c r="B708" s="1">
        <v>336496</v>
      </c>
      <c r="C708" s="1">
        <v>7</v>
      </c>
      <c r="D708" s="3"/>
      <c r="E708" s="1">
        <v>0</v>
      </c>
      <c r="F708">
        <v>0.28954933471302841</v>
      </c>
      <c r="G708" s="1">
        <f t="shared" si="44"/>
        <v>0</v>
      </c>
      <c r="H708">
        <v>0.28318998913645005</v>
      </c>
      <c r="I708" s="1">
        <f t="shared" si="45"/>
        <v>0</v>
      </c>
      <c r="J708">
        <v>0.28666987231922769</v>
      </c>
      <c r="K708" s="2">
        <f t="shared" si="46"/>
        <v>0</v>
      </c>
      <c r="L708">
        <v>0.28488998913644997</v>
      </c>
      <c r="M708" s="1">
        <f t="shared" si="47"/>
        <v>0</v>
      </c>
    </row>
    <row r="709" spans="1:13" x14ac:dyDescent="0.3">
      <c r="A709" s="1">
        <v>36</v>
      </c>
      <c r="B709" s="1">
        <v>684784</v>
      </c>
      <c r="C709" s="1">
        <v>6</v>
      </c>
      <c r="D709" s="3"/>
      <c r="E709" s="1">
        <v>0</v>
      </c>
      <c r="F709">
        <v>0.28954933471302841</v>
      </c>
      <c r="G709" s="1">
        <f t="shared" si="44"/>
        <v>0</v>
      </c>
      <c r="H709">
        <v>0.28318998913645005</v>
      </c>
      <c r="I709" s="1">
        <f t="shared" si="45"/>
        <v>0</v>
      </c>
      <c r="J709">
        <v>0.28666987231922769</v>
      </c>
      <c r="K709" s="2">
        <f t="shared" si="46"/>
        <v>0</v>
      </c>
      <c r="L709">
        <v>0.28488998913644997</v>
      </c>
      <c r="M709" s="1">
        <f t="shared" si="47"/>
        <v>0</v>
      </c>
    </row>
    <row r="710" spans="1:13" x14ac:dyDescent="0.3">
      <c r="A710" s="1">
        <v>36</v>
      </c>
      <c r="B710" s="1">
        <v>170926</v>
      </c>
      <c r="C710" s="1">
        <v>9</v>
      </c>
      <c r="D710" s="3"/>
      <c r="E710" s="1">
        <v>0</v>
      </c>
      <c r="F710">
        <v>0.28954933471302841</v>
      </c>
      <c r="G710" s="1">
        <f t="shared" si="44"/>
        <v>0</v>
      </c>
      <c r="H710">
        <v>0.28318998913645005</v>
      </c>
      <c r="I710" s="1">
        <f t="shared" si="45"/>
        <v>0</v>
      </c>
      <c r="J710">
        <v>0.28666987231922769</v>
      </c>
      <c r="K710" s="2">
        <f t="shared" si="46"/>
        <v>0</v>
      </c>
      <c r="L710">
        <v>0.28488998913644997</v>
      </c>
      <c r="M710" s="1">
        <f t="shared" si="47"/>
        <v>0</v>
      </c>
    </row>
    <row r="711" spans="1:13" x14ac:dyDescent="0.3">
      <c r="A711" s="1">
        <v>36</v>
      </c>
      <c r="B711" s="1">
        <v>829915</v>
      </c>
      <c r="C711" s="1">
        <v>9</v>
      </c>
      <c r="D711" s="3"/>
      <c r="E711" s="1">
        <v>0</v>
      </c>
      <c r="F711">
        <v>0.28954933471302841</v>
      </c>
      <c r="G711" s="1">
        <f t="shared" si="44"/>
        <v>0</v>
      </c>
      <c r="H711">
        <v>0.28318998913645005</v>
      </c>
      <c r="I711" s="1">
        <f t="shared" si="45"/>
        <v>0</v>
      </c>
      <c r="J711">
        <v>0.28666987231922769</v>
      </c>
      <c r="K711" s="2">
        <f t="shared" si="46"/>
        <v>0</v>
      </c>
      <c r="L711">
        <v>0.28488998913644997</v>
      </c>
      <c r="M711" s="1">
        <f t="shared" si="47"/>
        <v>0</v>
      </c>
    </row>
    <row r="712" spans="1:13" x14ac:dyDescent="0.3">
      <c r="A712" s="1">
        <v>61</v>
      </c>
      <c r="B712" s="1">
        <v>116</v>
      </c>
      <c r="C712" s="1">
        <v>34</v>
      </c>
      <c r="D712" s="3"/>
      <c r="E712" s="1">
        <v>0</v>
      </c>
      <c r="F712">
        <v>0.28319014237383688</v>
      </c>
      <c r="G712" s="1">
        <f t="shared" si="44"/>
        <v>0</v>
      </c>
      <c r="H712">
        <v>0.28319019916670135</v>
      </c>
      <c r="I712" s="1">
        <f t="shared" si="45"/>
        <v>0</v>
      </c>
      <c r="J712">
        <v>0.28314015112042368</v>
      </c>
      <c r="K712" s="2">
        <f t="shared" si="46"/>
        <v>0</v>
      </c>
      <c r="L712">
        <v>0.2848899941676214</v>
      </c>
      <c r="M712" s="1">
        <f t="shared" si="47"/>
        <v>0</v>
      </c>
    </row>
    <row r="713" spans="1:13" x14ac:dyDescent="0.3">
      <c r="A713" s="1">
        <v>61</v>
      </c>
      <c r="B713" s="1">
        <v>114</v>
      </c>
      <c r="C713" s="1">
        <v>32</v>
      </c>
      <c r="D713" s="3"/>
      <c r="E713" s="1">
        <v>0</v>
      </c>
      <c r="F713">
        <v>0.28319014237383688</v>
      </c>
      <c r="G713" s="1">
        <f t="shared" si="44"/>
        <v>0</v>
      </c>
      <c r="H713">
        <v>0.28319019916670135</v>
      </c>
      <c r="I713" s="1">
        <f t="shared" si="45"/>
        <v>0</v>
      </c>
      <c r="J713">
        <v>0.28314015112042368</v>
      </c>
      <c r="K713" s="2">
        <f t="shared" si="46"/>
        <v>0</v>
      </c>
      <c r="L713">
        <v>0.2848899941676214</v>
      </c>
      <c r="M713" s="1">
        <f t="shared" si="47"/>
        <v>0</v>
      </c>
    </row>
    <row r="714" spans="1:13" x14ac:dyDescent="0.3">
      <c r="A714" s="1">
        <v>61</v>
      </c>
      <c r="B714" s="1">
        <v>160</v>
      </c>
      <c r="C714" s="1">
        <v>32</v>
      </c>
      <c r="D714" s="3"/>
      <c r="E714" s="1">
        <v>0</v>
      </c>
      <c r="F714">
        <v>0.28319014237383688</v>
      </c>
      <c r="G714" s="1">
        <f t="shared" si="44"/>
        <v>0</v>
      </c>
      <c r="H714">
        <v>0.28319019916670135</v>
      </c>
      <c r="I714" s="1">
        <f t="shared" si="45"/>
        <v>0</v>
      </c>
      <c r="J714">
        <v>0.28314015112042368</v>
      </c>
      <c r="K714" s="2">
        <f t="shared" si="46"/>
        <v>0</v>
      </c>
      <c r="L714">
        <v>0.2848899941676214</v>
      </c>
      <c r="M714" s="1">
        <f t="shared" si="47"/>
        <v>0</v>
      </c>
    </row>
    <row r="715" spans="1:13" x14ac:dyDescent="0.3">
      <c r="A715" s="1">
        <v>61</v>
      </c>
      <c r="B715" s="1">
        <v>182</v>
      </c>
      <c r="C715" s="1">
        <v>35</v>
      </c>
      <c r="D715" s="3"/>
      <c r="E715" s="1">
        <v>0</v>
      </c>
      <c r="F715">
        <v>0.28319014237383688</v>
      </c>
      <c r="G715" s="1">
        <f t="shared" si="44"/>
        <v>0</v>
      </c>
      <c r="H715">
        <v>0.28319019916670135</v>
      </c>
      <c r="I715" s="1">
        <f t="shared" si="45"/>
        <v>0</v>
      </c>
      <c r="J715">
        <v>0.28314015112042368</v>
      </c>
      <c r="K715" s="2">
        <f t="shared" si="46"/>
        <v>0</v>
      </c>
      <c r="L715">
        <v>0.2848899941676214</v>
      </c>
      <c r="M715" s="1">
        <f t="shared" si="47"/>
        <v>0</v>
      </c>
    </row>
    <row r="716" spans="1:13" x14ac:dyDescent="0.3">
      <c r="A716" s="1">
        <v>61</v>
      </c>
      <c r="B716" s="1">
        <v>138</v>
      </c>
      <c r="C716" s="1">
        <v>38</v>
      </c>
      <c r="D716" s="3"/>
      <c r="E716" s="1">
        <v>0</v>
      </c>
      <c r="F716">
        <v>0.28319014237383688</v>
      </c>
      <c r="G716" s="1">
        <f t="shared" si="44"/>
        <v>0</v>
      </c>
      <c r="H716">
        <v>0.28319019916670135</v>
      </c>
      <c r="I716" s="1">
        <f t="shared" si="45"/>
        <v>0</v>
      </c>
      <c r="J716">
        <v>0.28314015112042368</v>
      </c>
      <c r="K716" s="2">
        <f t="shared" si="46"/>
        <v>0</v>
      </c>
      <c r="L716">
        <v>0.2848899941676214</v>
      </c>
      <c r="M716" s="1">
        <f t="shared" si="47"/>
        <v>0</v>
      </c>
    </row>
    <row r="717" spans="1:13" x14ac:dyDescent="0.3">
      <c r="A717" s="1">
        <v>36</v>
      </c>
      <c r="B717" s="1">
        <v>4195</v>
      </c>
      <c r="C717" s="1">
        <v>0</v>
      </c>
      <c r="D717" s="3"/>
      <c r="E717" s="1">
        <v>0</v>
      </c>
      <c r="F717">
        <v>0.29784236422289023</v>
      </c>
      <c r="G717" s="1">
        <f t="shared" si="44"/>
        <v>0</v>
      </c>
      <c r="H717">
        <v>0.29383558573764879</v>
      </c>
      <c r="I717" s="1">
        <f t="shared" si="45"/>
        <v>0</v>
      </c>
      <c r="J717">
        <v>0.28783294453879021</v>
      </c>
      <c r="K717" s="2">
        <f t="shared" si="46"/>
        <v>0</v>
      </c>
      <c r="L717">
        <v>0.28628554101370696</v>
      </c>
      <c r="M717" s="1">
        <f t="shared" si="47"/>
        <v>0</v>
      </c>
    </row>
    <row r="718" spans="1:13" x14ac:dyDescent="0.3">
      <c r="A718" s="1">
        <v>36</v>
      </c>
      <c r="B718" s="1">
        <v>4082</v>
      </c>
      <c r="C718" s="1">
        <v>4</v>
      </c>
      <c r="D718" s="3"/>
      <c r="E718" s="1">
        <v>0</v>
      </c>
      <c r="F718">
        <v>0.29784236422289023</v>
      </c>
      <c r="G718" s="1">
        <f t="shared" si="44"/>
        <v>0</v>
      </c>
      <c r="H718">
        <v>0.29388446418533554</v>
      </c>
      <c r="I718" s="1">
        <f t="shared" si="45"/>
        <v>0</v>
      </c>
      <c r="J718">
        <v>0.28783294453879021</v>
      </c>
      <c r="K718" s="2">
        <f t="shared" si="46"/>
        <v>0</v>
      </c>
      <c r="L718">
        <v>0.28629304454379589</v>
      </c>
      <c r="M718" s="1">
        <f t="shared" si="47"/>
        <v>0</v>
      </c>
    </row>
    <row r="719" spans="1:13" x14ac:dyDescent="0.3">
      <c r="A719" s="1">
        <v>36</v>
      </c>
      <c r="B719" s="1">
        <v>4727</v>
      </c>
      <c r="C719" s="1">
        <v>4</v>
      </c>
      <c r="D719" s="3"/>
      <c r="E719" s="1">
        <v>0</v>
      </c>
      <c r="F719">
        <v>0.29784236422289023</v>
      </c>
      <c r="G719" s="1">
        <f t="shared" si="44"/>
        <v>0</v>
      </c>
      <c r="H719">
        <v>0.29361134457797106</v>
      </c>
      <c r="I719" s="1">
        <f t="shared" si="45"/>
        <v>0</v>
      </c>
      <c r="J719">
        <v>0.28783294453879021</v>
      </c>
      <c r="K719" s="2">
        <f t="shared" si="46"/>
        <v>0</v>
      </c>
      <c r="L719">
        <v>0.28625126710750948</v>
      </c>
      <c r="M719" s="1">
        <f t="shared" si="47"/>
        <v>0</v>
      </c>
    </row>
    <row r="720" spans="1:13" x14ac:dyDescent="0.3">
      <c r="A720" s="1">
        <v>36</v>
      </c>
      <c r="B720" s="1">
        <v>4521</v>
      </c>
      <c r="C720" s="1">
        <v>2</v>
      </c>
      <c r="D720" s="3"/>
      <c r="E720" s="1">
        <v>0</v>
      </c>
      <c r="F720">
        <v>0.29784236422289023</v>
      </c>
      <c r="G720" s="1">
        <f t="shared" si="44"/>
        <v>0</v>
      </c>
      <c r="H720">
        <v>0.29369704479991238</v>
      </c>
      <c r="I720" s="1">
        <f t="shared" si="45"/>
        <v>0</v>
      </c>
      <c r="J720">
        <v>0.28783294453879021</v>
      </c>
      <c r="K720" s="2">
        <f t="shared" si="46"/>
        <v>0</v>
      </c>
      <c r="L720">
        <v>0.28626433682642355</v>
      </c>
      <c r="M720" s="1">
        <f t="shared" si="47"/>
        <v>0</v>
      </c>
    </row>
    <row r="721" spans="1:13" x14ac:dyDescent="0.3">
      <c r="A721" s="1">
        <v>36</v>
      </c>
      <c r="B721" s="1">
        <v>4516</v>
      </c>
      <c r="C721" s="1">
        <v>8</v>
      </c>
      <c r="D721" s="3"/>
      <c r="E721" s="1">
        <v>0</v>
      </c>
      <c r="F721">
        <v>0.29784236422289023</v>
      </c>
      <c r="G721" s="1">
        <f t="shared" si="44"/>
        <v>0</v>
      </c>
      <c r="H721">
        <v>0.2936991424268367</v>
      </c>
      <c r="I721" s="1">
        <f t="shared" si="45"/>
        <v>0</v>
      </c>
      <c r="J721">
        <v>0.28783294453879021</v>
      </c>
      <c r="K721" s="2">
        <f t="shared" si="46"/>
        <v>0</v>
      </c>
      <c r="L721">
        <v>0.28626465717465682</v>
      </c>
      <c r="M721" s="1">
        <f t="shared" si="47"/>
        <v>0</v>
      </c>
    </row>
    <row r="722" spans="1:13" x14ac:dyDescent="0.3">
      <c r="A722" s="1">
        <v>60</v>
      </c>
      <c r="B722" s="1">
        <v>956</v>
      </c>
      <c r="C722" s="1">
        <v>332</v>
      </c>
      <c r="D722" s="3"/>
      <c r="E722" s="1">
        <v>0</v>
      </c>
      <c r="F722">
        <v>0.28319026028337974</v>
      </c>
      <c r="G722" s="1">
        <f t="shared" si="44"/>
        <v>0</v>
      </c>
      <c r="H722">
        <v>0.2831903553685296</v>
      </c>
      <c r="I722" s="1">
        <f t="shared" si="45"/>
        <v>0</v>
      </c>
      <c r="J722">
        <v>0.28696536754764634</v>
      </c>
      <c r="K722" s="2">
        <f t="shared" si="46"/>
        <v>0</v>
      </c>
      <c r="L722">
        <v>0.284889999651813</v>
      </c>
      <c r="M722" s="1">
        <f t="shared" si="47"/>
        <v>0</v>
      </c>
    </row>
    <row r="723" spans="1:13" x14ac:dyDescent="0.3">
      <c r="A723" s="1">
        <v>60</v>
      </c>
      <c r="B723" s="1">
        <v>977</v>
      </c>
      <c r="C723" s="1">
        <v>320</v>
      </c>
      <c r="D723" s="3"/>
      <c r="E723" s="1">
        <v>0</v>
      </c>
      <c r="F723">
        <v>0.28319026028337974</v>
      </c>
      <c r="G723" s="1">
        <f t="shared" si="44"/>
        <v>0</v>
      </c>
      <c r="H723">
        <v>0.28319035563569628</v>
      </c>
      <c r="I723" s="1">
        <f t="shared" si="45"/>
        <v>0</v>
      </c>
      <c r="J723">
        <v>0.28696536754764634</v>
      </c>
      <c r="K723" s="2">
        <f t="shared" si="46"/>
        <v>0</v>
      </c>
      <c r="L723">
        <v>0.28488999965181383</v>
      </c>
      <c r="M723" s="1">
        <f t="shared" si="47"/>
        <v>0</v>
      </c>
    </row>
    <row r="724" spans="1:13" x14ac:dyDescent="0.3">
      <c r="A724" s="1">
        <v>60</v>
      </c>
      <c r="B724" s="1">
        <v>984</v>
      </c>
      <c r="C724" s="1">
        <v>386</v>
      </c>
      <c r="D724" s="3"/>
      <c r="E724" s="1">
        <v>0</v>
      </c>
      <c r="F724">
        <v>0.28319026028337974</v>
      </c>
      <c r="G724" s="1">
        <f t="shared" si="44"/>
        <v>0</v>
      </c>
      <c r="H724">
        <v>0.28319035417108401</v>
      </c>
      <c r="I724" s="1">
        <f t="shared" si="45"/>
        <v>0</v>
      </c>
      <c r="J724">
        <v>0.28696536754764634</v>
      </c>
      <c r="K724" s="2">
        <f t="shared" si="46"/>
        <v>0</v>
      </c>
      <c r="L724">
        <v>0.28488999965180928</v>
      </c>
      <c r="M724" s="1">
        <f t="shared" si="47"/>
        <v>0</v>
      </c>
    </row>
    <row r="725" spans="1:13" x14ac:dyDescent="0.3">
      <c r="A725" s="1">
        <v>60</v>
      </c>
      <c r="B725" s="1">
        <v>947</v>
      </c>
      <c r="C725" s="1">
        <v>336</v>
      </c>
      <c r="D725" s="3"/>
      <c r="E725" s="1">
        <v>0</v>
      </c>
      <c r="F725">
        <v>0.28319026028337974</v>
      </c>
      <c r="G725" s="1">
        <f t="shared" si="44"/>
        <v>0</v>
      </c>
      <c r="H725">
        <v>0.2831903552795606</v>
      </c>
      <c r="I725" s="1">
        <f t="shared" si="45"/>
        <v>0</v>
      </c>
      <c r="J725">
        <v>0.28696536754764634</v>
      </c>
      <c r="K725" s="2">
        <f t="shared" si="46"/>
        <v>0</v>
      </c>
      <c r="L725">
        <v>0.28488999965181272</v>
      </c>
      <c r="M725" s="1">
        <f t="shared" si="47"/>
        <v>0</v>
      </c>
    </row>
    <row r="726" spans="1:13" x14ac:dyDescent="0.3">
      <c r="A726" s="1">
        <v>60</v>
      </c>
      <c r="B726" s="1">
        <v>902</v>
      </c>
      <c r="C726" s="1">
        <v>332</v>
      </c>
      <c r="D726" s="3"/>
      <c r="E726" s="1">
        <v>0</v>
      </c>
      <c r="F726">
        <v>0.28319026028337974</v>
      </c>
      <c r="G726" s="1">
        <f t="shared" si="44"/>
        <v>0</v>
      </c>
      <c r="H726">
        <v>0.2831903553685296</v>
      </c>
      <c r="I726" s="1">
        <f t="shared" si="45"/>
        <v>0</v>
      </c>
      <c r="J726">
        <v>0.28696536754764634</v>
      </c>
      <c r="K726" s="2">
        <f t="shared" si="46"/>
        <v>0</v>
      </c>
      <c r="L726">
        <v>0.284889999651813</v>
      </c>
      <c r="M726" s="1">
        <f t="shared" si="47"/>
        <v>0</v>
      </c>
    </row>
    <row r="727" spans="1:13" x14ac:dyDescent="0.3">
      <c r="A727" s="1">
        <v>32</v>
      </c>
      <c r="B727" s="1">
        <v>7883</v>
      </c>
      <c r="C727" s="1">
        <v>9</v>
      </c>
      <c r="D727" s="3"/>
      <c r="E727" s="1">
        <v>0</v>
      </c>
      <c r="F727">
        <v>0.48738661654788912</v>
      </c>
      <c r="G727" s="1">
        <f t="shared" si="44"/>
        <v>0</v>
      </c>
      <c r="H727">
        <v>0.38357693479948135</v>
      </c>
      <c r="I727" s="1">
        <f t="shared" si="45"/>
        <v>0</v>
      </c>
      <c r="J727">
        <v>0.38176543748355563</v>
      </c>
      <c r="K727" s="2">
        <f t="shared" si="46"/>
        <v>0</v>
      </c>
      <c r="L727">
        <v>0.35434525736333483</v>
      </c>
      <c r="M727" s="1">
        <f t="shared" si="47"/>
        <v>0</v>
      </c>
    </row>
    <row r="728" spans="1:13" x14ac:dyDescent="0.3">
      <c r="A728" s="1">
        <v>32</v>
      </c>
      <c r="B728" s="1">
        <v>7486</v>
      </c>
      <c r="C728" s="1">
        <v>8</v>
      </c>
      <c r="D728" s="3"/>
      <c r="E728" s="1">
        <v>0</v>
      </c>
      <c r="F728">
        <v>0.48738661654788912</v>
      </c>
      <c r="G728" s="1">
        <f t="shared" si="44"/>
        <v>0</v>
      </c>
      <c r="H728">
        <v>0.38357693479948135</v>
      </c>
      <c r="I728" s="1">
        <f t="shared" si="45"/>
        <v>0</v>
      </c>
      <c r="J728">
        <v>0.38176543748355563</v>
      </c>
      <c r="K728" s="2">
        <f t="shared" si="46"/>
        <v>0</v>
      </c>
      <c r="L728">
        <v>0.35434525736333483</v>
      </c>
      <c r="M728" s="1">
        <f t="shared" si="47"/>
        <v>0</v>
      </c>
    </row>
    <row r="729" spans="1:13" x14ac:dyDescent="0.3">
      <c r="A729" s="1">
        <v>32</v>
      </c>
      <c r="B729" s="1">
        <v>7764</v>
      </c>
      <c r="C729" s="1">
        <v>2</v>
      </c>
      <c r="D729" s="3"/>
      <c r="E729" s="1">
        <v>0</v>
      </c>
      <c r="F729">
        <v>0.48738661654788912</v>
      </c>
      <c r="G729" s="1">
        <f t="shared" si="44"/>
        <v>0</v>
      </c>
      <c r="H729">
        <v>0.38357693479948135</v>
      </c>
      <c r="I729" s="1">
        <f t="shared" si="45"/>
        <v>0</v>
      </c>
      <c r="J729">
        <v>0.38176543748355563</v>
      </c>
      <c r="K729" s="2">
        <f t="shared" si="46"/>
        <v>0</v>
      </c>
      <c r="L729">
        <v>0.35434525736333483</v>
      </c>
      <c r="M729" s="1">
        <f t="shared" si="47"/>
        <v>0</v>
      </c>
    </row>
    <row r="730" spans="1:13" x14ac:dyDescent="0.3">
      <c r="A730" s="1">
        <v>32</v>
      </c>
      <c r="B730" s="1">
        <v>7670</v>
      </c>
      <c r="C730" s="1">
        <v>8</v>
      </c>
      <c r="D730" s="3"/>
      <c r="E730" s="1">
        <v>0</v>
      </c>
      <c r="F730">
        <v>0.48738661654788912</v>
      </c>
      <c r="G730" s="1">
        <f t="shared" si="44"/>
        <v>0</v>
      </c>
      <c r="H730">
        <v>0.38357693479948135</v>
      </c>
      <c r="I730" s="1">
        <f t="shared" si="45"/>
        <v>0</v>
      </c>
      <c r="J730">
        <v>0.38176543748355563</v>
      </c>
      <c r="K730" s="2">
        <f t="shared" si="46"/>
        <v>0</v>
      </c>
      <c r="L730">
        <v>0.35434525736333483</v>
      </c>
      <c r="M730" s="1">
        <f t="shared" si="47"/>
        <v>0</v>
      </c>
    </row>
    <row r="731" spans="1:13" x14ac:dyDescent="0.3">
      <c r="A731" s="1">
        <v>32</v>
      </c>
      <c r="B731" s="1">
        <v>7808</v>
      </c>
      <c r="C731" s="1">
        <v>1</v>
      </c>
      <c r="D731" s="3"/>
      <c r="E731" s="1">
        <v>0</v>
      </c>
      <c r="F731">
        <v>0.48738661654788912</v>
      </c>
      <c r="G731" s="1">
        <f t="shared" si="44"/>
        <v>0</v>
      </c>
      <c r="H731">
        <v>0.38357693479948135</v>
      </c>
      <c r="I731" s="1">
        <f t="shared" si="45"/>
        <v>0</v>
      </c>
      <c r="J731">
        <v>0.38176543748355563</v>
      </c>
      <c r="K731" s="2">
        <f t="shared" si="46"/>
        <v>0</v>
      </c>
      <c r="L731">
        <v>0.35434525736333483</v>
      </c>
      <c r="M731" s="1">
        <f t="shared" si="47"/>
        <v>0</v>
      </c>
    </row>
    <row r="732" spans="1:13" x14ac:dyDescent="0.3">
      <c r="A732" s="1">
        <v>12</v>
      </c>
      <c r="B732" s="1">
        <v>2491</v>
      </c>
      <c r="C732" s="1">
        <v>8</v>
      </c>
      <c r="D732" s="3"/>
      <c r="E732" s="1">
        <v>0</v>
      </c>
      <c r="F732">
        <v>0.70897895885684037</v>
      </c>
      <c r="G732" s="1">
        <f t="shared" si="44"/>
        <v>1</v>
      </c>
      <c r="H732">
        <v>0.70955583403368683</v>
      </c>
      <c r="I732" s="1">
        <f t="shared" si="45"/>
        <v>1</v>
      </c>
      <c r="J732">
        <v>0.70084114633177852</v>
      </c>
      <c r="K732" s="2">
        <f t="shared" si="46"/>
        <v>1</v>
      </c>
      <c r="L732">
        <v>0.74955583403376691</v>
      </c>
      <c r="M732" s="1">
        <f t="shared" si="47"/>
        <v>1</v>
      </c>
    </row>
    <row r="733" spans="1:13" x14ac:dyDescent="0.3">
      <c r="A733" s="1">
        <v>12</v>
      </c>
      <c r="B733" s="1">
        <v>2487</v>
      </c>
      <c r="C733" s="1">
        <v>1</v>
      </c>
      <c r="D733" s="3"/>
      <c r="E733" s="1">
        <v>0</v>
      </c>
      <c r="F733">
        <v>0.70897895885684037</v>
      </c>
      <c r="G733" s="1">
        <f t="shared" si="44"/>
        <v>1</v>
      </c>
      <c r="H733">
        <v>0.70955583403368683</v>
      </c>
      <c r="I733" s="1">
        <f t="shared" si="45"/>
        <v>1</v>
      </c>
      <c r="J733">
        <v>0.70084114633177852</v>
      </c>
      <c r="K733" s="2">
        <f t="shared" si="46"/>
        <v>1</v>
      </c>
      <c r="L733">
        <v>0.74955583403376691</v>
      </c>
      <c r="M733" s="1">
        <f t="shared" si="47"/>
        <v>1</v>
      </c>
    </row>
    <row r="734" spans="1:13" x14ac:dyDescent="0.3">
      <c r="A734" s="1">
        <v>12</v>
      </c>
      <c r="B734" s="1">
        <v>2581</v>
      </c>
      <c r="C734" s="1">
        <v>0</v>
      </c>
      <c r="D734" s="3"/>
      <c r="E734" s="1">
        <v>0</v>
      </c>
      <c r="F734">
        <v>0.70897895885684037</v>
      </c>
      <c r="G734" s="1">
        <f t="shared" si="44"/>
        <v>1</v>
      </c>
      <c r="H734">
        <v>0.70955583403368683</v>
      </c>
      <c r="I734" s="1">
        <f t="shared" si="45"/>
        <v>1</v>
      </c>
      <c r="J734">
        <v>0.70084114633177852</v>
      </c>
      <c r="K734" s="2">
        <f t="shared" si="46"/>
        <v>1</v>
      </c>
      <c r="L734">
        <v>0.74955583403376691</v>
      </c>
      <c r="M734" s="1">
        <f t="shared" si="47"/>
        <v>1</v>
      </c>
    </row>
    <row r="735" spans="1:13" x14ac:dyDescent="0.3">
      <c r="A735" s="1">
        <v>12</v>
      </c>
      <c r="B735" s="1">
        <v>2911</v>
      </c>
      <c r="C735" s="1">
        <v>2</v>
      </c>
      <c r="D735" s="3"/>
      <c r="E735" s="1">
        <v>0</v>
      </c>
      <c r="F735">
        <v>0.70642371280122251</v>
      </c>
      <c r="G735" s="1">
        <f t="shared" si="44"/>
        <v>1</v>
      </c>
      <c r="H735">
        <v>0.70590011832880095</v>
      </c>
      <c r="I735" s="1">
        <f t="shared" si="45"/>
        <v>1</v>
      </c>
      <c r="J735">
        <v>0.69931904631240149</v>
      </c>
      <c r="K735" s="2">
        <f t="shared" si="46"/>
        <v>1</v>
      </c>
      <c r="L735">
        <v>0.74675770791042817</v>
      </c>
      <c r="M735" s="1">
        <f t="shared" si="47"/>
        <v>1</v>
      </c>
    </row>
    <row r="736" spans="1:13" x14ac:dyDescent="0.3">
      <c r="A736" s="1">
        <v>12</v>
      </c>
      <c r="B736" s="1">
        <v>2753</v>
      </c>
      <c r="C736" s="1">
        <v>2</v>
      </c>
      <c r="D736" s="3"/>
      <c r="E736" s="1">
        <v>0</v>
      </c>
      <c r="F736">
        <v>0.70833491521349257</v>
      </c>
      <c r="G736" s="1">
        <f t="shared" si="44"/>
        <v>1</v>
      </c>
      <c r="H736">
        <v>0.70863163996018397</v>
      </c>
      <c r="I736" s="1">
        <f t="shared" si="45"/>
        <v>1</v>
      </c>
      <c r="J736">
        <v>0.70045721371285419</v>
      </c>
      <c r="K736" s="2">
        <f t="shared" si="46"/>
        <v>1</v>
      </c>
      <c r="L736">
        <v>0.74884659092499506</v>
      </c>
      <c r="M736" s="1">
        <f t="shared" si="47"/>
        <v>1</v>
      </c>
    </row>
    <row r="737" spans="1:13" x14ac:dyDescent="0.3">
      <c r="A737" s="1">
        <v>27</v>
      </c>
      <c r="B737" s="1">
        <v>438528</v>
      </c>
      <c r="C737" s="1">
        <v>588</v>
      </c>
      <c r="D737" s="3"/>
      <c r="E737" s="1">
        <v>0</v>
      </c>
      <c r="F737">
        <v>0.33252742321861911</v>
      </c>
      <c r="G737" s="1">
        <f t="shared" si="44"/>
        <v>0</v>
      </c>
      <c r="H737">
        <v>0.2831899891364501</v>
      </c>
      <c r="I737" s="1">
        <f t="shared" si="45"/>
        <v>0</v>
      </c>
      <c r="J737">
        <v>0.34009374560625882</v>
      </c>
      <c r="K737" s="2">
        <f t="shared" si="46"/>
        <v>0</v>
      </c>
      <c r="L737">
        <v>0.28488998913645003</v>
      </c>
      <c r="M737" s="1">
        <f t="shared" si="47"/>
        <v>0</v>
      </c>
    </row>
    <row r="738" spans="1:13" x14ac:dyDescent="0.3">
      <c r="A738" s="1">
        <v>27</v>
      </c>
      <c r="B738" s="1">
        <v>611807</v>
      </c>
      <c r="C738" s="1">
        <v>565</v>
      </c>
      <c r="D738" s="3"/>
      <c r="E738" s="1">
        <v>0</v>
      </c>
      <c r="F738">
        <v>0.33252742321861911</v>
      </c>
      <c r="G738" s="1">
        <f t="shared" si="44"/>
        <v>0</v>
      </c>
      <c r="H738">
        <v>0.28318998913645005</v>
      </c>
      <c r="I738" s="1">
        <f t="shared" si="45"/>
        <v>0</v>
      </c>
      <c r="J738">
        <v>0.34009374560625882</v>
      </c>
      <c r="K738" s="2">
        <f t="shared" si="46"/>
        <v>0</v>
      </c>
      <c r="L738">
        <v>0.28488998913645003</v>
      </c>
      <c r="M738" s="1">
        <f t="shared" si="47"/>
        <v>0</v>
      </c>
    </row>
    <row r="739" spans="1:13" x14ac:dyDescent="0.3">
      <c r="A739" s="1">
        <v>27</v>
      </c>
      <c r="B739" s="1">
        <v>702128</v>
      </c>
      <c r="C739" s="1">
        <v>512</v>
      </c>
      <c r="D739" s="3"/>
      <c r="E739" s="1">
        <v>0</v>
      </c>
      <c r="F739">
        <v>0.33252742321861911</v>
      </c>
      <c r="G739" s="1">
        <f t="shared" si="44"/>
        <v>0</v>
      </c>
      <c r="H739">
        <v>0.2831899891364501</v>
      </c>
      <c r="I739" s="1">
        <f t="shared" si="45"/>
        <v>0</v>
      </c>
      <c r="J739">
        <v>0.34009374560625882</v>
      </c>
      <c r="K739" s="2">
        <f t="shared" si="46"/>
        <v>0</v>
      </c>
      <c r="L739">
        <v>0.28488998913645003</v>
      </c>
      <c r="M739" s="1">
        <f t="shared" si="47"/>
        <v>0</v>
      </c>
    </row>
    <row r="740" spans="1:13" x14ac:dyDescent="0.3">
      <c r="A740" s="1">
        <v>27</v>
      </c>
      <c r="B740" s="1">
        <v>914487</v>
      </c>
      <c r="C740" s="1">
        <v>500</v>
      </c>
      <c r="D740" s="3"/>
      <c r="E740" s="1">
        <v>0</v>
      </c>
      <c r="F740">
        <v>0.33252742321861911</v>
      </c>
      <c r="G740" s="1">
        <f t="shared" si="44"/>
        <v>0</v>
      </c>
      <c r="H740">
        <v>0.2831899891364501</v>
      </c>
      <c r="I740" s="1">
        <f t="shared" si="45"/>
        <v>0</v>
      </c>
      <c r="J740">
        <v>0.34009374560625882</v>
      </c>
      <c r="K740" s="2">
        <f t="shared" si="46"/>
        <v>0</v>
      </c>
      <c r="L740">
        <v>0.28488998913645003</v>
      </c>
      <c r="M740" s="1">
        <f t="shared" si="47"/>
        <v>0</v>
      </c>
    </row>
    <row r="741" spans="1:13" x14ac:dyDescent="0.3">
      <c r="A741" s="1">
        <v>27</v>
      </c>
      <c r="B741" s="1">
        <v>801486</v>
      </c>
      <c r="C741" s="1">
        <v>517</v>
      </c>
      <c r="D741" s="3"/>
      <c r="E741" s="1">
        <v>0</v>
      </c>
      <c r="F741">
        <v>0.33252742321861911</v>
      </c>
      <c r="G741" s="1">
        <f t="shared" si="44"/>
        <v>0</v>
      </c>
      <c r="H741">
        <v>0.2831899891364501</v>
      </c>
      <c r="I741" s="1">
        <f t="shared" si="45"/>
        <v>0</v>
      </c>
      <c r="J741">
        <v>0.34009374560625882</v>
      </c>
      <c r="K741" s="2">
        <f t="shared" si="46"/>
        <v>0</v>
      </c>
      <c r="L741">
        <v>0.28488998913645003</v>
      </c>
      <c r="M741" s="1">
        <f t="shared" si="47"/>
        <v>0</v>
      </c>
    </row>
    <row r="742" spans="1:13" x14ac:dyDescent="0.3">
      <c r="A742" s="1">
        <v>60</v>
      </c>
      <c r="B742" s="1">
        <v>2847</v>
      </c>
      <c r="C742" s="1">
        <v>1</v>
      </c>
      <c r="D742" s="3"/>
      <c r="E742" s="1">
        <v>0</v>
      </c>
      <c r="F742">
        <v>0.28319026028337974</v>
      </c>
      <c r="G742" s="1">
        <f t="shared" si="44"/>
        <v>0</v>
      </c>
      <c r="H742">
        <v>0.28319035857423841</v>
      </c>
      <c r="I742" s="1">
        <f t="shared" si="45"/>
        <v>0</v>
      </c>
      <c r="J742">
        <v>0.28696536754764634</v>
      </c>
      <c r="K742" s="2">
        <f t="shared" si="46"/>
        <v>0</v>
      </c>
      <c r="L742">
        <v>0.28488999965182282</v>
      </c>
      <c r="M742" s="1">
        <f t="shared" si="47"/>
        <v>0</v>
      </c>
    </row>
    <row r="743" spans="1:13" x14ac:dyDescent="0.3">
      <c r="A743" s="1">
        <v>60</v>
      </c>
      <c r="B743" s="1">
        <v>2158</v>
      </c>
      <c r="C743" s="1">
        <v>7</v>
      </c>
      <c r="D743" s="3"/>
      <c r="E743" s="1">
        <v>0</v>
      </c>
      <c r="F743">
        <v>0.28319026028337974</v>
      </c>
      <c r="G743" s="1">
        <f t="shared" si="44"/>
        <v>0</v>
      </c>
      <c r="H743">
        <v>0.2831903607758342</v>
      </c>
      <c r="I743" s="1">
        <f t="shared" si="45"/>
        <v>0</v>
      </c>
      <c r="J743">
        <v>0.28696536754764634</v>
      </c>
      <c r="K743" s="2">
        <f t="shared" si="46"/>
        <v>0</v>
      </c>
      <c r="L743">
        <v>0.2848899996518296</v>
      </c>
      <c r="M743" s="1">
        <f t="shared" si="47"/>
        <v>0</v>
      </c>
    </row>
    <row r="744" spans="1:13" x14ac:dyDescent="0.3">
      <c r="A744" s="1">
        <v>60</v>
      </c>
      <c r="B744" s="1">
        <v>2952</v>
      </c>
      <c r="C744" s="1">
        <v>4</v>
      </c>
      <c r="D744" s="3"/>
      <c r="E744" s="1">
        <v>0</v>
      </c>
      <c r="F744">
        <v>0.28319026028337974</v>
      </c>
      <c r="G744" s="1">
        <f t="shared" si="44"/>
        <v>0</v>
      </c>
      <c r="H744">
        <v>0.2831903570177996</v>
      </c>
      <c r="I744" s="1">
        <f t="shared" si="45"/>
        <v>0</v>
      </c>
      <c r="J744">
        <v>0.28696536754764634</v>
      </c>
      <c r="K744" s="2">
        <f t="shared" si="46"/>
        <v>0</v>
      </c>
      <c r="L744">
        <v>0.28488999965181805</v>
      </c>
      <c r="M744" s="1">
        <f t="shared" si="47"/>
        <v>0</v>
      </c>
    </row>
    <row r="745" spans="1:13" x14ac:dyDescent="0.3">
      <c r="A745" s="1">
        <v>60</v>
      </c>
      <c r="B745" s="1">
        <v>2663</v>
      </c>
      <c r="C745" s="1">
        <v>2</v>
      </c>
      <c r="D745" s="3"/>
      <c r="E745" s="1">
        <v>0</v>
      </c>
      <c r="F745">
        <v>0.28319026028337974</v>
      </c>
      <c r="G745" s="1">
        <f t="shared" si="44"/>
        <v>0</v>
      </c>
      <c r="H745">
        <v>0.2831903607758342</v>
      </c>
      <c r="I745" s="1">
        <f t="shared" si="45"/>
        <v>0</v>
      </c>
      <c r="J745">
        <v>0.28696536754764634</v>
      </c>
      <c r="K745" s="2">
        <f t="shared" si="46"/>
        <v>0</v>
      </c>
      <c r="L745">
        <v>0.2848899996518296</v>
      </c>
      <c r="M745" s="1">
        <f t="shared" si="47"/>
        <v>0</v>
      </c>
    </row>
    <row r="746" spans="1:13" x14ac:dyDescent="0.3">
      <c r="A746" s="1">
        <v>60</v>
      </c>
      <c r="B746" s="1">
        <v>2877</v>
      </c>
      <c r="C746" s="1">
        <v>5</v>
      </c>
      <c r="D746" s="3"/>
      <c r="E746" s="1">
        <v>0</v>
      </c>
      <c r="F746">
        <v>0.28319026028337974</v>
      </c>
      <c r="G746" s="1">
        <f t="shared" si="44"/>
        <v>0</v>
      </c>
      <c r="H746">
        <v>0.28319035812819937</v>
      </c>
      <c r="I746" s="1">
        <f t="shared" si="45"/>
        <v>0</v>
      </c>
      <c r="J746">
        <v>0.28696536754764634</v>
      </c>
      <c r="K746" s="2">
        <f t="shared" si="46"/>
        <v>0</v>
      </c>
      <c r="L746">
        <v>0.28488999965182144</v>
      </c>
      <c r="M746" s="1">
        <f t="shared" si="47"/>
        <v>0</v>
      </c>
    </row>
    <row r="747" spans="1:13" x14ac:dyDescent="0.3">
      <c r="A747" s="1">
        <v>15</v>
      </c>
      <c r="B747" s="1">
        <v>22011</v>
      </c>
      <c r="C747" s="1">
        <v>1665</v>
      </c>
      <c r="D747" s="3"/>
      <c r="E747" s="1">
        <v>0</v>
      </c>
      <c r="F747">
        <v>0.51037255334951337</v>
      </c>
      <c r="G747" s="1">
        <f t="shared" si="44"/>
        <v>1</v>
      </c>
      <c r="H747">
        <v>0.48157188911502335</v>
      </c>
      <c r="I747" s="1">
        <f t="shared" si="45"/>
        <v>0</v>
      </c>
      <c r="J747">
        <v>0.49999999999999911</v>
      </c>
      <c r="K747" s="2">
        <f t="shared" si="46"/>
        <v>0</v>
      </c>
      <c r="L747">
        <v>0.49111195199762708</v>
      </c>
      <c r="M747" s="1">
        <f t="shared" si="47"/>
        <v>0</v>
      </c>
    </row>
    <row r="748" spans="1:13" x14ac:dyDescent="0.3">
      <c r="A748" s="1">
        <v>15</v>
      </c>
      <c r="B748" s="1">
        <v>25386</v>
      </c>
      <c r="C748" s="1">
        <v>1316</v>
      </c>
      <c r="D748" s="3"/>
      <c r="E748" s="1">
        <v>0</v>
      </c>
      <c r="F748">
        <v>0.35888392069917985</v>
      </c>
      <c r="G748" s="1">
        <f t="shared" si="44"/>
        <v>0</v>
      </c>
      <c r="H748">
        <v>0.35859433835153914</v>
      </c>
      <c r="I748" s="1">
        <f t="shared" si="45"/>
        <v>0</v>
      </c>
      <c r="J748">
        <v>0.38952906440731544</v>
      </c>
      <c r="K748" s="2">
        <f t="shared" si="46"/>
        <v>0</v>
      </c>
      <c r="L748">
        <v>0.39930176255395855</v>
      </c>
      <c r="M748" s="1">
        <f t="shared" si="47"/>
        <v>0</v>
      </c>
    </row>
    <row r="749" spans="1:13" x14ac:dyDescent="0.3">
      <c r="A749" s="1">
        <v>15</v>
      </c>
      <c r="B749" s="1">
        <v>23846</v>
      </c>
      <c r="C749" s="1">
        <v>1335</v>
      </c>
      <c r="D749" s="3"/>
      <c r="E749" s="1">
        <v>0</v>
      </c>
      <c r="F749">
        <v>0.4363769789564409</v>
      </c>
      <c r="G749" s="1">
        <f t="shared" si="44"/>
        <v>0</v>
      </c>
      <c r="H749">
        <v>0.42621507315669943</v>
      </c>
      <c r="I749" s="1">
        <f t="shared" si="45"/>
        <v>0</v>
      </c>
      <c r="J749">
        <v>0.47791026208736981</v>
      </c>
      <c r="K749" s="2">
        <f t="shared" si="46"/>
        <v>0</v>
      </c>
      <c r="L749">
        <v>0.48815960828973815</v>
      </c>
      <c r="M749" s="1">
        <f t="shared" si="47"/>
        <v>0</v>
      </c>
    </row>
    <row r="750" spans="1:13" x14ac:dyDescent="0.3">
      <c r="A750" s="1">
        <v>15</v>
      </c>
      <c r="B750" s="1">
        <v>27960</v>
      </c>
      <c r="C750" s="1">
        <v>1496</v>
      </c>
      <c r="D750" s="3"/>
      <c r="E750" s="1">
        <v>0</v>
      </c>
      <c r="F750">
        <v>0.28923803075569926</v>
      </c>
      <c r="G750" s="1">
        <f t="shared" si="44"/>
        <v>0</v>
      </c>
      <c r="H750">
        <v>0.28318998913644999</v>
      </c>
      <c r="I750" s="1">
        <f t="shared" si="45"/>
        <v>0</v>
      </c>
      <c r="J750">
        <v>0.30516641529893807</v>
      </c>
      <c r="K750" s="2">
        <f t="shared" si="46"/>
        <v>0</v>
      </c>
      <c r="L750">
        <v>0.28488998913644997</v>
      </c>
      <c r="M750" s="1">
        <f t="shared" si="47"/>
        <v>0</v>
      </c>
    </row>
    <row r="751" spans="1:13" x14ac:dyDescent="0.3">
      <c r="A751" s="1">
        <v>15</v>
      </c>
      <c r="B751" s="1">
        <v>21618</v>
      </c>
      <c r="C751" s="1">
        <v>1613</v>
      </c>
      <c r="D751" s="3"/>
      <c r="E751" s="1">
        <v>0</v>
      </c>
      <c r="F751">
        <v>0.51953796625425241</v>
      </c>
      <c r="G751" s="1">
        <f t="shared" si="44"/>
        <v>1</v>
      </c>
      <c r="H751">
        <v>0.48959069369533115</v>
      </c>
      <c r="I751" s="1">
        <f t="shared" si="45"/>
        <v>0</v>
      </c>
      <c r="J751">
        <v>0.49999999999999911</v>
      </c>
      <c r="K751" s="2">
        <f t="shared" si="46"/>
        <v>0</v>
      </c>
      <c r="L751">
        <v>0.49221907457204511</v>
      </c>
      <c r="M751" s="1">
        <f t="shared" si="47"/>
        <v>0</v>
      </c>
    </row>
    <row r="752" spans="1:13" x14ac:dyDescent="0.3">
      <c r="A752" s="1">
        <v>5</v>
      </c>
      <c r="B752" s="1">
        <v>15937</v>
      </c>
      <c r="C752" s="1">
        <v>18541</v>
      </c>
      <c r="D752" s="3"/>
      <c r="E752" s="1">
        <v>0</v>
      </c>
      <c r="F752">
        <v>0.39124092930377036</v>
      </c>
      <c r="G752" s="1">
        <f t="shared" si="44"/>
        <v>0</v>
      </c>
      <c r="H752">
        <v>0.35521715833559964</v>
      </c>
      <c r="I752" s="1">
        <f t="shared" si="45"/>
        <v>0</v>
      </c>
      <c r="J752">
        <v>0.38428773352169709</v>
      </c>
      <c r="K752" s="2">
        <f t="shared" si="46"/>
        <v>0</v>
      </c>
      <c r="L752">
        <v>0.36090292121843703</v>
      </c>
      <c r="M752" s="1">
        <f t="shared" si="47"/>
        <v>0</v>
      </c>
    </row>
    <row r="753" spans="1:13" x14ac:dyDescent="0.3">
      <c r="A753" s="1">
        <v>5</v>
      </c>
      <c r="B753" s="1">
        <v>15884</v>
      </c>
      <c r="C753" s="1">
        <v>13437</v>
      </c>
      <c r="D753" s="3"/>
      <c r="E753" s="1">
        <v>0</v>
      </c>
      <c r="F753">
        <v>0.45497614423107258</v>
      </c>
      <c r="G753" s="1">
        <f t="shared" si="44"/>
        <v>0</v>
      </c>
      <c r="H753">
        <v>0.3823182483150202</v>
      </c>
      <c r="I753" s="1">
        <f t="shared" si="45"/>
        <v>0</v>
      </c>
      <c r="J753">
        <v>0.45327337652897931</v>
      </c>
      <c r="K753" s="2">
        <f t="shared" si="46"/>
        <v>0</v>
      </c>
      <c r="L753">
        <v>0.3927309571250146</v>
      </c>
      <c r="M753" s="1">
        <f t="shared" si="47"/>
        <v>0</v>
      </c>
    </row>
    <row r="754" spans="1:13" x14ac:dyDescent="0.3">
      <c r="A754" s="1">
        <v>5</v>
      </c>
      <c r="B754" s="1">
        <v>14142</v>
      </c>
      <c r="C754" s="1">
        <v>18737</v>
      </c>
      <c r="D754" s="3"/>
      <c r="E754" s="1">
        <v>0</v>
      </c>
      <c r="F754">
        <v>0.38958501108290433</v>
      </c>
      <c r="G754" s="1">
        <f t="shared" si="44"/>
        <v>0</v>
      </c>
      <c r="H754">
        <v>0.35668500402568598</v>
      </c>
      <c r="I754" s="1">
        <f t="shared" si="45"/>
        <v>0</v>
      </c>
      <c r="J754">
        <v>0.38256596895040018</v>
      </c>
      <c r="K754" s="2">
        <f t="shared" si="46"/>
        <v>0</v>
      </c>
      <c r="L754">
        <v>0.3624614857782178</v>
      </c>
      <c r="M754" s="1">
        <f t="shared" si="47"/>
        <v>0</v>
      </c>
    </row>
    <row r="755" spans="1:13" x14ac:dyDescent="0.3">
      <c r="A755" s="1">
        <v>5</v>
      </c>
      <c r="B755" s="1">
        <v>10783</v>
      </c>
      <c r="C755" s="1">
        <v>18221</v>
      </c>
      <c r="D755" s="3"/>
      <c r="E755" s="1">
        <v>0</v>
      </c>
      <c r="F755">
        <v>0.39394678183257908</v>
      </c>
      <c r="G755" s="1">
        <f t="shared" si="44"/>
        <v>0</v>
      </c>
      <c r="H755">
        <v>0.36673184730556868</v>
      </c>
      <c r="I755" s="1">
        <f t="shared" si="45"/>
        <v>0</v>
      </c>
      <c r="J755">
        <v>0.38710108059765103</v>
      </c>
      <c r="K755" s="2">
        <f t="shared" si="46"/>
        <v>0</v>
      </c>
      <c r="L755">
        <v>0.3736103876305279</v>
      </c>
      <c r="M755" s="1">
        <f t="shared" si="47"/>
        <v>0</v>
      </c>
    </row>
    <row r="756" spans="1:13" x14ac:dyDescent="0.3">
      <c r="A756" s="1">
        <v>5</v>
      </c>
      <c r="B756" s="1">
        <v>17274</v>
      </c>
      <c r="C756" s="1">
        <v>11920</v>
      </c>
      <c r="D756" s="3"/>
      <c r="E756" s="1">
        <v>0</v>
      </c>
      <c r="F756">
        <v>0.48097778545256514</v>
      </c>
      <c r="G756" s="1">
        <f t="shared" si="44"/>
        <v>0</v>
      </c>
      <c r="H756">
        <v>0.38850477769301517</v>
      </c>
      <c r="I756" s="1">
        <f t="shared" si="45"/>
        <v>0</v>
      </c>
      <c r="J756">
        <v>0.48023601318148024</v>
      </c>
      <c r="K756" s="2">
        <f t="shared" si="46"/>
        <v>0</v>
      </c>
      <c r="L756">
        <v>0.39975412548037759</v>
      </c>
      <c r="M756" s="1">
        <f t="shared" si="47"/>
        <v>0</v>
      </c>
    </row>
    <row r="757" spans="1:13" x14ac:dyDescent="0.3">
      <c r="A757" s="1">
        <v>36</v>
      </c>
      <c r="B757" s="1">
        <v>6675</v>
      </c>
      <c r="C757" s="1">
        <v>1</v>
      </c>
      <c r="D757" s="3"/>
      <c r="E757" s="1">
        <v>0</v>
      </c>
      <c r="F757">
        <v>0.29784236422289023</v>
      </c>
      <c r="G757" s="1">
        <f t="shared" si="44"/>
        <v>0</v>
      </c>
      <c r="H757">
        <v>0.29286510413608713</v>
      </c>
      <c r="I757" s="1">
        <f t="shared" si="45"/>
        <v>0</v>
      </c>
      <c r="J757">
        <v>0.28783294453879021</v>
      </c>
      <c r="K757" s="2">
        <f t="shared" si="46"/>
        <v>0</v>
      </c>
      <c r="L757">
        <v>0.28613895642684539</v>
      </c>
      <c r="M757" s="1">
        <f t="shared" si="47"/>
        <v>0</v>
      </c>
    </row>
    <row r="758" spans="1:13" x14ac:dyDescent="0.3">
      <c r="A758" s="1">
        <v>36</v>
      </c>
      <c r="B758" s="1">
        <v>6511</v>
      </c>
      <c r="C758" s="1">
        <v>7</v>
      </c>
      <c r="D758" s="3"/>
      <c r="E758" s="1">
        <v>0</v>
      </c>
      <c r="F758">
        <v>0.29784236422289023</v>
      </c>
      <c r="G758" s="1">
        <f t="shared" si="44"/>
        <v>0</v>
      </c>
      <c r="H758">
        <v>0.29292378434797328</v>
      </c>
      <c r="I758" s="1">
        <f t="shared" si="45"/>
        <v>0</v>
      </c>
      <c r="J758">
        <v>0.28783294453879021</v>
      </c>
      <c r="K758" s="2">
        <f t="shared" si="46"/>
        <v>0</v>
      </c>
      <c r="L758">
        <v>0.28614769198889156</v>
      </c>
      <c r="M758" s="1">
        <f t="shared" si="47"/>
        <v>0</v>
      </c>
    </row>
    <row r="759" spans="1:13" x14ac:dyDescent="0.3">
      <c r="A759" s="1">
        <v>36</v>
      </c>
      <c r="B759" s="1">
        <v>6564</v>
      </c>
      <c r="C759" s="1">
        <v>9</v>
      </c>
      <c r="D759" s="3"/>
      <c r="E759" s="1">
        <v>0</v>
      </c>
      <c r="F759">
        <v>0.29784236422289023</v>
      </c>
      <c r="G759" s="1">
        <f t="shared" si="44"/>
        <v>0</v>
      </c>
      <c r="H759">
        <v>0.29290474292687624</v>
      </c>
      <c r="I759" s="1">
        <f t="shared" si="45"/>
        <v>0</v>
      </c>
      <c r="J759">
        <v>0.28783294453879021</v>
      </c>
      <c r="K759" s="2">
        <f t="shared" si="46"/>
        <v>0</v>
      </c>
      <c r="L759">
        <v>0.28614485557073821</v>
      </c>
      <c r="M759" s="1">
        <f t="shared" si="47"/>
        <v>0</v>
      </c>
    </row>
    <row r="760" spans="1:13" x14ac:dyDescent="0.3">
      <c r="A760" s="1">
        <v>36</v>
      </c>
      <c r="B760" s="1">
        <v>6094</v>
      </c>
      <c r="C760" s="1">
        <v>9</v>
      </c>
      <c r="D760" s="3"/>
      <c r="E760" s="1">
        <v>0</v>
      </c>
      <c r="F760">
        <v>0.29784236422289023</v>
      </c>
      <c r="G760" s="1">
        <f t="shared" si="44"/>
        <v>0</v>
      </c>
      <c r="H760">
        <v>0.2930762456481516</v>
      </c>
      <c r="I760" s="1">
        <f t="shared" si="45"/>
        <v>0</v>
      </c>
      <c r="J760">
        <v>0.28783294453879021</v>
      </c>
      <c r="K760" s="2">
        <f t="shared" si="46"/>
        <v>0</v>
      </c>
      <c r="L760">
        <v>0.2861704643575339</v>
      </c>
      <c r="M760" s="1">
        <f t="shared" si="47"/>
        <v>0</v>
      </c>
    </row>
    <row r="761" spans="1:13" x14ac:dyDescent="0.3">
      <c r="A761" s="1">
        <v>36</v>
      </c>
      <c r="B761" s="1">
        <v>6470</v>
      </c>
      <c r="C761" s="1">
        <v>4</v>
      </c>
      <c r="D761" s="3"/>
      <c r="E761" s="1">
        <v>0</v>
      </c>
      <c r="F761">
        <v>0.29784236422289023</v>
      </c>
      <c r="G761" s="1">
        <f t="shared" si="44"/>
        <v>0</v>
      </c>
      <c r="H761">
        <v>0.29293856578838889</v>
      </c>
      <c r="I761" s="1">
        <f t="shared" si="45"/>
        <v>0</v>
      </c>
      <c r="J761">
        <v>0.28783294453879021</v>
      </c>
      <c r="K761" s="2">
        <f t="shared" si="46"/>
        <v>0</v>
      </c>
      <c r="L761">
        <v>0.28614989501502275</v>
      </c>
      <c r="M761" s="1">
        <f t="shared" si="47"/>
        <v>0</v>
      </c>
    </row>
    <row r="762" spans="1:13" x14ac:dyDescent="0.3">
      <c r="A762" s="1">
        <v>12</v>
      </c>
      <c r="B762" s="1">
        <v>3687</v>
      </c>
      <c r="C762" s="1">
        <v>6</v>
      </c>
      <c r="D762" s="3"/>
      <c r="E762" s="1">
        <v>1</v>
      </c>
      <c r="F762">
        <v>0.69720228121857708</v>
      </c>
      <c r="G762" s="1">
        <f t="shared" si="44"/>
        <v>1</v>
      </c>
      <c r="H762">
        <v>0.69297814976673833</v>
      </c>
      <c r="I762" s="1">
        <f t="shared" si="45"/>
        <v>1</v>
      </c>
      <c r="J762">
        <v>0.69384901045924008</v>
      </c>
      <c r="K762" s="2">
        <f t="shared" si="46"/>
        <v>1</v>
      </c>
      <c r="L762">
        <v>0.73702212562377278</v>
      </c>
      <c r="M762" s="1">
        <f t="shared" si="47"/>
        <v>1</v>
      </c>
    </row>
    <row r="763" spans="1:13" x14ac:dyDescent="0.3">
      <c r="A763" s="1">
        <v>12</v>
      </c>
      <c r="B763" s="1">
        <v>3564</v>
      </c>
      <c r="C763" s="1">
        <v>7</v>
      </c>
      <c r="D763" s="3"/>
      <c r="E763" s="1">
        <v>1</v>
      </c>
      <c r="F763">
        <v>0.69866173027224909</v>
      </c>
      <c r="G763" s="1">
        <f t="shared" si="44"/>
        <v>1</v>
      </c>
      <c r="H763">
        <v>0.69497340411762099</v>
      </c>
      <c r="I763" s="1">
        <f t="shared" si="45"/>
        <v>1</v>
      </c>
      <c r="J763">
        <v>0.69471207393939061</v>
      </c>
      <c r="K763" s="2">
        <f t="shared" si="46"/>
        <v>1</v>
      </c>
      <c r="L763">
        <v>0.73850981582820419</v>
      </c>
      <c r="M763" s="1">
        <f t="shared" si="47"/>
        <v>1</v>
      </c>
    </row>
    <row r="764" spans="1:13" x14ac:dyDescent="0.3">
      <c r="A764" s="1">
        <v>12</v>
      </c>
      <c r="B764" s="1">
        <v>2623</v>
      </c>
      <c r="C764" s="1">
        <v>5</v>
      </c>
      <c r="D764" s="3"/>
      <c r="E764" s="1">
        <v>1</v>
      </c>
      <c r="F764">
        <v>0.70897895885684037</v>
      </c>
      <c r="G764" s="1">
        <f t="shared" si="44"/>
        <v>1</v>
      </c>
      <c r="H764">
        <v>0.70955583403368683</v>
      </c>
      <c r="I764" s="1">
        <f t="shared" si="45"/>
        <v>1</v>
      </c>
      <c r="J764">
        <v>0.70084114633177852</v>
      </c>
      <c r="K764" s="2">
        <f t="shared" si="46"/>
        <v>1</v>
      </c>
      <c r="L764">
        <v>0.74955583403376691</v>
      </c>
      <c r="M764" s="1">
        <f t="shared" si="47"/>
        <v>1</v>
      </c>
    </row>
    <row r="765" spans="1:13" x14ac:dyDescent="0.3">
      <c r="A765" s="1">
        <v>12</v>
      </c>
      <c r="B765" s="1">
        <v>2075</v>
      </c>
      <c r="C765" s="1">
        <v>6</v>
      </c>
      <c r="D765" s="3"/>
      <c r="E765" s="1">
        <v>1</v>
      </c>
      <c r="F765">
        <v>0.70897895885684037</v>
      </c>
      <c r="G765" s="1">
        <f t="shared" si="44"/>
        <v>1</v>
      </c>
      <c r="H765">
        <v>0.70955583403368683</v>
      </c>
      <c r="I765" s="1">
        <f t="shared" si="45"/>
        <v>1</v>
      </c>
      <c r="J765">
        <v>0.70084114633177852</v>
      </c>
      <c r="K765" s="2">
        <f t="shared" si="46"/>
        <v>1</v>
      </c>
      <c r="L765">
        <v>0.74955583403376691</v>
      </c>
      <c r="M765" s="1">
        <f t="shared" si="47"/>
        <v>1</v>
      </c>
    </row>
    <row r="766" spans="1:13" x14ac:dyDescent="0.3">
      <c r="A766" s="1">
        <v>12</v>
      </c>
      <c r="B766" s="1">
        <v>2299</v>
      </c>
      <c r="C766" s="1">
        <v>7</v>
      </c>
      <c r="D766" s="3"/>
      <c r="E766" s="1">
        <v>1</v>
      </c>
      <c r="F766">
        <v>0.70897895885684037</v>
      </c>
      <c r="G766" s="1">
        <f t="shared" si="44"/>
        <v>1</v>
      </c>
      <c r="H766">
        <v>0.70955583403368683</v>
      </c>
      <c r="I766" s="1">
        <f t="shared" si="45"/>
        <v>1</v>
      </c>
      <c r="J766">
        <v>0.70084114633177852</v>
      </c>
      <c r="K766" s="2">
        <f t="shared" si="46"/>
        <v>1</v>
      </c>
      <c r="L766">
        <v>0.74955583403376691</v>
      </c>
      <c r="M766" s="1">
        <f t="shared" si="47"/>
        <v>1</v>
      </c>
    </row>
    <row r="767" spans="1:13" x14ac:dyDescent="0.3">
      <c r="A767" s="1">
        <v>12</v>
      </c>
      <c r="B767" s="1">
        <v>2883</v>
      </c>
      <c r="C767" s="1">
        <v>2</v>
      </c>
      <c r="D767" s="3"/>
      <c r="E767" s="1">
        <v>1</v>
      </c>
      <c r="F767">
        <v>0.70676145241412913</v>
      </c>
      <c r="G767" s="1">
        <f t="shared" si="44"/>
        <v>1</v>
      </c>
      <c r="H767">
        <v>0.70638162538881066</v>
      </c>
      <c r="I767" s="1">
        <f t="shared" si="45"/>
        <v>1</v>
      </c>
      <c r="J767">
        <v>0.69952005293927244</v>
      </c>
      <c r="K767" s="2">
        <f t="shared" si="46"/>
        <v>1</v>
      </c>
      <c r="L767">
        <v>0.74712513847896744</v>
      </c>
      <c r="M767" s="1">
        <f t="shared" si="47"/>
        <v>1</v>
      </c>
    </row>
    <row r="768" spans="1:13" x14ac:dyDescent="0.3">
      <c r="A768" s="1">
        <v>12</v>
      </c>
      <c r="B768" s="1">
        <v>2733</v>
      </c>
      <c r="C768" s="1">
        <v>2</v>
      </c>
      <c r="D768" s="3"/>
      <c r="E768" s="1">
        <v>1</v>
      </c>
      <c r="F768">
        <v>0.70857777612262773</v>
      </c>
      <c r="G768" s="1">
        <f t="shared" si="44"/>
        <v>1</v>
      </c>
      <c r="H768">
        <v>0.70897992136412158</v>
      </c>
      <c r="I768" s="1">
        <f t="shared" si="45"/>
        <v>1</v>
      </c>
      <c r="J768">
        <v>0.70060196691454624</v>
      </c>
      <c r="K768" s="2">
        <f t="shared" si="46"/>
        <v>1</v>
      </c>
      <c r="L768">
        <v>0.7491137205356142</v>
      </c>
      <c r="M768" s="1">
        <f t="shared" si="47"/>
        <v>1</v>
      </c>
    </row>
    <row r="769" spans="1:13" x14ac:dyDescent="0.3">
      <c r="A769" s="1">
        <v>15</v>
      </c>
      <c r="B769" s="1">
        <v>1595</v>
      </c>
      <c r="C769" s="1">
        <v>2</v>
      </c>
      <c r="D769" s="3"/>
      <c r="E769" s="1">
        <v>1</v>
      </c>
      <c r="F769">
        <v>0.70410772011938871</v>
      </c>
      <c r="G769" s="1">
        <f t="shared" si="44"/>
        <v>1</v>
      </c>
      <c r="H769">
        <v>0.70955583403061961</v>
      </c>
      <c r="I769" s="1">
        <f t="shared" si="45"/>
        <v>1</v>
      </c>
      <c r="J769">
        <v>0.68990775608031063</v>
      </c>
      <c r="K769" s="2">
        <f t="shared" si="46"/>
        <v>1</v>
      </c>
      <c r="L769">
        <v>0.74955583403369741</v>
      </c>
      <c r="M769" s="1">
        <f t="shared" si="47"/>
        <v>1</v>
      </c>
    </row>
    <row r="770" spans="1:13" x14ac:dyDescent="0.3">
      <c r="A770" s="1">
        <v>15</v>
      </c>
      <c r="B770" s="1">
        <v>1803</v>
      </c>
      <c r="C770" s="1">
        <v>8</v>
      </c>
      <c r="D770" s="3"/>
      <c r="E770" s="1">
        <v>1</v>
      </c>
      <c r="F770">
        <v>0.70410772011938871</v>
      </c>
      <c r="G770" s="1">
        <f t="shared" si="44"/>
        <v>1</v>
      </c>
      <c r="H770">
        <v>0.70955583403061961</v>
      </c>
      <c r="I770" s="1">
        <f t="shared" si="45"/>
        <v>1</v>
      </c>
      <c r="J770">
        <v>0.68990775608031063</v>
      </c>
      <c r="K770" s="2">
        <f t="shared" si="46"/>
        <v>1</v>
      </c>
      <c r="L770">
        <v>0.74955583403369741</v>
      </c>
      <c r="M770" s="1">
        <f t="shared" si="47"/>
        <v>1</v>
      </c>
    </row>
    <row r="771" spans="1:13" x14ac:dyDescent="0.3">
      <c r="A771" s="1">
        <v>15</v>
      </c>
      <c r="B771" s="1">
        <v>1227</v>
      </c>
      <c r="C771" s="1">
        <v>3</v>
      </c>
      <c r="D771" s="3"/>
      <c r="E771" s="1">
        <v>1</v>
      </c>
      <c r="F771">
        <v>0.70410772011938871</v>
      </c>
      <c r="G771" s="1">
        <f t="shared" ref="G771:G834" si="48">IF(F771&gt;=0.5,1,0)</f>
        <v>1</v>
      </c>
      <c r="H771">
        <v>0.70955583403061961</v>
      </c>
      <c r="I771" s="1">
        <f t="shared" ref="I771:I834" si="49">IF(H771&gt;=0.5,1,0)</f>
        <v>1</v>
      </c>
      <c r="J771">
        <v>0.68990775608031063</v>
      </c>
      <c r="K771" s="2">
        <f t="shared" ref="K771:K834" si="50">IF(J771&gt;=0.5,1,0)</f>
        <v>1</v>
      </c>
      <c r="L771">
        <v>0.74955583403369741</v>
      </c>
      <c r="M771" s="1">
        <f t="shared" ref="M771:M834" si="51">IF(L771&gt;=0.5,1,0)</f>
        <v>1</v>
      </c>
    </row>
    <row r="772" spans="1:13" x14ac:dyDescent="0.3">
      <c r="A772" s="1">
        <v>15</v>
      </c>
      <c r="B772" s="1">
        <v>1862</v>
      </c>
      <c r="C772" s="1">
        <v>1</v>
      </c>
      <c r="D772" s="3"/>
      <c r="E772" s="1">
        <v>1</v>
      </c>
      <c r="F772">
        <v>0.70410772011938871</v>
      </c>
      <c r="G772" s="1">
        <f t="shared" si="48"/>
        <v>1</v>
      </c>
      <c r="H772">
        <v>0.70955583403061961</v>
      </c>
      <c r="I772" s="1">
        <f t="shared" si="49"/>
        <v>1</v>
      </c>
      <c r="J772">
        <v>0.68990775608031063</v>
      </c>
      <c r="K772" s="2">
        <f t="shared" si="50"/>
        <v>1</v>
      </c>
      <c r="L772">
        <v>0.74955583403369741</v>
      </c>
      <c r="M772" s="1">
        <f t="shared" si="51"/>
        <v>1</v>
      </c>
    </row>
    <row r="773" spans="1:13" x14ac:dyDescent="0.3">
      <c r="A773" s="1">
        <v>15</v>
      </c>
      <c r="B773" s="1">
        <v>1894</v>
      </c>
      <c r="C773" s="1">
        <v>7</v>
      </c>
      <c r="D773" s="3"/>
      <c r="E773" s="1">
        <v>1</v>
      </c>
      <c r="F773">
        <v>0.70410772011938871</v>
      </c>
      <c r="G773" s="1">
        <f t="shared" si="48"/>
        <v>1</v>
      </c>
      <c r="H773">
        <v>0.70955583403061961</v>
      </c>
      <c r="I773" s="1">
        <f t="shared" si="49"/>
        <v>1</v>
      </c>
      <c r="J773">
        <v>0.68990775608031063</v>
      </c>
      <c r="K773" s="2">
        <f t="shared" si="50"/>
        <v>1</v>
      </c>
      <c r="L773">
        <v>0.74955583403369741</v>
      </c>
      <c r="M773" s="1">
        <f t="shared" si="51"/>
        <v>1</v>
      </c>
    </row>
    <row r="774" spans="1:13" x14ac:dyDescent="0.3">
      <c r="A774" s="1">
        <v>8</v>
      </c>
      <c r="B774" s="1">
        <v>9983</v>
      </c>
      <c r="C774" s="1">
        <v>27</v>
      </c>
      <c r="D774" s="3"/>
      <c r="E774" s="1">
        <v>1</v>
      </c>
      <c r="F774">
        <v>0.62934665917208543</v>
      </c>
      <c r="G774" s="1">
        <f t="shared" si="48"/>
        <v>1</v>
      </c>
      <c r="H774">
        <v>0.61237750082196762</v>
      </c>
      <c r="I774" s="1">
        <f t="shared" si="49"/>
        <v>1</v>
      </c>
      <c r="J774">
        <v>0.63368428995294568</v>
      </c>
      <c r="K774" s="2">
        <f t="shared" si="50"/>
        <v>1</v>
      </c>
      <c r="L774">
        <v>0.64774471970604586</v>
      </c>
      <c r="M774" s="1">
        <f t="shared" si="51"/>
        <v>1</v>
      </c>
    </row>
    <row r="775" spans="1:13" x14ac:dyDescent="0.3">
      <c r="A775" s="1">
        <v>8</v>
      </c>
      <c r="B775" s="1">
        <v>9365</v>
      </c>
      <c r="C775" s="1">
        <v>22</v>
      </c>
      <c r="D775" s="3"/>
      <c r="E775" s="1">
        <v>1</v>
      </c>
      <c r="F775">
        <v>0.6355699080834637</v>
      </c>
      <c r="G775" s="1">
        <f t="shared" si="48"/>
        <v>1</v>
      </c>
      <c r="H775">
        <v>0.61886967653859493</v>
      </c>
      <c r="I775" s="1">
        <f t="shared" si="49"/>
        <v>1</v>
      </c>
      <c r="J775">
        <v>0.64025586302573423</v>
      </c>
      <c r="K775" s="2">
        <f t="shared" si="50"/>
        <v>1</v>
      </c>
      <c r="L775">
        <v>0.65528023143634884</v>
      </c>
      <c r="M775" s="1">
        <f t="shared" si="51"/>
        <v>1</v>
      </c>
    </row>
    <row r="776" spans="1:13" x14ac:dyDescent="0.3">
      <c r="A776" s="1">
        <v>8</v>
      </c>
      <c r="B776" s="1">
        <v>9275</v>
      </c>
      <c r="C776" s="1">
        <v>26</v>
      </c>
      <c r="D776" s="3"/>
      <c r="E776" s="1">
        <v>1</v>
      </c>
      <c r="F776">
        <v>0.63648406120064949</v>
      </c>
      <c r="G776" s="1">
        <f t="shared" si="48"/>
        <v>1</v>
      </c>
      <c r="H776">
        <v>0.61983656226062933</v>
      </c>
      <c r="I776" s="1">
        <f t="shared" si="49"/>
        <v>1</v>
      </c>
      <c r="J776">
        <v>0.64122180788500249</v>
      </c>
      <c r="K776" s="2">
        <f t="shared" si="50"/>
        <v>1</v>
      </c>
      <c r="L776">
        <v>0.65640382958175558</v>
      </c>
      <c r="M776" s="1">
        <f t="shared" si="51"/>
        <v>1</v>
      </c>
    </row>
    <row r="777" spans="1:13" x14ac:dyDescent="0.3">
      <c r="A777" s="1">
        <v>8</v>
      </c>
      <c r="B777" s="1">
        <v>9327</v>
      </c>
      <c r="C777" s="1">
        <v>20</v>
      </c>
      <c r="D777" s="3"/>
      <c r="E777" s="1">
        <v>1</v>
      </c>
      <c r="F777">
        <v>0.63595543687077383</v>
      </c>
      <c r="G777" s="1">
        <f t="shared" si="48"/>
        <v>1</v>
      </c>
      <c r="H777">
        <v>0.61927723890306441</v>
      </c>
      <c r="I777" s="1">
        <f t="shared" si="49"/>
        <v>1</v>
      </c>
      <c r="J777">
        <v>0.64066321226326051</v>
      </c>
      <c r="K777" s="2">
        <f t="shared" si="50"/>
        <v>1</v>
      </c>
      <c r="L777">
        <v>0.65575380932727001</v>
      </c>
      <c r="M777" s="1">
        <f t="shared" si="51"/>
        <v>1</v>
      </c>
    </row>
    <row r="778" spans="1:13" x14ac:dyDescent="0.3">
      <c r="A778" s="1">
        <v>8</v>
      </c>
      <c r="B778" s="1">
        <v>9887</v>
      </c>
      <c r="C778" s="1">
        <v>29</v>
      </c>
      <c r="D778" s="3"/>
      <c r="E778" s="1">
        <v>1</v>
      </c>
      <c r="F778">
        <v>0.63031018233479952</v>
      </c>
      <c r="G778" s="1">
        <f t="shared" si="48"/>
        <v>1</v>
      </c>
      <c r="H778">
        <v>0.61336946968827311</v>
      </c>
      <c r="I778" s="1">
        <f t="shared" si="49"/>
        <v>1</v>
      </c>
      <c r="J778">
        <v>0.63470127151887135</v>
      </c>
      <c r="K778" s="2">
        <f t="shared" si="50"/>
        <v>1</v>
      </c>
      <c r="L778">
        <v>0.64889510148602625</v>
      </c>
      <c r="M778" s="1">
        <f t="shared" si="51"/>
        <v>1</v>
      </c>
    </row>
    <row r="779" spans="1:13" x14ac:dyDescent="0.3">
      <c r="A779" s="1">
        <v>9</v>
      </c>
      <c r="B779" s="1">
        <v>1194</v>
      </c>
      <c r="C779" s="1">
        <v>6</v>
      </c>
      <c r="D779" s="3"/>
      <c r="E779" s="1">
        <v>1</v>
      </c>
      <c r="F779">
        <v>0.7095558340337661</v>
      </c>
      <c r="G779" s="1">
        <f t="shared" si="48"/>
        <v>1</v>
      </c>
      <c r="H779">
        <v>0.70955583403376621</v>
      </c>
      <c r="I779" s="1">
        <f t="shared" si="49"/>
        <v>1</v>
      </c>
      <c r="J779">
        <v>0.70907654057049019</v>
      </c>
      <c r="K779" s="2">
        <f t="shared" si="50"/>
        <v>1</v>
      </c>
      <c r="L779">
        <v>0.74955583403376802</v>
      </c>
      <c r="M779" s="1">
        <f t="shared" si="51"/>
        <v>1</v>
      </c>
    </row>
    <row r="780" spans="1:13" x14ac:dyDescent="0.3">
      <c r="A780" s="1">
        <v>9</v>
      </c>
      <c r="B780" s="1">
        <v>1958</v>
      </c>
      <c r="C780" s="1">
        <v>8</v>
      </c>
      <c r="D780" s="3"/>
      <c r="E780" s="1">
        <v>1</v>
      </c>
      <c r="F780">
        <v>0.7095558340337661</v>
      </c>
      <c r="G780" s="1">
        <f t="shared" si="48"/>
        <v>1</v>
      </c>
      <c r="H780">
        <v>0.70955583403376621</v>
      </c>
      <c r="I780" s="1">
        <f t="shared" si="49"/>
        <v>1</v>
      </c>
      <c r="J780">
        <v>0.70907654057049019</v>
      </c>
      <c r="K780" s="2">
        <f t="shared" si="50"/>
        <v>1</v>
      </c>
      <c r="L780">
        <v>0.74955583403376802</v>
      </c>
      <c r="M780" s="1">
        <f t="shared" si="51"/>
        <v>1</v>
      </c>
    </row>
    <row r="781" spans="1:13" x14ac:dyDescent="0.3">
      <c r="A781" s="1">
        <v>9</v>
      </c>
      <c r="B781" s="1">
        <v>1953</v>
      </c>
      <c r="C781" s="1">
        <v>4</v>
      </c>
      <c r="D781" s="3"/>
      <c r="E781" s="1">
        <v>1</v>
      </c>
      <c r="F781">
        <v>0.7095558340337661</v>
      </c>
      <c r="G781" s="1">
        <f t="shared" si="48"/>
        <v>1</v>
      </c>
      <c r="H781">
        <v>0.70955583403376621</v>
      </c>
      <c r="I781" s="1">
        <f t="shared" si="49"/>
        <v>1</v>
      </c>
      <c r="J781">
        <v>0.70907654057049019</v>
      </c>
      <c r="K781" s="2">
        <f t="shared" si="50"/>
        <v>1</v>
      </c>
      <c r="L781">
        <v>0.74955583403376802</v>
      </c>
      <c r="M781" s="1">
        <f t="shared" si="51"/>
        <v>1</v>
      </c>
    </row>
    <row r="782" spans="1:13" x14ac:dyDescent="0.3">
      <c r="A782" s="1">
        <v>9</v>
      </c>
      <c r="B782" s="1">
        <v>1906</v>
      </c>
      <c r="C782" s="1">
        <v>7</v>
      </c>
      <c r="D782" s="3"/>
      <c r="E782" s="1">
        <v>1</v>
      </c>
      <c r="F782">
        <v>0.7095558340337661</v>
      </c>
      <c r="G782" s="1">
        <f t="shared" si="48"/>
        <v>1</v>
      </c>
      <c r="H782">
        <v>0.70955583403376621</v>
      </c>
      <c r="I782" s="1">
        <f t="shared" si="49"/>
        <v>1</v>
      </c>
      <c r="J782">
        <v>0.70907654057049019</v>
      </c>
      <c r="K782" s="2">
        <f t="shared" si="50"/>
        <v>1</v>
      </c>
      <c r="L782">
        <v>0.74955583403376802</v>
      </c>
      <c r="M782" s="1">
        <f t="shared" si="51"/>
        <v>1</v>
      </c>
    </row>
    <row r="783" spans="1:13" x14ac:dyDescent="0.3">
      <c r="A783" s="1">
        <v>9</v>
      </c>
      <c r="B783" s="1">
        <v>1381</v>
      </c>
      <c r="C783" s="1">
        <v>8</v>
      </c>
      <c r="D783" s="3"/>
      <c r="E783" s="1">
        <v>1</v>
      </c>
      <c r="F783">
        <v>0.7095558340337661</v>
      </c>
      <c r="G783" s="1">
        <f t="shared" si="48"/>
        <v>1</v>
      </c>
      <c r="H783">
        <v>0.70955583403376621</v>
      </c>
      <c r="I783" s="1">
        <f t="shared" si="49"/>
        <v>1</v>
      </c>
      <c r="J783">
        <v>0.70907654057049019</v>
      </c>
      <c r="K783" s="2">
        <f t="shared" si="50"/>
        <v>1</v>
      </c>
      <c r="L783">
        <v>0.74955583403376802</v>
      </c>
      <c r="M783" s="1">
        <f t="shared" si="51"/>
        <v>1</v>
      </c>
    </row>
    <row r="784" spans="1:13" x14ac:dyDescent="0.3">
      <c r="A784" s="1">
        <v>12</v>
      </c>
      <c r="B784" s="1">
        <v>2487</v>
      </c>
      <c r="C784" s="1">
        <v>10</v>
      </c>
      <c r="D784" s="3"/>
      <c r="E784" s="1">
        <v>1</v>
      </c>
      <c r="F784">
        <v>0.70897895885684037</v>
      </c>
      <c r="G784" s="1">
        <f t="shared" si="48"/>
        <v>1</v>
      </c>
      <c r="H784">
        <v>0.70955583403368683</v>
      </c>
      <c r="I784" s="1">
        <f t="shared" si="49"/>
        <v>1</v>
      </c>
      <c r="J784">
        <v>0.70084114633177852</v>
      </c>
      <c r="K784" s="2">
        <f t="shared" si="50"/>
        <v>1</v>
      </c>
      <c r="L784">
        <v>0.74955583403376691</v>
      </c>
      <c r="M784" s="1">
        <f t="shared" si="51"/>
        <v>1</v>
      </c>
    </row>
    <row r="785" spans="1:13" x14ac:dyDescent="0.3">
      <c r="A785" s="1">
        <v>12</v>
      </c>
      <c r="B785" s="1">
        <v>2441</v>
      </c>
      <c r="C785" s="1">
        <v>14</v>
      </c>
      <c r="D785" s="3"/>
      <c r="E785" s="1">
        <v>1</v>
      </c>
      <c r="F785">
        <v>0.70897895885684037</v>
      </c>
      <c r="G785" s="1">
        <f t="shared" si="48"/>
        <v>1</v>
      </c>
      <c r="H785">
        <v>0.70955583403368683</v>
      </c>
      <c r="I785" s="1">
        <f t="shared" si="49"/>
        <v>1</v>
      </c>
      <c r="J785">
        <v>0.70084114633177852</v>
      </c>
      <c r="K785" s="2">
        <f t="shared" si="50"/>
        <v>1</v>
      </c>
      <c r="L785">
        <v>0.74955583403376691</v>
      </c>
      <c r="M785" s="1">
        <f t="shared" si="51"/>
        <v>1</v>
      </c>
    </row>
    <row r="786" spans="1:13" x14ac:dyDescent="0.3">
      <c r="A786" s="1">
        <v>12</v>
      </c>
      <c r="B786" s="1">
        <v>2337</v>
      </c>
      <c r="C786" s="1">
        <v>18</v>
      </c>
      <c r="D786" s="3"/>
      <c r="E786" s="1">
        <v>1</v>
      </c>
      <c r="F786">
        <v>0.70897895885684037</v>
      </c>
      <c r="G786" s="1">
        <f t="shared" si="48"/>
        <v>1</v>
      </c>
      <c r="H786">
        <v>0.70955583403368683</v>
      </c>
      <c r="I786" s="1">
        <f t="shared" si="49"/>
        <v>1</v>
      </c>
      <c r="J786">
        <v>0.70084114633177852</v>
      </c>
      <c r="K786" s="2">
        <f t="shared" si="50"/>
        <v>1</v>
      </c>
      <c r="L786">
        <v>0.74955583403376691</v>
      </c>
      <c r="M786" s="1">
        <f t="shared" si="51"/>
        <v>1</v>
      </c>
    </row>
    <row r="787" spans="1:13" x14ac:dyDescent="0.3">
      <c r="A787" s="1">
        <v>12</v>
      </c>
      <c r="B787" s="1">
        <v>2054</v>
      </c>
      <c r="C787" s="1">
        <v>10</v>
      </c>
      <c r="D787" s="3"/>
      <c r="E787" s="1">
        <v>1</v>
      </c>
      <c r="F787">
        <v>0.70897895885684037</v>
      </c>
      <c r="G787" s="1">
        <f t="shared" si="48"/>
        <v>1</v>
      </c>
      <c r="H787">
        <v>0.70955583403368683</v>
      </c>
      <c r="I787" s="1">
        <f t="shared" si="49"/>
        <v>1</v>
      </c>
      <c r="J787">
        <v>0.70084114633177852</v>
      </c>
      <c r="K787" s="2">
        <f t="shared" si="50"/>
        <v>1</v>
      </c>
      <c r="L787">
        <v>0.74955583403376691</v>
      </c>
      <c r="M787" s="1">
        <f t="shared" si="51"/>
        <v>1</v>
      </c>
    </row>
    <row r="788" spans="1:13" x14ac:dyDescent="0.3">
      <c r="A788" s="1">
        <v>12</v>
      </c>
      <c r="B788" s="1">
        <v>2692</v>
      </c>
      <c r="C788" s="1">
        <v>15</v>
      </c>
      <c r="D788" s="3"/>
      <c r="E788" s="1">
        <v>1</v>
      </c>
      <c r="F788">
        <v>0.70897895885684037</v>
      </c>
      <c r="G788" s="1">
        <f t="shared" si="48"/>
        <v>1</v>
      </c>
      <c r="H788">
        <v>0.70955583403368683</v>
      </c>
      <c r="I788" s="1">
        <f t="shared" si="49"/>
        <v>1</v>
      </c>
      <c r="J788">
        <v>0.70084114633177852</v>
      </c>
      <c r="K788" s="2">
        <f t="shared" si="50"/>
        <v>1</v>
      </c>
      <c r="L788">
        <v>0.74955583403376691</v>
      </c>
      <c r="M788" s="1">
        <f t="shared" si="51"/>
        <v>1</v>
      </c>
    </row>
    <row r="789" spans="1:13" x14ac:dyDescent="0.3">
      <c r="A789" s="1">
        <v>12</v>
      </c>
      <c r="B789" s="1">
        <v>2884</v>
      </c>
      <c r="C789" s="1">
        <v>8</v>
      </c>
      <c r="D789" s="3"/>
      <c r="E789" s="1">
        <v>1</v>
      </c>
      <c r="F789">
        <v>0.70674938322522762</v>
      </c>
      <c r="G789" s="1">
        <f t="shared" si="48"/>
        <v>1</v>
      </c>
      <c r="H789">
        <v>0.70636440981980364</v>
      </c>
      <c r="I789" s="1">
        <f t="shared" si="49"/>
        <v>1</v>
      </c>
      <c r="J789">
        <v>0.69951286900176746</v>
      </c>
      <c r="K789" s="2">
        <f t="shared" si="50"/>
        <v>1</v>
      </c>
      <c r="L789">
        <v>0.74711199570400466</v>
      </c>
      <c r="M789" s="1">
        <f t="shared" si="51"/>
        <v>1</v>
      </c>
    </row>
    <row r="790" spans="1:13" x14ac:dyDescent="0.3">
      <c r="A790" s="1">
        <v>12</v>
      </c>
      <c r="B790" s="1">
        <v>2926</v>
      </c>
      <c r="C790" s="1">
        <v>0</v>
      </c>
      <c r="D790" s="3"/>
      <c r="E790" s="1">
        <v>1</v>
      </c>
      <c r="F790">
        <v>0.70624294936475907</v>
      </c>
      <c r="G790" s="1">
        <f t="shared" si="48"/>
        <v>1</v>
      </c>
      <c r="H790">
        <v>0.70564261856877231</v>
      </c>
      <c r="I790" s="1">
        <f t="shared" si="49"/>
        <v>1</v>
      </c>
      <c r="J790">
        <v>0.69921148659054533</v>
      </c>
      <c r="K790" s="2">
        <f t="shared" si="50"/>
        <v>1</v>
      </c>
      <c r="L790">
        <v>0.7465613528081535</v>
      </c>
      <c r="M790" s="1">
        <f t="shared" si="51"/>
        <v>1</v>
      </c>
    </row>
    <row r="791" spans="1:13" x14ac:dyDescent="0.3">
      <c r="A791" s="1">
        <v>12</v>
      </c>
      <c r="B791" s="1">
        <v>2945</v>
      </c>
      <c r="C791" s="1">
        <v>1</v>
      </c>
      <c r="D791" s="3"/>
      <c r="E791" s="1">
        <v>1</v>
      </c>
      <c r="F791">
        <v>0.70601415087898434</v>
      </c>
      <c r="G791" s="1">
        <f t="shared" si="48"/>
        <v>1</v>
      </c>
      <c r="H791">
        <v>0.70531690222007137</v>
      </c>
      <c r="I791" s="1">
        <f t="shared" si="49"/>
        <v>1</v>
      </c>
      <c r="J791">
        <v>0.69907536666482839</v>
      </c>
      <c r="K791" s="2">
        <f t="shared" si="50"/>
        <v>1</v>
      </c>
      <c r="L791">
        <v>0.74631311808838807</v>
      </c>
      <c r="M791" s="1">
        <f t="shared" si="51"/>
        <v>1</v>
      </c>
    </row>
    <row r="792" spans="1:13" x14ac:dyDescent="0.3">
      <c r="A792" s="1">
        <v>12</v>
      </c>
      <c r="B792" s="1">
        <v>2517</v>
      </c>
      <c r="C792" s="1">
        <v>9</v>
      </c>
      <c r="D792" s="3"/>
      <c r="E792" s="1">
        <v>1</v>
      </c>
      <c r="F792">
        <v>0.70897895885684037</v>
      </c>
      <c r="G792" s="1">
        <f t="shared" si="48"/>
        <v>1</v>
      </c>
      <c r="H792">
        <v>0.70955583403368683</v>
      </c>
      <c r="I792" s="1">
        <f t="shared" si="49"/>
        <v>1</v>
      </c>
      <c r="J792">
        <v>0.70084114633177852</v>
      </c>
      <c r="K792" s="2">
        <f t="shared" si="50"/>
        <v>1</v>
      </c>
      <c r="L792">
        <v>0.74955583403376691</v>
      </c>
      <c r="M792" s="1">
        <f t="shared" si="51"/>
        <v>1</v>
      </c>
    </row>
    <row r="793" spans="1:13" x14ac:dyDescent="0.3">
      <c r="A793" s="1">
        <v>12</v>
      </c>
      <c r="B793" s="1">
        <v>2178</v>
      </c>
      <c r="C793" s="1">
        <v>2</v>
      </c>
      <c r="D793" s="3"/>
      <c r="E793" s="1">
        <v>1</v>
      </c>
      <c r="F793">
        <v>0.70897895885684037</v>
      </c>
      <c r="G793" s="1">
        <f t="shared" si="48"/>
        <v>1</v>
      </c>
      <c r="H793">
        <v>0.70955583403368683</v>
      </c>
      <c r="I793" s="1">
        <f t="shared" si="49"/>
        <v>1</v>
      </c>
      <c r="J793">
        <v>0.70084114633177852</v>
      </c>
      <c r="K793" s="2">
        <f t="shared" si="50"/>
        <v>1</v>
      </c>
      <c r="L793">
        <v>0.74955583403376691</v>
      </c>
      <c r="M793" s="1">
        <f t="shared" si="51"/>
        <v>1</v>
      </c>
    </row>
    <row r="794" spans="1:13" x14ac:dyDescent="0.3">
      <c r="A794" s="1">
        <v>12</v>
      </c>
      <c r="B794" s="1">
        <v>1441</v>
      </c>
      <c r="C794" s="1">
        <v>18</v>
      </c>
      <c r="D794" s="3"/>
      <c r="E794" s="1">
        <v>1</v>
      </c>
      <c r="F794">
        <v>0.70897895885684037</v>
      </c>
      <c r="G794" s="1">
        <f t="shared" si="48"/>
        <v>1</v>
      </c>
      <c r="H794">
        <v>0.70955583403368683</v>
      </c>
      <c r="I794" s="1">
        <f t="shared" si="49"/>
        <v>1</v>
      </c>
      <c r="J794">
        <v>0.70084114633177852</v>
      </c>
      <c r="K794" s="2">
        <f t="shared" si="50"/>
        <v>1</v>
      </c>
      <c r="L794">
        <v>0.74955583403376691</v>
      </c>
      <c r="M794" s="1">
        <f t="shared" si="51"/>
        <v>1</v>
      </c>
    </row>
    <row r="795" spans="1:13" x14ac:dyDescent="0.3">
      <c r="A795" s="1">
        <v>12</v>
      </c>
      <c r="B795" s="1">
        <v>1640</v>
      </c>
      <c r="C795" s="1">
        <v>11</v>
      </c>
      <c r="D795" s="3"/>
      <c r="E795" s="1">
        <v>1</v>
      </c>
      <c r="F795">
        <v>0.70897895885684037</v>
      </c>
      <c r="G795" s="1">
        <f t="shared" si="48"/>
        <v>1</v>
      </c>
      <c r="H795">
        <v>0.70955583403368683</v>
      </c>
      <c r="I795" s="1">
        <f t="shared" si="49"/>
        <v>1</v>
      </c>
      <c r="J795">
        <v>0.70084114633177852</v>
      </c>
      <c r="K795" s="2">
        <f t="shared" si="50"/>
        <v>1</v>
      </c>
      <c r="L795">
        <v>0.74955583403376691</v>
      </c>
      <c r="M795" s="1">
        <f t="shared" si="51"/>
        <v>1</v>
      </c>
    </row>
    <row r="796" spans="1:13" x14ac:dyDescent="0.3">
      <c r="A796" s="1">
        <v>12</v>
      </c>
      <c r="B796" s="1">
        <v>1220</v>
      </c>
      <c r="C796" s="1">
        <v>19</v>
      </c>
      <c r="D796" s="3"/>
      <c r="E796" s="1">
        <v>1</v>
      </c>
      <c r="F796">
        <v>0.70897895885684037</v>
      </c>
      <c r="G796" s="1">
        <f t="shared" si="48"/>
        <v>1</v>
      </c>
      <c r="H796">
        <v>0.70955583403368683</v>
      </c>
      <c r="I796" s="1">
        <f t="shared" si="49"/>
        <v>1</v>
      </c>
      <c r="J796">
        <v>0.70084114633177852</v>
      </c>
      <c r="K796" s="2">
        <f t="shared" si="50"/>
        <v>1</v>
      </c>
      <c r="L796">
        <v>0.74955583403376691</v>
      </c>
      <c r="M796" s="1">
        <f t="shared" si="51"/>
        <v>1</v>
      </c>
    </row>
    <row r="797" spans="1:13" x14ac:dyDescent="0.3">
      <c r="A797" s="1">
        <v>12</v>
      </c>
      <c r="B797" s="1">
        <v>1049</v>
      </c>
      <c r="C797" s="1">
        <v>14</v>
      </c>
      <c r="D797" s="3"/>
      <c r="E797" s="1">
        <v>1</v>
      </c>
      <c r="F797">
        <v>0.70897895885684037</v>
      </c>
      <c r="G797" s="1">
        <f t="shared" si="48"/>
        <v>1</v>
      </c>
      <c r="H797">
        <v>0.70955583403368683</v>
      </c>
      <c r="I797" s="1">
        <f t="shared" si="49"/>
        <v>1</v>
      </c>
      <c r="J797">
        <v>0.70084114633177852</v>
      </c>
      <c r="K797" s="2">
        <f t="shared" si="50"/>
        <v>1</v>
      </c>
      <c r="L797">
        <v>0.74955583403376691</v>
      </c>
      <c r="M797" s="1">
        <f t="shared" si="51"/>
        <v>1</v>
      </c>
    </row>
    <row r="798" spans="1:13" x14ac:dyDescent="0.3">
      <c r="A798" s="1">
        <v>12</v>
      </c>
      <c r="B798" s="1">
        <v>1210</v>
      </c>
      <c r="C798" s="1">
        <v>11</v>
      </c>
      <c r="D798" s="3"/>
      <c r="E798" s="1">
        <v>1</v>
      </c>
      <c r="F798">
        <v>0.70897895885684037</v>
      </c>
      <c r="G798" s="1">
        <f t="shared" si="48"/>
        <v>1</v>
      </c>
      <c r="H798">
        <v>0.70955583403368683</v>
      </c>
      <c r="I798" s="1">
        <f t="shared" si="49"/>
        <v>1</v>
      </c>
      <c r="J798">
        <v>0.70084114633177852</v>
      </c>
      <c r="K798" s="2">
        <f t="shared" si="50"/>
        <v>1</v>
      </c>
      <c r="L798">
        <v>0.74955583403376691</v>
      </c>
      <c r="M798" s="1">
        <f t="shared" si="51"/>
        <v>1</v>
      </c>
    </row>
    <row r="799" spans="1:13" x14ac:dyDescent="0.3">
      <c r="A799" s="1">
        <v>12</v>
      </c>
      <c r="B799" s="1">
        <v>3892</v>
      </c>
      <c r="C799" s="1">
        <v>35</v>
      </c>
      <c r="D799" s="3"/>
      <c r="E799" s="1">
        <v>1</v>
      </c>
      <c r="F799">
        <v>0.69476873343650092</v>
      </c>
      <c r="G799" s="1">
        <f t="shared" si="48"/>
        <v>1</v>
      </c>
      <c r="H799">
        <v>0.68969534963571011</v>
      </c>
      <c r="I799" s="1">
        <f t="shared" si="49"/>
        <v>1</v>
      </c>
      <c r="J799">
        <v>0.69241184926037791</v>
      </c>
      <c r="K799" s="2">
        <f t="shared" si="50"/>
        <v>1</v>
      </c>
      <c r="L799">
        <v>0.73458660093281614</v>
      </c>
      <c r="M799" s="1">
        <f t="shared" si="51"/>
        <v>1</v>
      </c>
    </row>
    <row r="800" spans="1:13" x14ac:dyDescent="0.3">
      <c r="A800" s="1">
        <v>12</v>
      </c>
      <c r="B800" s="1">
        <v>3845</v>
      </c>
      <c r="C800" s="1">
        <v>37</v>
      </c>
      <c r="D800" s="3"/>
      <c r="E800" s="1">
        <v>1</v>
      </c>
      <c r="F800">
        <v>0.69532473675655826</v>
      </c>
      <c r="G800" s="1">
        <f t="shared" si="48"/>
        <v>1</v>
      </c>
      <c r="H800">
        <v>0.69044333602312591</v>
      </c>
      <c r="I800" s="1">
        <f t="shared" si="49"/>
        <v>1</v>
      </c>
      <c r="J800">
        <v>0.69274007511784907</v>
      </c>
      <c r="K800" s="2">
        <f t="shared" si="50"/>
        <v>1</v>
      </c>
      <c r="L800">
        <v>0.73514020860720208</v>
      </c>
      <c r="M800" s="1">
        <f t="shared" si="51"/>
        <v>1</v>
      </c>
    </row>
    <row r="801" spans="1:13" x14ac:dyDescent="0.3">
      <c r="A801" s="1">
        <v>12</v>
      </c>
      <c r="B801" s="1">
        <v>3597</v>
      </c>
      <c r="C801" s="1">
        <v>33</v>
      </c>
      <c r="D801" s="3"/>
      <c r="E801" s="1">
        <v>1</v>
      </c>
      <c r="F801">
        <v>0.69827521522694491</v>
      </c>
      <c r="G801" s="1">
        <f t="shared" si="48"/>
        <v>1</v>
      </c>
      <c r="H801">
        <v>0.69443618731936529</v>
      </c>
      <c r="I801" s="1">
        <f t="shared" si="49"/>
        <v>1</v>
      </c>
      <c r="J801">
        <v>0.69448336513864828</v>
      </c>
      <c r="K801" s="2">
        <f t="shared" si="50"/>
        <v>1</v>
      </c>
      <c r="L801">
        <v>0.73810870629520409</v>
      </c>
      <c r="M801" s="1">
        <f t="shared" si="51"/>
        <v>1</v>
      </c>
    </row>
    <row r="802" spans="1:13" x14ac:dyDescent="0.3">
      <c r="A802" s="1">
        <v>12</v>
      </c>
      <c r="B802" s="1">
        <v>3417</v>
      </c>
      <c r="C802" s="1">
        <v>32</v>
      </c>
      <c r="D802" s="3"/>
      <c r="E802" s="1">
        <v>1</v>
      </c>
      <c r="F802">
        <v>0.70039012054829664</v>
      </c>
      <c r="G802" s="1">
        <f t="shared" si="48"/>
        <v>1</v>
      </c>
      <c r="H802">
        <v>0.69738361193588583</v>
      </c>
      <c r="I802" s="1">
        <f t="shared" si="49"/>
        <v>1</v>
      </c>
      <c r="J802">
        <v>0.6957356563396524</v>
      </c>
      <c r="K802" s="2">
        <f t="shared" si="50"/>
        <v>1</v>
      </c>
      <c r="L802">
        <v>0.7403144186366506</v>
      </c>
      <c r="M802" s="1">
        <f t="shared" si="51"/>
        <v>1</v>
      </c>
    </row>
    <row r="803" spans="1:13" x14ac:dyDescent="0.3">
      <c r="A803" s="1">
        <v>12</v>
      </c>
      <c r="B803" s="1">
        <v>3557</v>
      </c>
      <c r="C803" s="1">
        <v>36</v>
      </c>
      <c r="D803" s="3"/>
      <c r="E803" s="1">
        <v>1</v>
      </c>
      <c r="F803">
        <v>0.69874378838170648</v>
      </c>
      <c r="G803" s="1">
        <f t="shared" si="48"/>
        <v>1</v>
      </c>
      <c r="H803">
        <v>0.69508753968381021</v>
      </c>
      <c r="I803" s="1">
        <f t="shared" si="49"/>
        <v>1</v>
      </c>
      <c r="J803">
        <v>0.69476063841641</v>
      </c>
      <c r="K803" s="2">
        <f t="shared" si="50"/>
        <v>1</v>
      </c>
      <c r="L803">
        <v>0.7385950870193807</v>
      </c>
      <c r="M803" s="1">
        <f t="shared" si="51"/>
        <v>1</v>
      </c>
    </row>
    <row r="804" spans="1:13" x14ac:dyDescent="0.3">
      <c r="A804" s="1">
        <v>12</v>
      </c>
      <c r="B804" s="1">
        <v>2073</v>
      </c>
      <c r="C804" s="1">
        <v>36</v>
      </c>
      <c r="D804" s="3"/>
      <c r="E804" s="1">
        <v>1</v>
      </c>
      <c r="F804">
        <v>0.70897895885684037</v>
      </c>
      <c r="G804" s="1">
        <f t="shared" si="48"/>
        <v>1</v>
      </c>
      <c r="H804">
        <v>0.70955583403368683</v>
      </c>
      <c r="I804" s="1">
        <f t="shared" si="49"/>
        <v>1</v>
      </c>
      <c r="J804">
        <v>0.70084114633177852</v>
      </c>
      <c r="K804" s="2">
        <f t="shared" si="50"/>
        <v>1</v>
      </c>
      <c r="L804">
        <v>0.74955583403376691</v>
      </c>
      <c r="M804" s="1">
        <f t="shared" si="51"/>
        <v>1</v>
      </c>
    </row>
    <row r="805" spans="1:13" x14ac:dyDescent="0.3">
      <c r="A805" s="1">
        <v>12</v>
      </c>
      <c r="B805" s="1">
        <v>2684</v>
      </c>
      <c r="C805" s="1">
        <v>32</v>
      </c>
      <c r="D805" s="3"/>
      <c r="E805" s="1">
        <v>1</v>
      </c>
      <c r="F805">
        <v>0.70897895885684037</v>
      </c>
      <c r="G805" s="1">
        <f t="shared" si="48"/>
        <v>1</v>
      </c>
      <c r="H805">
        <v>0.70955583403368683</v>
      </c>
      <c r="I805" s="1">
        <f t="shared" si="49"/>
        <v>1</v>
      </c>
      <c r="J805">
        <v>0.70084114633177852</v>
      </c>
      <c r="K805" s="2">
        <f t="shared" si="50"/>
        <v>1</v>
      </c>
      <c r="L805">
        <v>0.74955583403376691</v>
      </c>
      <c r="M805" s="1">
        <f t="shared" si="51"/>
        <v>1</v>
      </c>
    </row>
    <row r="806" spans="1:13" x14ac:dyDescent="0.3">
      <c r="A806" s="1">
        <v>12</v>
      </c>
      <c r="B806" s="1">
        <v>2573</v>
      </c>
      <c r="C806" s="1">
        <v>33</v>
      </c>
      <c r="D806" s="3"/>
      <c r="E806" s="1">
        <v>1</v>
      </c>
      <c r="F806">
        <v>0.70897895885684037</v>
      </c>
      <c r="G806" s="1">
        <f t="shared" si="48"/>
        <v>1</v>
      </c>
      <c r="H806">
        <v>0.70955583403368683</v>
      </c>
      <c r="I806" s="1">
        <f t="shared" si="49"/>
        <v>1</v>
      </c>
      <c r="J806">
        <v>0.70084114633177852</v>
      </c>
      <c r="K806" s="2">
        <f t="shared" si="50"/>
        <v>1</v>
      </c>
      <c r="L806">
        <v>0.74955583403376691</v>
      </c>
      <c r="M806" s="1">
        <f t="shared" si="51"/>
        <v>1</v>
      </c>
    </row>
    <row r="807" spans="1:13" x14ac:dyDescent="0.3">
      <c r="A807" s="1">
        <v>12</v>
      </c>
      <c r="B807" s="1">
        <v>2430</v>
      </c>
      <c r="C807" s="1">
        <v>37</v>
      </c>
      <c r="D807" s="3"/>
      <c r="E807" s="1">
        <v>1</v>
      </c>
      <c r="F807">
        <v>0.70897895885684037</v>
      </c>
      <c r="G807" s="1">
        <f t="shared" si="48"/>
        <v>1</v>
      </c>
      <c r="H807">
        <v>0.70955583403368683</v>
      </c>
      <c r="I807" s="1">
        <f t="shared" si="49"/>
        <v>1</v>
      </c>
      <c r="J807">
        <v>0.70084114633177852</v>
      </c>
      <c r="K807" s="2">
        <f t="shared" si="50"/>
        <v>1</v>
      </c>
      <c r="L807">
        <v>0.74955583403376691</v>
      </c>
      <c r="M807" s="1">
        <f t="shared" si="51"/>
        <v>1</v>
      </c>
    </row>
    <row r="808" spans="1:13" x14ac:dyDescent="0.3">
      <c r="A808" s="1">
        <v>12</v>
      </c>
      <c r="B808" s="1">
        <v>2486</v>
      </c>
      <c r="C808" s="1">
        <v>31</v>
      </c>
      <c r="D808" s="3"/>
      <c r="E808" s="1">
        <v>1</v>
      </c>
      <c r="F808">
        <v>0.70897895885684037</v>
      </c>
      <c r="G808" s="1">
        <f t="shared" si="48"/>
        <v>1</v>
      </c>
      <c r="H808">
        <v>0.70955583403368683</v>
      </c>
      <c r="I808" s="1">
        <f t="shared" si="49"/>
        <v>1</v>
      </c>
      <c r="J808">
        <v>0.70084114633177852</v>
      </c>
      <c r="K808" s="2">
        <f t="shared" si="50"/>
        <v>1</v>
      </c>
      <c r="L808">
        <v>0.74955583403376691</v>
      </c>
      <c r="M808" s="1">
        <f t="shared" si="51"/>
        <v>1</v>
      </c>
    </row>
    <row r="809" spans="1:13" x14ac:dyDescent="0.3">
      <c r="A809" s="1">
        <v>12</v>
      </c>
      <c r="B809" s="1">
        <v>2135</v>
      </c>
      <c r="C809" s="1">
        <v>31</v>
      </c>
      <c r="D809" s="3"/>
      <c r="E809" s="1">
        <v>1</v>
      </c>
      <c r="F809">
        <v>0.70897895885684037</v>
      </c>
      <c r="G809" s="1">
        <f t="shared" si="48"/>
        <v>1</v>
      </c>
      <c r="H809">
        <v>0.70955583403368683</v>
      </c>
      <c r="I809" s="1">
        <f t="shared" si="49"/>
        <v>1</v>
      </c>
      <c r="J809">
        <v>0.70084114633177852</v>
      </c>
      <c r="K809" s="2">
        <f t="shared" si="50"/>
        <v>1</v>
      </c>
      <c r="L809">
        <v>0.74955583403376691</v>
      </c>
      <c r="M809" s="1">
        <f t="shared" si="51"/>
        <v>1</v>
      </c>
    </row>
    <row r="810" spans="1:13" x14ac:dyDescent="0.3">
      <c r="A810" s="1">
        <v>12</v>
      </c>
      <c r="B810" s="1">
        <v>2571</v>
      </c>
      <c r="C810" s="1">
        <v>33</v>
      </c>
      <c r="D810" s="3"/>
      <c r="E810" s="1">
        <v>1</v>
      </c>
      <c r="F810">
        <v>0.70897895885684037</v>
      </c>
      <c r="G810" s="1">
        <f t="shared" si="48"/>
        <v>1</v>
      </c>
      <c r="H810">
        <v>0.70955583403368683</v>
      </c>
      <c r="I810" s="1">
        <f t="shared" si="49"/>
        <v>1</v>
      </c>
      <c r="J810">
        <v>0.70084114633177852</v>
      </c>
      <c r="K810" s="2">
        <f t="shared" si="50"/>
        <v>1</v>
      </c>
      <c r="L810">
        <v>0.74955583403376691</v>
      </c>
      <c r="M810" s="1">
        <f t="shared" si="51"/>
        <v>1</v>
      </c>
    </row>
    <row r="811" spans="1:13" x14ac:dyDescent="0.3">
      <c r="A811" s="1">
        <v>12</v>
      </c>
      <c r="B811" s="1">
        <v>2623</v>
      </c>
      <c r="C811" s="1">
        <v>37</v>
      </c>
      <c r="D811" s="3"/>
      <c r="E811" s="1">
        <v>1</v>
      </c>
      <c r="F811">
        <v>0.70897895885684037</v>
      </c>
      <c r="G811" s="1">
        <f t="shared" si="48"/>
        <v>1</v>
      </c>
      <c r="H811">
        <v>0.70955583403368683</v>
      </c>
      <c r="I811" s="1">
        <f t="shared" si="49"/>
        <v>1</v>
      </c>
      <c r="J811">
        <v>0.70084114633177852</v>
      </c>
      <c r="K811" s="2">
        <f t="shared" si="50"/>
        <v>1</v>
      </c>
      <c r="L811">
        <v>0.74955583403376691</v>
      </c>
      <c r="M811" s="1">
        <f t="shared" si="51"/>
        <v>1</v>
      </c>
    </row>
    <row r="812" spans="1:13" x14ac:dyDescent="0.3">
      <c r="A812" s="1">
        <v>12</v>
      </c>
      <c r="B812" s="1">
        <v>2697</v>
      </c>
      <c r="C812" s="1">
        <v>32</v>
      </c>
      <c r="D812" s="3"/>
      <c r="E812" s="1">
        <v>1</v>
      </c>
      <c r="F812">
        <v>0.70897895885684037</v>
      </c>
      <c r="G812" s="1">
        <f t="shared" si="48"/>
        <v>1</v>
      </c>
      <c r="H812">
        <v>0.70955583403368683</v>
      </c>
      <c r="I812" s="1">
        <f t="shared" si="49"/>
        <v>1</v>
      </c>
      <c r="J812">
        <v>0.70084114633177852</v>
      </c>
      <c r="K812" s="2">
        <f t="shared" si="50"/>
        <v>1</v>
      </c>
      <c r="L812">
        <v>0.74955583403376691</v>
      </c>
      <c r="M812" s="1">
        <f t="shared" si="51"/>
        <v>1</v>
      </c>
    </row>
    <row r="813" spans="1:13" x14ac:dyDescent="0.3">
      <c r="A813" s="1">
        <v>12</v>
      </c>
      <c r="B813" s="1">
        <v>2415</v>
      </c>
      <c r="C813" s="1">
        <v>37</v>
      </c>
      <c r="D813" s="3"/>
      <c r="E813" s="1">
        <v>1</v>
      </c>
      <c r="F813">
        <v>0.70897895885684037</v>
      </c>
      <c r="G813" s="1">
        <f t="shared" si="48"/>
        <v>1</v>
      </c>
      <c r="H813">
        <v>0.70955583403368683</v>
      </c>
      <c r="I813" s="1">
        <f t="shared" si="49"/>
        <v>1</v>
      </c>
      <c r="J813">
        <v>0.70084114633177852</v>
      </c>
      <c r="K813" s="2">
        <f t="shared" si="50"/>
        <v>1</v>
      </c>
      <c r="L813">
        <v>0.74955583403376691</v>
      </c>
      <c r="M813" s="1">
        <f t="shared" si="51"/>
        <v>1</v>
      </c>
    </row>
    <row r="814" spans="1:13" x14ac:dyDescent="0.3">
      <c r="A814" s="1">
        <v>12</v>
      </c>
      <c r="B814" s="1">
        <v>1636</v>
      </c>
      <c r="C814" s="1">
        <v>24</v>
      </c>
      <c r="D814" s="3"/>
      <c r="E814" s="1">
        <v>1</v>
      </c>
      <c r="F814">
        <v>0.70897895885684037</v>
      </c>
      <c r="G814" s="1">
        <f t="shared" si="48"/>
        <v>1</v>
      </c>
      <c r="H814">
        <v>0.70955583403368683</v>
      </c>
      <c r="I814" s="1">
        <f t="shared" si="49"/>
        <v>1</v>
      </c>
      <c r="J814">
        <v>0.70084114633177852</v>
      </c>
      <c r="K814" s="2">
        <f t="shared" si="50"/>
        <v>1</v>
      </c>
      <c r="L814">
        <v>0.74955583403376691</v>
      </c>
      <c r="M814" s="1">
        <f t="shared" si="51"/>
        <v>1</v>
      </c>
    </row>
    <row r="815" spans="1:13" x14ac:dyDescent="0.3">
      <c r="A815" s="1">
        <v>12</v>
      </c>
      <c r="B815" s="1">
        <v>1747</v>
      </c>
      <c r="C815" s="1">
        <v>24</v>
      </c>
      <c r="D815" s="3"/>
      <c r="E815" s="1">
        <v>1</v>
      </c>
      <c r="F815">
        <v>0.70897895885684037</v>
      </c>
      <c r="G815" s="1">
        <f t="shared" si="48"/>
        <v>1</v>
      </c>
      <c r="H815">
        <v>0.70955583403368683</v>
      </c>
      <c r="I815" s="1">
        <f t="shared" si="49"/>
        <v>1</v>
      </c>
      <c r="J815">
        <v>0.70084114633177852</v>
      </c>
      <c r="K815" s="2">
        <f t="shared" si="50"/>
        <v>1</v>
      </c>
      <c r="L815">
        <v>0.74955583403376691</v>
      </c>
      <c r="M815" s="1">
        <f t="shared" si="51"/>
        <v>1</v>
      </c>
    </row>
    <row r="816" spans="1:13" x14ac:dyDescent="0.3">
      <c r="A816" s="1">
        <v>12</v>
      </c>
      <c r="B816" s="1">
        <v>1903</v>
      </c>
      <c r="C816" s="1">
        <v>20</v>
      </c>
      <c r="D816" s="3"/>
      <c r="E816" s="1">
        <v>1</v>
      </c>
      <c r="F816">
        <v>0.70897895885684037</v>
      </c>
      <c r="G816" s="1">
        <f t="shared" si="48"/>
        <v>1</v>
      </c>
      <c r="H816">
        <v>0.70955583403368683</v>
      </c>
      <c r="I816" s="1">
        <f t="shared" si="49"/>
        <v>1</v>
      </c>
      <c r="J816">
        <v>0.70084114633177852</v>
      </c>
      <c r="K816" s="2">
        <f t="shared" si="50"/>
        <v>1</v>
      </c>
      <c r="L816">
        <v>0.74955583403376691</v>
      </c>
      <c r="M816" s="1">
        <f t="shared" si="51"/>
        <v>1</v>
      </c>
    </row>
    <row r="817" spans="1:13" x14ac:dyDescent="0.3">
      <c r="A817" s="1">
        <v>12</v>
      </c>
      <c r="B817" s="1">
        <v>1999</v>
      </c>
      <c r="C817" s="1">
        <v>23</v>
      </c>
      <c r="D817" s="3"/>
      <c r="E817" s="1">
        <v>1</v>
      </c>
      <c r="F817">
        <v>0.70897895885684037</v>
      </c>
      <c r="G817" s="1">
        <f t="shared" si="48"/>
        <v>1</v>
      </c>
      <c r="H817">
        <v>0.70955583403368683</v>
      </c>
      <c r="I817" s="1">
        <f t="shared" si="49"/>
        <v>1</v>
      </c>
      <c r="J817">
        <v>0.70084114633177852</v>
      </c>
      <c r="K817" s="2">
        <f t="shared" si="50"/>
        <v>1</v>
      </c>
      <c r="L817">
        <v>0.74955583403376691</v>
      </c>
      <c r="M817" s="1">
        <f t="shared" si="51"/>
        <v>1</v>
      </c>
    </row>
    <row r="818" spans="1:13" x14ac:dyDescent="0.3">
      <c r="A818" s="1">
        <v>12</v>
      </c>
      <c r="B818" s="1">
        <v>1977</v>
      </c>
      <c r="C818" s="1">
        <v>29</v>
      </c>
      <c r="D818" s="3"/>
      <c r="E818" s="1">
        <v>1</v>
      </c>
      <c r="F818">
        <v>0.70897895885684037</v>
      </c>
      <c r="G818" s="1">
        <f t="shared" si="48"/>
        <v>1</v>
      </c>
      <c r="H818">
        <v>0.70955583403368683</v>
      </c>
      <c r="I818" s="1">
        <f t="shared" si="49"/>
        <v>1</v>
      </c>
      <c r="J818">
        <v>0.70084114633177852</v>
      </c>
      <c r="K818" s="2">
        <f t="shared" si="50"/>
        <v>1</v>
      </c>
      <c r="L818">
        <v>0.74955583403376691</v>
      </c>
      <c r="M818" s="1">
        <f t="shared" si="51"/>
        <v>1</v>
      </c>
    </row>
    <row r="819" spans="1:13" x14ac:dyDescent="0.3">
      <c r="A819" s="1">
        <v>12</v>
      </c>
      <c r="B819" s="1">
        <v>3205</v>
      </c>
      <c r="C819" s="1">
        <v>48</v>
      </c>
      <c r="D819" s="3"/>
      <c r="E819" s="1">
        <v>1</v>
      </c>
      <c r="F819">
        <v>0.70290202928018441</v>
      </c>
      <c r="G819" s="1">
        <f t="shared" si="48"/>
        <v>1</v>
      </c>
      <c r="H819">
        <v>0.70090966708525926</v>
      </c>
      <c r="I819" s="1">
        <f t="shared" si="49"/>
        <v>1</v>
      </c>
      <c r="J819">
        <v>0.69722575877715043</v>
      </c>
      <c r="K819" s="2">
        <f t="shared" si="50"/>
        <v>1</v>
      </c>
      <c r="L819">
        <v>0.7429694245492322</v>
      </c>
      <c r="M819" s="1">
        <f t="shared" si="51"/>
        <v>1</v>
      </c>
    </row>
    <row r="820" spans="1:13" x14ac:dyDescent="0.3">
      <c r="A820" s="1">
        <v>12</v>
      </c>
      <c r="B820" s="1">
        <v>3577</v>
      </c>
      <c r="C820" s="1">
        <v>49</v>
      </c>
      <c r="D820" s="3"/>
      <c r="E820" s="1">
        <v>1</v>
      </c>
      <c r="F820">
        <v>0.69850940173276788</v>
      </c>
      <c r="G820" s="1">
        <f t="shared" si="48"/>
        <v>1</v>
      </c>
      <c r="H820">
        <v>0.69476160579453272</v>
      </c>
      <c r="I820" s="1">
        <f t="shared" si="49"/>
        <v>1</v>
      </c>
      <c r="J820">
        <v>0.69462192967479319</v>
      </c>
      <c r="K820" s="2">
        <f t="shared" si="50"/>
        <v>1</v>
      </c>
      <c r="L820">
        <v>0.73835162920455577</v>
      </c>
      <c r="M820" s="1">
        <f t="shared" si="51"/>
        <v>1</v>
      </c>
    </row>
    <row r="821" spans="1:13" x14ac:dyDescent="0.3">
      <c r="A821" s="1">
        <v>12</v>
      </c>
      <c r="B821" s="1">
        <v>3771</v>
      </c>
      <c r="C821" s="1">
        <v>45</v>
      </c>
      <c r="D821" s="3"/>
      <c r="E821" s="1">
        <v>1</v>
      </c>
      <c r="F821">
        <v>0.69620247150894499</v>
      </c>
      <c r="G821" s="1">
        <f t="shared" si="48"/>
        <v>1</v>
      </c>
      <c r="H821">
        <v>0.69162661174924189</v>
      </c>
      <c r="I821" s="1">
        <f t="shared" si="49"/>
        <v>1</v>
      </c>
      <c r="J821">
        <v>0.69325839485405161</v>
      </c>
      <c r="K821" s="2">
        <f t="shared" si="50"/>
        <v>1</v>
      </c>
      <c r="L821">
        <v>0.73601758452710908</v>
      </c>
      <c r="M821" s="1">
        <f t="shared" si="51"/>
        <v>1</v>
      </c>
    </row>
    <row r="822" spans="1:13" x14ac:dyDescent="0.3">
      <c r="A822" s="1">
        <v>12</v>
      </c>
      <c r="B822" s="1">
        <v>3872</v>
      </c>
      <c r="C822" s="1">
        <v>40</v>
      </c>
      <c r="D822" s="3"/>
      <c r="E822" s="1">
        <v>1</v>
      </c>
      <c r="F822">
        <v>0.6950051906712732</v>
      </c>
      <c r="G822" s="1">
        <f t="shared" si="48"/>
        <v>1</v>
      </c>
      <c r="H822">
        <v>0.69001330562179441</v>
      </c>
      <c r="I822" s="1">
        <f t="shared" si="49"/>
        <v>1</v>
      </c>
      <c r="J822">
        <v>0.69255141933729769</v>
      </c>
      <c r="K822" s="2">
        <f t="shared" si="50"/>
        <v>1</v>
      </c>
      <c r="L822">
        <v>0.73482183449083061</v>
      </c>
      <c r="M822" s="1">
        <f t="shared" si="51"/>
        <v>1</v>
      </c>
    </row>
    <row r="823" spans="1:13" x14ac:dyDescent="0.3">
      <c r="A823" s="1">
        <v>12</v>
      </c>
      <c r="B823" s="1">
        <v>3080</v>
      </c>
      <c r="C823" s="1">
        <v>48</v>
      </c>
      <c r="D823" s="3"/>
      <c r="E823" s="1">
        <v>1</v>
      </c>
      <c r="F823">
        <v>0.70439388150586468</v>
      </c>
      <c r="G823" s="1">
        <f t="shared" si="48"/>
        <v>1</v>
      </c>
      <c r="H823">
        <v>0.70301698571626714</v>
      </c>
      <c r="I823" s="1">
        <f t="shared" si="49"/>
        <v>1</v>
      </c>
      <c r="J823">
        <v>0.69811212003887047</v>
      </c>
      <c r="K823" s="2">
        <f t="shared" si="50"/>
        <v>1</v>
      </c>
      <c r="L823">
        <v>0.74456470073043457</v>
      </c>
      <c r="M823" s="1">
        <f t="shared" si="51"/>
        <v>1</v>
      </c>
    </row>
    <row r="824" spans="1:13" x14ac:dyDescent="0.3">
      <c r="A824" s="1">
        <v>12</v>
      </c>
      <c r="B824" s="1">
        <v>1195</v>
      </c>
      <c r="C824" s="1">
        <v>13</v>
      </c>
      <c r="D824" s="3"/>
      <c r="E824" s="1">
        <v>1</v>
      </c>
      <c r="F824">
        <v>0.70897895885684037</v>
      </c>
      <c r="G824" s="1">
        <f t="shared" si="48"/>
        <v>1</v>
      </c>
      <c r="H824">
        <v>0.70955583403368683</v>
      </c>
      <c r="I824" s="1">
        <f t="shared" si="49"/>
        <v>1</v>
      </c>
      <c r="J824">
        <v>0.70084114633177852</v>
      </c>
      <c r="K824" s="2">
        <f t="shared" si="50"/>
        <v>1</v>
      </c>
      <c r="L824">
        <v>0.74955583403376691</v>
      </c>
      <c r="M824" s="1">
        <f t="shared" si="51"/>
        <v>1</v>
      </c>
    </row>
    <row r="825" spans="1:13" x14ac:dyDescent="0.3">
      <c r="A825" s="1">
        <v>12</v>
      </c>
      <c r="B825" s="1">
        <v>1442</v>
      </c>
      <c r="C825" s="1">
        <v>18</v>
      </c>
      <c r="D825" s="3"/>
      <c r="E825" s="1">
        <v>1</v>
      </c>
      <c r="F825">
        <v>0.70897895885684037</v>
      </c>
      <c r="G825" s="1">
        <f t="shared" si="48"/>
        <v>1</v>
      </c>
      <c r="H825">
        <v>0.70955583403368683</v>
      </c>
      <c r="I825" s="1">
        <f t="shared" si="49"/>
        <v>1</v>
      </c>
      <c r="J825">
        <v>0.70084114633177852</v>
      </c>
      <c r="K825" s="2">
        <f t="shared" si="50"/>
        <v>1</v>
      </c>
      <c r="L825">
        <v>0.74955583403376691</v>
      </c>
      <c r="M825" s="1">
        <f t="shared" si="51"/>
        <v>1</v>
      </c>
    </row>
    <row r="826" spans="1:13" x14ac:dyDescent="0.3">
      <c r="A826" s="1">
        <v>12</v>
      </c>
      <c r="B826" s="1">
        <v>1318</v>
      </c>
      <c r="C826" s="1">
        <v>12</v>
      </c>
      <c r="D826" s="3"/>
      <c r="E826" s="1">
        <v>1</v>
      </c>
      <c r="F826">
        <v>0.70897895885684037</v>
      </c>
      <c r="G826" s="1">
        <f t="shared" si="48"/>
        <v>1</v>
      </c>
      <c r="H826">
        <v>0.70955583403368683</v>
      </c>
      <c r="I826" s="1">
        <f t="shared" si="49"/>
        <v>1</v>
      </c>
      <c r="J826">
        <v>0.70084114633177852</v>
      </c>
      <c r="K826" s="2">
        <f t="shared" si="50"/>
        <v>1</v>
      </c>
      <c r="L826">
        <v>0.74955583403376691</v>
      </c>
      <c r="M826" s="1">
        <f t="shared" si="51"/>
        <v>1</v>
      </c>
    </row>
    <row r="827" spans="1:13" x14ac:dyDescent="0.3">
      <c r="A827" s="1">
        <v>12</v>
      </c>
      <c r="B827" s="1">
        <v>1644</v>
      </c>
      <c r="C827" s="1">
        <v>16</v>
      </c>
      <c r="D827" s="3"/>
      <c r="E827" s="1">
        <v>1</v>
      </c>
      <c r="F827">
        <v>0.70897895885684037</v>
      </c>
      <c r="G827" s="1">
        <f t="shared" si="48"/>
        <v>1</v>
      </c>
      <c r="H827">
        <v>0.70955583403368683</v>
      </c>
      <c r="I827" s="1">
        <f t="shared" si="49"/>
        <v>1</v>
      </c>
      <c r="J827">
        <v>0.70084114633177852</v>
      </c>
      <c r="K827" s="2">
        <f t="shared" si="50"/>
        <v>1</v>
      </c>
      <c r="L827">
        <v>0.74955583403376691</v>
      </c>
      <c r="M827" s="1">
        <f t="shared" si="51"/>
        <v>1</v>
      </c>
    </row>
    <row r="828" spans="1:13" x14ac:dyDescent="0.3">
      <c r="A828" s="1">
        <v>12</v>
      </c>
      <c r="B828" s="1">
        <v>1741</v>
      </c>
      <c r="C828" s="1">
        <v>18</v>
      </c>
      <c r="D828" s="3"/>
      <c r="E828" s="1">
        <v>1</v>
      </c>
      <c r="F828">
        <v>0.70897895885684037</v>
      </c>
      <c r="G828" s="1">
        <f t="shared" si="48"/>
        <v>1</v>
      </c>
      <c r="H828">
        <v>0.70955583403368683</v>
      </c>
      <c r="I828" s="1">
        <f t="shared" si="49"/>
        <v>1</v>
      </c>
      <c r="J828">
        <v>0.70084114633177852</v>
      </c>
      <c r="K828" s="2">
        <f t="shared" si="50"/>
        <v>1</v>
      </c>
      <c r="L828">
        <v>0.74955583403376691</v>
      </c>
      <c r="M828" s="1">
        <f t="shared" si="51"/>
        <v>1</v>
      </c>
    </row>
    <row r="829" spans="1:13" x14ac:dyDescent="0.3">
      <c r="A829" s="1">
        <v>12</v>
      </c>
      <c r="B829" s="1">
        <v>2506</v>
      </c>
      <c r="C829" s="1">
        <v>4</v>
      </c>
      <c r="D829" s="3"/>
      <c r="E829" s="1">
        <v>1</v>
      </c>
      <c r="F829">
        <v>0.70897895885684037</v>
      </c>
      <c r="G829" s="1">
        <f t="shared" si="48"/>
        <v>1</v>
      </c>
      <c r="H829">
        <v>0.70955583403368683</v>
      </c>
      <c r="I829" s="1">
        <f t="shared" si="49"/>
        <v>1</v>
      </c>
      <c r="J829">
        <v>0.70084114633177852</v>
      </c>
      <c r="K829" s="2">
        <f t="shared" si="50"/>
        <v>1</v>
      </c>
      <c r="L829">
        <v>0.74955583403376691</v>
      </c>
      <c r="M829" s="1">
        <f t="shared" si="51"/>
        <v>1</v>
      </c>
    </row>
    <row r="830" spans="1:13" x14ac:dyDescent="0.3">
      <c r="A830" s="1">
        <v>12</v>
      </c>
      <c r="B830" s="1">
        <v>2422</v>
      </c>
      <c r="C830" s="1">
        <v>0</v>
      </c>
      <c r="D830" s="3"/>
      <c r="E830" s="1">
        <v>1</v>
      </c>
      <c r="F830">
        <v>0.70897895885684037</v>
      </c>
      <c r="G830" s="1">
        <f t="shared" si="48"/>
        <v>1</v>
      </c>
      <c r="H830">
        <v>0.70955583403368683</v>
      </c>
      <c r="I830" s="1">
        <f t="shared" si="49"/>
        <v>1</v>
      </c>
      <c r="J830">
        <v>0.70084114633177852</v>
      </c>
      <c r="K830" s="2">
        <f t="shared" si="50"/>
        <v>1</v>
      </c>
      <c r="L830">
        <v>0.74955583403376691</v>
      </c>
      <c r="M830" s="1">
        <f t="shared" si="51"/>
        <v>1</v>
      </c>
    </row>
    <row r="831" spans="1:13" x14ac:dyDescent="0.3">
      <c r="A831" s="1">
        <v>12</v>
      </c>
      <c r="B831" s="1">
        <v>2654</v>
      </c>
      <c r="C831" s="1">
        <v>8</v>
      </c>
      <c r="D831" s="3"/>
      <c r="E831" s="1">
        <v>1</v>
      </c>
      <c r="F831">
        <v>0.70897895885684037</v>
      </c>
      <c r="G831" s="1">
        <f t="shared" si="48"/>
        <v>1</v>
      </c>
      <c r="H831">
        <v>0.70955583403368683</v>
      </c>
      <c r="I831" s="1">
        <f t="shared" si="49"/>
        <v>1</v>
      </c>
      <c r="J831">
        <v>0.70084114633177852</v>
      </c>
      <c r="K831" s="2">
        <f t="shared" si="50"/>
        <v>1</v>
      </c>
      <c r="L831">
        <v>0.74955583403376691</v>
      </c>
      <c r="M831" s="1">
        <f t="shared" si="51"/>
        <v>1</v>
      </c>
    </row>
    <row r="832" spans="1:13" x14ac:dyDescent="0.3">
      <c r="A832" s="1">
        <v>12</v>
      </c>
      <c r="B832" s="1">
        <v>2720</v>
      </c>
      <c r="C832" s="1">
        <v>3</v>
      </c>
      <c r="D832" s="3"/>
      <c r="E832" s="1">
        <v>1</v>
      </c>
      <c r="F832">
        <v>0.70873574904243419</v>
      </c>
      <c r="G832" s="1">
        <f t="shared" si="48"/>
        <v>1</v>
      </c>
      <c r="H832">
        <v>0.70920661022567122</v>
      </c>
      <c r="I832" s="1">
        <f t="shared" si="49"/>
        <v>1</v>
      </c>
      <c r="J832">
        <v>0.70069613902246486</v>
      </c>
      <c r="K832" s="2">
        <f t="shared" si="50"/>
        <v>1</v>
      </c>
      <c r="L832">
        <v>0.74928768544436819</v>
      </c>
      <c r="M832" s="1">
        <f t="shared" si="51"/>
        <v>1</v>
      </c>
    </row>
    <row r="833" spans="1:13" x14ac:dyDescent="0.3">
      <c r="A833" s="1">
        <v>12</v>
      </c>
      <c r="B833" s="1">
        <v>2666</v>
      </c>
      <c r="C833" s="1">
        <v>3</v>
      </c>
      <c r="D833" s="3"/>
      <c r="E833" s="1">
        <v>1</v>
      </c>
      <c r="F833">
        <v>0.70897895885684037</v>
      </c>
      <c r="G833" s="1">
        <f t="shared" si="48"/>
        <v>1</v>
      </c>
      <c r="H833">
        <v>0.70955583403368683</v>
      </c>
      <c r="I833" s="1">
        <f t="shared" si="49"/>
        <v>1</v>
      </c>
      <c r="J833">
        <v>0.70084114633177852</v>
      </c>
      <c r="K833" s="2">
        <f t="shared" si="50"/>
        <v>1</v>
      </c>
      <c r="L833">
        <v>0.74955583403376691</v>
      </c>
      <c r="M833" s="1">
        <f t="shared" si="51"/>
        <v>1</v>
      </c>
    </row>
    <row r="834" spans="1:13" x14ac:dyDescent="0.3">
      <c r="A834" s="1">
        <v>12</v>
      </c>
      <c r="B834" s="1">
        <v>2988</v>
      </c>
      <c r="C834" s="1">
        <v>6</v>
      </c>
      <c r="D834" s="3"/>
      <c r="E834" s="1">
        <v>1</v>
      </c>
      <c r="F834">
        <v>0.7054970381490715</v>
      </c>
      <c r="G834" s="1">
        <f t="shared" si="48"/>
        <v>1</v>
      </c>
      <c r="H834">
        <v>0.70458160607970322</v>
      </c>
      <c r="I834" s="1">
        <f t="shared" si="49"/>
        <v>1</v>
      </c>
      <c r="J834">
        <v>0.69876780984384812</v>
      </c>
      <c r="K834" s="2">
        <f t="shared" si="50"/>
        <v>1</v>
      </c>
      <c r="L834">
        <v>0.74575330314543942</v>
      </c>
      <c r="M834" s="1">
        <f t="shared" si="51"/>
        <v>1</v>
      </c>
    </row>
    <row r="835" spans="1:13" x14ac:dyDescent="0.3">
      <c r="A835" s="1">
        <v>12</v>
      </c>
      <c r="B835" s="1">
        <v>2086</v>
      </c>
      <c r="C835" s="1">
        <v>2</v>
      </c>
      <c r="D835" s="3"/>
      <c r="E835" s="1">
        <v>1</v>
      </c>
      <c r="F835">
        <v>0.70897895885684037</v>
      </c>
      <c r="G835" s="1">
        <f t="shared" ref="G835:G898" si="52">IF(F835&gt;=0.5,1,0)</f>
        <v>1</v>
      </c>
      <c r="H835">
        <v>0.70955583403368683</v>
      </c>
      <c r="I835" s="1">
        <f t="shared" ref="I835:I898" si="53">IF(H835&gt;=0.5,1,0)</f>
        <v>1</v>
      </c>
      <c r="J835">
        <v>0.70084114633177852</v>
      </c>
      <c r="K835" s="2">
        <f t="shared" ref="K835:K898" si="54">IF(J835&gt;=0.5,1,0)</f>
        <v>1</v>
      </c>
      <c r="L835">
        <v>0.74955583403376691</v>
      </c>
      <c r="M835" s="1">
        <f t="shared" ref="M835:M898" si="55">IF(L835&gt;=0.5,1,0)</f>
        <v>1</v>
      </c>
    </row>
    <row r="836" spans="1:13" x14ac:dyDescent="0.3">
      <c r="A836" s="1">
        <v>12</v>
      </c>
      <c r="B836" s="1">
        <v>2900</v>
      </c>
      <c r="C836" s="1">
        <v>6</v>
      </c>
      <c r="D836" s="3"/>
      <c r="E836" s="1">
        <v>1</v>
      </c>
      <c r="F836">
        <v>0.70655634734140016</v>
      </c>
      <c r="G836" s="1">
        <f t="shared" si="52"/>
        <v>1</v>
      </c>
      <c r="H836">
        <v>0.70608915108284032</v>
      </c>
      <c r="I836" s="1">
        <f t="shared" si="53"/>
        <v>1</v>
      </c>
      <c r="J836">
        <v>0.69939797769070378</v>
      </c>
      <c r="K836" s="2">
        <f t="shared" si="54"/>
        <v>1</v>
      </c>
      <c r="L836">
        <v>0.7469019154797174</v>
      </c>
      <c r="M836" s="1">
        <f t="shared" si="55"/>
        <v>1</v>
      </c>
    </row>
    <row r="837" spans="1:13" x14ac:dyDescent="0.3">
      <c r="A837" s="1">
        <v>12</v>
      </c>
      <c r="B837" s="1">
        <v>2238</v>
      </c>
      <c r="C837" s="1">
        <v>8</v>
      </c>
      <c r="D837" s="3"/>
      <c r="E837" s="1">
        <v>1</v>
      </c>
      <c r="F837">
        <v>0.70897895885684037</v>
      </c>
      <c r="G837" s="1">
        <f t="shared" si="52"/>
        <v>1</v>
      </c>
      <c r="H837">
        <v>0.70955583403368683</v>
      </c>
      <c r="I837" s="1">
        <f t="shared" si="53"/>
        <v>1</v>
      </c>
      <c r="J837">
        <v>0.70084114633177852</v>
      </c>
      <c r="K837" s="2">
        <f t="shared" si="54"/>
        <v>1</v>
      </c>
      <c r="L837">
        <v>0.74955583403376691</v>
      </c>
      <c r="M837" s="1">
        <f t="shared" si="55"/>
        <v>1</v>
      </c>
    </row>
    <row r="838" spans="1:13" x14ac:dyDescent="0.3">
      <c r="A838" s="1">
        <v>12</v>
      </c>
      <c r="B838" s="1">
        <v>2809</v>
      </c>
      <c r="C838" s="1">
        <v>3</v>
      </c>
      <c r="D838" s="3"/>
      <c r="E838" s="1">
        <v>1</v>
      </c>
      <c r="F838">
        <v>0.70765602680217266</v>
      </c>
      <c r="G838" s="1">
        <f t="shared" si="52"/>
        <v>1</v>
      </c>
      <c r="H838">
        <v>0.70765947624848091</v>
      </c>
      <c r="I838" s="1">
        <f t="shared" si="53"/>
        <v>1</v>
      </c>
      <c r="J838">
        <v>0.70005272154355991</v>
      </c>
      <c r="K838" s="2">
        <f t="shared" si="54"/>
        <v>1</v>
      </c>
      <c r="L838">
        <v>0.74810189166537899</v>
      </c>
      <c r="M838" s="1">
        <f t="shared" si="55"/>
        <v>1</v>
      </c>
    </row>
    <row r="839" spans="1:13" x14ac:dyDescent="0.3">
      <c r="A839" s="1">
        <v>12</v>
      </c>
      <c r="B839" s="1">
        <v>2247</v>
      </c>
      <c r="C839" s="1">
        <v>11</v>
      </c>
      <c r="D839" s="3"/>
      <c r="E839" s="1">
        <v>1</v>
      </c>
      <c r="F839">
        <v>0.70897895885684037</v>
      </c>
      <c r="G839" s="1">
        <f t="shared" si="52"/>
        <v>1</v>
      </c>
      <c r="H839">
        <v>0.70955583403368683</v>
      </c>
      <c r="I839" s="1">
        <f t="shared" si="53"/>
        <v>1</v>
      </c>
      <c r="J839">
        <v>0.70084114633177852</v>
      </c>
      <c r="K839" s="2">
        <f t="shared" si="54"/>
        <v>1</v>
      </c>
      <c r="L839">
        <v>0.74955583403376691</v>
      </c>
      <c r="M839" s="1">
        <f t="shared" si="55"/>
        <v>1</v>
      </c>
    </row>
    <row r="840" spans="1:13" x14ac:dyDescent="0.3">
      <c r="A840" s="1">
        <v>12</v>
      </c>
      <c r="B840" s="1">
        <v>2112</v>
      </c>
      <c r="C840" s="1">
        <v>11</v>
      </c>
      <c r="D840" s="3"/>
      <c r="E840" s="1">
        <v>1</v>
      </c>
      <c r="F840">
        <v>0.70897895885684037</v>
      </c>
      <c r="G840" s="1">
        <f t="shared" si="52"/>
        <v>1</v>
      </c>
      <c r="H840">
        <v>0.70955583403368683</v>
      </c>
      <c r="I840" s="1">
        <f t="shared" si="53"/>
        <v>1</v>
      </c>
      <c r="J840">
        <v>0.70084114633177852</v>
      </c>
      <c r="K840" s="2">
        <f t="shared" si="54"/>
        <v>1</v>
      </c>
      <c r="L840">
        <v>0.74955583403376691</v>
      </c>
      <c r="M840" s="1">
        <f t="shared" si="55"/>
        <v>1</v>
      </c>
    </row>
    <row r="841" spans="1:13" x14ac:dyDescent="0.3">
      <c r="A841" s="1">
        <v>12</v>
      </c>
      <c r="B841" s="1">
        <v>2602</v>
      </c>
      <c r="C841" s="1">
        <v>13</v>
      </c>
      <c r="D841" s="3"/>
      <c r="E841" s="1">
        <v>1</v>
      </c>
      <c r="F841">
        <v>0.70897895885684037</v>
      </c>
      <c r="G841" s="1">
        <f t="shared" si="52"/>
        <v>1</v>
      </c>
      <c r="H841">
        <v>0.70955583403368683</v>
      </c>
      <c r="I841" s="1">
        <f t="shared" si="53"/>
        <v>1</v>
      </c>
      <c r="J841">
        <v>0.70084114633177852</v>
      </c>
      <c r="K841" s="2">
        <f t="shared" si="54"/>
        <v>1</v>
      </c>
      <c r="L841">
        <v>0.74955583403376691</v>
      </c>
      <c r="M841" s="1">
        <f t="shared" si="55"/>
        <v>1</v>
      </c>
    </row>
    <row r="842" spans="1:13" x14ac:dyDescent="0.3">
      <c r="A842" s="1">
        <v>12</v>
      </c>
      <c r="B842" s="1">
        <v>2969</v>
      </c>
      <c r="C842" s="1">
        <v>10</v>
      </c>
      <c r="D842" s="3"/>
      <c r="E842" s="1">
        <v>1</v>
      </c>
      <c r="F842">
        <v>0.70572541116405985</v>
      </c>
      <c r="G842" s="1">
        <f t="shared" si="52"/>
        <v>1</v>
      </c>
      <c r="H842">
        <v>0.70490618826019402</v>
      </c>
      <c r="I842" s="1">
        <f t="shared" si="53"/>
        <v>1</v>
      </c>
      <c r="J842">
        <v>0.69890362092528613</v>
      </c>
      <c r="K842" s="2">
        <f t="shared" si="54"/>
        <v>1</v>
      </c>
      <c r="L842">
        <v>0.74600032549879225</v>
      </c>
      <c r="M842" s="1">
        <f t="shared" si="55"/>
        <v>1</v>
      </c>
    </row>
    <row r="843" spans="1:13" x14ac:dyDescent="0.3">
      <c r="A843" s="1">
        <v>12</v>
      </c>
      <c r="B843" s="1">
        <v>2745</v>
      </c>
      <c r="C843" s="1">
        <v>17</v>
      </c>
      <c r="D843" s="3"/>
      <c r="E843" s="1">
        <v>1</v>
      </c>
      <c r="F843">
        <v>0.70843203423062573</v>
      </c>
      <c r="G843" s="1">
        <f t="shared" si="52"/>
        <v>1</v>
      </c>
      <c r="H843">
        <v>0.70877088412767397</v>
      </c>
      <c r="I843" s="1">
        <f t="shared" si="53"/>
        <v>1</v>
      </c>
      <c r="J843">
        <v>0.70051509653825428</v>
      </c>
      <c r="K843" s="2">
        <f t="shared" si="54"/>
        <v>1</v>
      </c>
      <c r="L843">
        <v>0.74895336888157948</v>
      </c>
      <c r="M843" s="1">
        <f t="shared" si="55"/>
        <v>1</v>
      </c>
    </row>
    <row r="844" spans="1:13" x14ac:dyDescent="0.3">
      <c r="A844" s="1">
        <v>9</v>
      </c>
      <c r="B844" s="1">
        <v>2470</v>
      </c>
      <c r="C844" s="1">
        <v>10</v>
      </c>
      <c r="D844" s="3"/>
      <c r="E844" s="1">
        <v>1</v>
      </c>
      <c r="F844">
        <v>0.7095558340337661</v>
      </c>
      <c r="G844" s="1">
        <f t="shared" si="52"/>
        <v>1</v>
      </c>
      <c r="H844">
        <v>0.70955583403376621</v>
      </c>
      <c r="I844" s="1">
        <f t="shared" si="53"/>
        <v>1</v>
      </c>
      <c r="J844">
        <v>0.70907654057049019</v>
      </c>
      <c r="K844" s="2">
        <f t="shared" si="54"/>
        <v>1</v>
      </c>
      <c r="L844">
        <v>0.74955583403376802</v>
      </c>
      <c r="M844" s="1">
        <f t="shared" si="55"/>
        <v>1</v>
      </c>
    </row>
    <row r="845" spans="1:13" x14ac:dyDescent="0.3">
      <c r="A845" s="1">
        <v>9</v>
      </c>
      <c r="B845" s="1">
        <v>2438</v>
      </c>
      <c r="C845" s="1">
        <v>15</v>
      </c>
      <c r="D845" s="3"/>
      <c r="E845" s="1">
        <v>1</v>
      </c>
      <c r="F845">
        <v>0.7095558340337661</v>
      </c>
      <c r="G845" s="1">
        <f t="shared" si="52"/>
        <v>1</v>
      </c>
      <c r="H845">
        <v>0.70955583403376621</v>
      </c>
      <c r="I845" s="1">
        <f t="shared" si="53"/>
        <v>1</v>
      </c>
      <c r="J845">
        <v>0.70907654057049019</v>
      </c>
      <c r="K845" s="2">
        <f t="shared" si="54"/>
        <v>1</v>
      </c>
      <c r="L845">
        <v>0.74955583403376802</v>
      </c>
      <c r="M845" s="1">
        <f t="shared" si="55"/>
        <v>1</v>
      </c>
    </row>
    <row r="846" spans="1:13" x14ac:dyDescent="0.3">
      <c r="A846" s="1">
        <v>9</v>
      </c>
      <c r="B846" s="1">
        <v>2779</v>
      </c>
      <c r="C846" s="1">
        <v>13</v>
      </c>
      <c r="D846" s="3"/>
      <c r="E846" s="1">
        <v>1</v>
      </c>
      <c r="F846">
        <v>0.70860377436680866</v>
      </c>
      <c r="G846" s="1">
        <f t="shared" si="52"/>
        <v>1</v>
      </c>
      <c r="H846">
        <v>0.70819490078266489</v>
      </c>
      <c r="I846" s="1">
        <f t="shared" si="53"/>
        <v>1</v>
      </c>
      <c r="J846">
        <v>0.70857663200626586</v>
      </c>
      <c r="K846" s="2">
        <f t="shared" si="54"/>
        <v>1</v>
      </c>
      <c r="L846">
        <v>0.74873863147234276</v>
      </c>
      <c r="M846" s="1">
        <f t="shared" si="55"/>
        <v>1</v>
      </c>
    </row>
    <row r="847" spans="1:13" x14ac:dyDescent="0.3">
      <c r="A847" s="1">
        <v>9</v>
      </c>
      <c r="B847" s="1">
        <v>2109</v>
      </c>
      <c r="C847" s="1">
        <v>13</v>
      </c>
      <c r="D847" s="3"/>
      <c r="E847" s="1">
        <v>1</v>
      </c>
      <c r="F847">
        <v>0.7095558340337661</v>
      </c>
      <c r="G847" s="1">
        <f t="shared" si="52"/>
        <v>1</v>
      </c>
      <c r="H847">
        <v>0.70955583403376621</v>
      </c>
      <c r="I847" s="1">
        <f t="shared" si="53"/>
        <v>1</v>
      </c>
      <c r="J847">
        <v>0.70907654057049019</v>
      </c>
      <c r="K847" s="2">
        <f t="shared" si="54"/>
        <v>1</v>
      </c>
      <c r="L847">
        <v>0.74955583403376802</v>
      </c>
      <c r="M847" s="1">
        <f t="shared" si="55"/>
        <v>1</v>
      </c>
    </row>
    <row r="848" spans="1:13" x14ac:dyDescent="0.3">
      <c r="A848" s="1">
        <v>9</v>
      </c>
      <c r="B848" s="1">
        <v>2694</v>
      </c>
      <c r="C848" s="1">
        <v>17</v>
      </c>
      <c r="D848" s="3"/>
      <c r="E848" s="1">
        <v>1</v>
      </c>
      <c r="F848">
        <v>0.7095558340337661</v>
      </c>
      <c r="G848" s="1">
        <f t="shared" si="52"/>
        <v>1</v>
      </c>
      <c r="H848">
        <v>0.70955583403376621</v>
      </c>
      <c r="I848" s="1">
        <f t="shared" si="53"/>
        <v>1</v>
      </c>
      <c r="J848">
        <v>0.70907654057049019</v>
      </c>
      <c r="K848" s="2">
        <f t="shared" si="54"/>
        <v>1</v>
      </c>
      <c r="L848">
        <v>0.74955583403376802</v>
      </c>
      <c r="M848" s="1">
        <f t="shared" si="55"/>
        <v>1</v>
      </c>
    </row>
    <row r="849" spans="1:13" x14ac:dyDescent="0.3">
      <c r="A849" s="1">
        <v>12</v>
      </c>
      <c r="B849" s="1">
        <v>3789</v>
      </c>
      <c r="C849" s="1">
        <v>6</v>
      </c>
      <c r="D849" s="3"/>
      <c r="E849" s="1">
        <v>1</v>
      </c>
      <c r="F849">
        <v>0.6959887061012876</v>
      </c>
      <c r="G849" s="1">
        <f t="shared" si="52"/>
        <v>1</v>
      </c>
      <c r="H849">
        <v>0.69133815551573796</v>
      </c>
      <c r="I849" s="1">
        <f t="shared" si="53"/>
        <v>1</v>
      </c>
      <c r="J849">
        <v>0.69313217893635715</v>
      </c>
      <c r="K849" s="2">
        <f t="shared" si="54"/>
        <v>1</v>
      </c>
      <c r="L849">
        <v>0.73580351915431219</v>
      </c>
      <c r="M849" s="1">
        <f t="shared" si="55"/>
        <v>1</v>
      </c>
    </row>
    <row r="850" spans="1:13" x14ac:dyDescent="0.3">
      <c r="A850" s="1">
        <v>12</v>
      </c>
      <c r="B850" s="1">
        <v>3144</v>
      </c>
      <c r="C850" s="1">
        <v>7</v>
      </c>
      <c r="D850" s="3"/>
      <c r="E850" s="1">
        <v>1</v>
      </c>
      <c r="F850">
        <v>0.70362904879649935</v>
      </c>
      <c r="G850" s="1">
        <f t="shared" si="52"/>
        <v>1</v>
      </c>
      <c r="H850">
        <v>0.70193538919294618</v>
      </c>
      <c r="I850" s="1">
        <f t="shared" si="53"/>
        <v>1</v>
      </c>
      <c r="J850">
        <v>0.69765759313270082</v>
      </c>
      <c r="K850" s="2">
        <f t="shared" si="54"/>
        <v>1</v>
      </c>
      <c r="L850">
        <v>0.74374511278076438</v>
      </c>
      <c r="M850" s="1">
        <f t="shared" si="55"/>
        <v>1</v>
      </c>
    </row>
    <row r="851" spans="1:13" x14ac:dyDescent="0.3">
      <c r="A851" s="1">
        <v>12</v>
      </c>
      <c r="B851" s="1">
        <v>3314</v>
      </c>
      <c r="C851" s="1">
        <v>7</v>
      </c>
      <c r="D851" s="3"/>
      <c r="E851" s="1">
        <v>1</v>
      </c>
      <c r="F851">
        <v>0.70160767202967067</v>
      </c>
      <c r="G851" s="1">
        <f t="shared" si="52"/>
        <v>1</v>
      </c>
      <c r="H851">
        <v>0.69908927681230637</v>
      </c>
      <c r="I851" s="1">
        <f t="shared" si="53"/>
        <v>1</v>
      </c>
      <c r="J851">
        <v>0.69645755502338369</v>
      </c>
      <c r="K851" s="2">
        <f t="shared" si="54"/>
        <v>1</v>
      </c>
      <c r="L851">
        <v>0.74159650579619263</v>
      </c>
      <c r="M851" s="1">
        <f t="shared" si="55"/>
        <v>1</v>
      </c>
    </row>
    <row r="852" spans="1:13" x14ac:dyDescent="0.3">
      <c r="A852" s="1">
        <v>12</v>
      </c>
      <c r="B852" s="1">
        <v>3766</v>
      </c>
      <c r="C852" s="1">
        <v>6</v>
      </c>
      <c r="D852" s="3"/>
      <c r="E852" s="1">
        <v>1</v>
      </c>
      <c r="F852">
        <v>0.69626188077268325</v>
      </c>
      <c r="G852" s="1">
        <f t="shared" si="52"/>
        <v>1</v>
      </c>
      <c r="H852">
        <v>0.69170681085435903</v>
      </c>
      <c r="I852" s="1">
        <f t="shared" si="53"/>
        <v>1</v>
      </c>
      <c r="J852">
        <v>0.6932934763681402</v>
      </c>
      <c r="K852" s="2">
        <f t="shared" si="54"/>
        <v>1</v>
      </c>
      <c r="L852">
        <v>0.73607712156138139</v>
      </c>
      <c r="M852" s="1">
        <f t="shared" si="55"/>
        <v>1</v>
      </c>
    </row>
    <row r="853" spans="1:13" x14ac:dyDescent="0.3">
      <c r="A853" s="1">
        <v>12</v>
      </c>
      <c r="B853" s="1">
        <v>3299</v>
      </c>
      <c r="C853" s="1">
        <v>3</v>
      </c>
      <c r="D853" s="3"/>
      <c r="E853" s="1">
        <v>1</v>
      </c>
      <c r="F853">
        <v>0.70178543486575196</v>
      </c>
      <c r="G853" s="1">
        <f t="shared" si="52"/>
        <v>1</v>
      </c>
      <c r="H853">
        <v>0.69933884719219275</v>
      </c>
      <c r="I853" s="1">
        <f t="shared" si="53"/>
        <v>1</v>
      </c>
      <c r="J853">
        <v>0.69656301084252537</v>
      </c>
      <c r="K853" s="2">
        <f t="shared" si="54"/>
        <v>1</v>
      </c>
      <c r="L853">
        <v>0.74178444782832209</v>
      </c>
      <c r="M853" s="1">
        <f t="shared" si="55"/>
        <v>1</v>
      </c>
    </row>
    <row r="854" spans="1:13" x14ac:dyDescent="0.3">
      <c r="A854" s="1">
        <v>13</v>
      </c>
      <c r="B854" s="1">
        <v>2647</v>
      </c>
      <c r="C854" s="1">
        <v>2</v>
      </c>
      <c r="D854" s="3"/>
      <c r="E854" s="1">
        <v>1</v>
      </c>
      <c r="F854">
        <v>0.70789129737203782</v>
      </c>
      <c r="G854" s="1">
        <f t="shared" si="52"/>
        <v>1</v>
      </c>
      <c r="H854">
        <v>0.70955583403348943</v>
      </c>
      <c r="I854" s="1">
        <f t="shared" si="53"/>
        <v>1</v>
      </c>
      <c r="J854">
        <v>0.69736024818396447</v>
      </c>
      <c r="K854" s="2">
        <f t="shared" si="54"/>
        <v>1</v>
      </c>
      <c r="L854">
        <v>0.7495558340337638</v>
      </c>
      <c r="M854" s="1">
        <f t="shared" si="55"/>
        <v>1</v>
      </c>
    </row>
    <row r="855" spans="1:13" x14ac:dyDescent="0.3">
      <c r="A855" s="1">
        <v>13</v>
      </c>
      <c r="B855" s="1">
        <v>2725</v>
      </c>
      <c r="C855" s="1">
        <v>5</v>
      </c>
      <c r="D855" s="3"/>
      <c r="E855" s="1">
        <v>1</v>
      </c>
      <c r="F855">
        <v>0.70758261377370235</v>
      </c>
      <c r="G855" s="1">
        <f t="shared" si="52"/>
        <v>1</v>
      </c>
      <c r="H855">
        <v>0.7091098421640053</v>
      </c>
      <c r="I855" s="1">
        <f t="shared" si="53"/>
        <v>1</v>
      </c>
      <c r="J855">
        <v>0.69716677217774881</v>
      </c>
      <c r="K855" s="2">
        <f t="shared" si="54"/>
        <v>1</v>
      </c>
      <c r="L855">
        <v>0.74917759487257374</v>
      </c>
      <c r="M855" s="1">
        <f t="shared" si="55"/>
        <v>1</v>
      </c>
    </row>
    <row r="856" spans="1:13" x14ac:dyDescent="0.3">
      <c r="A856" s="1">
        <v>13</v>
      </c>
      <c r="B856" s="1">
        <v>2614</v>
      </c>
      <c r="C856" s="1">
        <v>9</v>
      </c>
      <c r="D856" s="3"/>
      <c r="E856" s="1">
        <v>1</v>
      </c>
      <c r="F856">
        <v>0.70789129737203782</v>
      </c>
      <c r="G856" s="1">
        <f t="shared" si="52"/>
        <v>1</v>
      </c>
      <c r="H856">
        <v>0.70955583403348943</v>
      </c>
      <c r="I856" s="1">
        <f t="shared" si="53"/>
        <v>1</v>
      </c>
      <c r="J856">
        <v>0.69736024818396447</v>
      </c>
      <c r="K856" s="2">
        <f t="shared" si="54"/>
        <v>1</v>
      </c>
      <c r="L856">
        <v>0.7495558340337638</v>
      </c>
      <c r="M856" s="1">
        <f t="shared" si="55"/>
        <v>1</v>
      </c>
    </row>
    <row r="857" spans="1:13" x14ac:dyDescent="0.3">
      <c r="A857" s="1">
        <v>13</v>
      </c>
      <c r="B857" s="1">
        <v>2976</v>
      </c>
      <c r="C857" s="1">
        <v>2</v>
      </c>
      <c r="D857" s="3"/>
      <c r="E857" s="1">
        <v>1</v>
      </c>
      <c r="F857">
        <v>0.70450225715319226</v>
      </c>
      <c r="G857" s="1">
        <f t="shared" si="52"/>
        <v>1</v>
      </c>
      <c r="H857">
        <v>0.70468325634250406</v>
      </c>
      <c r="I857" s="1">
        <f t="shared" si="53"/>
        <v>1</v>
      </c>
      <c r="J857">
        <v>0.69523813943194956</v>
      </c>
      <c r="K857" s="2">
        <f t="shared" si="54"/>
        <v>1</v>
      </c>
      <c r="L857">
        <v>0.74544722953440967</v>
      </c>
      <c r="M857" s="1">
        <f t="shared" si="55"/>
        <v>1</v>
      </c>
    </row>
    <row r="858" spans="1:13" x14ac:dyDescent="0.3">
      <c r="A858" s="1">
        <v>13</v>
      </c>
      <c r="B858" s="1">
        <v>2250</v>
      </c>
      <c r="C858" s="1">
        <v>5</v>
      </c>
      <c r="D858" s="3"/>
      <c r="E858" s="1">
        <v>1</v>
      </c>
      <c r="F858">
        <v>0.70789129737203782</v>
      </c>
      <c r="G858" s="1">
        <f t="shared" si="52"/>
        <v>1</v>
      </c>
      <c r="H858">
        <v>0.70955583403348943</v>
      </c>
      <c r="I858" s="1">
        <f t="shared" si="53"/>
        <v>1</v>
      </c>
      <c r="J858">
        <v>0.69736024818396447</v>
      </c>
      <c r="K858" s="2">
        <f t="shared" si="54"/>
        <v>1</v>
      </c>
      <c r="L858">
        <v>0.7495558340337638</v>
      </c>
      <c r="M858" s="1">
        <f t="shared" si="55"/>
        <v>1</v>
      </c>
    </row>
    <row r="859" spans="1:13" x14ac:dyDescent="0.3">
      <c r="A859" s="1">
        <v>12</v>
      </c>
      <c r="B859" s="1">
        <v>2050</v>
      </c>
      <c r="C859" s="1">
        <v>6</v>
      </c>
      <c r="D859" s="3"/>
      <c r="E859" s="1">
        <v>1</v>
      </c>
      <c r="F859">
        <v>0.70897895885684037</v>
      </c>
      <c r="G859" s="1">
        <f t="shared" si="52"/>
        <v>1</v>
      </c>
      <c r="H859">
        <v>0.70955583403368683</v>
      </c>
      <c r="I859" s="1">
        <f t="shared" si="53"/>
        <v>1</v>
      </c>
      <c r="J859">
        <v>0.70084114633177852</v>
      </c>
      <c r="K859" s="2">
        <f t="shared" si="54"/>
        <v>1</v>
      </c>
      <c r="L859">
        <v>0.74955583403376691</v>
      </c>
      <c r="M859" s="1">
        <f t="shared" si="55"/>
        <v>1</v>
      </c>
    </row>
    <row r="860" spans="1:13" x14ac:dyDescent="0.3">
      <c r="A860" s="1">
        <v>12</v>
      </c>
      <c r="B860" s="1">
        <v>2882</v>
      </c>
      <c r="C860" s="1">
        <v>5</v>
      </c>
      <c r="D860" s="3"/>
      <c r="E860" s="1">
        <v>1</v>
      </c>
      <c r="F860">
        <v>0.70677352212631295</v>
      </c>
      <c r="G860" s="1">
        <f t="shared" si="52"/>
        <v>1</v>
      </c>
      <c r="H860">
        <v>0.70639884235860118</v>
      </c>
      <c r="I860" s="1">
        <f t="shared" si="53"/>
        <v>1</v>
      </c>
      <c r="J860">
        <v>0.69952723725702481</v>
      </c>
      <c r="K860" s="2">
        <f t="shared" si="54"/>
        <v>1</v>
      </c>
      <c r="L860">
        <v>0.74713828275676297</v>
      </c>
      <c r="M860" s="1">
        <f t="shared" si="55"/>
        <v>1</v>
      </c>
    </row>
    <row r="861" spans="1:13" x14ac:dyDescent="0.3">
      <c r="A861" s="1">
        <v>12</v>
      </c>
      <c r="B861" s="1">
        <v>2081</v>
      </c>
      <c r="C861" s="1">
        <v>2</v>
      </c>
      <c r="D861" s="3"/>
      <c r="E861" s="1">
        <v>1</v>
      </c>
      <c r="F861">
        <v>0.70897895885684037</v>
      </c>
      <c r="G861" s="1">
        <f t="shared" si="52"/>
        <v>1</v>
      </c>
      <c r="H861">
        <v>0.70955583403368683</v>
      </c>
      <c r="I861" s="1">
        <f t="shared" si="53"/>
        <v>1</v>
      </c>
      <c r="J861">
        <v>0.70084114633177852</v>
      </c>
      <c r="K861" s="2">
        <f t="shared" si="54"/>
        <v>1</v>
      </c>
      <c r="L861">
        <v>0.74955583403376691</v>
      </c>
      <c r="M861" s="1">
        <f t="shared" si="55"/>
        <v>1</v>
      </c>
    </row>
    <row r="862" spans="1:13" x14ac:dyDescent="0.3">
      <c r="A862" s="1">
        <v>12</v>
      </c>
      <c r="B862" s="1">
        <v>2836</v>
      </c>
      <c r="C862" s="1">
        <v>7</v>
      </c>
      <c r="D862" s="3"/>
      <c r="E862" s="1">
        <v>1</v>
      </c>
      <c r="F862">
        <v>0.70732929514385789</v>
      </c>
      <c r="G862" s="1">
        <f t="shared" si="52"/>
        <v>1</v>
      </c>
      <c r="H862">
        <v>0.70719234017852162</v>
      </c>
      <c r="I862" s="1">
        <f t="shared" si="53"/>
        <v>1</v>
      </c>
      <c r="J862">
        <v>0.6998581274438207</v>
      </c>
      <c r="K862" s="2">
        <f t="shared" si="54"/>
        <v>1</v>
      </c>
      <c r="L862">
        <v>0.74774454856751138</v>
      </c>
      <c r="M862" s="1">
        <f t="shared" si="55"/>
        <v>1</v>
      </c>
    </row>
    <row r="863" spans="1:13" x14ac:dyDescent="0.3">
      <c r="A863" s="1">
        <v>12</v>
      </c>
      <c r="B863" s="1">
        <v>2696</v>
      </c>
      <c r="C863" s="1">
        <v>5</v>
      </c>
      <c r="D863" s="3"/>
      <c r="E863" s="1">
        <v>1</v>
      </c>
      <c r="F863">
        <v>0.70897895885684037</v>
      </c>
      <c r="G863" s="1">
        <f t="shared" si="52"/>
        <v>1</v>
      </c>
      <c r="H863">
        <v>0.70955583403368683</v>
      </c>
      <c r="I863" s="1">
        <f t="shared" si="53"/>
        <v>1</v>
      </c>
      <c r="J863">
        <v>0.70084114633177852</v>
      </c>
      <c r="K863" s="2">
        <f t="shared" si="54"/>
        <v>1</v>
      </c>
      <c r="L863">
        <v>0.74955583403376691</v>
      </c>
      <c r="M863" s="1">
        <f t="shared" si="55"/>
        <v>1</v>
      </c>
    </row>
    <row r="864" spans="1:13" x14ac:dyDescent="0.3">
      <c r="A864" s="1">
        <v>11</v>
      </c>
      <c r="B864" s="1">
        <v>1680</v>
      </c>
      <c r="C864" s="1">
        <v>32</v>
      </c>
      <c r="D864" s="3"/>
      <c r="E864" s="1">
        <v>1</v>
      </c>
      <c r="F864">
        <v>0.70950975972019814</v>
      </c>
      <c r="G864" s="1">
        <f t="shared" si="52"/>
        <v>1</v>
      </c>
      <c r="H864">
        <v>0.70955583403374467</v>
      </c>
      <c r="I864" s="1">
        <f t="shared" si="53"/>
        <v>1</v>
      </c>
      <c r="J864">
        <v>0.70401386225775964</v>
      </c>
      <c r="K864" s="2">
        <f t="shared" si="54"/>
        <v>1</v>
      </c>
      <c r="L864">
        <v>0.7495558340337678</v>
      </c>
      <c r="M864" s="1">
        <f t="shared" si="55"/>
        <v>1</v>
      </c>
    </row>
    <row r="865" spans="1:13" x14ac:dyDescent="0.3">
      <c r="A865" s="1">
        <v>11</v>
      </c>
      <c r="B865" s="1">
        <v>1125</v>
      </c>
      <c r="C865" s="1">
        <v>32</v>
      </c>
      <c r="D865" s="3"/>
      <c r="E865" s="1">
        <v>1</v>
      </c>
      <c r="F865">
        <v>0.70950975972019814</v>
      </c>
      <c r="G865" s="1">
        <f t="shared" si="52"/>
        <v>1</v>
      </c>
      <c r="H865">
        <v>0.70955583403374467</v>
      </c>
      <c r="I865" s="1">
        <f t="shared" si="53"/>
        <v>1</v>
      </c>
      <c r="J865">
        <v>0.70401386225775964</v>
      </c>
      <c r="K865" s="2">
        <f t="shared" si="54"/>
        <v>1</v>
      </c>
      <c r="L865">
        <v>0.7495558340337678</v>
      </c>
      <c r="M865" s="1">
        <f t="shared" si="55"/>
        <v>1</v>
      </c>
    </row>
    <row r="866" spans="1:13" x14ac:dyDescent="0.3">
      <c r="A866" s="1">
        <v>11</v>
      </c>
      <c r="B866" s="1">
        <v>1619</v>
      </c>
      <c r="C866" s="1">
        <v>30</v>
      </c>
      <c r="D866" s="3"/>
      <c r="E866" s="1">
        <v>1</v>
      </c>
      <c r="F866">
        <v>0.70950975972019814</v>
      </c>
      <c r="G866" s="1">
        <f t="shared" si="52"/>
        <v>1</v>
      </c>
      <c r="H866">
        <v>0.70955583403374467</v>
      </c>
      <c r="I866" s="1">
        <f t="shared" si="53"/>
        <v>1</v>
      </c>
      <c r="J866">
        <v>0.70401386225775964</v>
      </c>
      <c r="K866" s="2">
        <f t="shared" si="54"/>
        <v>1</v>
      </c>
      <c r="L866">
        <v>0.7495558340337678</v>
      </c>
      <c r="M866" s="1">
        <f t="shared" si="55"/>
        <v>1</v>
      </c>
    </row>
    <row r="867" spans="1:13" x14ac:dyDescent="0.3">
      <c r="A867" s="1">
        <v>11</v>
      </c>
      <c r="B867" s="1">
        <v>1687</v>
      </c>
      <c r="C867" s="1">
        <v>35</v>
      </c>
      <c r="D867" s="3"/>
      <c r="E867" s="1">
        <v>1</v>
      </c>
      <c r="F867">
        <v>0.70950975972019814</v>
      </c>
      <c r="G867" s="1">
        <f t="shared" si="52"/>
        <v>1</v>
      </c>
      <c r="H867">
        <v>0.70955583403374467</v>
      </c>
      <c r="I867" s="1">
        <f t="shared" si="53"/>
        <v>1</v>
      </c>
      <c r="J867">
        <v>0.70401386225775964</v>
      </c>
      <c r="K867" s="2">
        <f t="shared" si="54"/>
        <v>1</v>
      </c>
      <c r="L867">
        <v>0.7495558340337678</v>
      </c>
      <c r="M867" s="1">
        <f t="shared" si="55"/>
        <v>1</v>
      </c>
    </row>
    <row r="868" spans="1:13" x14ac:dyDescent="0.3">
      <c r="A868" s="1">
        <v>11</v>
      </c>
      <c r="B868" s="1">
        <v>1760</v>
      </c>
      <c r="C868" s="1">
        <v>37</v>
      </c>
      <c r="D868" s="3"/>
      <c r="E868" s="1">
        <v>1</v>
      </c>
      <c r="F868">
        <v>0.70950975972019814</v>
      </c>
      <c r="G868" s="1">
        <f t="shared" si="52"/>
        <v>1</v>
      </c>
      <c r="H868">
        <v>0.70955583403374467</v>
      </c>
      <c r="I868" s="1">
        <f t="shared" si="53"/>
        <v>1</v>
      </c>
      <c r="J868">
        <v>0.70401386225775964</v>
      </c>
      <c r="K868" s="2">
        <f t="shared" si="54"/>
        <v>1</v>
      </c>
      <c r="L868">
        <v>0.7495558340337678</v>
      </c>
      <c r="M868" s="1">
        <f t="shared" si="55"/>
        <v>1</v>
      </c>
    </row>
    <row r="869" spans="1:13" x14ac:dyDescent="0.3">
      <c r="A869" s="1">
        <v>13</v>
      </c>
      <c r="B869" s="1">
        <v>20868</v>
      </c>
      <c r="C869" s="1">
        <v>6</v>
      </c>
      <c r="D869" s="3"/>
      <c r="E869" s="1">
        <v>1</v>
      </c>
      <c r="F869">
        <v>0.53430544347875775</v>
      </c>
      <c r="G869" s="1">
        <f t="shared" si="52"/>
        <v>1</v>
      </c>
      <c r="H869">
        <v>0.52531019809612356</v>
      </c>
      <c r="I869" s="1">
        <f t="shared" si="53"/>
        <v>1</v>
      </c>
      <c r="J869">
        <v>0.50075362361272435</v>
      </c>
      <c r="K869" s="2">
        <f t="shared" si="54"/>
        <v>1</v>
      </c>
      <c r="L869">
        <v>0.51722291158510736</v>
      </c>
      <c r="M869" s="1">
        <f t="shared" si="55"/>
        <v>1</v>
      </c>
    </row>
    <row r="870" spans="1:13" x14ac:dyDescent="0.3">
      <c r="A870" s="1">
        <v>13</v>
      </c>
      <c r="B870" s="1">
        <v>25078</v>
      </c>
      <c r="C870" s="1">
        <v>4</v>
      </c>
      <c r="D870" s="3"/>
      <c r="E870" s="1">
        <v>1</v>
      </c>
      <c r="F870">
        <v>0.37352033058893447</v>
      </c>
      <c r="G870" s="1">
        <f t="shared" si="52"/>
        <v>0</v>
      </c>
      <c r="H870">
        <v>0.38426149614539601</v>
      </c>
      <c r="I870" s="1">
        <f t="shared" si="53"/>
        <v>0</v>
      </c>
      <c r="J870">
        <v>0.38892164414101815</v>
      </c>
      <c r="K870" s="2">
        <f t="shared" si="54"/>
        <v>0</v>
      </c>
      <c r="L870">
        <v>0.41315844390567169</v>
      </c>
      <c r="M870" s="1">
        <f t="shared" si="55"/>
        <v>0</v>
      </c>
    </row>
    <row r="871" spans="1:13" x14ac:dyDescent="0.3">
      <c r="A871" s="1">
        <v>13</v>
      </c>
      <c r="B871" s="1">
        <v>27761</v>
      </c>
      <c r="C871" s="1">
        <v>0</v>
      </c>
      <c r="D871" s="3"/>
      <c r="E871" s="1">
        <v>1</v>
      </c>
      <c r="F871">
        <v>0.2850329212620607</v>
      </c>
      <c r="G871" s="1">
        <f t="shared" si="52"/>
        <v>0</v>
      </c>
      <c r="H871">
        <v>0.28318998913644999</v>
      </c>
      <c r="I871" s="1">
        <f t="shared" si="53"/>
        <v>0</v>
      </c>
      <c r="J871">
        <v>0.29672455729256364</v>
      </c>
      <c r="K871" s="2">
        <f t="shared" si="54"/>
        <v>0</v>
      </c>
      <c r="L871">
        <v>0.28488998913645003</v>
      </c>
      <c r="M871" s="1">
        <f t="shared" si="55"/>
        <v>0</v>
      </c>
    </row>
    <row r="872" spans="1:13" x14ac:dyDescent="0.3">
      <c r="A872" s="1">
        <v>13</v>
      </c>
      <c r="B872" s="1">
        <v>25032</v>
      </c>
      <c r="C872" s="1">
        <v>6</v>
      </c>
      <c r="D872" s="3"/>
      <c r="E872" s="1">
        <v>1</v>
      </c>
      <c r="F872">
        <v>0.37603959407762844</v>
      </c>
      <c r="G872" s="1">
        <f t="shared" si="52"/>
        <v>0</v>
      </c>
      <c r="H872">
        <v>0.38673697880802943</v>
      </c>
      <c r="I872" s="1">
        <f t="shared" si="53"/>
        <v>0</v>
      </c>
      <c r="J872">
        <v>0.39160433310946785</v>
      </c>
      <c r="K872" s="2">
        <f t="shared" si="54"/>
        <v>0</v>
      </c>
      <c r="L872">
        <v>0.41619573484563765</v>
      </c>
      <c r="M872" s="1">
        <f t="shared" si="55"/>
        <v>0</v>
      </c>
    </row>
    <row r="873" spans="1:13" x14ac:dyDescent="0.3">
      <c r="A873" s="1">
        <v>13</v>
      </c>
      <c r="B873" s="1">
        <v>20585</v>
      </c>
      <c r="C873" s="1">
        <v>4</v>
      </c>
      <c r="D873" s="3"/>
      <c r="E873" s="1">
        <v>1</v>
      </c>
      <c r="F873">
        <v>0.53623705276841505</v>
      </c>
      <c r="G873" s="1">
        <f t="shared" si="52"/>
        <v>1</v>
      </c>
      <c r="H873">
        <v>0.52695100839848807</v>
      </c>
      <c r="I873" s="1">
        <f t="shared" si="53"/>
        <v>1</v>
      </c>
      <c r="J873">
        <v>0.50257967045433027</v>
      </c>
      <c r="K873" s="2">
        <f t="shared" si="54"/>
        <v>1</v>
      </c>
      <c r="L873">
        <v>0.51792641048630561</v>
      </c>
      <c r="M873" s="1">
        <f t="shared" si="55"/>
        <v>1</v>
      </c>
    </row>
    <row r="874" spans="1:13" x14ac:dyDescent="0.3">
      <c r="A874" s="1">
        <v>13</v>
      </c>
      <c r="B874" s="1">
        <v>1731</v>
      </c>
      <c r="C874" s="1">
        <v>6</v>
      </c>
      <c r="D874" s="3"/>
      <c r="E874" s="1">
        <v>1</v>
      </c>
      <c r="F874">
        <v>0.70789129737203782</v>
      </c>
      <c r="G874" s="1">
        <f t="shared" si="52"/>
        <v>1</v>
      </c>
      <c r="H874">
        <v>0.70955583403348943</v>
      </c>
      <c r="I874" s="1">
        <f t="shared" si="53"/>
        <v>1</v>
      </c>
      <c r="J874">
        <v>0.69736024818396447</v>
      </c>
      <c r="K874" s="2">
        <f t="shared" si="54"/>
        <v>1</v>
      </c>
      <c r="L874">
        <v>0.7495558340337638</v>
      </c>
      <c r="M874" s="1">
        <f t="shared" si="55"/>
        <v>1</v>
      </c>
    </row>
    <row r="875" spans="1:13" x14ac:dyDescent="0.3">
      <c r="A875" s="1">
        <v>13</v>
      </c>
      <c r="B875" s="1">
        <v>1987</v>
      </c>
      <c r="C875" s="1">
        <v>4</v>
      </c>
      <c r="D875" s="3"/>
      <c r="E875" s="1">
        <v>1</v>
      </c>
      <c r="F875">
        <v>0.70789129737203782</v>
      </c>
      <c r="G875" s="1">
        <f t="shared" si="52"/>
        <v>1</v>
      </c>
      <c r="H875">
        <v>0.70955583403348943</v>
      </c>
      <c r="I875" s="1">
        <f t="shared" si="53"/>
        <v>1</v>
      </c>
      <c r="J875">
        <v>0.69736024818396447</v>
      </c>
      <c r="K875" s="2">
        <f t="shared" si="54"/>
        <v>1</v>
      </c>
      <c r="L875">
        <v>0.7495558340337638</v>
      </c>
      <c r="M875" s="1">
        <f t="shared" si="55"/>
        <v>1</v>
      </c>
    </row>
    <row r="876" spans="1:13" x14ac:dyDescent="0.3">
      <c r="A876" s="1">
        <v>13</v>
      </c>
      <c r="B876" s="1">
        <v>1402</v>
      </c>
      <c r="C876" s="1">
        <v>4</v>
      </c>
      <c r="D876" s="3"/>
      <c r="E876" s="1">
        <v>1</v>
      </c>
      <c r="F876">
        <v>0.70789129737203782</v>
      </c>
      <c r="G876" s="1">
        <f t="shared" si="52"/>
        <v>1</v>
      </c>
      <c r="H876">
        <v>0.70955583403348943</v>
      </c>
      <c r="I876" s="1">
        <f t="shared" si="53"/>
        <v>1</v>
      </c>
      <c r="J876">
        <v>0.69736024818396447</v>
      </c>
      <c r="K876" s="2">
        <f t="shared" si="54"/>
        <v>1</v>
      </c>
      <c r="L876">
        <v>0.7495558340337638</v>
      </c>
      <c r="M876" s="1">
        <f t="shared" si="55"/>
        <v>1</v>
      </c>
    </row>
    <row r="877" spans="1:13" x14ac:dyDescent="0.3">
      <c r="A877" s="1">
        <v>13</v>
      </c>
      <c r="B877" s="1">
        <v>1884</v>
      </c>
      <c r="C877" s="1">
        <v>3</v>
      </c>
      <c r="D877" s="3"/>
      <c r="E877" s="1">
        <v>1</v>
      </c>
      <c r="F877">
        <v>0.70789129737203782</v>
      </c>
      <c r="G877" s="1">
        <f t="shared" si="52"/>
        <v>1</v>
      </c>
      <c r="H877">
        <v>0.70955583403348943</v>
      </c>
      <c r="I877" s="1">
        <f t="shared" si="53"/>
        <v>1</v>
      </c>
      <c r="J877">
        <v>0.69736024818396447</v>
      </c>
      <c r="K877" s="2">
        <f t="shared" si="54"/>
        <v>1</v>
      </c>
      <c r="L877">
        <v>0.7495558340337638</v>
      </c>
      <c r="M877" s="1">
        <f t="shared" si="55"/>
        <v>1</v>
      </c>
    </row>
    <row r="878" spans="1:13" x14ac:dyDescent="0.3">
      <c r="A878" s="1">
        <v>13</v>
      </c>
      <c r="B878" s="1">
        <v>1190</v>
      </c>
      <c r="C878" s="1">
        <v>1</v>
      </c>
      <c r="D878" s="3"/>
      <c r="E878" s="1">
        <v>1</v>
      </c>
      <c r="F878">
        <v>0.70789129737203782</v>
      </c>
      <c r="G878" s="1">
        <f t="shared" si="52"/>
        <v>1</v>
      </c>
      <c r="H878">
        <v>0.70955583403348943</v>
      </c>
      <c r="I878" s="1">
        <f t="shared" si="53"/>
        <v>1</v>
      </c>
      <c r="J878">
        <v>0.69736024818396447</v>
      </c>
      <c r="K878" s="2">
        <f t="shared" si="54"/>
        <v>1</v>
      </c>
      <c r="L878">
        <v>0.7495558340337638</v>
      </c>
      <c r="M878" s="1">
        <f t="shared" si="55"/>
        <v>1</v>
      </c>
    </row>
    <row r="879" spans="1:13" x14ac:dyDescent="0.3">
      <c r="A879" s="1">
        <v>14</v>
      </c>
      <c r="B879" s="1">
        <v>1114</v>
      </c>
      <c r="C879" s="1">
        <v>0</v>
      </c>
      <c r="D879" s="3"/>
      <c r="E879" s="1">
        <v>1</v>
      </c>
      <c r="F879">
        <v>0.70624612853494007</v>
      </c>
      <c r="G879" s="1">
        <f t="shared" si="52"/>
        <v>1</v>
      </c>
      <c r="H879">
        <v>0.70955583403282474</v>
      </c>
      <c r="I879" s="1">
        <f t="shared" si="53"/>
        <v>1</v>
      </c>
      <c r="J879">
        <v>0.69369688734445001</v>
      </c>
      <c r="K879" s="2">
        <f t="shared" si="54"/>
        <v>1</v>
      </c>
      <c r="L879">
        <v>0.74955583403375048</v>
      </c>
      <c r="M879" s="1">
        <f t="shared" si="55"/>
        <v>1</v>
      </c>
    </row>
    <row r="880" spans="1:13" x14ac:dyDescent="0.3">
      <c r="A880" s="1">
        <v>14</v>
      </c>
      <c r="B880" s="1">
        <v>1434</v>
      </c>
      <c r="C880" s="1">
        <v>9</v>
      </c>
      <c r="D880" s="3"/>
      <c r="E880" s="1">
        <v>1</v>
      </c>
      <c r="F880">
        <v>0.70624612853494007</v>
      </c>
      <c r="G880" s="1">
        <f t="shared" si="52"/>
        <v>1</v>
      </c>
      <c r="H880">
        <v>0.70955583403282474</v>
      </c>
      <c r="I880" s="1">
        <f t="shared" si="53"/>
        <v>1</v>
      </c>
      <c r="J880">
        <v>0.69369688734445001</v>
      </c>
      <c r="K880" s="2">
        <f t="shared" si="54"/>
        <v>1</v>
      </c>
      <c r="L880">
        <v>0.74955583403375048</v>
      </c>
      <c r="M880" s="1">
        <f t="shared" si="55"/>
        <v>1</v>
      </c>
    </row>
    <row r="881" spans="1:13" x14ac:dyDescent="0.3">
      <c r="A881" s="1">
        <v>14</v>
      </c>
      <c r="B881" s="1">
        <v>1844</v>
      </c>
      <c r="C881" s="1">
        <v>7</v>
      </c>
      <c r="D881" s="3"/>
      <c r="E881" s="1">
        <v>1</v>
      </c>
      <c r="F881">
        <v>0.70624612853494007</v>
      </c>
      <c r="G881" s="1">
        <f t="shared" si="52"/>
        <v>1</v>
      </c>
      <c r="H881">
        <v>0.70955583403282474</v>
      </c>
      <c r="I881" s="1">
        <f t="shared" si="53"/>
        <v>1</v>
      </c>
      <c r="J881">
        <v>0.69369688734445001</v>
      </c>
      <c r="K881" s="2">
        <f t="shared" si="54"/>
        <v>1</v>
      </c>
      <c r="L881">
        <v>0.74955583403375048</v>
      </c>
      <c r="M881" s="1">
        <f t="shared" si="55"/>
        <v>1</v>
      </c>
    </row>
    <row r="882" spans="1:13" x14ac:dyDescent="0.3">
      <c r="A882" s="1">
        <v>14</v>
      </c>
      <c r="B882" s="1">
        <v>1629</v>
      </c>
      <c r="C882" s="1">
        <v>9</v>
      </c>
      <c r="D882" s="3"/>
      <c r="E882" s="1">
        <v>1</v>
      </c>
      <c r="F882">
        <v>0.70624612853494007</v>
      </c>
      <c r="G882" s="1">
        <f t="shared" si="52"/>
        <v>1</v>
      </c>
      <c r="H882">
        <v>0.70955583403282474</v>
      </c>
      <c r="I882" s="1">
        <f t="shared" si="53"/>
        <v>1</v>
      </c>
      <c r="J882">
        <v>0.69369688734445001</v>
      </c>
      <c r="K882" s="2">
        <f t="shared" si="54"/>
        <v>1</v>
      </c>
      <c r="L882">
        <v>0.74955583403375048</v>
      </c>
      <c r="M882" s="1">
        <f t="shared" si="55"/>
        <v>1</v>
      </c>
    </row>
    <row r="883" spans="1:13" x14ac:dyDescent="0.3">
      <c r="A883" s="1">
        <v>14</v>
      </c>
      <c r="B883" s="1">
        <v>1820</v>
      </c>
      <c r="C883" s="1">
        <v>3</v>
      </c>
      <c r="D883" s="3"/>
      <c r="E883" s="1">
        <v>1</v>
      </c>
      <c r="F883">
        <v>0.70624612853494007</v>
      </c>
      <c r="G883" s="1">
        <f t="shared" si="52"/>
        <v>1</v>
      </c>
      <c r="H883">
        <v>0.70955583403282474</v>
      </c>
      <c r="I883" s="1">
        <f t="shared" si="53"/>
        <v>1</v>
      </c>
      <c r="J883">
        <v>0.69369688734445001</v>
      </c>
      <c r="K883" s="2">
        <f t="shared" si="54"/>
        <v>1</v>
      </c>
      <c r="L883">
        <v>0.74955583403375048</v>
      </c>
      <c r="M883" s="1">
        <f t="shared" si="55"/>
        <v>1</v>
      </c>
    </row>
    <row r="884" spans="1:13" x14ac:dyDescent="0.3">
      <c r="A884" s="1">
        <v>28</v>
      </c>
      <c r="B884" s="1">
        <v>2968</v>
      </c>
      <c r="C884" s="1">
        <v>3</v>
      </c>
      <c r="D884" s="3"/>
      <c r="E884" s="1">
        <v>1</v>
      </c>
      <c r="F884">
        <v>0.64984553638802545</v>
      </c>
      <c r="G884" s="1">
        <f t="shared" si="52"/>
        <v>1</v>
      </c>
      <c r="H884">
        <v>0.68344175847841415</v>
      </c>
      <c r="I884" s="1">
        <f t="shared" si="53"/>
        <v>1</v>
      </c>
      <c r="J884">
        <v>0.63464251490349688</v>
      </c>
      <c r="K884" s="2">
        <f t="shared" si="54"/>
        <v>1</v>
      </c>
      <c r="L884">
        <v>0.63487504225056812</v>
      </c>
      <c r="M884" s="1">
        <f t="shared" si="55"/>
        <v>1</v>
      </c>
    </row>
    <row r="885" spans="1:13" x14ac:dyDescent="0.3">
      <c r="A885" s="1">
        <v>28</v>
      </c>
      <c r="B885" s="1">
        <v>2126</v>
      </c>
      <c r="C885" s="1">
        <v>3</v>
      </c>
      <c r="D885" s="3"/>
      <c r="E885" s="1">
        <v>1</v>
      </c>
      <c r="F885">
        <v>0.66331054171190151</v>
      </c>
      <c r="G885" s="1">
        <f t="shared" si="52"/>
        <v>1</v>
      </c>
      <c r="H885">
        <v>0.70871607833183226</v>
      </c>
      <c r="I885" s="1">
        <f t="shared" si="53"/>
        <v>1</v>
      </c>
      <c r="J885">
        <v>0.65742964036519669</v>
      </c>
      <c r="K885" s="2">
        <f t="shared" si="54"/>
        <v>1</v>
      </c>
      <c r="L885">
        <v>0.74292179567735539</v>
      </c>
      <c r="M885" s="1">
        <f t="shared" si="55"/>
        <v>1</v>
      </c>
    </row>
    <row r="886" spans="1:13" x14ac:dyDescent="0.3">
      <c r="A886" s="1">
        <v>28</v>
      </c>
      <c r="B886" s="1">
        <v>2371</v>
      </c>
      <c r="C886" s="1">
        <v>8</v>
      </c>
      <c r="D886" s="3"/>
      <c r="E886" s="1">
        <v>1</v>
      </c>
      <c r="F886">
        <v>0.66331054171190151</v>
      </c>
      <c r="G886" s="1">
        <f t="shared" si="52"/>
        <v>1</v>
      </c>
      <c r="H886">
        <v>0.70871607833183226</v>
      </c>
      <c r="I886" s="1">
        <f t="shared" si="53"/>
        <v>1</v>
      </c>
      <c r="J886">
        <v>0.65742964036519669</v>
      </c>
      <c r="K886" s="2">
        <f t="shared" si="54"/>
        <v>1</v>
      </c>
      <c r="L886">
        <v>0.74292179567735539</v>
      </c>
      <c r="M886" s="1">
        <f t="shared" si="55"/>
        <v>1</v>
      </c>
    </row>
    <row r="887" spans="1:13" x14ac:dyDescent="0.3">
      <c r="A887" s="1">
        <v>28</v>
      </c>
      <c r="B887" s="1">
        <v>2273</v>
      </c>
      <c r="C887" s="1">
        <v>7</v>
      </c>
      <c r="D887" s="3"/>
      <c r="E887" s="1">
        <v>1</v>
      </c>
      <c r="F887">
        <v>0.66331054171190151</v>
      </c>
      <c r="G887" s="1">
        <f t="shared" si="52"/>
        <v>1</v>
      </c>
      <c r="H887">
        <v>0.70871607833183226</v>
      </c>
      <c r="I887" s="1">
        <f t="shared" si="53"/>
        <v>1</v>
      </c>
      <c r="J887">
        <v>0.65742964036519669</v>
      </c>
      <c r="K887" s="2">
        <f t="shared" si="54"/>
        <v>1</v>
      </c>
      <c r="L887">
        <v>0.74292179567735539</v>
      </c>
      <c r="M887" s="1">
        <f t="shared" si="55"/>
        <v>1</v>
      </c>
    </row>
    <row r="888" spans="1:13" x14ac:dyDescent="0.3">
      <c r="A888" s="1">
        <v>28</v>
      </c>
      <c r="B888" s="1">
        <v>2129</v>
      </c>
      <c r="C888" s="1">
        <v>6</v>
      </c>
      <c r="D888" s="3"/>
      <c r="E888" s="1">
        <v>1</v>
      </c>
      <c r="F888">
        <v>0.66331054171190151</v>
      </c>
      <c r="G888" s="1">
        <f t="shared" si="52"/>
        <v>1</v>
      </c>
      <c r="H888">
        <v>0.70871607833183226</v>
      </c>
      <c r="I888" s="1">
        <f t="shared" si="53"/>
        <v>1</v>
      </c>
      <c r="J888">
        <v>0.65742964036519669</v>
      </c>
      <c r="K888" s="2">
        <f t="shared" si="54"/>
        <v>1</v>
      </c>
      <c r="L888">
        <v>0.74292179567735539</v>
      </c>
      <c r="M888" s="1">
        <f t="shared" si="55"/>
        <v>1</v>
      </c>
    </row>
    <row r="889" spans="1:13" x14ac:dyDescent="0.3">
      <c r="A889" s="1">
        <v>29</v>
      </c>
      <c r="B889" s="1">
        <v>227</v>
      </c>
      <c r="C889" s="1">
        <v>117</v>
      </c>
      <c r="D889" s="3"/>
      <c r="E889" s="1">
        <v>1</v>
      </c>
      <c r="F889">
        <v>0.65893757083251736</v>
      </c>
      <c r="G889" s="1">
        <f t="shared" si="52"/>
        <v>1</v>
      </c>
      <c r="H889">
        <v>0.69570847883535458</v>
      </c>
      <c r="I889" s="1">
        <f t="shared" si="53"/>
        <v>1</v>
      </c>
      <c r="J889">
        <v>0.64966597744689136</v>
      </c>
      <c r="K889" s="2">
        <f t="shared" si="54"/>
        <v>1</v>
      </c>
      <c r="L889">
        <v>0.66097695697386427</v>
      </c>
      <c r="M889" s="1">
        <f t="shared" si="55"/>
        <v>1</v>
      </c>
    </row>
    <row r="890" spans="1:13" x14ac:dyDescent="0.3">
      <c r="A890" s="1">
        <v>29</v>
      </c>
      <c r="B890" s="1">
        <v>207</v>
      </c>
      <c r="C890" s="1">
        <v>155</v>
      </c>
      <c r="D890" s="3"/>
      <c r="E890" s="1">
        <v>1</v>
      </c>
      <c r="F890">
        <v>0.65573496333898784</v>
      </c>
      <c r="G890" s="1">
        <f t="shared" si="52"/>
        <v>1</v>
      </c>
      <c r="H890">
        <v>0.68851483623428644</v>
      </c>
      <c r="I890" s="1">
        <f t="shared" si="53"/>
        <v>1</v>
      </c>
      <c r="J890">
        <v>0.64368698266260949</v>
      </c>
      <c r="K890" s="2">
        <f t="shared" si="54"/>
        <v>1</v>
      </c>
      <c r="L890">
        <v>0.63616994813609495</v>
      </c>
      <c r="M890" s="1">
        <f t="shared" si="55"/>
        <v>1</v>
      </c>
    </row>
    <row r="891" spans="1:13" x14ac:dyDescent="0.3">
      <c r="A891" s="1">
        <v>29</v>
      </c>
      <c r="B891" s="1">
        <v>214</v>
      </c>
      <c r="C891" s="1">
        <v>166</v>
      </c>
      <c r="D891" s="3"/>
      <c r="E891" s="1">
        <v>1</v>
      </c>
      <c r="F891">
        <v>0.65467717476898379</v>
      </c>
      <c r="G891" s="1">
        <f t="shared" si="52"/>
        <v>1</v>
      </c>
      <c r="H891">
        <v>0.6867136682245133</v>
      </c>
      <c r="I891" s="1">
        <f t="shared" si="53"/>
        <v>1</v>
      </c>
      <c r="J891">
        <v>0.64175836128186714</v>
      </c>
      <c r="K891" s="2">
        <f t="shared" si="54"/>
        <v>1</v>
      </c>
      <c r="L891">
        <v>0.63113532934678851</v>
      </c>
      <c r="M891" s="1">
        <f t="shared" si="55"/>
        <v>1</v>
      </c>
    </row>
    <row r="892" spans="1:13" x14ac:dyDescent="0.3">
      <c r="A892" s="1">
        <v>29</v>
      </c>
      <c r="B892" s="1">
        <v>232</v>
      </c>
      <c r="C892" s="1">
        <v>154</v>
      </c>
      <c r="D892" s="3"/>
      <c r="E892" s="1">
        <v>1</v>
      </c>
      <c r="F892">
        <v>0.65583134585524061</v>
      </c>
      <c r="G892" s="1">
        <f t="shared" si="52"/>
        <v>1</v>
      </c>
      <c r="H892">
        <v>0.68867937642915289</v>
      </c>
      <c r="I892" s="1">
        <f t="shared" si="53"/>
        <v>1</v>
      </c>
      <c r="J892">
        <v>0.64386402763217487</v>
      </c>
      <c r="K892" s="2">
        <f t="shared" si="54"/>
        <v>1</v>
      </c>
      <c r="L892">
        <v>0.63664973303417949</v>
      </c>
      <c r="M892" s="1">
        <f t="shared" si="55"/>
        <v>1</v>
      </c>
    </row>
    <row r="893" spans="1:13" x14ac:dyDescent="0.3">
      <c r="A893" s="1">
        <v>29</v>
      </c>
      <c r="B893" s="1">
        <v>255</v>
      </c>
      <c r="C893" s="1">
        <v>187</v>
      </c>
      <c r="D893" s="3"/>
      <c r="E893" s="1">
        <v>1</v>
      </c>
      <c r="F893">
        <v>0.65266999871987408</v>
      </c>
      <c r="G893" s="1">
        <f t="shared" si="52"/>
        <v>1</v>
      </c>
      <c r="H893">
        <v>0.68331915259156717</v>
      </c>
      <c r="I893" s="1">
        <f t="shared" si="53"/>
        <v>1</v>
      </c>
      <c r="J893">
        <v>0.6381437857132064</v>
      </c>
      <c r="K893" s="2">
        <f t="shared" si="54"/>
        <v>1</v>
      </c>
      <c r="L893">
        <v>0.62261597549164149</v>
      </c>
      <c r="M893" s="1">
        <f t="shared" si="55"/>
        <v>1</v>
      </c>
    </row>
    <row r="894" spans="1:13" x14ac:dyDescent="0.3">
      <c r="A894" s="1">
        <v>28</v>
      </c>
      <c r="B894" s="1">
        <v>3533</v>
      </c>
      <c r="C894" s="1">
        <v>3725</v>
      </c>
      <c r="D894" s="3"/>
      <c r="E894" s="1">
        <v>1</v>
      </c>
      <c r="F894">
        <v>0.49999999999999928</v>
      </c>
      <c r="G894" s="1">
        <f t="shared" si="52"/>
        <v>0</v>
      </c>
      <c r="H894">
        <v>0.4616646775869262</v>
      </c>
      <c r="I894" s="1">
        <f t="shared" si="53"/>
        <v>0</v>
      </c>
      <c r="J894">
        <v>0.4999999999999995</v>
      </c>
      <c r="K894" s="2">
        <f t="shared" si="54"/>
        <v>1</v>
      </c>
      <c r="L894">
        <v>0.49667635350248251</v>
      </c>
      <c r="M894" s="1">
        <f t="shared" si="55"/>
        <v>0</v>
      </c>
    </row>
    <row r="895" spans="1:13" x14ac:dyDescent="0.3">
      <c r="A895" s="1">
        <v>28</v>
      </c>
      <c r="B895" s="1">
        <v>3431</v>
      </c>
      <c r="C895" s="1">
        <v>3727</v>
      </c>
      <c r="D895" s="3"/>
      <c r="E895" s="1">
        <v>1</v>
      </c>
      <c r="F895">
        <v>0.49999999999999928</v>
      </c>
      <c r="G895" s="1">
        <f t="shared" si="52"/>
        <v>0</v>
      </c>
      <c r="H895">
        <v>0.46521995290460549</v>
      </c>
      <c r="I895" s="1">
        <f t="shared" si="53"/>
        <v>0</v>
      </c>
      <c r="J895">
        <v>0.4999999999999995</v>
      </c>
      <c r="K895" s="2">
        <f t="shared" si="54"/>
        <v>1</v>
      </c>
      <c r="L895">
        <v>0.49797522117770554</v>
      </c>
      <c r="M895" s="1">
        <f t="shared" si="55"/>
        <v>0</v>
      </c>
    </row>
    <row r="896" spans="1:13" x14ac:dyDescent="0.3">
      <c r="A896" s="1">
        <v>28</v>
      </c>
      <c r="B896" s="1">
        <v>3891</v>
      </c>
      <c r="C896" s="1">
        <v>3806</v>
      </c>
      <c r="D896" s="3"/>
      <c r="E896" s="1">
        <v>1</v>
      </c>
      <c r="F896">
        <v>0.49999999999999928</v>
      </c>
      <c r="G896" s="1">
        <f t="shared" si="52"/>
        <v>0</v>
      </c>
      <c r="H896">
        <v>0.45021496394826971</v>
      </c>
      <c r="I896" s="1">
        <f t="shared" si="53"/>
        <v>0</v>
      </c>
      <c r="J896">
        <v>0.4999999999999995</v>
      </c>
      <c r="K896" s="2">
        <f t="shared" si="54"/>
        <v>1</v>
      </c>
      <c r="L896">
        <v>0.49314368470405939</v>
      </c>
      <c r="M896" s="1">
        <f t="shared" si="55"/>
        <v>0</v>
      </c>
    </row>
    <row r="897" spans="1:13" x14ac:dyDescent="0.3">
      <c r="A897" s="1">
        <v>28</v>
      </c>
      <c r="B897" s="1">
        <v>3152</v>
      </c>
      <c r="C897" s="1">
        <v>3692</v>
      </c>
      <c r="D897" s="3"/>
      <c r="E897" s="1">
        <v>1</v>
      </c>
      <c r="F897">
        <v>0.49999999999999928</v>
      </c>
      <c r="G897" s="1">
        <f t="shared" si="52"/>
        <v>0</v>
      </c>
      <c r="H897">
        <v>0.47570997640341295</v>
      </c>
      <c r="I897" s="1">
        <f t="shared" si="53"/>
        <v>0</v>
      </c>
      <c r="J897">
        <v>0.4999999999999995</v>
      </c>
      <c r="K897" s="2">
        <f t="shared" si="54"/>
        <v>1</v>
      </c>
      <c r="L897">
        <v>0.50256550259383004</v>
      </c>
      <c r="M897" s="1">
        <f t="shared" si="55"/>
        <v>1</v>
      </c>
    </row>
    <row r="898" spans="1:13" x14ac:dyDescent="0.3">
      <c r="A898" s="1">
        <v>28</v>
      </c>
      <c r="B898" s="1">
        <v>3508</v>
      </c>
      <c r="C898" s="1">
        <v>3542</v>
      </c>
      <c r="D898" s="3"/>
      <c r="E898" s="1">
        <v>1</v>
      </c>
      <c r="F898">
        <v>0.49999999999999928</v>
      </c>
      <c r="G898" s="1">
        <f t="shared" si="52"/>
        <v>0</v>
      </c>
      <c r="H898">
        <v>0.46252315884190248</v>
      </c>
      <c r="I898" s="1">
        <f t="shared" si="53"/>
        <v>0</v>
      </c>
      <c r="J898">
        <v>0.4999999999999995</v>
      </c>
      <c r="K898" s="2">
        <f t="shared" si="54"/>
        <v>1</v>
      </c>
      <c r="L898">
        <v>0.49697994272532853</v>
      </c>
      <c r="M898" s="1">
        <f t="shared" si="55"/>
        <v>0</v>
      </c>
    </row>
    <row r="899" spans="1:13" x14ac:dyDescent="0.3">
      <c r="A899" s="1">
        <v>29</v>
      </c>
      <c r="B899" s="1">
        <v>7318</v>
      </c>
      <c r="C899" s="1">
        <v>19577</v>
      </c>
      <c r="D899" s="3"/>
      <c r="E899" s="1">
        <v>1</v>
      </c>
      <c r="F899">
        <v>0.50000000000000044</v>
      </c>
      <c r="G899" s="1">
        <f t="shared" ref="G899:G962" si="56">IF(F899&gt;=0.5,1,0)</f>
        <v>1</v>
      </c>
      <c r="H899">
        <v>0.38845336659908508</v>
      </c>
      <c r="I899" s="1">
        <f t="shared" ref="I899:I962" si="57">IF(H899&gt;=0.5,1,0)</f>
        <v>0</v>
      </c>
      <c r="J899">
        <v>0.50000000000000011</v>
      </c>
      <c r="K899" s="2">
        <f t="shared" ref="K899:K962" si="58">IF(J899&gt;=0.5,1,0)</f>
        <v>1</v>
      </c>
      <c r="L899">
        <v>0.44674800501639</v>
      </c>
      <c r="M899" s="1">
        <f t="shared" ref="M899:M962" si="59">IF(L899&gt;=0.5,1,0)</f>
        <v>0</v>
      </c>
    </row>
    <row r="900" spans="1:13" x14ac:dyDescent="0.3">
      <c r="A900" s="1">
        <v>29</v>
      </c>
      <c r="B900" s="1">
        <v>7300</v>
      </c>
      <c r="C900" s="1">
        <v>14484</v>
      </c>
      <c r="D900" s="3"/>
      <c r="E900" s="1">
        <v>1</v>
      </c>
      <c r="F900">
        <v>0.50000000000000044</v>
      </c>
      <c r="G900" s="1">
        <f t="shared" si="56"/>
        <v>1</v>
      </c>
      <c r="H900">
        <v>0.38845336659908508</v>
      </c>
      <c r="I900" s="1">
        <f t="shared" si="57"/>
        <v>0</v>
      </c>
      <c r="J900">
        <v>0.50000000000000011</v>
      </c>
      <c r="K900" s="2">
        <f t="shared" si="58"/>
        <v>1</v>
      </c>
      <c r="L900">
        <v>0.44674800501639</v>
      </c>
      <c r="M900" s="1">
        <f t="shared" si="59"/>
        <v>0</v>
      </c>
    </row>
    <row r="901" spans="1:13" x14ac:dyDescent="0.3">
      <c r="A901" s="1">
        <v>29</v>
      </c>
      <c r="B901" s="1">
        <v>7463</v>
      </c>
      <c r="C901" s="1">
        <v>10691</v>
      </c>
      <c r="D901" s="3"/>
      <c r="E901" s="1">
        <v>1</v>
      </c>
      <c r="F901">
        <v>0.50000000000000044</v>
      </c>
      <c r="G901" s="1">
        <f t="shared" si="56"/>
        <v>1</v>
      </c>
      <c r="H901">
        <v>0.38845336659908508</v>
      </c>
      <c r="I901" s="1">
        <f t="shared" si="57"/>
        <v>0</v>
      </c>
      <c r="J901">
        <v>0.50000000000000011</v>
      </c>
      <c r="K901" s="2">
        <f t="shared" si="58"/>
        <v>1</v>
      </c>
      <c r="L901">
        <v>0.44674800501639</v>
      </c>
      <c r="M901" s="1">
        <f t="shared" si="59"/>
        <v>0</v>
      </c>
    </row>
    <row r="902" spans="1:13" x14ac:dyDescent="0.3">
      <c r="A902" s="1">
        <v>29</v>
      </c>
      <c r="B902" s="1">
        <v>7822</v>
      </c>
      <c r="C902" s="1">
        <v>11911</v>
      </c>
      <c r="D902" s="3"/>
      <c r="E902" s="1">
        <v>1</v>
      </c>
      <c r="F902">
        <v>0.50000000000000044</v>
      </c>
      <c r="G902" s="1">
        <f t="shared" si="56"/>
        <v>1</v>
      </c>
      <c r="H902">
        <v>0.38845336659908508</v>
      </c>
      <c r="I902" s="1">
        <f t="shared" si="57"/>
        <v>0</v>
      </c>
      <c r="J902">
        <v>0.50000000000000011</v>
      </c>
      <c r="K902" s="2">
        <f t="shared" si="58"/>
        <v>1</v>
      </c>
      <c r="L902">
        <v>0.44674800501639</v>
      </c>
      <c r="M902" s="1">
        <f t="shared" si="59"/>
        <v>0</v>
      </c>
    </row>
    <row r="903" spans="1:13" x14ac:dyDescent="0.3">
      <c r="A903" s="1">
        <v>29</v>
      </c>
      <c r="B903" s="1">
        <v>7449</v>
      </c>
      <c r="C903" s="1">
        <v>15571</v>
      </c>
      <c r="D903" s="3"/>
      <c r="E903" s="1">
        <v>1</v>
      </c>
      <c r="F903">
        <v>0.50000000000000044</v>
      </c>
      <c r="G903" s="1">
        <f t="shared" si="56"/>
        <v>1</v>
      </c>
      <c r="H903">
        <v>0.38845336659908508</v>
      </c>
      <c r="I903" s="1">
        <f t="shared" si="57"/>
        <v>0</v>
      </c>
      <c r="J903">
        <v>0.50000000000000011</v>
      </c>
      <c r="K903" s="2">
        <f t="shared" si="58"/>
        <v>1</v>
      </c>
      <c r="L903">
        <v>0.44674800501639</v>
      </c>
      <c r="M903" s="1">
        <f t="shared" si="59"/>
        <v>0</v>
      </c>
    </row>
    <row r="904" spans="1:13" x14ac:dyDescent="0.3">
      <c r="A904" s="1">
        <v>28</v>
      </c>
      <c r="B904" s="1">
        <v>99932</v>
      </c>
      <c r="C904" s="1">
        <v>78329</v>
      </c>
      <c r="D904" s="3"/>
      <c r="E904" s="1">
        <v>1</v>
      </c>
      <c r="F904">
        <v>0.33510877998850519</v>
      </c>
      <c r="G904" s="1">
        <f t="shared" si="56"/>
        <v>0</v>
      </c>
      <c r="H904">
        <v>0.2831899891364501</v>
      </c>
      <c r="I904" s="1">
        <f t="shared" si="57"/>
        <v>0</v>
      </c>
      <c r="J904">
        <v>0.34091050538387746</v>
      </c>
      <c r="K904" s="2">
        <f t="shared" si="58"/>
        <v>0</v>
      </c>
      <c r="L904">
        <v>0.28488998913645003</v>
      </c>
      <c r="M904" s="1">
        <f t="shared" si="59"/>
        <v>0</v>
      </c>
    </row>
    <row r="905" spans="1:13" x14ac:dyDescent="0.3">
      <c r="A905" s="1">
        <v>28</v>
      </c>
      <c r="B905" s="1">
        <v>95131</v>
      </c>
      <c r="C905" s="1">
        <v>72539</v>
      </c>
      <c r="D905" s="3"/>
      <c r="E905" s="1">
        <v>1</v>
      </c>
      <c r="F905">
        <v>0.33510877998850519</v>
      </c>
      <c r="G905" s="1">
        <f t="shared" si="56"/>
        <v>0</v>
      </c>
      <c r="H905">
        <v>0.2831899891364501</v>
      </c>
      <c r="I905" s="1">
        <f t="shared" si="57"/>
        <v>0</v>
      </c>
      <c r="J905">
        <v>0.34091050538387746</v>
      </c>
      <c r="K905" s="2">
        <f t="shared" si="58"/>
        <v>0</v>
      </c>
      <c r="L905">
        <v>0.28488998913645003</v>
      </c>
      <c r="M905" s="1">
        <f t="shared" si="59"/>
        <v>0</v>
      </c>
    </row>
    <row r="906" spans="1:13" x14ac:dyDescent="0.3">
      <c r="A906" s="1">
        <v>28</v>
      </c>
      <c r="B906" s="1">
        <v>93829</v>
      </c>
      <c r="C906" s="1">
        <v>71702</v>
      </c>
      <c r="D906" s="3"/>
      <c r="E906" s="1">
        <v>1</v>
      </c>
      <c r="F906">
        <v>0.33510877998850519</v>
      </c>
      <c r="G906" s="1">
        <f t="shared" si="56"/>
        <v>0</v>
      </c>
      <c r="H906">
        <v>0.2831899891364501</v>
      </c>
      <c r="I906" s="1">
        <f t="shared" si="57"/>
        <v>0</v>
      </c>
      <c r="J906">
        <v>0.34091050538387746</v>
      </c>
      <c r="K906" s="2">
        <f t="shared" si="58"/>
        <v>0</v>
      </c>
      <c r="L906">
        <v>0.28488998913645003</v>
      </c>
      <c r="M906" s="1">
        <f t="shared" si="59"/>
        <v>0</v>
      </c>
    </row>
    <row r="907" spans="1:13" x14ac:dyDescent="0.3">
      <c r="A907" s="1">
        <v>28</v>
      </c>
      <c r="B907" s="1">
        <v>95460</v>
      </c>
      <c r="C907" s="1">
        <v>74714</v>
      </c>
      <c r="D907" s="3"/>
      <c r="E907" s="1">
        <v>1</v>
      </c>
      <c r="F907">
        <v>0.33510877998850519</v>
      </c>
      <c r="G907" s="1">
        <f t="shared" si="56"/>
        <v>0</v>
      </c>
      <c r="H907">
        <v>0.2831899891364501</v>
      </c>
      <c r="I907" s="1">
        <f t="shared" si="57"/>
        <v>0</v>
      </c>
      <c r="J907">
        <v>0.34091050538387746</v>
      </c>
      <c r="K907" s="2">
        <f t="shared" si="58"/>
        <v>0</v>
      </c>
      <c r="L907">
        <v>0.28488998913645003</v>
      </c>
      <c r="M907" s="1">
        <f t="shared" si="59"/>
        <v>0</v>
      </c>
    </row>
    <row r="908" spans="1:13" x14ac:dyDescent="0.3">
      <c r="A908" s="1">
        <v>28</v>
      </c>
      <c r="B908" s="1">
        <v>90740</v>
      </c>
      <c r="C908" s="1">
        <v>72316</v>
      </c>
      <c r="D908" s="3"/>
      <c r="E908" s="1">
        <v>1</v>
      </c>
      <c r="F908">
        <v>0.33510877998850519</v>
      </c>
      <c r="G908" s="1">
        <f t="shared" si="56"/>
        <v>0</v>
      </c>
      <c r="H908">
        <v>0.2831899891364501</v>
      </c>
      <c r="I908" s="1">
        <f t="shared" si="57"/>
        <v>0</v>
      </c>
      <c r="J908">
        <v>0.34091050538387746</v>
      </c>
      <c r="K908" s="2">
        <f t="shared" si="58"/>
        <v>0</v>
      </c>
      <c r="L908">
        <v>0.28488998913645003</v>
      </c>
      <c r="M908" s="1">
        <f t="shared" si="59"/>
        <v>0</v>
      </c>
    </row>
    <row r="909" spans="1:13" x14ac:dyDescent="0.3">
      <c r="A909" s="1">
        <v>28</v>
      </c>
      <c r="B909" s="1">
        <v>2325</v>
      </c>
      <c r="C909" s="1">
        <v>2</v>
      </c>
      <c r="D909" s="3"/>
      <c r="E909" s="1">
        <v>1</v>
      </c>
      <c r="F909">
        <v>0.66331054171190151</v>
      </c>
      <c r="G909" s="1">
        <f t="shared" si="56"/>
        <v>1</v>
      </c>
      <c r="H909">
        <v>0.70871607833183226</v>
      </c>
      <c r="I909" s="1">
        <f t="shared" si="57"/>
        <v>1</v>
      </c>
      <c r="J909">
        <v>0.65742964036519669</v>
      </c>
      <c r="K909" s="2">
        <f t="shared" si="58"/>
        <v>1</v>
      </c>
      <c r="L909">
        <v>0.74292179567735539</v>
      </c>
      <c r="M909" s="1">
        <f t="shared" si="59"/>
        <v>1</v>
      </c>
    </row>
    <row r="910" spans="1:13" x14ac:dyDescent="0.3">
      <c r="A910" s="1">
        <v>28</v>
      </c>
      <c r="B910" s="1">
        <v>2578</v>
      </c>
      <c r="C910" s="1">
        <v>6</v>
      </c>
      <c r="D910" s="3"/>
      <c r="E910" s="1">
        <v>1</v>
      </c>
      <c r="F910">
        <v>0.66331054171190151</v>
      </c>
      <c r="G910" s="1">
        <f t="shared" si="56"/>
        <v>1</v>
      </c>
      <c r="H910">
        <v>0.70871607833183226</v>
      </c>
      <c r="I910" s="1">
        <f t="shared" si="57"/>
        <v>1</v>
      </c>
      <c r="J910">
        <v>0.65742964036519669</v>
      </c>
      <c r="K910" s="2">
        <f t="shared" si="58"/>
        <v>1</v>
      </c>
      <c r="L910">
        <v>0.74292179567735539</v>
      </c>
      <c r="M910" s="1">
        <f t="shared" si="59"/>
        <v>1</v>
      </c>
    </row>
    <row r="911" spans="1:13" x14ac:dyDescent="0.3">
      <c r="A911" s="1">
        <v>28</v>
      </c>
      <c r="B911" s="1">
        <v>2897</v>
      </c>
      <c r="C911" s="1">
        <v>3</v>
      </c>
      <c r="D911" s="3"/>
      <c r="E911" s="1">
        <v>1</v>
      </c>
      <c r="F911">
        <v>0.65345989857764053</v>
      </c>
      <c r="G911" s="1">
        <f t="shared" si="56"/>
        <v>1</v>
      </c>
      <c r="H911">
        <v>0.68963788162001816</v>
      </c>
      <c r="I911" s="1">
        <f t="shared" si="57"/>
        <v>1</v>
      </c>
      <c r="J911">
        <v>0.6404872740506804</v>
      </c>
      <c r="K911" s="2">
        <f t="shared" si="58"/>
        <v>1</v>
      </c>
      <c r="L911">
        <v>0.65136065760360573</v>
      </c>
      <c r="M911" s="1">
        <f t="shared" si="59"/>
        <v>1</v>
      </c>
    </row>
    <row r="912" spans="1:13" x14ac:dyDescent="0.3">
      <c r="A912" s="1">
        <v>28</v>
      </c>
      <c r="B912" s="1">
        <v>2890</v>
      </c>
      <c r="C912" s="1">
        <v>6</v>
      </c>
      <c r="D912" s="3"/>
      <c r="E912" s="1">
        <v>1</v>
      </c>
      <c r="F912">
        <v>0.65381907692787555</v>
      </c>
      <c r="G912" s="1">
        <f t="shared" si="56"/>
        <v>1</v>
      </c>
      <c r="H912">
        <v>0.69025917209674026</v>
      </c>
      <c r="I912" s="1">
        <f t="shared" si="57"/>
        <v>1</v>
      </c>
      <c r="J912">
        <v>0.64107967408632627</v>
      </c>
      <c r="K912" s="2">
        <f t="shared" si="58"/>
        <v>1</v>
      </c>
      <c r="L912">
        <v>0.65323966060675531</v>
      </c>
      <c r="M912" s="1">
        <f t="shared" si="59"/>
        <v>1</v>
      </c>
    </row>
    <row r="913" spans="1:13" x14ac:dyDescent="0.3">
      <c r="A913" s="1">
        <v>28</v>
      </c>
      <c r="B913" s="1">
        <v>2303</v>
      </c>
      <c r="C913" s="1">
        <v>5</v>
      </c>
      <c r="D913" s="3"/>
      <c r="E913" s="1">
        <v>1</v>
      </c>
      <c r="F913">
        <v>0.66331054171190151</v>
      </c>
      <c r="G913" s="1">
        <f t="shared" si="56"/>
        <v>1</v>
      </c>
      <c r="H913">
        <v>0.70871607833183226</v>
      </c>
      <c r="I913" s="1">
        <f t="shared" si="57"/>
        <v>1</v>
      </c>
      <c r="J913">
        <v>0.65742964036519669</v>
      </c>
      <c r="K913" s="2">
        <f t="shared" si="58"/>
        <v>1</v>
      </c>
      <c r="L913">
        <v>0.74292179567735539</v>
      </c>
      <c r="M913" s="1">
        <f t="shared" si="59"/>
        <v>1</v>
      </c>
    </row>
    <row r="914" spans="1:13" x14ac:dyDescent="0.3">
      <c r="A914" s="1">
        <v>28</v>
      </c>
      <c r="B914" s="1">
        <v>3359</v>
      </c>
      <c r="C914" s="1">
        <v>3002</v>
      </c>
      <c r="D914" s="3"/>
      <c r="E914" s="1">
        <v>1</v>
      </c>
      <c r="F914">
        <v>0.49999999999999928</v>
      </c>
      <c r="G914" s="1">
        <f t="shared" si="56"/>
        <v>0</v>
      </c>
      <c r="H914">
        <v>0.4678160560778673</v>
      </c>
      <c r="I914" s="1">
        <f t="shared" si="57"/>
        <v>0</v>
      </c>
      <c r="J914">
        <v>0.4999999999999995</v>
      </c>
      <c r="K914" s="2">
        <f t="shared" si="58"/>
        <v>1</v>
      </c>
      <c r="L914">
        <v>0.49899760083963196</v>
      </c>
      <c r="M914" s="1">
        <f t="shared" si="59"/>
        <v>0</v>
      </c>
    </row>
    <row r="915" spans="1:13" x14ac:dyDescent="0.3">
      <c r="A915" s="1">
        <v>28</v>
      </c>
      <c r="B915" s="1">
        <v>3991</v>
      </c>
      <c r="C915" s="1">
        <v>3760</v>
      </c>
      <c r="D915" s="3"/>
      <c r="E915" s="1">
        <v>1</v>
      </c>
      <c r="F915">
        <v>0.49999999999999928</v>
      </c>
      <c r="G915" s="1">
        <f t="shared" si="56"/>
        <v>0</v>
      </c>
      <c r="H915">
        <v>0.44727458850667129</v>
      </c>
      <c r="I915" s="1">
        <f t="shared" si="57"/>
        <v>0</v>
      </c>
      <c r="J915">
        <v>0.4999999999999995</v>
      </c>
      <c r="K915" s="2">
        <f t="shared" si="58"/>
        <v>1</v>
      </c>
      <c r="L915">
        <v>0.48001634872068255</v>
      </c>
      <c r="M915" s="1">
        <f t="shared" si="59"/>
        <v>0</v>
      </c>
    </row>
    <row r="916" spans="1:13" x14ac:dyDescent="0.3">
      <c r="A916" s="1">
        <v>28</v>
      </c>
      <c r="B916" s="1">
        <v>3325</v>
      </c>
      <c r="C916" s="1">
        <v>3426</v>
      </c>
      <c r="D916" s="3"/>
      <c r="E916" s="1">
        <v>1</v>
      </c>
      <c r="F916">
        <v>0.49999999999999928</v>
      </c>
      <c r="G916" s="1">
        <f t="shared" si="56"/>
        <v>0</v>
      </c>
      <c r="H916">
        <v>0.46906790894853706</v>
      </c>
      <c r="I916" s="1">
        <f t="shared" si="57"/>
        <v>0</v>
      </c>
      <c r="J916">
        <v>0.4999999999999995</v>
      </c>
      <c r="K916" s="2">
        <f t="shared" si="58"/>
        <v>1</v>
      </c>
      <c r="L916">
        <v>0.49951502351937321</v>
      </c>
      <c r="M916" s="1">
        <f t="shared" si="59"/>
        <v>0</v>
      </c>
    </row>
    <row r="917" spans="1:13" x14ac:dyDescent="0.3">
      <c r="A917" s="1">
        <v>28</v>
      </c>
      <c r="B917" s="1">
        <v>3892</v>
      </c>
      <c r="C917" s="1">
        <v>3130</v>
      </c>
      <c r="D917" s="3"/>
      <c r="E917" s="1">
        <v>1</v>
      </c>
      <c r="F917">
        <v>0.49999999999999928</v>
      </c>
      <c r="G917" s="1">
        <f t="shared" si="56"/>
        <v>0</v>
      </c>
      <c r="H917">
        <v>0.45018503864483911</v>
      </c>
      <c r="I917" s="1">
        <f t="shared" si="57"/>
        <v>0</v>
      </c>
      <c r="J917">
        <v>0.4999999999999995</v>
      </c>
      <c r="K917" s="2">
        <f t="shared" si="58"/>
        <v>1</v>
      </c>
      <c r="L917">
        <v>0.49313554946842608</v>
      </c>
      <c r="M917" s="1">
        <f t="shared" si="59"/>
        <v>0</v>
      </c>
    </row>
    <row r="918" spans="1:13" x14ac:dyDescent="0.3">
      <c r="A918" s="1">
        <v>28</v>
      </c>
      <c r="B918" s="1">
        <v>3369</v>
      </c>
      <c r="C918" s="1">
        <v>3851</v>
      </c>
      <c r="D918" s="3"/>
      <c r="E918" s="1">
        <v>1</v>
      </c>
      <c r="F918">
        <v>0.49999999999999928</v>
      </c>
      <c r="G918" s="1">
        <f t="shared" si="56"/>
        <v>0</v>
      </c>
      <c r="H918">
        <v>0.46745106674194076</v>
      </c>
      <c r="I918" s="1">
        <f t="shared" si="57"/>
        <v>0</v>
      </c>
      <c r="J918">
        <v>0.4999999999999995</v>
      </c>
      <c r="K918" s="2">
        <f t="shared" si="58"/>
        <v>1</v>
      </c>
      <c r="L918">
        <v>0.49884981810721818</v>
      </c>
      <c r="M918" s="1">
        <f t="shared" si="59"/>
        <v>0</v>
      </c>
    </row>
    <row r="919" spans="1:13" x14ac:dyDescent="0.3">
      <c r="A919" s="1">
        <v>29</v>
      </c>
      <c r="B919" s="1">
        <v>8389</v>
      </c>
      <c r="C919" s="1">
        <v>23168</v>
      </c>
      <c r="D919" s="3"/>
      <c r="E919" s="1">
        <v>1</v>
      </c>
      <c r="F919">
        <v>0.50000000000000044</v>
      </c>
      <c r="G919" s="1">
        <f t="shared" si="56"/>
        <v>1</v>
      </c>
      <c r="H919">
        <v>0.38845336659908508</v>
      </c>
      <c r="I919" s="1">
        <f t="shared" si="57"/>
        <v>0</v>
      </c>
      <c r="J919">
        <v>0.50000000000000011</v>
      </c>
      <c r="K919" s="2">
        <f t="shared" si="58"/>
        <v>1</v>
      </c>
      <c r="L919">
        <v>0.44674800501639</v>
      </c>
      <c r="M919" s="1">
        <f t="shared" si="59"/>
        <v>0</v>
      </c>
    </row>
    <row r="920" spans="1:13" x14ac:dyDescent="0.3">
      <c r="A920" s="1">
        <v>29</v>
      </c>
      <c r="B920" s="1">
        <v>8044</v>
      </c>
      <c r="C920" s="1">
        <v>27609</v>
      </c>
      <c r="D920" s="3"/>
      <c r="E920" s="1">
        <v>1</v>
      </c>
      <c r="F920">
        <v>0.4310089638552328</v>
      </c>
      <c r="G920" s="1">
        <f t="shared" si="56"/>
        <v>0</v>
      </c>
      <c r="H920">
        <v>0.35200616769638937</v>
      </c>
      <c r="I920" s="1">
        <f t="shared" si="57"/>
        <v>0</v>
      </c>
      <c r="J920">
        <v>0.49141562988847576</v>
      </c>
      <c r="K920" s="2">
        <f t="shared" si="58"/>
        <v>0</v>
      </c>
      <c r="L920">
        <v>0.44674800501639</v>
      </c>
      <c r="M920" s="1">
        <f t="shared" si="59"/>
        <v>0</v>
      </c>
    </row>
    <row r="921" spans="1:13" x14ac:dyDescent="0.3">
      <c r="A921" s="1">
        <v>29</v>
      </c>
      <c r="B921" s="1">
        <v>8024</v>
      </c>
      <c r="C921" s="1">
        <v>26489</v>
      </c>
      <c r="D921" s="3"/>
      <c r="E921" s="1">
        <v>1</v>
      </c>
      <c r="F921">
        <v>0.47100247628780834</v>
      </c>
      <c r="G921" s="1">
        <f t="shared" si="56"/>
        <v>0</v>
      </c>
      <c r="H921">
        <v>0.3741925420903669</v>
      </c>
      <c r="I921" s="1">
        <f t="shared" si="57"/>
        <v>0</v>
      </c>
      <c r="J921">
        <v>0.50000000000000011</v>
      </c>
      <c r="K921" s="2">
        <f t="shared" si="58"/>
        <v>1</v>
      </c>
      <c r="L921">
        <v>0.44674800501639</v>
      </c>
      <c r="M921" s="1">
        <f t="shared" si="59"/>
        <v>0</v>
      </c>
    </row>
    <row r="922" spans="1:13" x14ac:dyDescent="0.3">
      <c r="A922" s="1">
        <v>29</v>
      </c>
      <c r="B922" s="1">
        <v>8871</v>
      </c>
      <c r="C922" s="1">
        <v>28229</v>
      </c>
      <c r="D922" s="3"/>
      <c r="E922" s="1">
        <v>1</v>
      </c>
      <c r="F922">
        <v>0.40547676458760212</v>
      </c>
      <c r="G922" s="1">
        <f t="shared" si="56"/>
        <v>0</v>
      </c>
      <c r="H922">
        <v>0.33587243338486811</v>
      </c>
      <c r="I922" s="1">
        <f t="shared" si="57"/>
        <v>0</v>
      </c>
      <c r="J922">
        <v>0.43072698919528463</v>
      </c>
      <c r="K922" s="2">
        <f t="shared" si="58"/>
        <v>0</v>
      </c>
      <c r="L922">
        <v>0.45432568651239968</v>
      </c>
      <c r="M922" s="1">
        <f t="shared" si="59"/>
        <v>0</v>
      </c>
    </row>
    <row r="923" spans="1:13" x14ac:dyDescent="0.3">
      <c r="A923" s="1">
        <v>29</v>
      </c>
      <c r="B923" s="1">
        <v>8905</v>
      </c>
      <c r="C923" s="1">
        <v>28515</v>
      </c>
      <c r="D923" s="3"/>
      <c r="E923" s="1">
        <v>1</v>
      </c>
      <c r="F923">
        <v>0.3926084454450639</v>
      </c>
      <c r="G923" s="1">
        <f t="shared" si="56"/>
        <v>0</v>
      </c>
      <c r="H923">
        <v>0.32714865344250538</v>
      </c>
      <c r="I923" s="1">
        <f t="shared" si="57"/>
        <v>0</v>
      </c>
      <c r="J923">
        <v>0.42453713193037101</v>
      </c>
      <c r="K923" s="2">
        <f t="shared" si="58"/>
        <v>0</v>
      </c>
      <c r="L923">
        <v>0.44920361623928806</v>
      </c>
      <c r="M923" s="1">
        <f t="shared" si="59"/>
        <v>0</v>
      </c>
    </row>
    <row r="924" spans="1:13" x14ac:dyDescent="0.3">
      <c r="A924" s="1">
        <v>28</v>
      </c>
      <c r="B924" s="1">
        <v>1257</v>
      </c>
      <c r="C924" s="1">
        <v>9774</v>
      </c>
      <c r="D924" s="3"/>
      <c r="E924" s="1">
        <v>1</v>
      </c>
      <c r="F924">
        <v>0.49999999999999928</v>
      </c>
      <c r="G924" s="1">
        <f t="shared" si="56"/>
        <v>0</v>
      </c>
      <c r="H924">
        <v>0.49595303373414124</v>
      </c>
      <c r="I924" s="1">
        <f t="shared" si="57"/>
        <v>0</v>
      </c>
      <c r="J924">
        <v>0.4999999999999995</v>
      </c>
      <c r="K924" s="2">
        <f t="shared" si="58"/>
        <v>1</v>
      </c>
      <c r="L924">
        <v>0.51678236900504226</v>
      </c>
      <c r="M924" s="1">
        <f t="shared" si="59"/>
        <v>1</v>
      </c>
    </row>
    <row r="925" spans="1:13" x14ac:dyDescent="0.3">
      <c r="A925" s="1">
        <v>28</v>
      </c>
      <c r="B925" s="1">
        <v>1875</v>
      </c>
      <c r="C925" s="1">
        <v>9850</v>
      </c>
      <c r="D925" s="3"/>
      <c r="E925" s="1">
        <v>1</v>
      </c>
      <c r="F925">
        <v>0.49999999999999928</v>
      </c>
      <c r="G925" s="1">
        <f t="shared" si="56"/>
        <v>0</v>
      </c>
      <c r="H925">
        <v>0.49595303373414124</v>
      </c>
      <c r="I925" s="1">
        <f t="shared" si="57"/>
        <v>0</v>
      </c>
      <c r="J925">
        <v>0.4999999999999995</v>
      </c>
      <c r="K925" s="2">
        <f t="shared" si="58"/>
        <v>1</v>
      </c>
      <c r="L925">
        <v>0.51678236900504226</v>
      </c>
      <c r="M925" s="1">
        <f t="shared" si="59"/>
        <v>1</v>
      </c>
    </row>
    <row r="926" spans="1:13" x14ac:dyDescent="0.3">
      <c r="A926" s="1">
        <v>28</v>
      </c>
      <c r="B926" s="1">
        <v>1746</v>
      </c>
      <c r="C926" s="1">
        <v>9668</v>
      </c>
      <c r="D926" s="3"/>
      <c r="E926" s="1">
        <v>1</v>
      </c>
      <c r="F926">
        <v>0.49999999999999928</v>
      </c>
      <c r="G926" s="1">
        <f t="shared" si="56"/>
        <v>0</v>
      </c>
      <c r="H926">
        <v>0.49595303373414124</v>
      </c>
      <c r="I926" s="1">
        <f t="shared" si="57"/>
        <v>0</v>
      </c>
      <c r="J926">
        <v>0.4999999999999995</v>
      </c>
      <c r="K926" s="2">
        <f t="shared" si="58"/>
        <v>1</v>
      </c>
      <c r="L926">
        <v>0.51678236900504226</v>
      </c>
      <c r="M926" s="1">
        <f t="shared" si="59"/>
        <v>1</v>
      </c>
    </row>
    <row r="927" spans="1:13" x14ac:dyDescent="0.3">
      <c r="A927" s="1">
        <v>28</v>
      </c>
      <c r="B927" s="1">
        <v>1266</v>
      </c>
      <c r="C927" s="1">
        <v>9276</v>
      </c>
      <c r="D927" s="3"/>
      <c r="E927" s="1">
        <v>1</v>
      </c>
      <c r="F927">
        <v>0.49999999999999928</v>
      </c>
      <c r="G927" s="1">
        <f t="shared" si="56"/>
        <v>0</v>
      </c>
      <c r="H927">
        <v>0.49595303373414124</v>
      </c>
      <c r="I927" s="1">
        <f t="shared" si="57"/>
        <v>0</v>
      </c>
      <c r="J927">
        <v>0.4999999999999995</v>
      </c>
      <c r="K927" s="2">
        <f t="shared" si="58"/>
        <v>1</v>
      </c>
      <c r="L927">
        <v>0.51678236900504226</v>
      </c>
      <c r="M927" s="1">
        <f t="shared" si="59"/>
        <v>1</v>
      </c>
    </row>
    <row r="928" spans="1:13" x14ac:dyDescent="0.3">
      <c r="A928" s="1">
        <v>28</v>
      </c>
      <c r="B928" s="1">
        <v>1363</v>
      </c>
      <c r="C928" s="1">
        <v>9214</v>
      </c>
      <c r="D928" s="3"/>
      <c r="E928" s="1">
        <v>1</v>
      </c>
      <c r="F928">
        <v>0.49999999999999928</v>
      </c>
      <c r="G928" s="1">
        <f t="shared" si="56"/>
        <v>0</v>
      </c>
      <c r="H928">
        <v>0.49595303373414124</v>
      </c>
      <c r="I928" s="1">
        <f t="shared" si="57"/>
        <v>0</v>
      </c>
      <c r="J928">
        <v>0.4999999999999995</v>
      </c>
      <c r="K928" s="2">
        <f t="shared" si="58"/>
        <v>1</v>
      </c>
      <c r="L928">
        <v>0.51678236900504226</v>
      </c>
      <c r="M928" s="1">
        <f t="shared" si="59"/>
        <v>1</v>
      </c>
    </row>
    <row r="929" spans="1:13" x14ac:dyDescent="0.3">
      <c r="A929" s="1">
        <v>12</v>
      </c>
      <c r="B929" s="1">
        <v>2712</v>
      </c>
      <c r="C929" s="1">
        <v>6678</v>
      </c>
      <c r="D929" s="3"/>
      <c r="E929" s="1">
        <v>1</v>
      </c>
      <c r="F929">
        <v>0.58042713217278508</v>
      </c>
      <c r="G929" s="1">
        <f t="shared" si="56"/>
        <v>1</v>
      </c>
      <c r="H929">
        <v>0.56728059125528307</v>
      </c>
      <c r="I929" s="1">
        <f t="shared" si="57"/>
        <v>1</v>
      </c>
      <c r="J929">
        <v>0.58255570726819084</v>
      </c>
      <c r="K929" s="2">
        <f t="shared" si="58"/>
        <v>1</v>
      </c>
      <c r="L929">
        <v>0.5923567017112461</v>
      </c>
      <c r="M929" s="1">
        <f t="shared" si="59"/>
        <v>1</v>
      </c>
    </row>
    <row r="930" spans="1:13" x14ac:dyDescent="0.3">
      <c r="A930" s="1">
        <v>12</v>
      </c>
      <c r="B930" s="1">
        <v>2645</v>
      </c>
      <c r="C930" s="1">
        <v>6973</v>
      </c>
      <c r="D930" s="3"/>
      <c r="E930" s="1">
        <v>1</v>
      </c>
      <c r="F930">
        <v>0.57456865185040151</v>
      </c>
      <c r="G930" s="1">
        <f t="shared" si="56"/>
        <v>1</v>
      </c>
      <c r="H930">
        <v>0.56207958247827527</v>
      </c>
      <c r="I930" s="1">
        <f t="shared" si="57"/>
        <v>1</v>
      </c>
      <c r="J930">
        <v>0.57715169665205202</v>
      </c>
      <c r="K930" s="2">
        <f t="shared" si="58"/>
        <v>1</v>
      </c>
      <c r="L930">
        <v>0.58761123123330594</v>
      </c>
      <c r="M930" s="1">
        <f t="shared" si="59"/>
        <v>1</v>
      </c>
    </row>
    <row r="931" spans="1:13" x14ac:dyDescent="0.3">
      <c r="A931" s="1">
        <v>12</v>
      </c>
      <c r="B931" s="1">
        <v>2306</v>
      </c>
      <c r="C931" s="1">
        <v>6660</v>
      </c>
      <c r="D931" s="3"/>
      <c r="E931" s="1">
        <v>1</v>
      </c>
      <c r="F931">
        <v>0.58078292041892077</v>
      </c>
      <c r="G931" s="1">
        <f t="shared" si="56"/>
        <v>1</v>
      </c>
      <c r="H931">
        <v>0.56784081592759983</v>
      </c>
      <c r="I931" s="1">
        <f t="shared" si="57"/>
        <v>1</v>
      </c>
      <c r="J931">
        <v>0.5828400312294032</v>
      </c>
      <c r="K931" s="2">
        <f t="shared" si="58"/>
        <v>1</v>
      </c>
      <c r="L931">
        <v>0.59278838117267119</v>
      </c>
      <c r="M931" s="1">
        <f t="shared" si="59"/>
        <v>1</v>
      </c>
    </row>
    <row r="932" spans="1:13" x14ac:dyDescent="0.3">
      <c r="A932" s="1">
        <v>12</v>
      </c>
      <c r="B932" s="1">
        <v>2543</v>
      </c>
      <c r="C932" s="1">
        <v>6246</v>
      </c>
      <c r="D932" s="3"/>
      <c r="E932" s="1">
        <v>1</v>
      </c>
      <c r="F932">
        <v>0.58901542197874324</v>
      </c>
      <c r="G932" s="1">
        <f t="shared" si="56"/>
        <v>1</v>
      </c>
      <c r="H932">
        <v>0.57558132215305524</v>
      </c>
      <c r="I932" s="1">
        <f t="shared" si="57"/>
        <v>1</v>
      </c>
      <c r="J932">
        <v>0.58949661741827519</v>
      </c>
      <c r="K932" s="2">
        <f t="shared" si="58"/>
        <v>1</v>
      </c>
      <c r="L932">
        <v>0.59991452182628924</v>
      </c>
      <c r="M932" s="1">
        <f t="shared" si="59"/>
        <v>1</v>
      </c>
    </row>
    <row r="933" spans="1:13" x14ac:dyDescent="0.3">
      <c r="A933" s="1">
        <v>12</v>
      </c>
      <c r="B933" s="1">
        <v>2797</v>
      </c>
      <c r="C933" s="1">
        <v>6450</v>
      </c>
      <c r="D933" s="3"/>
      <c r="E933" s="1">
        <v>1</v>
      </c>
      <c r="F933">
        <v>0.58494595226187507</v>
      </c>
      <c r="G933" s="1">
        <f t="shared" si="56"/>
        <v>1</v>
      </c>
      <c r="H933">
        <v>0.56989054578676723</v>
      </c>
      <c r="I933" s="1">
        <f t="shared" si="57"/>
        <v>1</v>
      </c>
      <c r="J933">
        <v>0.58618823967717903</v>
      </c>
      <c r="K933" s="2">
        <f t="shared" si="58"/>
        <v>1</v>
      </c>
      <c r="L933">
        <v>0.59529800713046277</v>
      </c>
      <c r="M933" s="1">
        <f t="shared" si="59"/>
        <v>1</v>
      </c>
    </row>
    <row r="934" spans="1:13" x14ac:dyDescent="0.3">
      <c r="A934" s="1">
        <v>12</v>
      </c>
      <c r="B934" s="1">
        <v>1151</v>
      </c>
      <c r="C934" s="1">
        <v>9</v>
      </c>
      <c r="D934" s="3"/>
      <c r="E934" s="1">
        <v>1</v>
      </c>
      <c r="F934">
        <v>0.70897895885684037</v>
      </c>
      <c r="G934" s="1">
        <f t="shared" si="56"/>
        <v>1</v>
      </c>
      <c r="H934">
        <v>0.70955583403368683</v>
      </c>
      <c r="I934" s="1">
        <f t="shared" si="57"/>
        <v>1</v>
      </c>
      <c r="J934">
        <v>0.70084114633177852</v>
      </c>
      <c r="K934" s="2">
        <f t="shared" si="58"/>
        <v>1</v>
      </c>
      <c r="L934">
        <v>0.74955583403376691</v>
      </c>
      <c r="M934" s="1">
        <f t="shared" si="59"/>
        <v>1</v>
      </c>
    </row>
    <row r="935" spans="1:13" x14ac:dyDescent="0.3">
      <c r="A935" s="1">
        <v>12</v>
      </c>
      <c r="B935" s="1">
        <v>1775</v>
      </c>
      <c r="C935" s="1">
        <v>6</v>
      </c>
      <c r="D935" s="3"/>
      <c r="E935" s="1">
        <v>1</v>
      </c>
      <c r="F935">
        <v>0.70897895885684037</v>
      </c>
      <c r="G935" s="1">
        <f t="shared" si="56"/>
        <v>1</v>
      </c>
      <c r="H935">
        <v>0.70955583403368683</v>
      </c>
      <c r="I935" s="1">
        <f t="shared" si="57"/>
        <v>1</v>
      </c>
      <c r="J935">
        <v>0.70084114633177852</v>
      </c>
      <c r="K935" s="2">
        <f t="shared" si="58"/>
        <v>1</v>
      </c>
      <c r="L935">
        <v>0.74955583403376691</v>
      </c>
      <c r="M935" s="1">
        <f t="shared" si="59"/>
        <v>1</v>
      </c>
    </row>
    <row r="936" spans="1:13" x14ac:dyDescent="0.3">
      <c r="A936" s="1">
        <v>12</v>
      </c>
      <c r="B936" s="1">
        <v>1502</v>
      </c>
      <c r="C936" s="1">
        <v>3</v>
      </c>
      <c r="D936" s="3"/>
      <c r="E936" s="1">
        <v>1</v>
      </c>
      <c r="F936">
        <v>0.70897895885684037</v>
      </c>
      <c r="G936" s="1">
        <f t="shared" si="56"/>
        <v>1</v>
      </c>
      <c r="H936">
        <v>0.70955583403368683</v>
      </c>
      <c r="I936" s="1">
        <f t="shared" si="57"/>
        <v>1</v>
      </c>
      <c r="J936">
        <v>0.70084114633177852</v>
      </c>
      <c r="K936" s="2">
        <f t="shared" si="58"/>
        <v>1</v>
      </c>
      <c r="L936">
        <v>0.74955583403376691</v>
      </c>
      <c r="M936" s="1">
        <f t="shared" si="59"/>
        <v>1</v>
      </c>
    </row>
    <row r="937" spans="1:13" x14ac:dyDescent="0.3">
      <c r="A937" s="1">
        <v>12</v>
      </c>
      <c r="B937" s="1">
        <v>1725</v>
      </c>
      <c r="C937" s="1">
        <v>8</v>
      </c>
      <c r="D937" s="3"/>
      <c r="E937" s="1">
        <v>1</v>
      </c>
      <c r="F937">
        <v>0.70897895885684037</v>
      </c>
      <c r="G937" s="1">
        <f t="shared" si="56"/>
        <v>1</v>
      </c>
      <c r="H937">
        <v>0.70955583403368683</v>
      </c>
      <c r="I937" s="1">
        <f t="shared" si="57"/>
        <v>1</v>
      </c>
      <c r="J937">
        <v>0.70084114633177852</v>
      </c>
      <c r="K937" s="2">
        <f t="shared" si="58"/>
        <v>1</v>
      </c>
      <c r="L937">
        <v>0.74955583403376691</v>
      </c>
      <c r="M937" s="1">
        <f t="shared" si="59"/>
        <v>1</v>
      </c>
    </row>
    <row r="938" spans="1:13" x14ac:dyDescent="0.3">
      <c r="A938" s="1">
        <v>12</v>
      </c>
      <c r="B938" s="1">
        <v>1781</v>
      </c>
      <c r="C938" s="1">
        <v>3</v>
      </c>
      <c r="D938" s="3"/>
      <c r="E938" s="1">
        <v>1</v>
      </c>
      <c r="F938">
        <v>0.70897895885684037</v>
      </c>
      <c r="G938" s="1">
        <f t="shared" si="56"/>
        <v>1</v>
      </c>
      <c r="H938">
        <v>0.70955583403368683</v>
      </c>
      <c r="I938" s="1">
        <f t="shared" si="57"/>
        <v>1</v>
      </c>
      <c r="J938">
        <v>0.70084114633177852</v>
      </c>
      <c r="K938" s="2">
        <f t="shared" si="58"/>
        <v>1</v>
      </c>
      <c r="L938">
        <v>0.74955583403376691</v>
      </c>
      <c r="M938" s="1">
        <f t="shared" si="59"/>
        <v>1</v>
      </c>
    </row>
    <row r="939" spans="1:13" x14ac:dyDescent="0.3">
      <c r="A939" s="1">
        <v>12</v>
      </c>
      <c r="B939" s="1">
        <v>2350</v>
      </c>
      <c r="C939" s="1">
        <v>1</v>
      </c>
      <c r="D939" s="3"/>
      <c r="E939" s="1">
        <v>1</v>
      </c>
      <c r="F939">
        <v>0.70897895885684037</v>
      </c>
      <c r="G939" s="1">
        <f t="shared" si="56"/>
        <v>1</v>
      </c>
      <c r="H939">
        <v>0.70955583403368683</v>
      </c>
      <c r="I939" s="1">
        <f t="shared" si="57"/>
        <v>1</v>
      </c>
      <c r="J939">
        <v>0.70084114633177852</v>
      </c>
      <c r="K939" s="2">
        <f t="shared" si="58"/>
        <v>1</v>
      </c>
      <c r="L939">
        <v>0.74955583403376691</v>
      </c>
      <c r="M939" s="1">
        <f t="shared" si="59"/>
        <v>1</v>
      </c>
    </row>
    <row r="940" spans="1:13" x14ac:dyDescent="0.3">
      <c r="A940" s="1">
        <v>12</v>
      </c>
      <c r="B940" s="1">
        <v>2169</v>
      </c>
      <c r="C940" s="1">
        <v>8</v>
      </c>
      <c r="D940" s="3"/>
      <c r="E940" s="1">
        <v>1</v>
      </c>
      <c r="F940">
        <v>0.70897895885684037</v>
      </c>
      <c r="G940" s="1">
        <f t="shared" si="56"/>
        <v>1</v>
      </c>
      <c r="H940">
        <v>0.70955583403368683</v>
      </c>
      <c r="I940" s="1">
        <f t="shared" si="57"/>
        <v>1</v>
      </c>
      <c r="J940">
        <v>0.70084114633177852</v>
      </c>
      <c r="K940" s="2">
        <f t="shared" si="58"/>
        <v>1</v>
      </c>
      <c r="L940">
        <v>0.74955583403376691</v>
      </c>
      <c r="M940" s="1">
        <f t="shared" si="59"/>
        <v>1</v>
      </c>
    </row>
    <row r="941" spans="1:13" x14ac:dyDescent="0.3">
      <c r="A941" s="1">
        <v>12</v>
      </c>
      <c r="B941" s="1">
        <v>2647</v>
      </c>
      <c r="C941" s="1">
        <v>1</v>
      </c>
      <c r="D941" s="3"/>
      <c r="E941" s="1">
        <v>1</v>
      </c>
      <c r="F941">
        <v>0.70897895885684037</v>
      </c>
      <c r="G941" s="1">
        <f t="shared" si="56"/>
        <v>1</v>
      </c>
      <c r="H941">
        <v>0.70955583403368683</v>
      </c>
      <c r="I941" s="1">
        <f t="shared" si="57"/>
        <v>1</v>
      </c>
      <c r="J941">
        <v>0.70084114633177852</v>
      </c>
      <c r="K941" s="2">
        <f t="shared" si="58"/>
        <v>1</v>
      </c>
      <c r="L941">
        <v>0.74955583403376691</v>
      </c>
      <c r="M941" s="1">
        <f t="shared" si="59"/>
        <v>1</v>
      </c>
    </row>
    <row r="942" spans="1:13" x14ac:dyDescent="0.3">
      <c r="A942" s="1">
        <v>12</v>
      </c>
      <c r="B942" s="1">
        <v>2150</v>
      </c>
      <c r="C942" s="1">
        <v>3</v>
      </c>
      <c r="D942" s="3"/>
      <c r="E942" s="1">
        <v>1</v>
      </c>
      <c r="F942">
        <v>0.70897895885684037</v>
      </c>
      <c r="G942" s="1">
        <f t="shared" si="56"/>
        <v>1</v>
      </c>
      <c r="H942">
        <v>0.70955583403368683</v>
      </c>
      <c r="I942" s="1">
        <f t="shared" si="57"/>
        <v>1</v>
      </c>
      <c r="J942">
        <v>0.70084114633177852</v>
      </c>
      <c r="K942" s="2">
        <f t="shared" si="58"/>
        <v>1</v>
      </c>
      <c r="L942">
        <v>0.74955583403376691</v>
      </c>
      <c r="M942" s="1">
        <f t="shared" si="59"/>
        <v>1</v>
      </c>
    </row>
    <row r="943" spans="1:13" x14ac:dyDescent="0.3">
      <c r="A943" s="1">
        <v>12</v>
      </c>
      <c r="B943" s="1">
        <v>2132</v>
      </c>
      <c r="C943" s="1">
        <v>7</v>
      </c>
      <c r="D943" s="3"/>
      <c r="E943" s="1">
        <v>1</v>
      </c>
      <c r="F943">
        <v>0.70897895885684037</v>
      </c>
      <c r="G943" s="1">
        <f t="shared" si="56"/>
        <v>1</v>
      </c>
      <c r="H943">
        <v>0.70955583403368683</v>
      </c>
      <c r="I943" s="1">
        <f t="shared" si="57"/>
        <v>1</v>
      </c>
      <c r="J943">
        <v>0.70084114633177852</v>
      </c>
      <c r="K943" s="2">
        <f t="shared" si="58"/>
        <v>1</v>
      </c>
      <c r="L943">
        <v>0.74955583403376691</v>
      </c>
      <c r="M943" s="1">
        <f t="shared" si="59"/>
        <v>1</v>
      </c>
    </row>
    <row r="944" spans="1:13" x14ac:dyDescent="0.3">
      <c r="A944" s="1">
        <v>13</v>
      </c>
      <c r="B944" s="1">
        <v>2148</v>
      </c>
      <c r="C944" s="1">
        <v>6</v>
      </c>
      <c r="D944" s="3"/>
      <c r="E944" s="1">
        <v>1</v>
      </c>
      <c r="F944">
        <v>0.70789129737203782</v>
      </c>
      <c r="G944" s="1">
        <f t="shared" si="56"/>
        <v>1</v>
      </c>
      <c r="H944">
        <v>0.70955583403348943</v>
      </c>
      <c r="I944" s="1">
        <f t="shared" si="57"/>
        <v>1</v>
      </c>
      <c r="J944">
        <v>0.69736024818396447</v>
      </c>
      <c r="K944" s="2">
        <f t="shared" si="58"/>
        <v>1</v>
      </c>
      <c r="L944">
        <v>0.7495558340337638</v>
      </c>
      <c r="M944" s="1">
        <f t="shared" si="59"/>
        <v>1</v>
      </c>
    </row>
    <row r="945" spans="1:13" x14ac:dyDescent="0.3">
      <c r="A945" s="1">
        <v>13</v>
      </c>
      <c r="B945" s="1">
        <v>2291</v>
      </c>
      <c r="C945" s="1">
        <v>6</v>
      </c>
      <c r="D945" s="3"/>
      <c r="E945" s="1">
        <v>1</v>
      </c>
      <c r="F945">
        <v>0.70789129737203782</v>
      </c>
      <c r="G945" s="1">
        <f t="shared" si="56"/>
        <v>1</v>
      </c>
      <c r="H945">
        <v>0.70955583403348943</v>
      </c>
      <c r="I945" s="1">
        <f t="shared" si="57"/>
        <v>1</v>
      </c>
      <c r="J945">
        <v>0.69736024818396447</v>
      </c>
      <c r="K945" s="2">
        <f t="shared" si="58"/>
        <v>1</v>
      </c>
      <c r="L945">
        <v>0.7495558340337638</v>
      </c>
      <c r="M945" s="1">
        <f t="shared" si="59"/>
        <v>1</v>
      </c>
    </row>
    <row r="946" spans="1:13" x14ac:dyDescent="0.3">
      <c r="A946" s="1">
        <v>13</v>
      </c>
      <c r="B946" s="1">
        <v>2636</v>
      </c>
      <c r="C946" s="1">
        <v>3</v>
      </c>
      <c r="D946" s="3"/>
      <c r="E946" s="1">
        <v>1</v>
      </c>
      <c r="F946">
        <v>0.70789129737203782</v>
      </c>
      <c r="G946" s="1">
        <f t="shared" si="56"/>
        <v>1</v>
      </c>
      <c r="H946">
        <v>0.70955583403348943</v>
      </c>
      <c r="I946" s="1">
        <f t="shared" si="57"/>
        <v>1</v>
      </c>
      <c r="J946">
        <v>0.69736024818396447</v>
      </c>
      <c r="K946" s="2">
        <f t="shared" si="58"/>
        <v>1</v>
      </c>
      <c r="L946">
        <v>0.7495558340337638</v>
      </c>
      <c r="M946" s="1">
        <f t="shared" si="59"/>
        <v>1</v>
      </c>
    </row>
    <row r="947" spans="1:13" x14ac:dyDescent="0.3">
      <c r="A947" s="1">
        <v>13</v>
      </c>
      <c r="B947" s="1">
        <v>2449</v>
      </c>
      <c r="C947" s="1">
        <v>4</v>
      </c>
      <c r="D947" s="3"/>
      <c r="E947" s="1">
        <v>1</v>
      </c>
      <c r="F947">
        <v>0.70789129737203782</v>
      </c>
      <c r="G947" s="1">
        <f t="shared" si="56"/>
        <v>1</v>
      </c>
      <c r="H947">
        <v>0.70955583403348943</v>
      </c>
      <c r="I947" s="1">
        <f t="shared" si="57"/>
        <v>1</v>
      </c>
      <c r="J947">
        <v>0.69736024818396447</v>
      </c>
      <c r="K947" s="2">
        <f t="shared" si="58"/>
        <v>1</v>
      </c>
      <c r="L947">
        <v>0.7495558340337638</v>
      </c>
      <c r="M947" s="1">
        <f t="shared" si="59"/>
        <v>1</v>
      </c>
    </row>
    <row r="948" spans="1:13" x14ac:dyDescent="0.3">
      <c r="A948" s="1">
        <v>13</v>
      </c>
      <c r="B948" s="1">
        <v>2866</v>
      </c>
      <c r="C948" s="1">
        <v>2</v>
      </c>
      <c r="D948" s="3"/>
      <c r="E948" s="1">
        <v>1</v>
      </c>
      <c r="F948">
        <v>0.70584801461909485</v>
      </c>
      <c r="G948" s="1">
        <f t="shared" si="56"/>
        <v>1</v>
      </c>
      <c r="H948">
        <v>0.70661181658983052</v>
      </c>
      <c r="I948" s="1">
        <f t="shared" si="57"/>
        <v>1</v>
      </c>
      <c r="J948">
        <v>0.69608011244207346</v>
      </c>
      <c r="K948" s="2">
        <f t="shared" si="58"/>
        <v>1</v>
      </c>
      <c r="L948">
        <v>0.7470671767260797</v>
      </c>
      <c r="M948" s="1">
        <f t="shared" si="59"/>
        <v>1</v>
      </c>
    </row>
    <row r="949" spans="1:13" x14ac:dyDescent="0.3">
      <c r="A949" s="1">
        <v>12</v>
      </c>
      <c r="B949" s="1">
        <v>3466</v>
      </c>
      <c r="C949" s="1">
        <v>4</v>
      </c>
      <c r="D949" s="3"/>
      <c r="E949" s="1">
        <v>1</v>
      </c>
      <c r="F949">
        <v>0.69981278177819473</v>
      </c>
      <c r="G949" s="1">
        <f t="shared" si="56"/>
        <v>1</v>
      </c>
      <c r="H949">
        <v>0.69657708050589928</v>
      </c>
      <c r="I949" s="1">
        <f t="shared" si="57"/>
        <v>1</v>
      </c>
      <c r="J949">
        <v>0.69539359018562363</v>
      </c>
      <c r="K949" s="2">
        <f t="shared" si="58"/>
        <v>1</v>
      </c>
      <c r="L949">
        <v>0.73970962287702702</v>
      </c>
      <c r="M949" s="1">
        <f t="shared" si="59"/>
        <v>1</v>
      </c>
    </row>
    <row r="950" spans="1:13" x14ac:dyDescent="0.3">
      <c r="A950" s="1">
        <v>12</v>
      </c>
      <c r="B950" s="1">
        <v>3788</v>
      </c>
      <c r="C950" s="1">
        <v>1</v>
      </c>
      <c r="D950" s="3"/>
      <c r="E950" s="1">
        <v>1</v>
      </c>
      <c r="F950">
        <v>0.6960005775270155</v>
      </c>
      <c r="G950" s="1">
        <f t="shared" si="56"/>
        <v>1</v>
      </c>
      <c r="H950">
        <v>0.69135417017257483</v>
      </c>
      <c r="I950" s="1">
        <f t="shared" si="57"/>
        <v>1</v>
      </c>
      <c r="J950">
        <v>0.69313918774993111</v>
      </c>
      <c r="K950" s="2">
        <f t="shared" si="58"/>
        <v>1</v>
      </c>
      <c r="L950">
        <v>0.73581540068537943</v>
      </c>
      <c r="M950" s="1">
        <f t="shared" si="59"/>
        <v>1</v>
      </c>
    </row>
    <row r="951" spans="1:13" x14ac:dyDescent="0.3">
      <c r="A951" s="1">
        <v>12</v>
      </c>
      <c r="B951" s="1">
        <v>3274</v>
      </c>
      <c r="C951" s="1">
        <v>3</v>
      </c>
      <c r="D951" s="3"/>
      <c r="E951" s="1">
        <v>1</v>
      </c>
      <c r="F951">
        <v>0.70208196100233256</v>
      </c>
      <c r="G951" s="1">
        <f t="shared" si="56"/>
        <v>1</v>
      </c>
      <c r="H951">
        <v>0.69975546409486444</v>
      </c>
      <c r="I951" s="1">
        <f t="shared" si="57"/>
        <v>1</v>
      </c>
      <c r="J951">
        <v>0.69673895481273318</v>
      </c>
      <c r="K951" s="2">
        <f t="shared" si="58"/>
        <v>1</v>
      </c>
      <c r="L951">
        <v>0.74209838519719518</v>
      </c>
      <c r="M951" s="1">
        <f t="shared" si="59"/>
        <v>1</v>
      </c>
    </row>
    <row r="952" spans="1:13" x14ac:dyDescent="0.3">
      <c r="A952" s="1">
        <v>12</v>
      </c>
      <c r="B952" s="1">
        <v>3067</v>
      </c>
      <c r="C952" s="1">
        <v>4</v>
      </c>
      <c r="D952" s="3"/>
      <c r="E952" s="1">
        <v>1</v>
      </c>
      <c r="F952">
        <v>0.70454949644141784</v>
      </c>
      <c r="G952" s="1">
        <f t="shared" si="56"/>
        <v>1</v>
      </c>
      <c r="H952">
        <v>0.70323736810735682</v>
      </c>
      <c r="I952" s="1">
        <f t="shared" si="57"/>
        <v>1</v>
      </c>
      <c r="J952">
        <v>0.69820457909174927</v>
      </c>
      <c r="K952" s="2">
        <f t="shared" si="58"/>
        <v>1</v>
      </c>
      <c r="L952">
        <v>0.74473190475940365</v>
      </c>
      <c r="M952" s="1">
        <f t="shared" si="59"/>
        <v>1</v>
      </c>
    </row>
    <row r="953" spans="1:13" x14ac:dyDescent="0.3">
      <c r="A953" s="1">
        <v>12</v>
      </c>
      <c r="B953" s="1">
        <v>3984</v>
      </c>
      <c r="C953" s="1">
        <v>5</v>
      </c>
      <c r="D953" s="3"/>
      <c r="E953" s="1">
        <v>1</v>
      </c>
      <c r="F953">
        <v>0.69368369197996382</v>
      </c>
      <c r="G953" s="1">
        <f t="shared" si="56"/>
        <v>1</v>
      </c>
      <c r="H953">
        <v>0.68823913055439023</v>
      </c>
      <c r="I953" s="1">
        <f t="shared" si="57"/>
        <v>1</v>
      </c>
      <c r="J953">
        <v>0.69138554035882827</v>
      </c>
      <c r="K953" s="2">
        <f t="shared" si="58"/>
        <v>1</v>
      </c>
      <c r="L953">
        <v>0.73291420162915899</v>
      </c>
      <c r="M953" s="1">
        <f t="shared" si="59"/>
        <v>1</v>
      </c>
    </row>
    <row r="954" spans="1:13" x14ac:dyDescent="0.3">
      <c r="A954" s="1">
        <v>12</v>
      </c>
      <c r="B954" s="1">
        <v>1010</v>
      </c>
      <c r="C954" s="1">
        <v>4</v>
      </c>
      <c r="D954" s="3"/>
      <c r="E954" s="1">
        <v>1</v>
      </c>
      <c r="F954">
        <v>0.70897895885684037</v>
      </c>
      <c r="G954" s="1">
        <f t="shared" si="56"/>
        <v>1</v>
      </c>
      <c r="H954">
        <v>0.70955583403368683</v>
      </c>
      <c r="I954" s="1">
        <f t="shared" si="57"/>
        <v>1</v>
      </c>
      <c r="J954">
        <v>0.70084114633177852</v>
      </c>
      <c r="K954" s="2">
        <f t="shared" si="58"/>
        <v>1</v>
      </c>
      <c r="L954">
        <v>0.74955583403376691</v>
      </c>
      <c r="M954" s="1">
        <f t="shared" si="59"/>
        <v>1</v>
      </c>
    </row>
    <row r="955" spans="1:13" x14ac:dyDescent="0.3">
      <c r="A955" s="1">
        <v>12</v>
      </c>
      <c r="B955" s="1">
        <v>1511</v>
      </c>
      <c r="C955" s="1">
        <v>1</v>
      </c>
      <c r="D955" s="3"/>
      <c r="E955" s="1">
        <v>1</v>
      </c>
      <c r="F955">
        <v>0.70897895885684037</v>
      </c>
      <c r="G955" s="1">
        <f t="shared" si="56"/>
        <v>1</v>
      </c>
      <c r="H955">
        <v>0.70955583403368683</v>
      </c>
      <c r="I955" s="1">
        <f t="shared" si="57"/>
        <v>1</v>
      </c>
      <c r="J955">
        <v>0.70084114633177852</v>
      </c>
      <c r="K955" s="2">
        <f t="shared" si="58"/>
        <v>1</v>
      </c>
      <c r="L955">
        <v>0.74955583403376691</v>
      </c>
      <c r="M955" s="1">
        <f t="shared" si="59"/>
        <v>1</v>
      </c>
    </row>
    <row r="956" spans="1:13" x14ac:dyDescent="0.3">
      <c r="A956" s="1">
        <v>12</v>
      </c>
      <c r="B956" s="1">
        <v>1145</v>
      </c>
      <c r="C956" s="1">
        <v>3</v>
      </c>
      <c r="D956" s="3"/>
      <c r="E956" s="1">
        <v>1</v>
      </c>
      <c r="F956">
        <v>0.70897895885684037</v>
      </c>
      <c r="G956" s="1">
        <f t="shared" si="56"/>
        <v>1</v>
      </c>
      <c r="H956">
        <v>0.70955583403368683</v>
      </c>
      <c r="I956" s="1">
        <f t="shared" si="57"/>
        <v>1</v>
      </c>
      <c r="J956">
        <v>0.70084114633177852</v>
      </c>
      <c r="K956" s="2">
        <f t="shared" si="58"/>
        <v>1</v>
      </c>
      <c r="L956">
        <v>0.74955583403376691</v>
      </c>
      <c r="M956" s="1">
        <f t="shared" si="59"/>
        <v>1</v>
      </c>
    </row>
    <row r="957" spans="1:13" x14ac:dyDescent="0.3">
      <c r="A957" s="1">
        <v>12</v>
      </c>
      <c r="B957" s="1">
        <v>1537</v>
      </c>
      <c r="C957" s="1">
        <v>2</v>
      </c>
      <c r="D957" s="3"/>
      <c r="E957" s="1">
        <v>1</v>
      </c>
      <c r="F957">
        <v>0.70897895885684037</v>
      </c>
      <c r="G957" s="1">
        <f t="shared" si="56"/>
        <v>1</v>
      </c>
      <c r="H957">
        <v>0.70955583403368683</v>
      </c>
      <c r="I957" s="1">
        <f t="shared" si="57"/>
        <v>1</v>
      </c>
      <c r="J957">
        <v>0.70084114633177852</v>
      </c>
      <c r="K957" s="2">
        <f t="shared" si="58"/>
        <v>1</v>
      </c>
      <c r="L957">
        <v>0.74955583403376691</v>
      </c>
      <c r="M957" s="1">
        <f t="shared" si="59"/>
        <v>1</v>
      </c>
    </row>
    <row r="958" spans="1:13" x14ac:dyDescent="0.3">
      <c r="A958" s="1">
        <v>12</v>
      </c>
      <c r="B958" s="1">
        <v>1895</v>
      </c>
      <c r="C958" s="1">
        <v>9</v>
      </c>
      <c r="D958" s="3"/>
      <c r="E958" s="1">
        <v>1</v>
      </c>
      <c r="F958">
        <v>0.70897895885684037</v>
      </c>
      <c r="G958" s="1">
        <f t="shared" si="56"/>
        <v>1</v>
      </c>
      <c r="H958">
        <v>0.70955583403368683</v>
      </c>
      <c r="I958" s="1">
        <f t="shared" si="57"/>
        <v>1</v>
      </c>
      <c r="J958">
        <v>0.70084114633177852</v>
      </c>
      <c r="K958" s="2">
        <f t="shared" si="58"/>
        <v>1</v>
      </c>
      <c r="L958">
        <v>0.74955583403376691</v>
      </c>
      <c r="M958" s="1">
        <f t="shared" si="59"/>
        <v>1</v>
      </c>
    </row>
    <row r="959" spans="1:13" x14ac:dyDescent="0.3">
      <c r="A959" s="1">
        <v>29</v>
      </c>
      <c r="B959" s="1">
        <v>3968</v>
      </c>
      <c r="C959" s="1">
        <v>4469</v>
      </c>
      <c r="D959" s="3"/>
      <c r="E959" s="1">
        <v>1</v>
      </c>
      <c r="F959">
        <v>0.50000000000000044</v>
      </c>
      <c r="G959" s="1">
        <f t="shared" si="56"/>
        <v>1</v>
      </c>
      <c r="H959">
        <v>0.43754494807078037</v>
      </c>
      <c r="I959" s="1">
        <f t="shared" si="57"/>
        <v>0</v>
      </c>
      <c r="J959">
        <v>0.50000000000000011</v>
      </c>
      <c r="K959" s="2">
        <f t="shared" si="58"/>
        <v>1</v>
      </c>
      <c r="L959">
        <v>0.48277262937444976</v>
      </c>
      <c r="M959" s="1">
        <f t="shared" si="59"/>
        <v>0</v>
      </c>
    </row>
    <row r="960" spans="1:13" x14ac:dyDescent="0.3">
      <c r="A960" s="1">
        <v>29</v>
      </c>
      <c r="B960" s="1">
        <v>3423</v>
      </c>
      <c r="C960" s="1">
        <v>4473</v>
      </c>
      <c r="D960" s="3"/>
      <c r="E960" s="1">
        <v>1</v>
      </c>
      <c r="F960">
        <v>0.50000000000000044</v>
      </c>
      <c r="G960" s="1">
        <f t="shared" si="56"/>
        <v>1</v>
      </c>
      <c r="H960">
        <v>0.45676953573107748</v>
      </c>
      <c r="I960" s="1">
        <f t="shared" si="57"/>
        <v>0</v>
      </c>
      <c r="J960">
        <v>0.50000000000000011</v>
      </c>
      <c r="K960" s="2">
        <f t="shared" si="58"/>
        <v>1</v>
      </c>
      <c r="L960">
        <v>0.49634614182218773</v>
      </c>
      <c r="M960" s="1">
        <f t="shared" si="59"/>
        <v>0</v>
      </c>
    </row>
    <row r="961" spans="1:13" x14ac:dyDescent="0.3">
      <c r="A961" s="1">
        <v>29</v>
      </c>
      <c r="B961" s="1">
        <v>3498</v>
      </c>
      <c r="C961" s="1">
        <v>4339</v>
      </c>
      <c r="D961" s="3"/>
      <c r="E961" s="1">
        <v>1</v>
      </c>
      <c r="F961">
        <v>0.50000000000000044</v>
      </c>
      <c r="G961" s="1">
        <f t="shared" si="56"/>
        <v>1</v>
      </c>
      <c r="H961">
        <v>0.45384458075065431</v>
      </c>
      <c r="I961" s="1">
        <f t="shared" si="57"/>
        <v>0</v>
      </c>
      <c r="J961">
        <v>0.50000000000000011</v>
      </c>
      <c r="K961" s="2">
        <f t="shared" si="58"/>
        <v>1</v>
      </c>
      <c r="L961">
        <v>0.49556696829253155</v>
      </c>
      <c r="M961" s="1">
        <f t="shared" si="59"/>
        <v>0</v>
      </c>
    </row>
    <row r="962" spans="1:13" x14ac:dyDescent="0.3">
      <c r="A962" s="1">
        <v>29</v>
      </c>
      <c r="B962" s="1">
        <v>3786</v>
      </c>
      <c r="C962" s="1">
        <v>4627</v>
      </c>
      <c r="D962" s="3"/>
      <c r="E962" s="1">
        <v>1</v>
      </c>
      <c r="F962">
        <v>0.50000000000000044</v>
      </c>
      <c r="G962" s="1">
        <f t="shared" si="56"/>
        <v>1</v>
      </c>
      <c r="H962">
        <v>0.44347312561511648</v>
      </c>
      <c r="I962" s="1">
        <f t="shared" si="57"/>
        <v>0</v>
      </c>
      <c r="J962">
        <v>0.50000000000000011</v>
      </c>
      <c r="K962" s="2">
        <f t="shared" si="58"/>
        <v>1</v>
      </c>
      <c r="L962">
        <v>0.49337485815213589</v>
      </c>
      <c r="M962" s="1">
        <f t="shared" si="59"/>
        <v>0</v>
      </c>
    </row>
    <row r="963" spans="1:13" x14ac:dyDescent="0.3">
      <c r="A963" s="1">
        <v>29</v>
      </c>
      <c r="B963" s="1">
        <v>3584</v>
      </c>
      <c r="C963" s="1">
        <v>4125</v>
      </c>
      <c r="D963" s="3"/>
      <c r="E963" s="1">
        <v>1</v>
      </c>
      <c r="F963">
        <v>0.50000000000000044</v>
      </c>
      <c r="G963" s="1">
        <f t="shared" ref="G963:G1026" si="60">IF(F963&gt;=0.5,1,0)</f>
        <v>1</v>
      </c>
      <c r="H963">
        <v>0.45060965516035678</v>
      </c>
      <c r="I963" s="1">
        <f t="shared" ref="I963:I1026" si="61">IF(H963&gt;=0.5,1,0)</f>
        <v>0</v>
      </c>
      <c r="J963">
        <v>0.50000000000000011</v>
      </c>
      <c r="K963" s="2">
        <f t="shared" ref="K963:K1026" si="62">IF(J963&gt;=0.5,1,0)</f>
        <v>1</v>
      </c>
      <c r="L963">
        <v>0.49476340935991558</v>
      </c>
      <c r="M963" s="1">
        <f t="shared" ref="M963:M1026" si="63">IF(L963&gt;=0.5,1,0)</f>
        <v>0</v>
      </c>
    </row>
    <row r="964" spans="1:13" x14ac:dyDescent="0.3">
      <c r="A964" s="1">
        <v>4</v>
      </c>
      <c r="B964" s="1">
        <v>9369</v>
      </c>
      <c r="C964" s="1">
        <v>2</v>
      </c>
      <c r="D964" s="3"/>
      <c r="E964" s="1">
        <v>1</v>
      </c>
      <c r="F964">
        <v>0.6355293640281513</v>
      </c>
      <c r="G964" s="1">
        <f t="shared" si="60"/>
        <v>1</v>
      </c>
      <c r="H964">
        <v>0.61882683273110406</v>
      </c>
      <c r="I964" s="1">
        <f t="shared" si="61"/>
        <v>1</v>
      </c>
      <c r="J964">
        <v>0.64328495998013668</v>
      </c>
      <c r="K964" s="2">
        <f t="shared" si="62"/>
        <v>1</v>
      </c>
      <c r="L964">
        <v>0.65813935112088995</v>
      </c>
      <c r="M964" s="1">
        <f t="shared" si="63"/>
        <v>1</v>
      </c>
    </row>
    <row r="965" spans="1:13" x14ac:dyDescent="0.3">
      <c r="A965" s="1">
        <v>4</v>
      </c>
      <c r="B965" s="1">
        <v>9317</v>
      </c>
      <c r="C965" s="1">
        <v>7</v>
      </c>
      <c r="D965" s="3"/>
      <c r="E965" s="1">
        <v>1</v>
      </c>
      <c r="F965">
        <v>0.63605700028972989</v>
      </c>
      <c r="G965" s="1">
        <f t="shared" si="60"/>
        <v>1</v>
      </c>
      <c r="H965">
        <v>0.61938465669854692</v>
      </c>
      <c r="I965" s="1">
        <f t="shared" si="61"/>
        <v>1</v>
      </c>
      <c r="J965">
        <v>0.64382513480426118</v>
      </c>
      <c r="K965" s="2">
        <f t="shared" si="62"/>
        <v>1</v>
      </c>
      <c r="L965">
        <v>0.65876598827692967</v>
      </c>
      <c r="M965" s="1">
        <f t="shared" si="63"/>
        <v>1</v>
      </c>
    </row>
    <row r="966" spans="1:13" x14ac:dyDescent="0.3">
      <c r="A966" s="1">
        <v>4</v>
      </c>
      <c r="B966" s="1">
        <v>9885</v>
      </c>
      <c r="C966" s="1">
        <v>0</v>
      </c>
      <c r="D966" s="3"/>
      <c r="E966" s="1">
        <v>1</v>
      </c>
      <c r="F966">
        <v>0.63033030017009084</v>
      </c>
      <c r="G966" s="1">
        <f t="shared" si="60"/>
        <v>1</v>
      </c>
      <c r="H966">
        <v>0.61339019928238059</v>
      </c>
      <c r="I966" s="1">
        <f t="shared" si="61"/>
        <v>1</v>
      </c>
      <c r="J966">
        <v>0.63788493121606926</v>
      </c>
      <c r="K966" s="2">
        <f t="shared" si="62"/>
        <v>1</v>
      </c>
      <c r="L966">
        <v>0.65197029487411051</v>
      </c>
      <c r="M966" s="1">
        <f t="shared" si="63"/>
        <v>1</v>
      </c>
    </row>
    <row r="967" spans="1:13" x14ac:dyDescent="0.3">
      <c r="A967" s="1">
        <v>4</v>
      </c>
      <c r="B967" s="1">
        <v>9027</v>
      </c>
      <c r="C967" s="1">
        <v>9</v>
      </c>
      <c r="D967" s="3"/>
      <c r="E967" s="1">
        <v>1</v>
      </c>
      <c r="F967">
        <v>0.63902214950873604</v>
      </c>
      <c r="G967" s="1">
        <f t="shared" si="60"/>
        <v>1</v>
      </c>
      <c r="H967">
        <v>0.62252992113733963</v>
      </c>
      <c r="I967" s="1">
        <f t="shared" si="61"/>
        <v>1</v>
      </c>
      <c r="J967">
        <v>0.64690492782694109</v>
      </c>
      <c r="K967" s="2">
        <f t="shared" si="62"/>
        <v>1</v>
      </c>
      <c r="L967">
        <v>0.66233637594373529</v>
      </c>
      <c r="M967" s="1">
        <f t="shared" si="63"/>
        <v>1</v>
      </c>
    </row>
    <row r="968" spans="1:13" x14ac:dyDescent="0.3">
      <c r="A968" s="1">
        <v>4</v>
      </c>
      <c r="B968" s="1">
        <v>9630</v>
      </c>
      <c r="C968" s="1">
        <v>4</v>
      </c>
      <c r="D968" s="3"/>
      <c r="E968" s="1">
        <v>1</v>
      </c>
      <c r="F968">
        <v>0.6328993722508115</v>
      </c>
      <c r="G968" s="1">
        <f t="shared" si="60"/>
        <v>1</v>
      </c>
      <c r="H968">
        <v>0.61605471742276985</v>
      </c>
      <c r="I968" s="1">
        <f t="shared" si="61"/>
        <v>1</v>
      </c>
      <c r="J968">
        <v>0.64054802214283901</v>
      </c>
      <c r="K968" s="2">
        <f t="shared" si="62"/>
        <v>1</v>
      </c>
      <c r="L968">
        <v>0.65498894470581215</v>
      </c>
      <c r="M968" s="1">
        <f t="shared" si="63"/>
        <v>1</v>
      </c>
    </row>
    <row r="969" spans="1:13" x14ac:dyDescent="0.3">
      <c r="A969" s="1">
        <v>28</v>
      </c>
      <c r="B969" s="1">
        <v>2829</v>
      </c>
      <c r="C969" s="1">
        <v>18971</v>
      </c>
      <c r="D969" s="3"/>
      <c r="E969" s="1">
        <v>1</v>
      </c>
      <c r="F969">
        <v>0.49999999999999928</v>
      </c>
      <c r="G969" s="1">
        <f t="shared" si="60"/>
        <v>0</v>
      </c>
      <c r="H969">
        <v>0.48947237198643651</v>
      </c>
      <c r="I969" s="1">
        <f t="shared" si="61"/>
        <v>0</v>
      </c>
      <c r="J969">
        <v>0.4999999999999995</v>
      </c>
      <c r="K969" s="2">
        <f t="shared" si="62"/>
        <v>1</v>
      </c>
      <c r="L969">
        <v>0.51113851448359215</v>
      </c>
      <c r="M969" s="1">
        <f t="shared" si="63"/>
        <v>1</v>
      </c>
    </row>
    <row r="970" spans="1:13" x14ac:dyDescent="0.3">
      <c r="A970" s="1">
        <v>28</v>
      </c>
      <c r="B970" s="1">
        <v>2660</v>
      </c>
      <c r="C970" s="1">
        <v>19529</v>
      </c>
      <c r="D970" s="3"/>
      <c r="E970" s="1">
        <v>1</v>
      </c>
      <c r="F970">
        <v>0.49999999999999928</v>
      </c>
      <c r="G970" s="1">
        <f t="shared" si="60"/>
        <v>0</v>
      </c>
      <c r="H970">
        <v>0.49595303373414124</v>
      </c>
      <c r="I970" s="1">
        <f t="shared" si="61"/>
        <v>0</v>
      </c>
      <c r="J970">
        <v>0.4999999999999995</v>
      </c>
      <c r="K970" s="2">
        <f t="shared" si="62"/>
        <v>1</v>
      </c>
      <c r="L970">
        <v>0.51678236900504226</v>
      </c>
      <c r="M970" s="1">
        <f t="shared" si="63"/>
        <v>1</v>
      </c>
    </row>
    <row r="971" spans="1:13" x14ac:dyDescent="0.3">
      <c r="A971" s="1">
        <v>28</v>
      </c>
      <c r="B971" s="1">
        <v>2355</v>
      </c>
      <c r="C971" s="1">
        <v>14309</v>
      </c>
      <c r="D971" s="3"/>
      <c r="E971" s="1">
        <v>1</v>
      </c>
      <c r="F971">
        <v>0.49999999999999928</v>
      </c>
      <c r="G971" s="1">
        <f t="shared" si="60"/>
        <v>0</v>
      </c>
      <c r="H971">
        <v>0.49595303373414124</v>
      </c>
      <c r="I971" s="1">
        <f t="shared" si="61"/>
        <v>0</v>
      </c>
      <c r="J971">
        <v>0.4999999999999995</v>
      </c>
      <c r="K971" s="2">
        <f t="shared" si="62"/>
        <v>1</v>
      </c>
      <c r="L971">
        <v>0.51678236900504226</v>
      </c>
      <c r="M971" s="1">
        <f t="shared" si="63"/>
        <v>1</v>
      </c>
    </row>
    <row r="972" spans="1:13" x14ac:dyDescent="0.3">
      <c r="A972" s="1">
        <v>28</v>
      </c>
      <c r="B972" s="1">
        <v>2081</v>
      </c>
      <c r="C972" s="1">
        <v>19217</v>
      </c>
      <c r="D972" s="3"/>
      <c r="E972" s="1">
        <v>1</v>
      </c>
      <c r="F972">
        <v>0.49999999999999928</v>
      </c>
      <c r="G972" s="1">
        <f t="shared" si="60"/>
        <v>0</v>
      </c>
      <c r="H972">
        <v>0.49595303373414124</v>
      </c>
      <c r="I972" s="1">
        <f t="shared" si="61"/>
        <v>0</v>
      </c>
      <c r="J972">
        <v>0.4999999999999995</v>
      </c>
      <c r="K972" s="2">
        <f t="shared" si="62"/>
        <v>1</v>
      </c>
      <c r="L972">
        <v>0.51678236900504226</v>
      </c>
      <c r="M972" s="1">
        <f t="shared" si="63"/>
        <v>1</v>
      </c>
    </row>
    <row r="973" spans="1:13" x14ac:dyDescent="0.3">
      <c r="A973" s="1">
        <v>28</v>
      </c>
      <c r="B973" s="1">
        <v>2600</v>
      </c>
      <c r="C973" s="1">
        <v>15602</v>
      </c>
      <c r="D973" s="3"/>
      <c r="E973" s="1">
        <v>1</v>
      </c>
      <c r="F973">
        <v>0.49999999999999928</v>
      </c>
      <c r="G973" s="1">
        <f t="shared" si="60"/>
        <v>0</v>
      </c>
      <c r="H973">
        <v>0.49595303373414124</v>
      </c>
      <c r="I973" s="1">
        <f t="shared" si="61"/>
        <v>0</v>
      </c>
      <c r="J973">
        <v>0.4999999999999995</v>
      </c>
      <c r="K973" s="2">
        <f t="shared" si="62"/>
        <v>1</v>
      </c>
      <c r="L973">
        <v>0.51678236900504226</v>
      </c>
      <c r="M973" s="1">
        <f t="shared" si="63"/>
        <v>1</v>
      </c>
    </row>
    <row r="974" spans="1:13" x14ac:dyDescent="0.3">
      <c r="A974" s="1">
        <v>10</v>
      </c>
      <c r="B974" s="1">
        <v>38087</v>
      </c>
      <c r="C974" s="1">
        <v>18669</v>
      </c>
      <c r="D974" s="3"/>
      <c r="E974" s="1">
        <v>1</v>
      </c>
      <c r="F974">
        <v>0.28318998913645038</v>
      </c>
      <c r="G974" s="1">
        <f t="shared" si="60"/>
        <v>0</v>
      </c>
      <c r="H974">
        <v>0.28318998913644994</v>
      </c>
      <c r="I974" s="1">
        <f t="shared" si="61"/>
        <v>0</v>
      </c>
      <c r="J974">
        <v>0.28616691729316007</v>
      </c>
      <c r="K974" s="2">
        <f t="shared" si="62"/>
        <v>0</v>
      </c>
      <c r="L974">
        <v>0.28488998913644997</v>
      </c>
      <c r="M974" s="1">
        <f t="shared" si="63"/>
        <v>0</v>
      </c>
    </row>
    <row r="975" spans="1:13" x14ac:dyDescent="0.3">
      <c r="A975" s="1">
        <v>10</v>
      </c>
      <c r="B975" s="1">
        <v>37954</v>
      </c>
      <c r="C975" s="1">
        <v>18787</v>
      </c>
      <c r="D975" s="3"/>
      <c r="E975" s="1">
        <v>1</v>
      </c>
      <c r="F975">
        <v>0.28318998913645038</v>
      </c>
      <c r="G975" s="1">
        <f t="shared" si="60"/>
        <v>0</v>
      </c>
      <c r="H975">
        <v>0.28318998913644994</v>
      </c>
      <c r="I975" s="1">
        <f t="shared" si="61"/>
        <v>0</v>
      </c>
      <c r="J975">
        <v>0.28616691729316007</v>
      </c>
      <c r="K975" s="2">
        <f t="shared" si="62"/>
        <v>0</v>
      </c>
      <c r="L975">
        <v>0.28488998913645003</v>
      </c>
      <c r="M975" s="1">
        <f t="shared" si="63"/>
        <v>0</v>
      </c>
    </row>
    <row r="976" spans="1:13" x14ac:dyDescent="0.3">
      <c r="A976" s="1">
        <v>10</v>
      </c>
      <c r="B976" s="1">
        <v>31122</v>
      </c>
      <c r="C976" s="1">
        <v>18911</v>
      </c>
      <c r="D976" s="3"/>
      <c r="E976" s="1">
        <v>1</v>
      </c>
      <c r="F976">
        <v>0.28318998913645038</v>
      </c>
      <c r="G976" s="1">
        <f t="shared" si="60"/>
        <v>0</v>
      </c>
      <c r="H976">
        <v>0.28318998913644994</v>
      </c>
      <c r="I976" s="1">
        <f t="shared" si="61"/>
        <v>0</v>
      </c>
      <c r="J976">
        <v>0.28616691729316007</v>
      </c>
      <c r="K976" s="2">
        <f t="shared" si="62"/>
        <v>0</v>
      </c>
      <c r="L976">
        <v>0.28488998913645003</v>
      </c>
      <c r="M976" s="1">
        <f t="shared" si="63"/>
        <v>0</v>
      </c>
    </row>
    <row r="977" spans="1:13" x14ac:dyDescent="0.3">
      <c r="A977" s="1">
        <v>10</v>
      </c>
      <c r="B977" s="1">
        <v>35010</v>
      </c>
      <c r="C977" s="1">
        <v>16370</v>
      </c>
      <c r="D977" s="3"/>
      <c r="E977" s="1">
        <v>1</v>
      </c>
      <c r="F977">
        <v>0.28318998913645038</v>
      </c>
      <c r="G977" s="1">
        <f t="shared" si="60"/>
        <v>0</v>
      </c>
      <c r="H977">
        <v>0.28318998913644994</v>
      </c>
      <c r="I977" s="1">
        <f t="shared" si="61"/>
        <v>0</v>
      </c>
      <c r="J977">
        <v>0.28616691729316007</v>
      </c>
      <c r="K977" s="2">
        <f t="shared" si="62"/>
        <v>0</v>
      </c>
      <c r="L977">
        <v>0.28488998913645003</v>
      </c>
      <c r="M977" s="1">
        <f t="shared" si="63"/>
        <v>0</v>
      </c>
    </row>
    <row r="978" spans="1:13" x14ac:dyDescent="0.3">
      <c r="A978" s="1">
        <v>10</v>
      </c>
      <c r="B978" s="1">
        <v>30697</v>
      </c>
      <c r="C978" s="1">
        <v>17008</v>
      </c>
      <c r="D978" s="3"/>
      <c r="E978" s="1">
        <v>1</v>
      </c>
      <c r="F978">
        <v>0.28318998913645038</v>
      </c>
      <c r="G978" s="1">
        <f t="shared" si="60"/>
        <v>0</v>
      </c>
      <c r="H978">
        <v>0.28318998913644994</v>
      </c>
      <c r="I978" s="1">
        <f t="shared" si="61"/>
        <v>0</v>
      </c>
      <c r="J978">
        <v>0.28616691729316007</v>
      </c>
      <c r="K978" s="2">
        <f t="shared" si="62"/>
        <v>0</v>
      </c>
      <c r="L978">
        <v>0.28488998913645003</v>
      </c>
      <c r="M978" s="1">
        <f t="shared" si="63"/>
        <v>0</v>
      </c>
    </row>
    <row r="979" spans="1:13" x14ac:dyDescent="0.3">
      <c r="A979" s="1">
        <v>25</v>
      </c>
      <c r="B979" s="1">
        <v>3634</v>
      </c>
      <c r="C979" s="1">
        <v>242</v>
      </c>
      <c r="D979" s="3"/>
      <c r="E979" s="1">
        <v>1</v>
      </c>
      <c r="F979">
        <v>0.6429102453209492</v>
      </c>
      <c r="G979" s="1">
        <f t="shared" si="60"/>
        <v>1</v>
      </c>
      <c r="H979">
        <v>0.64326101304803329</v>
      </c>
      <c r="I979" s="1">
        <f t="shared" si="61"/>
        <v>1</v>
      </c>
      <c r="J979">
        <v>0.62486821857612695</v>
      </c>
      <c r="K979" s="2">
        <f t="shared" si="62"/>
        <v>1</v>
      </c>
      <c r="L979">
        <v>0.60797873435430283</v>
      </c>
      <c r="M979" s="1">
        <f t="shared" si="63"/>
        <v>1</v>
      </c>
    </row>
    <row r="980" spans="1:13" x14ac:dyDescent="0.3">
      <c r="A980" s="1">
        <v>25</v>
      </c>
      <c r="B980" s="1">
        <v>3546</v>
      </c>
      <c r="C980" s="1">
        <v>260</v>
      </c>
      <c r="D980" s="3"/>
      <c r="E980" s="1">
        <v>1</v>
      </c>
      <c r="F980">
        <v>0.64546921780971267</v>
      </c>
      <c r="G980" s="1">
        <f t="shared" si="60"/>
        <v>1</v>
      </c>
      <c r="H980">
        <v>0.64460643168491882</v>
      </c>
      <c r="I980" s="1">
        <f t="shared" si="61"/>
        <v>1</v>
      </c>
      <c r="J980">
        <v>0.62791578865596398</v>
      </c>
      <c r="K980" s="2">
        <f t="shared" si="62"/>
        <v>1</v>
      </c>
      <c r="L980">
        <v>0.60932241828414646</v>
      </c>
      <c r="M980" s="1">
        <f t="shared" si="63"/>
        <v>1</v>
      </c>
    </row>
    <row r="981" spans="1:13" x14ac:dyDescent="0.3">
      <c r="A981" s="1">
        <v>25</v>
      </c>
      <c r="B981" s="1">
        <v>3129</v>
      </c>
      <c r="C981" s="1">
        <v>208</v>
      </c>
      <c r="D981" s="3"/>
      <c r="E981" s="1">
        <v>1</v>
      </c>
      <c r="F981">
        <v>0.65787735064773734</v>
      </c>
      <c r="G981" s="1">
        <f t="shared" si="60"/>
        <v>1</v>
      </c>
      <c r="H981">
        <v>0.66958058026201028</v>
      </c>
      <c r="I981" s="1">
        <f t="shared" si="61"/>
        <v>1</v>
      </c>
      <c r="J981">
        <v>0.64343498340077154</v>
      </c>
      <c r="K981" s="2">
        <f t="shared" si="62"/>
        <v>1</v>
      </c>
      <c r="L981">
        <v>0.64102998986775983</v>
      </c>
      <c r="M981" s="1">
        <f t="shared" si="63"/>
        <v>1</v>
      </c>
    </row>
    <row r="982" spans="1:13" x14ac:dyDescent="0.3">
      <c r="A982" s="1">
        <v>25</v>
      </c>
      <c r="B982" s="1">
        <v>3495</v>
      </c>
      <c r="C982" s="1">
        <v>221</v>
      </c>
      <c r="D982" s="3"/>
      <c r="E982" s="1">
        <v>1</v>
      </c>
      <c r="F982">
        <v>0.64695412054045198</v>
      </c>
      <c r="G982" s="1">
        <f t="shared" si="60"/>
        <v>1</v>
      </c>
      <c r="H982">
        <v>0.65162946735518523</v>
      </c>
      <c r="I982" s="1">
        <f t="shared" si="61"/>
        <v>1</v>
      </c>
      <c r="J982">
        <v>0.62970562300998068</v>
      </c>
      <c r="K982" s="2">
        <f t="shared" si="62"/>
        <v>1</v>
      </c>
      <c r="L982">
        <v>0.61684688890246153</v>
      </c>
      <c r="M982" s="1">
        <f t="shared" si="63"/>
        <v>1</v>
      </c>
    </row>
    <row r="983" spans="1:13" x14ac:dyDescent="0.3">
      <c r="A983" s="1">
        <v>25</v>
      </c>
      <c r="B983" s="1">
        <v>3500</v>
      </c>
      <c r="C983" s="1">
        <v>236</v>
      </c>
      <c r="D983" s="3"/>
      <c r="E983" s="1">
        <v>1</v>
      </c>
      <c r="F983">
        <v>0.64680814843694268</v>
      </c>
      <c r="G983" s="1">
        <f t="shared" si="60"/>
        <v>1</v>
      </c>
      <c r="H983">
        <v>0.64950501924752013</v>
      </c>
      <c r="I983" s="1">
        <f t="shared" si="61"/>
        <v>1</v>
      </c>
      <c r="J983">
        <v>0.62952889737456263</v>
      </c>
      <c r="K983" s="2">
        <f t="shared" si="62"/>
        <v>1</v>
      </c>
      <c r="L983">
        <v>0.61447554555312534</v>
      </c>
      <c r="M983" s="1">
        <f t="shared" si="63"/>
        <v>1</v>
      </c>
    </row>
    <row r="984" spans="1:13" x14ac:dyDescent="0.3">
      <c r="A984" s="1">
        <v>10</v>
      </c>
      <c r="B984" s="1">
        <v>14935</v>
      </c>
      <c r="C984" s="1">
        <v>575</v>
      </c>
      <c r="D984" s="3"/>
      <c r="E984" s="1">
        <v>1</v>
      </c>
      <c r="F984">
        <v>0.5836056936170616</v>
      </c>
      <c r="G984" s="1">
        <f t="shared" si="60"/>
        <v>1</v>
      </c>
      <c r="H984">
        <v>0.55730688527309136</v>
      </c>
      <c r="I984" s="1">
        <f t="shared" si="61"/>
        <v>1</v>
      </c>
      <c r="J984">
        <v>0.57603332618119074</v>
      </c>
      <c r="K984" s="2">
        <f t="shared" si="62"/>
        <v>1</v>
      </c>
      <c r="L984">
        <v>0.58050041496740867</v>
      </c>
      <c r="M984" s="1">
        <f t="shared" si="63"/>
        <v>1</v>
      </c>
    </row>
    <row r="985" spans="1:13" x14ac:dyDescent="0.3">
      <c r="A985" s="1">
        <v>10</v>
      </c>
      <c r="B985" s="1">
        <v>17418</v>
      </c>
      <c r="C985" s="1">
        <v>507</v>
      </c>
      <c r="D985" s="3"/>
      <c r="E985" s="1">
        <v>1</v>
      </c>
      <c r="F985">
        <v>0.56343302242779525</v>
      </c>
      <c r="G985" s="1">
        <f t="shared" si="60"/>
        <v>1</v>
      </c>
      <c r="H985">
        <v>0.5419577554765439</v>
      </c>
      <c r="I985" s="1">
        <f t="shared" si="61"/>
        <v>1</v>
      </c>
      <c r="J985">
        <v>0.55451894741442476</v>
      </c>
      <c r="K985" s="2">
        <f t="shared" si="62"/>
        <v>1</v>
      </c>
      <c r="L985">
        <v>0.5610245058812704</v>
      </c>
      <c r="M985" s="1">
        <f t="shared" si="63"/>
        <v>1</v>
      </c>
    </row>
    <row r="986" spans="1:13" x14ac:dyDescent="0.3">
      <c r="A986" s="1">
        <v>10</v>
      </c>
      <c r="B986" s="1">
        <v>14691</v>
      </c>
      <c r="C986" s="1">
        <v>501</v>
      </c>
      <c r="D986" s="3"/>
      <c r="E986" s="1">
        <v>1</v>
      </c>
      <c r="F986">
        <v>0.58568907169658468</v>
      </c>
      <c r="G986" s="1">
        <f t="shared" si="60"/>
        <v>1</v>
      </c>
      <c r="H986">
        <v>0.56069918939208152</v>
      </c>
      <c r="I986" s="1">
        <f t="shared" si="61"/>
        <v>1</v>
      </c>
      <c r="J986">
        <v>0.57826878576564589</v>
      </c>
      <c r="K986" s="2">
        <f t="shared" si="62"/>
        <v>1</v>
      </c>
      <c r="L986">
        <v>0.5835795338434655</v>
      </c>
      <c r="M986" s="1">
        <f t="shared" si="63"/>
        <v>1</v>
      </c>
    </row>
    <row r="987" spans="1:13" x14ac:dyDescent="0.3">
      <c r="A987" s="1">
        <v>10</v>
      </c>
      <c r="B987" s="1">
        <v>18872</v>
      </c>
      <c r="C987" s="1">
        <v>558</v>
      </c>
      <c r="D987" s="3"/>
      <c r="E987" s="1">
        <v>1</v>
      </c>
      <c r="F987">
        <v>0.5524688700447945</v>
      </c>
      <c r="G987" s="1">
        <f t="shared" si="60"/>
        <v>1</v>
      </c>
      <c r="H987">
        <v>0.53210442473439201</v>
      </c>
      <c r="I987" s="1">
        <f t="shared" si="61"/>
        <v>1</v>
      </c>
      <c r="J987">
        <v>0.54292758576154665</v>
      </c>
      <c r="K987" s="2">
        <f t="shared" si="62"/>
        <v>1</v>
      </c>
      <c r="L987">
        <v>0.54985876202439266</v>
      </c>
      <c r="M987" s="1">
        <f t="shared" si="63"/>
        <v>1</v>
      </c>
    </row>
    <row r="988" spans="1:13" x14ac:dyDescent="0.3">
      <c r="A988" s="1">
        <v>10</v>
      </c>
      <c r="B988" s="1">
        <v>13592</v>
      </c>
      <c r="C988" s="1">
        <v>585</v>
      </c>
      <c r="D988" s="3"/>
      <c r="E988" s="1">
        <v>1</v>
      </c>
      <c r="F988">
        <v>0.5952815869880741</v>
      </c>
      <c r="G988" s="1">
        <f t="shared" si="60"/>
        <v>1</v>
      </c>
      <c r="H988">
        <v>0.56701527585879619</v>
      </c>
      <c r="I988" s="1">
        <f t="shared" si="61"/>
        <v>1</v>
      </c>
      <c r="J988">
        <v>0.58859387013659803</v>
      </c>
      <c r="K988" s="2">
        <f t="shared" si="62"/>
        <v>1</v>
      </c>
      <c r="L988">
        <v>0.59258608959618542</v>
      </c>
      <c r="M988" s="1">
        <f t="shared" si="63"/>
        <v>1</v>
      </c>
    </row>
    <row r="989" spans="1:13" x14ac:dyDescent="0.3">
      <c r="A989" s="1">
        <v>15</v>
      </c>
      <c r="B989" s="1">
        <v>5587</v>
      </c>
      <c r="C989" s="1">
        <v>209</v>
      </c>
      <c r="D989" s="3"/>
      <c r="E989" s="1">
        <v>1</v>
      </c>
      <c r="F989">
        <v>0.66804857168601095</v>
      </c>
      <c r="G989" s="1">
        <f t="shared" si="60"/>
        <v>1</v>
      </c>
      <c r="H989">
        <v>0.6550010665533309</v>
      </c>
      <c r="I989" s="1">
        <f t="shared" si="61"/>
        <v>1</v>
      </c>
      <c r="J989">
        <v>0.64997167763639763</v>
      </c>
      <c r="K989" s="2">
        <f t="shared" si="62"/>
        <v>1</v>
      </c>
      <c r="L989">
        <v>0.67496652666713008</v>
      </c>
      <c r="M989" s="1">
        <f t="shared" si="63"/>
        <v>1</v>
      </c>
    </row>
    <row r="990" spans="1:13" x14ac:dyDescent="0.3">
      <c r="A990" s="1">
        <v>15</v>
      </c>
      <c r="B990" s="1">
        <v>5495</v>
      </c>
      <c r="C990" s="1">
        <v>231</v>
      </c>
      <c r="D990" s="3"/>
      <c r="E990" s="1">
        <v>1</v>
      </c>
      <c r="F990">
        <v>0.66914704160087923</v>
      </c>
      <c r="G990" s="1">
        <f t="shared" si="60"/>
        <v>1</v>
      </c>
      <c r="H990">
        <v>0.6553695958414234</v>
      </c>
      <c r="I990" s="1">
        <f t="shared" si="61"/>
        <v>1</v>
      </c>
      <c r="J990">
        <v>0.65151403899576199</v>
      </c>
      <c r="K990" s="2">
        <f t="shared" si="62"/>
        <v>1</v>
      </c>
      <c r="L990">
        <v>0.67644367479918532</v>
      </c>
      <c r="M990" s="1">
        <f t="shared" si="63"/>
        <v>1</v>
      </c>
    </row>
    <row r="991" spans="1:13" x14ac:dyDescent="0.3">
      <c r="A991" s="1">
        <v>15</v>
      </c>
      <c r="B991" s="1">
        <v>5957</v>
      </c>
      <c r="C991" s="1">
        <v>218</v>
      </c>
      <c r="D991" s="3"/>
      <c r="E991" s="1">
        <v>1</v>
      </c>
      <c r="F991">
        <v>0.66360309103379911</v>
      </c>
      <c r="G991" s="1">
        <f t="shared" si="60"/>
        <v>1</v>
      </c>
      <c r="H991">
        <v>0.64925874939881845</v>
      </c>
      <c r="I991" s="1">
        <f t="shared" si="61"/>
        <v>1</v>
      </c>
      <c r="J991">
        <v>0.6437604293271435</v>
      </c>
      <c r="K991" s="2">
        <f t="shared" si="62"/>
        <v>1</v>
      </c>
      <c r="L991">
        <v>0.66562259284470704</v>
      </c>
      <c r="M991" s="1">
        <f t="shared" si="63"/>
        <v>1</v>
      </c>
    </row>
    <row r="992" spans="1:13" x14ac:dyDescent="0.3">
      <c r="A992" s="1">
        <v>15</v>
      </c>
      <c r="B992" s="1">
        <v>5891</v>
      </c>
      <c r="C992" s="1">
        <v>210</v>
      </c>
      <c r="D992" s="3"/>
      <c r="E992" s="1">
        <v>1</v>
      </c>
      <c r="F992">
        <v>0.66439242010327837</v>
      </c>
      <c r="G992" s="1">
        <f t="shared" si="60"/>
        <v>1</v>
      </c>
      <c r="H992">
        <v>0.6505484879725314</v>
      </c>
      <c r="I992" s="1">
        <f t="shared" si="61"/>
        <v>1</v>
      </c>
      <c r="J992">
        <v>0.64485983423649751</v>
      </c>
      <c r="K992" s="2">
        <f t="shared" si="62"/>
        <v>1</v>
      </c>
      <c r="L992">
        <v>0.66748631994233376</v>
      </c>
      <c r="M992" s="1">
        <f t="shared" si="63"/>
        <v>1</v>
      </c>
    </row>
    <row r="993" spans="1:13" x14ac:dyDescent="0.3">
      <c r="A993" s="1">
        <v>15</v>
      </c>
      <c r="B993" s="1">
        <v>5723</v>
      </c>
      <c r="C993" s="1">
        <v>228</v>
      </c>
      <c r="D993" s="3"/>
      <c r="E993" s="1">
        <v>1</v>
      </c>
      <c r="F993">
        <v>0.66641294412554686</v>
      </c>
      <c r="G993" s="1">
        <f t="shared" si="60"/>
        <v>1</v>
      </c>
      <c r="H993">
        <v>0.65217832674983611</v>
      </c>
      <c r="I993" s="1">
        <f t="shared" si="61"/>
        <v>1</v>
      </c>
      <c r="J993">
        <v>0.64768124512955039</v>
      </c>
      <c r="K993" s="2">
        <f t="shared" si="62"/>
        <v>1</v>
      </c>
      <c r="L993">
        <v>0.67090246701734824</v>
      </c>
      <c r="M993" s="1">
        <f t="shared" si="63"/>
        <v>1</v>
      </c>
    </row>
    <row r="994" spans="1:13" x14ac:dyDescent="0.3">
      <c r="A994" s="1">
        <v>11</v>
      </c>
      <c r="B994" s="1">
        <v>2396</v>
      </c>
      <c r="C994" s="1">
        <v>3</v>
      </c>
      <c r="D994" s="3"/>
      <c r="E994" s="1">
        <v>1</v>
      </c>
      <c r="F994">
        <v>0.70950975972019814</v>
      </c>
      <c r="G994" s="1">
        <f t="shared" si="60"/>
        <v>1</v>
      </c>
      <c r="H994">
        <v>0.70955583403374467</v>
      </c>
      <c r="I994" s="1">
        <f t="shared" si="61"/>
        <v>1</v>
      </c>
      <c r="J994">
        <v>0.70401386225775964</v>
      </c>
      <c r="K994" s="2">
        <f t="shared" si="62"/>
        <v>1</v>
      </c>
      <c r="L994">
        <v>0.7495558340337678</v>
      </c>
      <c r="M994" s="1">
        <f t="shared" si="63"/>
        <v>1</v>
      </c>
    </row>
    <row r="995" spans="1:13" x14ac:dyDescent="0.3">
      <c r="A995" s="1">
        <v>11</v>
      </c>
      <c r="B995" s="1">
        <v>2415</v>
      </c>
      <c r="C995" s="1">
        <v>8</v>
      </c>
      <c r="D995" s="3"/>
      <c r="E995" s="1">
        <v>1</v>
      </c>
      <c r="F995">
        <v>0.70950975972019814</v>
      </c>
      <c r="G995" s="1">
        <f t="shared" si="60"/>
        <v>1</v>
      </c>
      <c r="H995">
        <v>0.70955583403374467</v>
      </c>
      <c r="I995" s="1">
        <f t="shared" si="61"/>
        <v>1</v>
      </c>
      <c r="J995">
        <v>0.70401386225775964</v>
      </c>
      <c r="K995" s="2">
        <f t="shared" si="62"/>
        <v>1</v>
      </c>
      <c r="L995">
        <v>0.7495558340337678</v>
      </c>
      <c r="M995" s="1">
        <f t="shared" si="63"/>
        <v>1</v>
      </c>
    </row>
    <row r="996" spans="1:13" x14ac:dyDescent="0.3">
      <c r="A996" s="1">
        <v>11</v>
      </c>
      <c r="B996" s="1">
        <v>2305</v>
      </c>
      <c r="C996" s="1">
        <v>4</v>
      </c>
      <c r="D996" s="3"/>
      <c r="E996" s="1">
        <v>1</v>
      </c>
      <c r="F996">
        <v>0.70950975972019814</v>
      </c>
      <c r="G996" s="1">
        <f t="shared" si="60"/>
        <v>1</v>
      </c>
      <c r="H996">
        <v>0.70955583403374467</v>
      </c>
      <c r="I996" s="1">
        <f t="shared" si="61"/>
        <v>1</v>
      </c>
      <c r="J996">
        <v>0.70401386225775964</v>
      </c>
      <c r="K996" s="2">
        <f t="shared" si="62"/>
        <v>1</v>
      </c>
      <c r="L996">
        <v>0.7495558340337678</v>
      </c>
      <c r="M996" s="1">
        <f t="shared" si="63"/>
        <v>1</v>
      </c>
    </row>
    <row r="997" spans="1:13" x14ac:dyDescent="0.3">
      <c r="A997" s="1">
        <v>11</v>
      </c>
      <c r="B997" s="1">
        <v>2478</v>
      </c>
      <c r="C997" s="1">
        <v>6</v>
      </c>
      <c r="D997" s="3"/>
      <c r="E997" s="1">
        <v>1</v>
      </c>
      <c r="F997">
        <v>0.70950975972019814</v>
      </c>
      <c r="G997" s="1">
        <f t="shared" si="60"/>
        <v>1</v>
      </c>
      <c r="H997">
        <v>0.70955583403374467</v>
      </c>
      <c r="I997" s="1">
        <f t="shared" si="61"/>
        <v>1</v>
      </c>
      <c r="J997">
        <v>0.70401386225775964</v>
      </c>
      <c r="K997" s="2">
        <f t="shared" si="62"/>
        <v>1</v>
      </c>
      <c r="L997">
        <v>0.7495558340337678</v>
      </c>
      <c r="M997" s="1">
        <f t="shared" si="63"/>
        <v>1</v>
      </c>
    </row>
    <row r="998" spans="1:13" x14ac:dyDescent="0.3">
      <c r="A998" s="1">
        <v>11</v>
      </c>
      <c r="B998" s="1">
        <v>2304</v>
      </c>
      <c r="C998" s="1">
        <v>6</v>
      </c>
      <c r="D998" s="3"/>
      <c r="E998" s="1">
        <v>1</v>
      </c>
      <c r="F998">
        <v>0.70950975972019814</v>
      </c>
      <c r="G998" s="1">
        <f t="shared" si="60"/>
        <v>1</v>
      </c>
      <c r="H998">
        <v>0.70955583403374467</v>
      </c>
      <c r="I998" s="1">
        <f t="shared" si="61"/>
        <v>1</v>
      </c>
      <c r="J998">
        <v>0.70401386225775964</v>
      </c>
      <c r="K998" s="2">
        <f t="shared" si="62"/>
        <v>1</v>
      </c>
      <c r="L998">
        <v>0.7495558340337678</v>
      </c>
      <c r="M998" s="1">
        <f t="shared" si="63"/>
        <v>1</v>
      </c>
    </row>
    <row r="999" spans="1:13" x14ac:dyDescent="0.3">
      <c r="A999" s="1">
        <v>12</v>
      </c>
      <c r="B999" s="1">
        <v>1339</v>
      </c>
      <c r="C999" s="1">
        <v>2</v>
      </c>
      <c r="D999" s="3"/>
      <c r="E999" s="1">
        <v>1</v>
      </c>
      <c r="F999">
        <v>0.70897895885684037</v>
      </c>
      <c r="G999" s="1">
        <f t="shared" si="60"/>
        <v>1</v>
      </c>
      <c r="H999">
        <v>0.70955583403368683</v>
      </c>
      <c r="I999" s="1">
        <f t="shared" si="61"/>
        <v>1</v>
      </c>
      <c r="J999">
        <v>0.70084114633177852</v>
      </c>
      <c r="K999" s="2">
        <f t="shared" si="62"/>
        <v>1</v>
      </c>
      <c r="L999">
        <v>0.74955583403376691</v>
      </c>
      <c r="M999" s="1">
        <f t="shared" si="63"/>
        <v>1</v>
      </c>
    </row>
    <row r="1000" spans="1:13" x14ac:dyDescent="0.3">
      <c r="A1000" s="1">
        <v>12</v>
      </c>
      <c r="B1000" s="1">
        <v>1027</v>
      </c>
      <c r="C1000" s="1">
        <v>3</v>
      </c>
      <c r="D1000" s="3"/>
      <c r="E1000" s="1">
        <v>1</v>
      </c>
      <c r="F1000">
        <v>0.70897895885684037</v>
      </c>
      <c r="G1000" s="1">
        <f t="shared" si="60"/>
        <v>1</v>
      </c>
      <c r="H1000">
        <v>0.70955583403368683</v>
      </c>
      <c r="I1000" s="1">
        <f t="shared" si="61"/>
        <v>1</v>
      </c>
      <c r="J1000">
        <v>0.70084114633177852</v>
      </c>
      <c r="K1000" s="2">
        <f t="shared" si="62"/>
        <v>1</v>
      </c>
      <c r="L1000">
        <v>0.74955583403376691</v>
      </c>
      <c r="M1000" s="1">
        <f t="shared" si="63"/>
        <v>1</v>
      </c>
    </row>
    <row r="1001" spans="1:13" x14ac:dyDescent="0.3">
      <c r="A1001" s="1">
        <v>12</v>
      </c>
      <c r="B1001" s="1">
        <v>1229</v>
      </c>
      <c r="C1001" s="1">
        <v>5</v>
      </c>
      <c r="D1001" s="3"/>
      <c r="E1001" s="1">
        <v>1</v>
      </c>
      <c r="F1001">
        <v>0.70897895885684037</v>
      </c>
      <c r="G1001" s="1">
        <f t="shared" si="60"/>
        <v>1</v>
      </c>
      <c r="H1001">
        <v>0.70955583403368683</v>
      </c>
      <c r="I1001" s="1">
        <f t="shared" si="61"/>
        <v>1</v>
      </c>
      <c r="J1001">
        <v>0.70084114633177852</v>
      </c>
      <c r="K1001" s="2">
        <f t="shared" si="62"/>
        <v>1</v>
      </c>
      <c r="L1001">
        <v>0.74955583403376691</v>
      </c>
      <c r="M1001" s="1">
        <f t="shared" si="63"/>
        <v>1</v>
      </c>
    </row>
    <row r="1002" spans="1:13" x14ac:dyDescent="0.3">
      <c r="A1002" s="1">
        <v>12</v>
      </c>
      <c r="B1002" s="1">
        <v>1642</v>
      </c>
      <c r="C1002" s="1">
        <v>8</v>
      </c>
      <c r="D1002" s="3"/>
      <c r="E1002" s="1">
        <v>1</v>
      </c>
      <c r="F1002">
        <v>0.70897895885684037</v>
      </c>
      <c r="G1002" s="1">
        <f t="shared" si="60"/>
        <v>1</v>
      </c>
      <c r="H1002">
        <v>0.70955583403368683</v>
      </c>
      <c r="I1002" s="1">
        <f t="shared" si="61"/>
        <v>1</v>
      </c>
      <c r="J1002">
        <v>0.70084114633177852</v>
      </c>
      <c r="K1002" s="2">
        <f t="shared" si="62"/>
        <v>1</v>
      </c>
      <c r="L1002">
        <v>0.74955583403376691</v>
      </c>
      <c r="M1002" s="1">
        <f t="shared" si="63"/>
        <v>1</v>
      </c>
    </row>
    <row r="1003" spans="1:13" x14ac:dyDescent="0.3">
      <c r="A1003" s="1">
        <v>12</v>
      </c>
      <c r="B1003" s="1">
        <v>1544</v>
      </c>
      <c r="C1003" s="1">
        <v>7</v>
      </c>
      <c r="D1003" s="3"/>
      <c r="E1003" s="1">
        <v>1</v>
      </c>
      <c r="F1003">
        <v>0.70897895885684037</v>
      </c>
      <c r="G1003" s="1">
        <f t="shared" si="60"/>
        <v>1</v>
      </c>
      <c r="H1003">
        <v>0.70955583403368683</v>
      </c>
      <c r="I1003" s="1">
        <f t="shared" si="61"/>
        <v>1</v>
      </c>
      <c r="J1003">
        <v>0.70084114633177852</v>
      </c>
      <c r="K1003" s="2">
        <f t="shared" si="62"/>
        <v>1</v>
      </c>
      <c r="L1003">
        <v>0.74955583403376691</v>
      </c>
      <c r="M1003" s="1">
        <f t="shared" si="63"/>
        <v>1</v>
      </c>
    </row>
    <row r="1004" spans="1:13" x14ac:dyDescent="0.3">
      <c r="A1004" s="1">
        <v>13</v>
      </c>
      <c r="B1004" s="1">
        <v>4937</v>
      </c>
      <c r="C1004" s="1">
        <v>3</v>
      </c>
      <c r="D1004" s="3"/>
      <c r="E1004" s="1">
        <v>1</v>
      </c>
      <c r="F1004">
        <v>0.68114563631261082</v>
      </c>
      <c r="G1004" s="1">
        <f t="shared" si="60"/>
        <v>1</v>
      </c>
      <c r="H1004">
        <v>0.67302913089650274</v>
      </c>
      <c r="I1004" s="1">
        <f t="shared" si="61"/>
        <v>1</v>
      </c>
      <c r="J1004">
        <v>0.67276529308427446</v>
      </c>
      <c r="K1004" s="2">
        <f t="shared" si="62"/>
        <v>1</v>
      </c>
      <c r="L1004">
        <v>0.70777127550331909</v>
      </c>
      <c r="M1004" s="1">
        <f t="shared" si="63"/>
        <v>1</v>
      </c>
    </row>
    <row r="1005" spans="1:13" x14ac:dyDescent="0.3">
      <c r="A1005" s="1">
        <v>13</v>
      </c>
      <c r="B1005" s="1">
        <v>4963</v>
      </c>
      <c r="C1005" s="1">
        <v>5</v>
      </c>
      <c r="D1005" s="3"/>
      <c r="E1005" s="1">
        <v>1</v>
      </c>
      <c r="F1005">
        <v>0.6808418196594882</v>
      </c>
      <c r="G1005" s="1">
        <f t="shared" si="60"/>
        <v>1</v>
      </c>
      <c r="H1005">
        <v>0.6726413479955563</v>
      </c>
      <c r="I1005" s="1">
        <f t="shared" si="61"/>
        <v>1</v>
      </c>
      <c r="J1005">
        <v>0.67237492740828153</v>
      </c>
      <c r="K1005" s="2">
        <f t="shared" si="62"/>
        <v>1</v>
      </c>
      <c r="L1005">
        <v>0.70717253437357108</v>
      </c>
      <c r="M1005" s="1">
        <f t="shared" si="63"/>
        <v>1</v>
      </c>
    </row>
    <row r="1006" spans="1:13" x14ac:dyDescent="0.3">
      <c r="A1006" s="1">
        <v>13</v>
      </c>
      <c r="B1006" s="1">
        <v>4013</v>
      </c>
      <c r="C1006" s="1">
        <v>5</v>
      </c>
      <c r="D1006" s="3"/>
      <c r="E1006" s="1">
        <v>1</v>
      </c>
      <c r="F1006">
        <v>0.69202063386769286</v>
      </c>
      <c r="G1006" s="1">
        <f t="shared" si="60"/>
        <v>1</v>
      </c>
      <c r="H1006">
        <v>0.68733011853119963</v>
      </c>
      <c r="I1006" s="1">
        <f t="shared" si="61"/>
        <v>1</v>
      </c>
      <c r="J1006">
        <v>0.68683257603799208</v>
      </c>
      <c r="K1006" s="2">
        <f t="shared" si="62"/>
        <v>1</v>
      </c>
      <c r="L1006">
        <v>0.7302127424345517</v>
      </c>
      <c r="M1006" s="1">
        <f t="shared" si="63"/>
        <v>1</v>
      </c>
    </row>
    <row r="1007" spans="1:13" x14ac:dyDescent="0.3">
      <c r="A1007" s="1">
        <v>13</v>
      </c>
      <c r="B1007" s="1">
        <v>4037</v>
      </c>
      <c r="C1007" s="1">
        <v>4</v>
      </c>
      <c r="D1007" s="3"/>
      <c r="E1007" s="1">
        <v>1</v>
      </c>
      <c r="F1007">
        <v>0.69173457629994439</v>
      </c>
      <c r="G1007" s="1">
        <f t="shared" si="60"/>
        <v>1</v>
      </c>
      <c r="H1007">
        <v>0.68694540432864137</v>
      </c>
      <c r="I1007" s="1">
        <f t="shared" si="61"/>
        <v>1</v>
      </c>
      <c r="J1007">
        <v>0.68646020874463909</v>
      </c>
      <c r="K1007" s="2">
        <f t="shared" si="62"/>
        <v>1</v>
      </c>
      <c r="L1007">
        <v>0.72959970028283405</v>
      </c>
      <c r="M1007" s="1">
        <f t="shared" si="63"/>
        <v>1</v>
      </c>
    </row>
    <row r="1008" spans="1:13" x14ac:dyDescent="0.3">
      <c r="A1008" s="1">
        <v>13</v>
      </c>
      <c r="B1008" s="1">
        <v>4954</v>
      </c>
      <c r="C1008" s="1">
        <v>5</v>
      </c>
      <c r="D1008" s="3"/>
      <c r="E1008" s="1">
        <v>1</v>
      </c>
      <c r="F1008">
        <v>0.6809469468669187</v>
      </c>
      <c r="G1008" s="1">
        <f t="shared" si="60"/>
        <v>1</v>
      </c>
      <c r="H1008">
        <v>0.67277549320362517</v>
      </c>
      <c r="I1008" s="1">
        <f t="shared" si="61"/>
        <v>1</v>
      </c>
      <c r="J1008">
        <v>0.67250998668098083</v>
      </c>
      <c r="K1008" s="2">
        <f t="shared" si="62"/>
        <v>1</v>
      </c>
      <c r="L1008">
        <v>0.70737959861732347</v>
      </c>
      <c r="M1008" s="1">
        <f t="shared" si="63"/>
        <v>1</v>
      </c>
    </row>
    <row r="1009" spans="1:13" x14ac:dyDescent="0.3">
      <c r="A1009" s="1">
        <v>12</v>
      </c>
      <c r="B1009" s="1">
        <v>1039</v>
      </c>
      <c r="C1009" s="1">
        <v>3</v>
      </c>
      <c r="D1009" s="3"/>
      <c r="E1009" s="1">
        <v>1</v>
      </c>
      <c r="F1009">
        <v>0.70897895885684037</v>
      </c>
      <c r="G1009" s="1">
        <f t="shared" si="60"/>
        <v>1</v>
      </c>
      <c r="H1009">
        <v>0.70955583403368683</v>
      </c>
      <c r="I1009" s="1">
        <f t="shared" si="61"/>
        <v>1</v>
      </c>
      <c r="J1009">
        <v>0.70084114633177852</v>
      </c>
      <c r="K1009" s="2">
        <f t="shared" si="62"/>
        <v>1</v>
      </c>
      <c r="L1009">
        <v>0.74955583403376691</v>
      </c>
      <c r="M1009" s="1">
        <f t="shared" si="63"/>
        <v>1</v>
      </c>
    </row>
    <row r="1010" spans="1:13" x14ac:dyDescent="0.3">
      <c r="A1010" s="1">
        <v>12</v>
      </c>
      <c r="B1010" s="1">
        <v>1937</v>
      </c>
      <c r="C1010" s="1">
        <v>6</v>
      </c>
      <c r="D1010" s="3"/>
      <c r="E1010" s="1">
        <v>1</v>
      </c>
      <c r="F1010">
        <v>0.70897895885684037</v>
      </c>
      <c r="G1010" s="1">
        <f t="shared" si="60"/>
        <v>1</v>
      </c>
      <c r="H1010">
        <v>0.70955583403368683</v>
      </c>
      <c r="I1010" s="1">
        <f t="shared" si="61"/>
        <v>1</v>
      </c>
      <c r="J1010">
        <v>0.70084114633177852</v>
      </c>
      <c r="K1010" s="2">
        <f t="shared" si="62"/>
        <v>1</v>
      </c>
      <c r="L1010">
        <v>0.74955583403376691</v>
      </c>
      <c r="M1010" s="1">
        <f t="shared" si="63"/>
        <v>1</v>
      </c>
    </row>
    <row r="1011" spans="1:13" x14ac:dyDescent="0.3">
      <c r="A1011" s="1">
        <v>12</v>
      </c>
      <c r="B1011" s="1">
        <v>1118</v>
      </c>
      <c r="C1011" s="1">
        <v>0</v>
      </c>
      <c r="D1011" s="3"/>
      <c r="E1011" s="1">
        <v>1</v>
      </c>
      <c r="F1011">
        <v>0.70897895885684037</v>
      </c>
      <c r="G1011" s="1">
        <f t="shared" si="60"/>
        <v>1</v>
      </c>
      <c r="H1011">
        <v>0.70955583403368683</v>
      </c>
      <c r="I1011" s="1">
        <f t="shared" si="61"/>
        <v>1</v>
      </c>
      <c r="J1011">
        <v>0.70084114633177852</v>
      </c>
      <c r="K1011" s="2">
        <f t="shared" si="62"/>
        <v>1</v>
      </c>
      <c r="L1011">
        <v>0.74955583403376691</v>
      </c>
      <c r="M1011" s="1">
        <f t="shared" si="63"/>
        <v>1</v>
      </c>
    </row>
    <row r="1012" spans="1:13" x14ac:dyDescent="0.3">
      <c r="A1012" s="1">
        <v>12</v>
      </c>
      <c r="B1012" s="1">
        <v>1523</v>
      </c>
      <c r="C1012" s="1">
        <v>0</v>
      </c>
      <c r="D1012" s="3"/>
      <c r="E1012" s="1">
        <v>1</v>
      </c>
      <c r="F1012">
        <v>0.70897895885684037</v>
      </c>
      <c r="G1012" s="1">
        <f t="shared" si="60"/>
        <v>1</v>
      </c>
      <c r="H1012">
        <v>0.70955583403368683</v>
      </c>
      <c r="I1012" s="1">
        <f t="shared" si="61"/>
        <v>1</v>
      </c>
      <c r="J1012">
        <v>0.70084114633177852</v>
      </c>
      <c r="K1012" s="2">
        <f t="shared" si="62"/>
        <v>1</v>
      </c>
      <c r="L1012">
        <v>0.74955583403376691</v>
      </c>
      <c r="M1012" s="1">
        <f t="shared" si="63"/>
        <v>1</v>
      </c>
    </row>
    <row r="1013" spans="1:13" x14ac:dyDescent="0.3">
      <c r="A1013" s="1">
        <v>12</v>
      </c>
      <c r="B1013" s="1">
        <v>1782</v>
      </c>
      <c r="C1013" s="1">
        <v>0</v>
      </c>
      <c r="D1013" s="3"/>
      <c r="E1013" s="1">
        <v>1</v>
      </c>
      <c r="F1013">
        <v>0.70897895885684037</v>
      </c>
      <c r="G1013" s="1">
        <f t="shared" si="60"/>
        <v>1</v>
      </c>
      <c r="H1013">
        <v>0.70955583403368683</v>
      </c>
      <c r="I1013" s="1">
        <f t="shared" si="61"/>
        <v>1</v>
      </c>
      <c r="J1013">
        <v>0.70084114633177852</v>
      </c>
      <c r="K1013" s="2">
        <f t="shared" si="62"/>
        <v>1</v>
      </c>
      <c r="L1013">
        <v>0.74955583403376691</v>
      </c>
      <c r="M1013" s="1">
        <f t="shared" si="63"/>
        <v>1</v>
      </c>
    </row>
    <row r="1014" spans="1:13" x14ac:dyDescent="0.3">
      <c r="A1014" s="1">
        <v>12</v>
      </c>
      <c r="B1014" s="1">
        <v>1819</v>
      </c>
      <c r="C1014" s="1">
        <v>6</v>
      </c>
      <c r="D1014" s="3"/>
      <c r="E1014" s="1">
        <v>1</v>
      </c>
      <c r="F1014">
        <v>0.70897895885684037</v>
      </c>
      <c r="G1014" s="1">
        <f t="shared" si="60"/>
        <v>1</v>
      </c>
      <c r="H1014">
        <v>0.70955583403368683</v>
      </c>
      <c r="I1014" s="1">
        <f t="shared" si="61"/>
        <v>1</v>
      </c>
      <c r="J1014">
        <v>0.70084114633177852</v>
      </c>
      <c r="K1014" s="2">
        <f t="shared" si="62"/>
        <v>1</v>
      </c>
      <c r="L1014">
        <v>0.74955583403376691</v>
      </c>
      <c r="M1014" s="1">
        <f t="shared" si="63"/>
        <v>1</v>
      </c>
    </row>
    <row r="1015" spans="1:13" x14ac:dyDescent="0.3">
      <c r="A1015" s="1">
        <v>12</v>
      </c>
      <c r="B1015" s="1">
        <v>1177</v>
      </c>
      <c r="C1015" s="1">
        <v>0</v>
      </c>
      <c r="D1015" s="3"/>
      <c r="E1015" s="1">
        <v>1</v>
      </c>
      <c r="F1015">
        <v>0.70897895885684037</v>
      </c>
      <c r="G1015" s="1">
        <f t="shared" si="60"/>
        <v>1</v>
      </c>
      <c r="H1015">
        <v>0.70955583403368683</v>
      </c>
      <c r="I1015" s="1">
        <f t="shared" si="61"/>
        <v>1</v>
      </c>
      <c r="J1015">
        <v>0.70084114633177852</v>
      </c>
      <c r="K1015" s="2">
        <f t="shared" si="62"/>
        <v>1</v>
      </c>
      <c r="L1015">
        <v>0.74955583403376691</v>
      </c>
      <c r="M1015" s="1">
        <f t="shared" si="63"/>
        <v>1</v>
      </c>
    </row>
    <row r="1016" spans="1:13" x14ac:dyDescent="0.3">
      <c r="A1016" s="1">
        <v>12</v>
      </c>
      <c r="B1016" s="1">
        <v>1113</v>
      </c>
      <c r="C1016" s="1">
        <v>9</v>
      </c>
      <c r="D1016" s="3"/>
      <c r="E1016" s="1">
        <v>1</v>
      </c>
      <c r="F1016">
        <v>0.70897895885684037</v>
      </c>
      <c r="G1016" s="1">
        <f t="shared" si="60"/>
        <v>1</v>
      </c>
      <c r="H1016">
        <v>0.70955583403368683</v>
      </c>
      <c r="I1016" s="1">
        <f t="shared" si="61"/>
        <v>1</v>
      </c>
      <c r="J1016">
        <v>0.70084114633177852</v>
      </c>
      <c r="K1016" s="2">
        <f t="shared" si="62"/>
        <v>1</v>
      </c>
      <c r="L1016">
        <v>0.74955583403376691</v>
      </c>
      <c r="M1016" s="1">
        <f t="shared" si="63"/>
        <v>1</v>
      </c>
    </row>
    <row r="1017" spans="1:13" x14ac:dyDescent="0.3">
      <c r="A1017" s="1">
        <v>12</v>
      </c>
      <c r="B1017" s="1">
        <v>1453</v>
      </c>
      <c r="C1017" s="1">
        <v>5</v>
      </c>
      <c r="D1017" s="3"/>
      <c r="E1017" s="1">
        <v>1</v>
      </c>
      <c r="F1017">
        <v>0.70897895885684037</v>
      </c>
      <c r="G1017" s="1">
        <f t="shared" si="60"/>
        <v>1</v>
      </c>
      <c r="H1017">
        <v>0.70955583403368683</v>
      </c>
      <c r="I1017" s="1">
        <f t="shared" si="61"/>
        <v>1</v>
      </c>
      <c r="J1017">
        <v>0.70084114633177852</v>
      </c>
      <c r="K1017" s="2">
        <f t="shared" si="62"/>
        <v>1</v>
      </c>
      <c r="L1017">
        <v>0.74955583403376691</v>
      </c>
      <c r="M1017" s="1">
        <f t="shared" si="63"/>
        <v>1</v>
      </c>
    </row>
    <row r="1018" spans="1:13" x14ac:dyDescent="0.3">
      <c r="A1018" s="1">
        <v>12</v>
      </c>
      <c r="B1018" s="1">
        <v>1932</v>
      </c>
      <c r="C1018" s="1">
        <v>8</v>
      </c>
      <c r="D1018" s="3"/>
      <c r="E1018" s="1">
        <v>1</v>
      </c>
      <c r="F1018">
        <v>0.70897895885684037</v>
      </c>
      <c r="G1018" s="1">
        <f t="shared" si="60"/>
        <v>1</v>
      </c>
      <c r="H1018">
        <v>0.70955583403368683</v>
      </c>
      <c r="I1018" s="1">
        <f t="shared" si="61"/>
        <v>1</v>
      </c>
      <c r="J1018">
        <v>0.70084114633177852</v>
      </c>
      <c r="K1018" s="2">
        <f t="shared" si="62"/>
        <v>1</v>
      </c>
      <c r="L1018">
        <v>0.74955583403376691</v>
      </c>
      <c r="M1018" s="1">
        <f t="shared" si="63"/>
        <v>1</v>
      </c>
    </row>
    <row r="1019" spans="1:13" x14ac:dyDescent="0.3">
      <c r="A1019" s="1">
        <v>4</v>
      </c>
      <c r="B1019" s="1">
        <v>9473</v>
      </c>
      <c r="C1019" s="1">
        <v>2</v>
      </c>
      <c r="D1019" s="3"/>
      <c r="E1019" s="1">
        <v>1</v>
      </c>
      <c r="F1019">
        <v>0.63447774574979676</v>
      </c>
      <c r="G1019" s="1">
        <f t="shared" si="60"/>
        <v>1</v>
      </c>
      <c r="H1019">
        <v>0.61771671977509712</v>
      </c>
      <c r="I1019" s="1">
        <f t="shared" si="61"/>
        <v>1</v>
      </c>
      <c r="J1019">
        <v>0.64219184299599408</v>
      </c>
      <c r="K1019" s="2">
        <f t="shared" si="62"/>
        <v>1</v>
      </c>
      <c r="L1019">
        <v>0.65687874481306974</v>
      </c>
      <c r="M1019" s="1">
        <f t="shared" si="63"/>
        <v>1</v>
      </c>
    </row>
    <row r="1020" spans="1:13" x14ac:dyDescent="0.3">
      <c r="A1020" s="1">
        <v>4</v>
      </c>
      <c r="B1020" s="1">
        <v>9512</v>
      </c>
      <c r="C1020" s="1">
        <v>0</v>
      </c>
      <c r="D1020" s="3"/>
      <c r="E1020" s="1">
        <v>1</v>
      </c>
      <c r="F1020">
        <v>0.63408463960946693</v>
      </c>
      <c r="G1020" s="1">
        <f t="shared" si="60"/>
        <v>1</v>
      </c>
      <c r="H1020">
        <v>0.61730231828086701</v>
      </c>
      <c r="I1020" s="1">
        <f t="shared" si="61"/>
        <v>1</v>
      </c>
      <c r="J1020">
        <v>0.64178662117087826</v>
      </c>
      <c r="K1020" s="2">
        <f t="shared" si="62"/>
        <v>1</v>
      </c>
      <c r="L1020">
        <v>0.65641100701112376</v>
      </c>
      <c r="M1020" s="1">
        <f t="shared" si="63"/>
        <v>1</v>
      </c>
    </row>
    <row r="1021" spans="1:13" x14ac:dyDescent="0.3">
      <c r="A1021" s="1">
        <v>4</v>
      </c>
      <c r="B1021" s="1">
        <v>9214</v>
      </c>
      <c r="C1021" s="1">
        <v>4</v>
      </c>
      <c r="D1021" s="3"/>
      <c r="E1021" s="1">
        <v>1</v>
      </c>
      <c r="F1021">
        <v>0.63710574266330433</v>
      </c>
      <c r="G1021" s="1">
        <f t="shared" si="60"/>
        <v>1</v>
      </c>
      <c r="H1021">
        <v>0.62049506910377084</v>
      </c>
      <c r="I1021" s="1">
        <f t="shared" si="61"/>
        <v>1</v>
      </c>
      <c r="J1021">
        <v>0.64492044763770073</v>
      </c>
      <c r="K1021" s="2">
        <f t="shared" si="62"/>
        <v>1</v>
      </c>
      <c r="L1021">
        <v>0.6600313565936462</v>
      </c>
      <c r="M1021" s="1">
        <f t="shared" si="63"/>
        <v>1</v>
      </c>
    </row>
    <row r="1022" spans="1:13" x14ac:dyDescent="0.3">
      <c r="A1022" s="1">
        <v>4</v>
      </c>
      <c r="B1022" s="1">
        <v>9923</v>
      </c>
      <c r="C1022" s="1">
        <v>3</v>
      </c>
      <c r="D1022" s="3"/>
      <c r="E1022" s="1">
        <v>1</v>
      </c>
      <c r="F1022">
        <v>0.6299483718651574</v>
      </c>
      <c r="G1022" s="1">
        <f t="shared" si="60"/>
        <v>1</v>
      </c>
      <c r="H1022">
        <v>0.61299678156406157</v>
      </c>
      <c r="I1022" s="1">
        <f t="shared" si="61"/>
        <v>1</v>
      </c>
      <c r="J1022">
        <v>0.63748290269905528</v>
      </c>
      <c r="K1022" s="2">
        <f t="shared" si="62"/>
        <v>1</v>
      </c>
      <c r="L1022">
        <v>0.65151950976261364</v>
      </c>
      <c r="M1022" s="1">
        <f t="shared" si="63"/>
        <v>1</v>
      </c>
    </row>
    <row r="1023" spans="1:13" x14ac:dyDescent="0.3">
      <c r="A1023" s="1">
        <v>4</v>
      </c>
      <c r="B1023" s="1">
        <v>9165</v>
      </c>
      <c r="C1023" s="1">
        <v>9</v>
      </c>
      <c r="D1023" s="3"/>
      <c r="E1023" s="1">
        <v>1</v>
      </c>
      <c r="F1023">
        <v>0.63760635389670106</v>
      </c>
      <c r="G1023" s="1">
        <f t="shared" si="60"/>
        <v>1</v>
      </c>
      <c r="H1023">
        <v>0.62102590239813571</v>
      </c>
      <c r="I1023" s="1">
        <f t="shared" si="61"/>
        <v>1</v>
      </c>
      <c r="J1023">
        <v>0.64543268842651647</v>
      </c>
      <c r="K1023" s="2">
        <f t="shared" si="62"/>
        <v>1</v>
      </c>
      <c r="L1023">
        <v>0.66062757262460203</v>
      </c>
      <c r="M1023" s="1">
        <f t="shared" si="63"/>
        <v>1</v>
      </c>
    </row>
    <row r="1024" spans="1:13" x14ac:dyDescent="0.3">
      <c r="A1024" s="1">
        <v>8</v>
      </c>
      <c r="B1024" s="1">
        <v>1888</v>
      </c>
      <c r="C1024" s="1">
        <v>26</v>
      </c>
      <c r="D1024" s="3"/>
      <c r="E1024" s="1">
        <v>1</v>
      </c>
      <c r="F1024">
        <v>0.70955583403376699</v>
      </c>
      <c r="G1024" s="1">
        <f t="shared" si="60"/>
        <v>1</v>
      </c>
      <c r="H1024">
        <v>0.70955583403376754</v>
      </c>
      <c r="I1024" s="1">
        <f t="shared" si="61"/>
        <v>1</v>
      </c>
      <c r="J1024">
        <v>0.71083344617715483</v>
      </c>
      <c r="K1024" s="2">
        <f t="shared" si="62"/>
        <v>1</v>
      </c>
      <c r="L1024">
        <v>0.74955583403376802</v>
      </c>
      <c r="M1024" s="1">
        <f t="shared" si="63"/>
        <v>1</v>
      </c>
    </row>
    <row r="1025" spans="1:13" x14ac:dyDescent="0.3">
      <c r="A1025" s="1">
        <v>8</v>
      </c>
      <c r="B1025" s="1">
        <v>1917</v>
      </c>
      <c r="C1025" s="1">
        <v>28</v>
      </c>
      <c r="D1025" s="3"/>
      <c r="E1025" s="1">
        <v>1</v>
      </c>
      <c r="F1025">
        <v>0.70955583403376699</v>
      </c>
      <c r="G1025" s="1">
        <f t="shared" si="60"/>
        <v>1</v>
      </c>
      <c r="H1025">
        <v>0.70955583403376754</v>
      </c>
      <c r="I1025" s="1">
        <f t="shared" si="61"/>
        <v>1</v>
      </c>
      <c r="J1025">
        <v>0.71083344617715483</v>
      </c>
      <c r="K1025" s="2">
        <f t="shared" si="62"/>
        <v>1</v>
      </c>
      <c r="L1025">
        <v>0.74955583403376802</v>
      </c>
      <c r="M1025" s="1">
        <f t="shared" si="63"/>
        <v>1</v>
      </c>
    </row>
    <row r="1026" spans="1:13" x14ac:dyDescent="0.3">
      <c r="A1026" s="1">
        <v>8</v>
      </c>
      <c r="B1026" s="1">
        <v>1644</v>
      </c>
      <c r="C1026" s="1">
        <v>21</v>
      </c>
      <c r="D1026" s="3"/>
      <c r="E1026" s="1">
        <v>1</v>
      </c>
      <c r="F1026">
        <v>0.70955583403376699</v>
      </c>
      <c r="G1026" s="1">
        <f t="shared" si="60"/>
        <v>1</v>
      </c>
      <c r="H1026">
        <v>0.70955583403376754</v>
      </c>
      <c r="I1026" s="1">
        <f t="shared" si="61"/>
        <v>1</v>
      </c>
      <c r="J1026">
        <v>0.71083344617715483</v>
      </c>
      <c r="K1026" s="2">
        <f t="shared" si="62"/>
        <v>1</v>
      </c>
      <c r="L1026">
        <v>0.74955583403376802</v>
      </c>
      <c r="M1026" s="1">
        <f t="shared" si="63"/>
        <v>1</v>
      </c>
    </row>
    <row r="1027" spans="1:13" x14ac:dyDescent="0.3">
      <c r="A1027" s="1">
        <v>8</v>
      </c>
      <c r="B1027" s="1">
        <v>1388</v>
      </c>
      <c r="C1027" s="1">
        <v>29</v>
      </c>
      <c r="D1027" s="3"/>
      <c r="E1027" s="1">
        <v>1</v>
      </c>
      <c r="F1027">
        <v>0.70955583403376699</v>
      </c>
      <c r="G1027" s="1">
        <f t="shared" ref="G1027:G1090" si="64">IF(F1027&gt;=0.5,1,0)</f>
        <v>1</v>
      </c>
      <c r="H1027">
        <v>0.70955583403376754</v>
      </c>
      <c r="I1027" s="1">
        <f t="shared" ref="I1027:I1090" si="65">IF(H1027&gt;=0.5,1,0)</f>
        <v>1</v>
      </c>
      <c r="J1027">
        <v>0.71083344617715483</v>
      </c>
      <c r="K1027" s="2">
        <f t="shared" ref="K1027:K1090" si="66">IF(J1027&gt;=0.5,1,0)</f>
        <v>1</v>
      </c>
      <c r="L1027">
        <v>0.74955583403376802</v>
      </c>
      <c r="M1027" s="1">
        <f t="shared" ref="M1027:M1090" si="67">IF(L1027&gt;=0.5,1,0)</f>
        <v>1</v>
      </c>
    </row>
    <row r="1028" spans="1:13" x14ac:dyDescent="0.3">
      <c r="A1028" s="1">
        <v>8</v>
      </c>
      <c r="B1028" s="1">
        <v>1942</v>
      </c>
      <c r="C1028" s="1">
        <v>21</v>
      </c>
      <c r="D1028" s="3"/>
      <c r="E1028" s="1">
        <v>1</v>
      </c>
      <c r="F1028">
        <v>0.70955583403376699</v>
      </c>
      <c r="G1028" s="1">
        <f t="shared" si="64"/>
        <v>1</v>
      </c>
      <c r="H1028">
        <v>0.70955583403376754</v>
      </c>
      <c r="I1028" s="1">
        <f t="shared" si="65"/>
        <v>1</v>
      </c>
      <c r="J1028">
        <v>0.71083344617715483</v>
      </c>
      <c r="K1028" s="2">
        <f t="shared" si="66"/>
        <v>1</v>
      </c>
      <c r="L1028">
        <v>0.74955583403376802</v>
      </c>
      <c r="M1028" s="1">
        <f t="shared" si="67"/>
        <v>1</v>
      </c>
    </row>
    <row r="1029" spans="1:13" x14ac:dyDescent="0.3">
      <c r="A1029" s="1">
        <v>12</v>
      </c>
      <c r="B1029" s="1">
        <v>2616</v>
      </c>
      <c r="C1029" s="1">
        <v>1</v>
      </c>
      <c r="D1029" s="3"/>
      <c r="E1029" s="1">
        <v>1</v>
      </c>
      <c r="F1029">
        <v>0.70897895885684037</v>
      </c>
      <c r="G1029" s="1">
        <f t="shared" si="64"/>
        <v>1</v>
      </c>
      <c r="H1029">
        <v>0.70955583403368683</v>
      </c>
      <c r="I1029" s="1">
        <f t="shared" si="65"/>
        <v>1</v>
      </c>
      <c r="J1029">
        <v>0.70084114633177852</v>
      </c>
      <c r="K1029" s="2">
        <f t="shared" si="66"/>
        <v>1</v>
      </c>
      <c r="L1029">
        <v>0.74955583403376691</v>
      </c>
      <c r="M1029" s="1">
        <f t="shared" si="67"/>
        <v>1</v>
      </c>
    </row>
    <row r="1030" spans="1:13" x14ac:dyDescent="0.3">
      <c r="A1030" s="1">
        <v>12</v>
      </c>
      <c r="B1030" s="1">
        <v>2944</v>
      </c>
      <c r="C1030" s="1">
        <v>8</v>
      </c>
      <c r="D1030" s="3"/>
      <c r="E1030" s="1">
        <v>1</v>
      </c>
      <c r="F1030">
        <v>0.70602618821191965</v>
      </c>
      <c r="G1030" s="1">
        <f t="shared" si="64"/>
        <v>1</v>
      </c>
      <c r="H1030">
        <v>0.7053340326634947</v>
      </c>
      <c r="I1030" s="1">
        <f t="shared" si="65"/>
        <v>1</v>
      </c>
      <c r="J1030">
        <v>0.69908252746420896</v>
      </c>
      <c r="K1030" s="2">
        <f t="shared" si="66"/>
        <v>1</v>
      </c>
      <c r="L1030">
        <v>0.74632616967569243</v>
      </c>
      <c r="M1030" s="1">
        <f t="shared" si="67"/>
        <v>1</v>
      </c>
    </row>
    <row r="1031" spans="1:13" x14ac:dyDescent="0.3">
      <c r="A1031" s="1">
        <v>12</v>
      </c>
      <c r="B1031" s="1">
        <v>2453</v>
      </c>
      <c r="C1031" s="1">
        <v>1</v>
      </c>
      <c r="D1031" s="3"/>
      <c r="E1031" s="1">
        <v>1</v>
      </c>
      <c r="F1031">
        <v>0.70897895885684037</v>
      </c>
      <c r="G1031" s="1">
        <f t="shared" si="64"/>
        <v>1</v>
      </c>
      <c r="H1031">
        <v>0.70955583403368683</v>
      </c>
      <c r="I1031" s="1">
        <f t="shared" si="65"/>
        <v>1</v>
      </c>
      <c r="J1031">
        <v>0.70084114633177852</v>
      </c>
      <c r="K1031" s="2">
        <f t="shared" si="66"/>
        <v>1</v>
      </c>
      <c r="L1031">
        <v>0.74955583403376691</v>
      </c>
      <c r="M1031" s="1">
        <f t="shared" si="67"/>
        <v>1</v>
      </c>
    </row>
    <row r="1032" spans="1:13" x14ac:dyDescent="0.3">
      <c r="A1032" s="1">
        <v>12</v>
      </c>
      <c r="B1032" s="1">
        <v>2282</v>
      </c>
      <c r="C1032" s="1">
        <v>7</v>
      </c>
      <c r="D1032" s="3"/>
      <c r="E1032" s="1">
        <v>1</v>
      </c>
      <c r="F1032">
        <v>0.70897895885684037</v>
      </c>
      <c r="G1032" s="1">
        <f t="shared" si="64"/>
        <v>1</v>
      </c>
      <c r="H1032">
        <v>0.70955583403368683</v>
      </c>
      <c r="I1032" s="1">
        <f t="shared" si="65"/>
        <v>1</v>
      </c>
      <c r="J1032">
        <v>0.70084114633177852</v>
      </c>
      <c r="K1032" s="2">
        <f t="shared" si="66"/>
        <v>1</v>
      </c>
      <c r="L1032">
        <v>0.74955583403376691</v>
      </c>
      <c r="M1032" s="1">
        <f t="shared" si="67"/>
        <v>1</v>
      </c>
    </row>
    <row r="1033" spans="1:13" x14ac:dyDescent="0.3">
      <c r="A1033" s="1">
        <v>12</v>
      </c>
      <c r="B1033" s="1">
        <v>2011</v>
      </c>
      <c r="C1033" s="1">
        <v>6</v>
      </c>
      <c r="D1033" s="3"/>
      <c r="E1033" s="1">
        <v>1</v>
      </c>
      <c r="F1033">
        <v>0.70897895885684037</v>
      </c>
      <c r="G1033" s="1">
        <f t="shared" si="64"/>
        <v>1</v>
      </c>
      <c r="H1033">
        <v>0.70955583403368683</v>
      </c>
      <c r="I1033" s="1">
        <f t="shared" si="65"/>
        <v>1</v>
      </c>
      <c r="J1033">
        <v>0.70084114633177852</v>
      </c>
      <c r="K1033" s="2">
        <f t="shared" si="66"/>
        <v>1</v>
      </c>
      <c r="L1033">
        <v>0.74955583403376691</v>
      </c>
      <c r="M1033" s="1">
        <f t="shared" si="67"/>
        <v>1</v>
      </c>
    </row>
    <row r="1034" spans="1:13" x14ac:dyDescent="0.3">
      <c r="A1034" s="1">
        <v>13</v>
      </c>
      <c r="B1034" s="1">
        <v>1365</v>
      </c>
      <c r="C1034" s="1">
        <v>9</v>
      </c>
      <c r="D1034" s="3"/>
      <c r="E1034" s="1">
        <v>1</v>
      </c>
      <c r="F1034">
        <v>0.70789129737203782</v>
      </c>
      <c r="G1034" s="1">
        <f t="shared" si="64"/>
        <v>1</v>
      </c>
      <c r="H1034">
        <v>0.70955583403348943</v>
      </c>
      <c r="I1034" s="1">
        <f t="shared" si="65"/>
        <v>1</v>
      </c>
      <c r="J1034">
        <v>0.69736024818396447</v>
      </c>
      <c r="K1034" s="2">
        <f t="shared" si="66"/>
        <v>1</v>
      </c>
      <c r="L1034">
        <v>0.7495558340337638</v>
      </c>
      <c r="M1034" s="1">
        <f t="shared" si="67"/>
        <v>1</v>
      </c>
    </row>
    <row r="1035" spans="1:13" x14ac:dyDescent="0.3">
      <c r="A1035" s="1">
        <v>13</v>
      </c>
      <c r="B1035" s="1">
        <v>1994</v>
      </c>
      <c r="C1035" s="1">
        <v>4</v>
      </c>
      <c r="D1035" s="3"/>
      <c r="E1035" s="1">
        <v>1</v>
      </c>
      <c r="F1035">
        <v>0.70789129737203782</v>
      </c>
      <c r="G1035" s="1">
        <f t="shared" si="64"/>
        <v>1</v>
      </c>
      <c r="H1035">
        <v>0.70955583403348943</v>
      </c>
      <c r="I1035" s="1">
        <f t="shared" si="65"/>
        <v>1</v>
      </c>
      <c r="J1035">
        <v>0.69736024818396447</v>
      </c>
      <c r="K1035" s="2">
        <f t="shared" si="66"/>
        <v>1</v>
      </c>
      <c r="L1035">
        <v>0.7495558340337638</v>
      </c>
      <c r="M1035" s="1">
        <f t="shared" si="67"/>
        <v>1</v>
      </c>
    </row>
    <row r="1036" spans="1:13" x14ac:dyDescent="0.3">
      <c r="A1036" s="1">
        <v>13</v>
      </c>
      <c r="B1036" s="1">
        <v>1152</v>
      </c>
      <c r="C1036" s="1">
        <v>9</v>
      </c>
      <c r="D1036" s="3"/>
      <c r="E1036" s="1">
        <v>1</v>
      </c>
      <c r="F1036">
        <v>0.70789129737203782</v>
      </c>
      <c r="G1036" s="1">
        <f t="shared" si="64"/>
        <v>1</v>
      </c>
      <c r="H1036">
        <v>0.70955583403348943</v>
      </c>
      <c r="I1036" s="1">
        <f t="shared" si="65"/>
        <v>1</v>
      </c>
      <c r="J1036">
        <v>0.69736024818396447</v>
      </c>
      <c r="K1036" s="2">
        <f t="shared" si="66"/>
        <v>1</v>
      </c>
      <c r="L1036">
        <v>0.7495558340337638</v>
      </c>
      <c r="M1036" s="1">
        <f t="shared" si="67"/>
        <v>1</v>
      </c>
    </row>
    <row r="1037" spans="1:13" x14ac:dyDescent="0.3">
      <c r="A1037" s="1">
        <v>13</v>
      </c>
      <c r="B1037" s="1">
        <v>1832</v>
      </c>
      <c r="C1037" s="1">
        <v>0</v>
      </c>
      <c r="D1037" s="3"/>
      <c r="E1037" s="1">
        <v>1</v>
      </c>
      <c r="F1037">
        <v>0.70789129737203782</v>
      </c>
      <c r="G1037" s="1">
        <f t="shared" si="64"/>
        <v>1</v>
      </c>
      <c r="H1037">
        <v>0.70955583403348943</v>
      </c>
      <c r="I1037" s="1">
        <f t="shared" si="65"/>
        <v>1</v>
      </c>
      <c r="J1037">
        <v>0.69736024818396447</v>
      </c>
      <c r="K1037" s="2">
        <f t="shared" si="66"/>
        <v>1</v>
      </c>
      <c r="L1037">
        <v>0.7495558340337638</v>
      </c>
      <c r="M1037" s="1">
        <f t="shared" si="67"/>
        <v>1</v>
      </c>
    </row>
    <row r="1038" spans="1:13" x14ac:dyDescent="0.3">
      <c r="A1038" s="1">
        <v>13</v>
      </c>
      <c r="B1038" s="1">
        <v>1273</v>
      </c>
      <c r="C1038" s="1">
        <v>6</v>
      </c>
      <c r="D1038" s="3"/>
      <c r="E1038" s="1">
        <v>1</v>
      </c>
      <c r="F1038">
        <v>0.70789129737203782</v>
      </c>
      <c r="G1038" s="1">
        <f t="shared" si="64"/>
        <v>1</v>
      </c>
      <c r="H1038">
        <v>0.70955583403348943</v>
      </c>
      <c r="I1038" s="1">
        <f t="shared" si="65"/>
        <v>1</v>
      </c>
      <c r="J1038">
        <v>0.69736024818396447</v>
      </c>
      <c r="K1038" s="2">
        <f t="shared" si="66"/>
        <v>1</v>
      </c>
      <c r="L1038">
        <v>0.7495558340337638</v>
      </c>
      <c r="M1038" s="1">
        <f t="shared" si="67"/>
        <v>1</v>
      </c>
    </row>
    <row r="1039" spans="1:13" x14ac:dyDescent="0.3">
      <c r="A1039" s="1">
        <v>12</v>
      </c>
      <c r="B1039" s="1">
        <v>2121</v>
      </c>
      <c r="C1039" s="1">
        <v>8</v>
      </c>
      <c r="D1039" s="3"/>
      <c r="E1039" s="1">
        <v>1</v>
      </c>
      <c r="F1039">
        <v>0.70897895885684037</v>
      </c>
      <c r="G1039" s="1">
        <f t="shared" si="64"/>
        <v>1</v>
      </c>
      <c r="H1039">
        <v>0.70955583403368683</v>
      </c>
      <c r="I1039" s="1">
        <f t="shared" si="65"/>
        <v>1</v>
      </c>
      <c r="J1039">
        <v>0.70084114633177852</v>
      </c>
      <c r="K1039" s="2">
        <f t="shared" si="66"/>
        <v>1</v>
      </c>
      <c r="L1039">
        <v>0.74955583403376691</v>
      </c>
      <c r="M1039" s="1">
        <f t="shared" si="67"/>
        <v>1</v>
      </c>
    </row>
    <row r="1040" spans="1:13" x14ac:dyDescent="0.3">
      <c r="A1040" s="1">
        <v>12</v>
      </c>
      <c r="B1040" s="1">
        <v>2605</v>
      </c>
      <c r="C1040" s="1">
        <v>3</v>
      </c>
      <c r="D1040" s="3"/>
      <c r="E1040" s="1">
        <v>1</v>
      </c>
      <c r="F1040">
        <v>0.70897895885684037</v>
      </c>
      <c r="G1040" s="1">
        <f t="shared" si="64"/>
        <v>1</v>
      </c>
      <c r="H1040">
        <v>0.70955583403368683</v>
      </c>
      <c r="I1040" s="1">
        <f t="shared" si="65"/>
        <v>1</v>
      </c>
      <c r="J1040">
        <v>0.70084114633177852</v>
      </c>
      <c r="K1040" s="2">
        <f t="shared" si="66"/>
        <v>1</v>
      </c>
      <c r="L1040">
        <v>0.74955583403376691</v>
      </c>
      <c r="M1040" s="1">
        <f t="shared" si="67"/>
        <v>1</v>
      </c>
    </row>
    <row r="1041" spans="1:13" x14ac:dyDescent="0.3">
      <c r="A1041" s="1">
        <v>12</v>
      </c>
      <c r="B1041" s="1">
        <v>2660</v>
      </c>
      <c r="C1041" s="1">
        <v>6</v>
      </c>
      <c r="D1041" s="3"/>
      <c r="E1041" s="1">
        <v>1</v>
      </c>
      <c r="F1041">
        <v>0.70897895885684037</v>
      </c>
      <c r="G1041" s="1">
        <f t="shared" si="64"/>
        <v>1</v>
      </c>
      <c r="H1041">
        <v>0.70955583403368683</v>
      </c>
      <c r="I1041" s="1">
        <f t="shared" si="65"/>
        <v>1</v>
      </c>
      <c r="J1041">
        <v>0.70084114633177852</v>
      </c>
      <c r="K1041" s="2">
        <f t="shared" si="66"/>
        <v>1</v>
      </c>
      <c r="L1041">
        <v>0.74955583403376691</v>
      </c>
      <c r="M1041" s="1">
        <f t="shared" si="67"/>
        <v>1</v>
      </c>
    </row>
    <row r="1042" spans="1:13" x14ac:dyDescent="0.3">
      <c r="A1042" s="1">
        <v>12</v>
      </c>
      <c r="B1042" s="1">
        <v>2360</v>
      </c>
      <c r="C1042" s="1">
        <v>3</v>
      </c>
      <c r="D1042" s="3"/>
      <c r="E1042" s="1">
        <v>1</v>
      </c>
      <c r="F1042">
        <v>0.70897895885684037</v>
      </c>
      <c r="G1042" s="1">
        <f t="shared" si="64"/>
        <v>1</v>
      </c>
      <c r="H1042">
        <v>0.70955583403368683</v>
      </c>
      <c r="I1042" s="1">
        <f t="shared" si="65"/>
        <v>1</v>
      </c>
      <c r="J1042">
        <v>0.70084114633177852</v>
      </c>
      <c r="K1042" s="2">
        <f t="shared" si="66"/>
        <v>1</v>
      </c>
      <c r="L1042">
        <v>0.74955583403376691</v>
      </c>
      <c r="M1042" s="1">
        <f t="shared" si="67"/>
        <v>1</v>
      </c>
    </row>
    <row r="1043" spans="1:13" x14ac:dyDescent="0.3">
      <c r="A1043" s="1">
        <v>12</v>
      </c>
      <c r="B1043" s="1">
        <v>2266</v>
      </c>
      <c r="C1043" s="1">
        <v>8</v>
      </c>
      <c r="D1043" s="3"/>
      <c r="E1043" s="1">
        <v>1</v>
      </c>
      <c r="F1043">
        <v>0.70897895885684037</v>
      </c>
      <c r="G1043" s="1">
        <f t="shared" si="64"/>
        <v>1</v>
      </c>
      <c r="H1043">
        <v>0.70955583403368683</v>
      </c>
      <c r="I1043" s="1">
        <f t="shared" si="65"/>
        <v>1</v>
      </c>
      <c r="J1043">
        <v>0.70084114633177852</v>
      </c>
      <c r="K1043" s="2">
        <f t="shared" si="66"/>
        <v>1</v>
      </c>
      <c r="L1043">
        <v>0.74955583403376691</v>
      </c>
      <c r="M1043" s="1">
        <f t="shared" si="67"/>
        <v>1</v>
      </c>
    </row>
    <row r="1044" spans="1:13" x14ac:dyDescent="0.3">
      <c r="A1044" s="1">
        <v>12</v>
      </c>
      <c r="B1044" s="1">
        <v>2982</v>
      </c>
      <c r="C1044" s="1">
        <v>9</v>
      </c>
      <c r="D1044" s="3"/>
      <c r="E1044" s="1">
        <v>1</v>
      </c>
      <c r="F1044">
        <v>0.70556913566303892</v>
      </c>
      <c r="G1044" s="1">
        <f t="shared" si="64"/>
        <v>1</v>
      </c>
      <c r="H1044">
        <v>0.70468405172456539</v>
      </c>
      <c r="I1044" s="1">
        <f t="shared" si="65"/>
        <v>1</v>
      </c>
      <c r="J1044">
        <v>0.69881068283736114</v>
      </c>
      <c r="K1044" s="2">
        <f t="shared" si="66"/>
        <v>1</v>
      </c>
      <c r="L1044">
        <v>0.74583125255498217</v>
      </c>
      <c r="M1044" s="1">
        <f t="shared" si="67"/>
        <v>1</v>
      </c>
    </row>
    <row r="1045" spans="1:13" x14ac:dyDescent="0.3">
      <c r="A1045" s="1">
        <v>12</v>
      </c>
      <c r="B1045" s="1">
        <v>2816</v>
      </c>
      <c r="C1045" s="1">
        <v>5</v>
      </c>
      <c r="D1045" s="3"/>
      <c r="E1045" s="1">
        <v>1</v>
      </c>
      <c r="F1045">
        <v>0.70757128181502515</v>
      </c>
      <c r="G1045" s="1">
        <f t="shared" si="64"/>
        <v>1</v>
      </c>
      <c r="H1045">
        <v>0.70753826808834841</v>
      </c>
      <c r="I1045" s="1">
        <f t="shared" si="65"/>
        <v>1</v>
      </c>
      <c r="J1045">
        <v>0.70000224447121728</v>
      </c>
      <c r="K1045" s="2">
        <f t="shared" si="66"/>
        <v>1</v>
      </c>
      <c r="L1045">
        <v>0.74800914082135284</v>
      </c>
      <c r="M1045" s="1">
        <f t="shared" si="67"/>
        <v>1</v>
      </c>
    </row>
    <row r="1046" spans="1:13" x14ac:dyDescent="0.3">
      <c r="A1046" s="1">
        <v>12</v>
      </c>
      <c r="B1046" s="1">
        <v>2436</v>
      </c>
      <c r="C1046" s="1">
        <v>9</v>
      </c>
      <c r="D1046" s="3"/>
      <c r="E1046" s="1">
        <v>1</v>
      </c>
      <c r="F1046">
        <v>0.70897895885684037</v>
      </c>
      <c r="G1046" s="1">
        <f t="shared" si="64"/>
        <v>1</v>
      </c>
      <c r="H1046">
        <v>0.70955583403368683</v>
      </c>
      <c r="I1046" s="1">
        <f t="shared" si="65"/>
        <v>1</v>
      </c>
      <c r="J1046">
        <v>0.70084114633177852</v>
      </c>
      <c r="K1046" s="2">
        <f t="shared" si="66"/>
        <v>1</v>
      </c>
      <c r="L1046">
        <v>0.74955583403376691</v>
      </c>
      <c r="M1046" s="1">
        <f t="shared" si="67"/>
        <v>1</v>
      </c>
    </row>
    <row r="1047" spans="1:13" x14ac:dyDescent="0.3">
      <c r="A1047" s="1">
        <v>12</v>
      </c>
      <c r="B1047" s="1">
        <v>2572</v>
      </c>
      <c r="C1047" s="1">
        <v>7</v>
      </c>
      <c r="D1047" s="3"/>
      <c r="E1047" s="1">
        <v>1</v>
      </c>
      <c r="F1047">
        <v>0.70897895885684037</v>
      </c>
      <c r="G1047" s="1">
        <f t="shared" si="64"/>
        <v>1</v>
      </c>
      <c r="H1047">
        <v>0.70955583403368683</v>
      </c>
      <c r="I1047" s="1">
        <f t="shared" si="65"/>
        <v>1</v>
      </c>
      <c r="J1047">
        <v>0.70084114633177852</v>
      </c>
      <c r="K1047" s="2">
        <f t="shared" si="66"/>
        <v>1</v>
      </c>
      <c r="L1047">
        <v>0.74955583403376691</v>
      </c>
      <c r="M1047" s="1">
        <f t="shared" si="67"/>
        <v>1</v>
      </c>
    </row>
    <row r="1048" spans="1:13" x14ac:dyDescent="0.3">
      <c r="A1048" s="1">
        <v>12</v>
      </c>
      <c r="B1048" s="1">
        <v>2971</v>
      </c>
      <c r="C1048" s="1">
        <v>9</v>
      </c>
      <c r="D1048" s="3"/>
      <c r="E1048" s="1">
        <v>1</v>
      </c>
      <c r="F1048">
        <v>0.70570136305711573</v>
      </c>
      <c r="G1048" s="1">
        <f t="shared" si="64"/>
        <v>1</v>
      </c>
      <c r="H1048">
        <v>0.70487199816981072</v>
      </c>
      <c r="I1048" s="1">
        <f t="shared" si="65"/>
        <v>1</v>
      </c>
      <c r="J1048">
        <v>0.69888931860526626</v>
      </c>
      <c r="K1048" s="2">
        <f t="shared" si="66"/>
        <v>1</v>
      </c>
      <c r="L1048">
        <v>0.74597429800085346</v>
      </c>
      <c r="M1048" s="1">
        <f t="shared" si="67"/>
        <v>1</v>
      </c>
    </row>
    <row r="1049" spans="1:13" x14ac:dyDescent="0.3">
      <c r="A1049" s="1">
        <v>12</v>
      </c>
      <c r="B1049" s="1">
        <v>2661</v>
      </c>
      <c r="C1049" s="1">
        <v>1</v>
      </c>
      <c r="D1049" s="3"/>
      <c r="E1049" s="1">
        <v>1</v>
      </c>
      <c r="F1049">
        <v>0.70897895885684037</v>
      </c>
      <c r="G1049" s="1">
        <f t="shared" si="64"/>
        <v>1</v>
      </c>
      <c r="H1049">
        <v>0.70955583403368683</v>
      </c>
      <c r="I1049" s="1">
        <f t="shared" si="65"/>
        <v>1</v>
      </c>
      <c r="J1049">
        <v>0.70084114633177852</v>
      </c>
      <c r="K1049" s="2">
        <f t="shared" si="66"/>
        <v>1</v>
      </c>
      <c r="L1049">
        <v>0.74955583403376691</v>
      </c>
      <c r="M1049" s="1">
        <f t="shared" si="67"/>
        <v>1</v>
      </c>
    </row>
    <row r="1050" spans="1:13" x14ac:dyDescent="0.3">
      <c r="A1050" s="1">
        <v>12</v>
      </c>
      <c r="B1050" s="1">
        <v>2158</v>
      </c>
      <c r="C1050" s="1">
        <v>9</v>
      </c>
      <c r="D1050" s="3"/>
      <c r="E1050" s="1">
        <v>1</v>
      </c>
      <c r="F1050">
        <v>0.70897895885684037</v>
      </c>
      <c r="G1050" s="1">
        <f t="shared" si="64"/>
        <v>1</v>
      </c>
      <c r="H1050">
        <v>0.70955583403368683</v>
      </c>
      <c r="I1050" s="1">
        <f t="shared" si="65"/>
        <v>1</v>
      </c>
      <c r="J1050">
        <v>0.70084114633177852</v>
      </c>
      <c r="K1050" s="2">
        <f t="shared" si="66"/>
        <v>1</v>
      </c>
      <c r="L1050">
        <v>0.74955583403376691</v>
      </c>
      <c r="M1050" s="1">
        <f t="shared" si="67"/>
        <v>1</v>
      </c>
    </row>
    <row r="1051" spans="1:13" x14ac:dyDescent="0.3">
      <c r="A1051" s="1">
        <v>12</v>
      </c>
      <c r="B1051" s="1">
        <v>2862</v>
      </c>
      <c r="C1051" s="1">
        <v>8</v>
      </c>
      <c r="D1051" s="3"/>
      <c r="E1051" s="1">
        <v>1</v>
      </c>
      <c r="F1051">
        <v>0.7070150263116487</v>
      </c>
      <c r="G1051" s="1">
        <f t="shared" si="64"/>
        <v>1</v>
      </c>
      <c r="H1051">
        <v>0.70674347618245148</v>
      </c>
      <c r="I1051" s="1">
        <f t="shared" si="65"/>
        <v>1</v>
      </c>
      <c r="J1051">
        <v>0.69967100351053291</v>
      </c>
      <c r="K1051" s="2">
        <f t="shared" si="66"/>
        <v>1</v>
      </c>
      <c r="L1051">
        <v>0.74740148430494036</v>
      </c>
      <c r="M1051" s="1">
        <f t="shared" si="67"/>
        <v>1</v>
      </c>
    </row>
    <row r="1052" spans="1:13" x14ac:dyDescent="0.3">
      <c r="A1052" s="1">
        <v>12</v>
      </c>
      <c r="B1052" s="1">
        <v>2407</v>
      </c>
      <c r="C1052" s="1">
        <v>8</v>
      </c>
      <c r="D1052" s="3"/>
      <c r="E1052" s="1">
        <v>1</v>
      </c>
      <c r="F1052">
        <v>0.70897895885684037</v>
      </c>
      <c r="G1052" s="1">
        <f t="shared" si="64"/>
        <v>1</v>
      </c>
      <c r="H1052">
        <v>0.70955583403368683</v>
      </c>
      <c r="I1052" s="1">
        <f t="shared" si="65"/>
        <v>1</v>
      </c>
      <c r="J1052">
        <v>0.70084114633177852</v>
      </c>
      <c r="K1052" s="2">
        <f t="shared" si="66"/>
        <v>1</v>
      </c>
      <c r="L1052">
        <v>0.74955583403376691</v>
      </c>
      <c r="M1052" s="1">
        <f t="shared" si="67"/>
        <v>1</v>
      </c>
    </row>
    <row r="1053" spans="1:13" x14ac:dyDescent="0.3">
      <c r="A1053" s="1">
        <v>12</v>
      </c>
      <c r="B1053" s="1">
        <v>2801</v>
      </c>
      <c r="C1053" s="1">
        <v>4</v>
      </c>
      <c r="D1053" s="3"/>
      <c r="E1053" s="1">
        <v>1</v>
      </c>
      <c r="F1053">
        <v>0.70775290976524774</v>
      </c>
      <c r="G1053" s="1">
        <f t="shared" si="64"/>
        <v>1</v>
      </c>
      <c r="H1053">
        <v>0.70779808467419492</v>
      </c>
      <c r="I1053" s="1">
        <f t="shared" si="65"/>
        <v>1</v>
      </c>
      <c r="J1053">
        <v>0.70011043257625383</v>
      </c>
      <c r="K1053" s="2">
        <f t="shared" si="66"/>
        <v>1</v>
      </c>
      <c r="L1053">
        <v>0.74820798395936561</v>
      </c>
      <c r="M1053" s="1">
        <f t="shared" si="67"/>
        <v>1</v>
      </c>
    </row>
    <row r="1054" spans="1:13" x14ac:dyDescent="0.3">
      <c r="A1054" s="1">
        <v>4</v>
      </c>
      <c r="B1054" s="1">
        <v>9361</v>
      </c>
      <c r="C1054" s="1">
        <v>3</v>
      </c>
      <c r="D1054" s="3"/>
      <c r="E1054" s="1">
        <v>1</v>
      </c>
      <c r="F1054">
        <v>0.63561045935660587</v>
      </c>
      <c r="G1054" s="1">
        <f t="shared" si="64"/>
        <v>1</v>
      </c>
      <c r="H1054">
        <v>0.6189125312854471</v>
      </c>
      <c r="I1054" s="1">
        <f t="shared" si="65"/>
        <v>1</v>
      </c>
      <c r="J1054">
        <v>0.64336759113508701</v>
      </c>
      <c r="K1054" s="2">
        <f t="shared" si="66"/>
        <v>1</v>
      </c>
      <c r="L1054">
        <v>0.6582352945211607</v>
      </c>
      <c r="M1054" s="1">
        <f t="shared" si="67"/>
        <v>1</v>
      </c>
    </row>
    <row r="1055" spans="1:13" x14ac:dyDescent="0.3">
      <c r="A1055" s="1">
        <v>4</v>
      </c>
      <c r="B1055" s="1">
        <v>9324</v>
      </c>
      <c r="C1055" s="1">
        <v>0</v>
      </c>
      <c r="D1055" s="3"/>
      <c r="E1055" s="1">
        <v>1</v>
      </c>
      <c r="F1055">
        <v>0.63598590114634912</v>
      </c>
      <c r="G1055" s="1">
        <f t="shared" si="64"/>
        <v>1</v>
      </c>
      <c r="H1055">
        <v>0.61930945703358009</v>
      </c>
      <c r="I1055" s="1">
        <f t="shared" si="65"/>
        <v>1</v>
      </c>
      <c r="J1055">
        <v>0.64376287947238731</v>
      </c>
      <c r="K1055" s="2">
        <f t="shared" si="66"/>
        <v>1</v>
      </c>
      <c r="L1055">
        <v>0.65869021077270307</v>
      </c>
      <c r="M1055" s="1">
        <f t="shared" si="67"/>
        <v>1</v>
      </c>
    </row>
    <row r="1056" spans="1:13" x14ac:dyDescent="0.3">
      <c r="A1056" s="1">
        <v>4</v>
      </c>
      <c r="B1056" s="1">
        <v>9956</v>
      </c>
      <c r="C1056" s="1">
        <v>9</v>
      </c>
      <c r="D1056" s="3"/>
      <c r="E1056" s="1">
        <v>1</v>
      </c>
      <c r="F1056">
        <v>0.62961722836854273</v>
      </c>
      <c r="G1056" s="1">
        <f t="shared" si="64"/>
        <v>1</v>
      </c>
      <c r="H1056">
        <v>0.61265588911254398</v>
      </c>
      <c r="I1056" s="1">
        <f t="shared" si="65"/>
        <v>1</v>
      </c>
      <c r="J1056">
        <v>0.63712847601414813</v>
      </c>
      <c r="K1056" s="2">
        <f t="shared" si="66"/>
        <v>1</v>
      </c>
      <c r="L1056">
        <v>0.6511239806576169</v>
      </c>
      <c r="M1056" s="1">
        <f t="shared" si="67"/>
        <v>1</v>
      </c>
    </row>
    <row r="1057" spans="1:13" x14ac:dyDescent="0.3">
      <c r="A1057" s="1">
        <v>4</v>
      </c>
      <c r="B1057" s="1">
        <v>9090</v>
      </c>
      <c r="C1057" s="1">
        <v>6</v>
      </c>
      <c r="D1057" s="3"/>
      <c r="E1057" s="1">
        <v>1</v>
      </c>
      <c r="F1057">
        <v>0.63837472275883389</v>
      </c>
      <c r="G1057" s="1">
        <f t="shared" si="64"/>
        <v>1</v>
      </c>
      <c r="H1057">
        <v>0.62184164597070635</v>
      </c>
      <c r="I1057" s="1">
        <f t="shared" si="65"/>
        <v>1</v>
      </c>
      <c r="J1057">
        <v>0.64623659685506318</v>
      </c>
      <c r="K1057" s="2">
        <f t="shared" si="66"/>
        <v>1</v>
      </c>
      <c r="L1057">
        <v>0.66155838879574291</v>
      </c>
      <c r="M1057" s="1">
        <f t="shared" si="67"/>
        <v>1</v>
      </c>
    </row>
    <row r="1058" spans="1:13" x14ac:dyDescent="0.3">
      <c r="A1058" s="1">
        <v>4</v>
      </c>
      <c r="B1058" s="1">
        <v>9753</v>
      </c>
      <c r="C1058" s="1">
        <v>8</v>
      </c>
      <c r="D1058" s="3"/>
      <c r="E1058" s="1">
        <v>1</v>
      </c>
      <c r="F1058">
        <v>0.63166210832416891</v>
      </c>
      <c r="G1058" s="1">
        <f t="shared" si="64"/>
        <v>1</v>
      </c>
      <c r="H1058">
        <v>0.61476413150502796</v>
      </c>
      <c r="I1058" s="1">
        <f t="shared" si="65"/>
        <v>1</v>
      </c>
      <c r="J1058">
        <v>0.63925534589964839</v>
      </c>
      <c r="K1058" s="2">
        <f t="shared" si="66"/>
        <v>1</v>
      </c>
      <c r="L1058">
        <v>0.653518207211359</v>
      </c>
      <c r="M1058" s="1">
        <f t="shared" si="67"/>
        <v>1</v>
      </c>
    </row>
    <row r="1059" spans="1:13" x14ac:dyDescent="0.3">
      <c r="A1059" s="1">
        <v>13</v>
      </c>
      <c r="B1059" s="1">
        <v>1151</v>
      </c>
      <c r="C1059" s="1">
        <v>8</v>
      </c>
      <c r="D1059" s="3"/>
      <c r="E1059" s="1">
        <v>1</v>
      </c>
      <c r="F1059">
        <v>0.70789129737203782</v>
      </c>
      <c r="G1059" s="1">
        <f t="shared" si="64"/>
        <v>1</v>
      </c>
      <c r="H1059">
        <v>0.70955583403348943</v>
      </c>
      <c r="I1059" s="1">
        <f t="shared" si="65"/>
        <v>1</v>
      </c>
      <c r="J1059">
        <v>0.69736024818396447</v>
      </c>
      <c r="K1059" s="2">
        <f t="shared" si="66"/>
        <v>1</v>
      </c>
      <c r="L1059">
        <v>0.7495558340337638</v>
      </c>
      <c r="M1059" s="1">
        <f t="shared" si="67"/>
        <v>1</v>
      </c>
    </row>
    <row r="1060" spans="1:13" x14ac:dyDescent="0.3">
      <c r="A1060" s="1">
        <v>13</v>
      </c>
      <c r="B1060" s="1">
        <v>1229</v>
      </c>
      <c r="C1060" s="1">
        <v>1</v>
      </c>
      <c r="D1060" s="3"/>
      <c r="E1060" s="1">
        <v>1</v>
      </c>
      <c r="F1060">
        <v>0.70789129737203782</v>
      </c>
      <c r="G1060" s="1">
        <f t="shared" si="64"/>
        <v>1</v>
      </c>
      <c r="H1060">
        <v>0.70955583403348943</v>
      </c>
      <c r="I1060" s="1">
        <f t="shared" si="65"/>
        <v>1</v>
      </c>
      <c r="J1060">
        <v>0.69736024818396447</v>
      </c>
      <c r="K1060" s="2">
        <f t="shared" si="66"/>
        <v>1</v>
      </c>
      <c r="L1060">
        <v>0.7495558340337638</v>
      </c>
      <c r="M1060" s="1">
        <f t="shared" si="67"/>
        <v>1</v>
      </c>
    </row>
    <row r="1061" spans="1:13" x14ac:dyDescent="0.3">
      <c r="A1061" s="1">
        <v>13</v>
      </c>
      <c r="B1061" s="1">
        <v>1835</v>
      </c>
      <c r="C1061" s="1">
        <v>1</v>
      </c>
      <c r="D1061" s="3"/>
      <c r="E1061" s="1">
        <v>1</v>
      </c>
      <c r="F1061">
        <v>0.70789129737203782</v>
      </c>
      <c r="G1061" s="1">
        <f t="shared" si="64"/>
        <v>1</v>
      </c>
      <c r="H1061">
        <v>0.70955583403348943</v>
      </c>
      <c r="I1061" s="1">
        <f t="shared" si="65"/>
        <v>1</v>
      </c>
      <c r="J1061">
        <v>0.69736024818396447</v>
      </c>
      <c r="K1061" s="2">
        <f t="shared" si="66"/>
        <v>1</v>
      </c>
      <c r="L1061">
        <v>0.7495558340337638</v>
      </c>
      <c r="M1061" s="1">
        <f t="shared" si="67"/>
        <v>1</v>
      </c>
    </row>
    <row r="1062" spans="1:13" x14ac:dyDescent="0.3">
      <c r="A1062" s="1">
        <v>13</v>
      </c>
      <c r="B1062" s="1">
        <v>1782</v>
      </c>
      <c r="C1062" s="1">
        <v>2</v>
      </c>
      <c r="D1062" s="3"/>
      <c r="E1062" s="1">
        <v>1</v>
      </c>
      <c r="F1062">
        <v>0.70789129737203782</v>
      </c>
      <c r="G1062" s="1">
        <f t="shared" si="64"/>
        <v>1</v>
      </c>
      <c r="H1062">
        <v>0.70955583403348943</v>
      </c>
      <c r="I1062" s="1">
        <f t="shared" si="65"/>
        <v>1</v>
      </c>
      <c r="J1062">
        <v>0.69736024818396447</v>
      </c>
      <c r="K1062" s="2">
        <f t="shared" si="66"/>
        <v>1</v>
      </c>
      <c r="L1062">
        <v>0.7495558340337638</v>
      </c>
      <c r="M1062" s="1">
        <f t="shared" si="67"/>
        <v>1</v>
      </c>
    </row>
    <row r="1063" spans="1:13" x14ac:dyDescent="0.3">
      <c r="A1063" s="1">
        <v>13</v>
      </c>
      <c r="B1063" s="1">
        <v>1699</v>
      </c>
      <c r="C1063" s="1">
        <v>5</v>
      </c>
      <c r="D1063" s="3"/>
      <c r="E1063" s="1">
        <v>1</v>
      </c>
      <c r="F1063">
        <v>0.70789129737203782</v>
      </c>
      <c r="G1063" s="1">
        <f t="shared" si="64"/>
        <v>1</v>
      </c>
      <c r="H1063">
        <v>0.70955583403348943</v>
      </c>
      <c r="I1063" s="1">
        <f t="shared" si="65"/>
        <v>1</v>
      </c>
      <c r="J1063">
        <v>0.69736024818396447</v>
      </c>
      <c r="K1063" s="2">
        <f t="shared" si="66"/>
        <v>1</v>
      </c>
      <c r="L1063">
        <v>0.7495558340337638</v>
      </c>
      <c r="M1063" s="1">
        <f t="shared" si="67"/>
        <v>1</v>
      </c>
    </row>
    <row r="1064" spans="1:13" x14ac:dyDescent="0.3">
      <c r="A1064" s="1">
        <v>12</v>
      </c>
      <c r="B1064" s="1">
        <v>3718</v>
      </c>
      <c r="C1064" s="1">
        <v>5</v>
      </c>
      <c r="D1064" s="3"/>
      <c r="E1064" s="1">
        <v>1</v>
      </c>
      <c r="F1064">
        <v>0.6968328740341293</v>
      </c>
      <c r="G1064" s="1">
        <f t="shared" si="64"/>
        <v>1</v>
      </c>
      <c r="H1064">
        <v>0.69247832776564011</v>
      </c>
      <c r="I1064" s="1">
        <f t="shared" si="65"/>
        <v>1</v>
      </c>
      <c r="J1064">
        <v>0.69363073624282245</v>
      </c>
      <c r="K1064" s="2">
        <f t="shared" si="66"/>
        <v>1</v>
      </c>
      <c r="L1064">
        <v>0.73665033000621838</v>
      </c>
      <c r="M1064" s="1">
        <f t="shared" si="67"/>
        <v>1</v>
      </c>
    </row>
    <row r="1065" spans="1:13" x14ac:dyDescent="0.3">
      <c r="A1065" s="1">
        <v>12</v>
      </c>
      <c r="B1065" s="1">
        <v>3041</v>
      </c>
      <c r="C1065" s="1">
        <v>8</v>
      </c>
      <c r="D1065" s="3"/>
      <c r="E1065" s="1">
        <v>1</v>
      </c>
      <c r="F1065">
        <v>0.70486098854063861</v>
      </c>
      <c r="G1065" s="1">
        <f t="shared" si="64"/>
        <v>1</v>
      </c>
      <c r="H1065">
        <v>0.7036788277392183</v>
      </c>
      <c r="I1065" s="1">
        <f t="shared" si="65"/>
        <v>1</v>
      </c>
      <c r="J1065">
        <v>0.69838968725895922</v>
      </c>
      <c r="K1065" s="2">
        <f t="shared" si="66"/>
        <v>1</v>
      </c>
      <c r="L1065">
        <v>0.74506705174980725</v>
      </c>
      <c r="M1065" s="1">
        <f t="shared" si="67"/>
        <v>1</v>
      </c>
    </row>
    <row r="1066" spans="1:13" x14ac:dyDescent="0.3">
      <c r="A1066" s="1">
        <v>12</v>
      </c>
      <c r="B1066" s="1">
        <v>3764</v>
      </c>
      <c r="C1066" s="1">
        <v>8</v>
      </c>
      <c r="D1066" s="3"/>
      <c r="E1066" s="1">
        <v>1</v>
      </c>
      <c r="F1066">
        <v>0.69628564813038796</v>
      </c>
      <c r="G1066" s="1">
        <f t="shared" si="64"/>
        <v>1</v>
      </c>
      <c r="H1066">
        <v>0.6917388993157545</v>
      </c>
      <c r="I1066" s="1">
        <f t="shared" si="65"/>
        <v>1</v>
      </c>
      <c r="J1066">
        <v>0.6933075115974161</v>
      </c>
      <c r="K1066" s="2">
        <f t="shared" si="66"/>
        <v>1</v>
      </c>
      <c r="L1066">
        <v>0.73610094544855076</v>
      </c>
      <c r="M1066" s="1">
        <f t="shared" si="67"/>
        <v>1</v>
      </c>
    </row>
    <row r="1067" spans="1:13" x14ac:dyDescent="0.3">
      <c r="A1067" s="1">
        <v>12</v>
      </c>
      <c r="B1067" s="1">
        <v>3183</v>
      </c>
      <c r="C1067" s="1">
        <v>1</v>
      </c>
      <c r="D1067" s="3"/>
      <c r="E1067" s="1">
        <v>1</v>
      </c>
      <c r="F1067">
        <v>0.70316401279488094</v>
      </c>
      <c r="G1067" s="1">
        <f t="shared" si="64"/>
        <v>1</v>
      </c>
      <c r="H1067">
        <v>0.70127901979177398</v>
      </c>
      <c r="I1067" s="1">
        <f t="shared" si="65"/>
        <v>1</v>
      </c>
      <c r="J1067">
        <v>0.69738134273062613</v>
      </c>
      <c r="K1067" s="2">
        <f t="shared" si="66"/>
        <v>1</v>
      </c>
      <c r="L1067">
        <v>0.74324856772418701</v>
      </c>
      <c r="M1067" s="1">
        <f t="shared" si="67"/>
        <v>1</v>
      </c>
    </row>
    <row r="1068" spans="1:13" x14ac:dyDescent="0.3">
      <c r="A1068" s="1">
        <v>12</v>
      </c>
      <c r="B1068" s="1">
        <v>3596</v>
      </c>
      <c r="C1068" s="1">
        <v>7</v>
      </c>
      <c r="D1068" s="3"/>
      <c r="E1068" s="1">
        <v>1</v>
      </c>
      <c r="F1068">
        <v>0.69828691980279456</v>
      </c>
      <c r="G1068" s="1">
        <f t="shared" si="64"/>
        <v>1</v>
      </c>
      <c r="H1068">
        <v>0.69445244602091272</v>
      </c>
      <c r="I1068" s="1">
        <f t="shared" si="65"/>
        <v>1</v>
      </c>
      <c r="J1068">
        <v>0.69449028994404727</v>
      </c>
      <c r="K1068" s="2">
        <f t="shared" si="66"/>
        <v>1</v>
      </c>
      <c r="L1068">
        <v>0.73812083976388243</v>
      </c>
      <c r="M1068" s="1">
        <f t="shared" si="67"/>
        <v>1</v>
      </c>
    </row>
    <row r="1069" spans="1:13" x14ac:dyDescent="0.3">
      <c r="A1069" s="1">
        <v>4</v>
      </c>
      <c r="B1069" s="1">
        <v>9206</v>
      </c>
      <c r="C1069" s="1">
        <v>4</v>
      </c>
      <c r="D1069" s="3"/>
      <c r="E1069" s="1">
        <v>1</v>
      </c>
      <c r="F1069">
        <v>0.63718740028083964</v>
      </c>
      <c r="G1069" s="1">
        <f t="shared" si="64"/>
        <v>1</v>
      </c>
      <c r="H1069">
        <v>0.62058162179064924</v>
      </c>
      <c r="I1069" s="1">
        <f t="shared" si="65"/>
        <v>1</v>
      </c>
      <c r="J1069">
        <v>0.64500534712520419</v>
      </c>
      <c r="K1069" s="2">
        <f t="shared" si="66"/>
        <v>1</v>
      </c>
      <c r="L1069">
        <v>0.66012967350238561</v>
      </c>
      <c r="M1069" s="1">
        <f t="shared" si="67"/>
        <v>1</v>
      </c>
    </row>
    <row r="1070" spans="1:13" x14ac:dyDescent="0.3">
      <c r="A1070" s="1">
        <v>4</v>
      </c>
      <c r="B1070" s="1">
        <v>9210</v>
      </c>
      <c r="C1070" s="1">
        <v>1</v>
      </c>
      <c r="D1070" s="3"/>
      <c r="E1070" s="1">
        <v>1</v>
      </c>
      <c r="F1070">
        <v>0.63714656782555756</v>
      </c>
      <c r="G1070" s="1">
        <f t="shared" si="64"/>
        <v>1</v>
      </c>
      <c r="H1070">
        <v>0.6205383398955544</v>
      </c>
      <c r="I1070" s="1">
        <f t="shared" si="65"/>
        <v>1</v>
      </c>
      <c r="J1070">
        <v>0.6449678588424802</v>
      </c>
      <c r="K1070" s="2">
        <f t="shared" si="66"/>
        <v>1</v>
      </c>
      <c r="L1070">
        <v>0.66008459535926867</v>
      </c>
      <c r="M1070" s="1">
        <f t="shared" si="67"/>
        <v>1</v>
      </c>
    </row>
    <row r="1071" spans="1:13" x14ac:dyDescent="0.3">
      <c r="A1071" s="1">
        <v>4</v>
      </c>
      <c r="B1071" s="1">
        <v>9942</v>
      </c>
      <c r="C1071" s="1">
        <v>8</v>
      </c>
      <c r="D1071" s="3"/>
      <c r="E1071" s="1">
        <v>1</v>
      </c>
      <c r="F1071">
        <v>0.62975765327206412</v>
      </c>
      <c r="G1071" s="1">
        <f t="shared" si="64"/>
        <v>1</v>
      </c>
      <c r="H1071">
        <v>0.61280042404935808</v>
      </c>
      <c r="I1071" s="1">
        <f t="shared" si="65"/>
        <v>1</v>
      </c>
      <c r="J1071">
        <v>0.63727612122064059</v>
      </c>
      <c r="K1071" s="2">
        <f t="shared" si="66"/>
        <v>1</v>
      </c>
      <c r="L1071">
        <v>0.65128945039342667</v>
      </c>
      <c r="M1071" s="1">
        <f t="shared" si="67"/>
        <v>1</v>
      </c>
    </row>
    <row r="1072" spans="1:13" x14ac:dyDescent="0.3">
      <c r="A1072" s="1">
        <v>4</v>
      </c>
      <c r="B1072" s="1">
        <v>9666</v>
      </c>
      <c r="C1072" s="1">
        <v>8</v>
      </c>
      <c r="D1072" s="3"/>
      <c r="E1072" s="1">
        <v>1</v>
      </c>
      <c r="F1072">
        <v>0.63253899612195308</v>
      </c>
      <c r="G1072" s="1">
        <f t="shared" si="64"/>
        <v>1</v>
      </c>
      <c r="H1072">
        <v>0.61567594621092558</v>
      </c>
      <c r="I1072" s="1">
        <f t="shared" si="65"/>
        <v>1</v>
      </c>
      <c r="J1072">
        <v>0.64016672080854065</v>
      </c>
      <c r="K1072" s="2">
        <f t="shared" si="66"/>
        <v>1</v>
      </c>
      <c r="L1072">
        <v>0.65455328523753586</v>
      </c>
      <c r="M1072" s="1">
        <f t="shared" si="67"/>
        <v>1</v>
      </c>
    </row>
    <row r="1073" spans="1:13" x14ac:dyDescent="0.3">
      <c r="A1073" s="1">
        <v>4</v>
      </c>
      <c r="B1073" s="1">
        <v>9089</v>
      </c>
      <c r="C1073" s="1">
        <v>6</v>
      </c>
      <c r="D1073" s="3"/>
      <c r="E1073" s="1">
        <v>1</v>
      </c>
      <c r="F1073">
        <v>0.63838498510903741</v>
      </c>
      <c r="G1073" s="1">
        <f t="shared" si="64"/>
        <v>1</v>
      </c>
      <c r="H1073">
        <v>0.62185254916545352</v>
      </c>
      <c r="I1073" s="1">
        <f t="shared" si="65"/>
        <v>1</v>
      </c>
      <c r="J1073">
        <v>0.6462472681226088</v>
      </c>
      <c r="K1073" s="2">
        <f t="shared" si="66"/>
        <v>1</v>
      </c>
      <c r="L1073">
        <v>0.66157077628912853</v>
      </c>
      <c r="M1073" s="1">
        <f t="shared" si="67"/>
        <v>1</v>
      </c>
    </row>
    <row r="1074" spans="1:13" x14ac:dyDescent="0.3">
      <c r="A1074" s="1">
        <v>8</v>
      </c>
      <c r="B1074" s="1">
        <v>1678</v>
      </c>
      <c r="C1074" s="1">
        <v>12</v>
      </c>
      <c r="D1074" s="3"/>
      <c r="E1074" s="1">
        <v>1</v>
      </c>
      <c r="F1074">
        <v>0.70955583403376699</v>
      </c>
      <c r="G1074" s="1">
        <f t="shared" si="64"/>
        <v>1</v>
      </c>
      <c r="H1074">
        <v>0.70955583403376754</v>
      </c>
      <c r="I1074" s="1">
        <f t="shared" si="65"/>
        <v>1</v>
      </c>
      <c r="J1074">
        <v>0.71083344617715483</v>
      </c>
      <c r="K1074" s="2">
        <f t="shared" si="66"/>
        <v>1</v>
      </c>
      <c r="L1074">
        <v>0.74955583403376802</v>
      </c>
      <c r="M1074" s="1">
        <f t="shared" si="67"/>
        <v>1</v>
      </c>
    </row>
    <row r="1075" spans="1:13" x14ac:dyDescent="0.3">
      <c r="A1075" s="1">
        <v>8</v>
      </c>
      <c r="B1075" s="1">
        <v>1818</v>
      </c>
      <c r="C1075" s="1">
        <v>19</v>
      </c>
      <c r="D1075" s="3"/>
      <c r="E1075" s="1">
        <v>1</v>
      </c>
      <c r="F1075">
        <v>0.70955583403376699</v>
      </c>
      <c r="G1075" s="1">
        <f t="shared" si="64"/>
        <v>1</v>
      </c>
      <c r="H1075">
        <v>0.70955583403376754</v>
      </c>
      <c r="I1075" s="1">
        <f t="shared" si="65"/>
        <v>1</v>
      </c>
      <c r="J1075">
        <v>0.71083344617715483</v>
      </c>
      <c r="K1075" s="2">
        <f t="shared" si="66"/>
        <v>1</v>
      </c>
      <c r="L1075">
        <v>0.74955583403376802</v>
      </c>
      <c r="M1075" s="1">
        <f t="shared" si="67"/>
        <v>1</v>
      </c>
    </row>
    <row r="1076" spans="1:13" x14ac:dyDescent="0.3">
      <c r="A1076" s="1">
        <v>8</v>
      </c>
      <c r="B1076" s="1">
        <v>1376</v>
      </c>
      <c r="C1076" s="1">
        <v>14</v>
      </c>
      <c r="D1076" s="3"/>
      <c r="E1076" s="1">
        <v>1</v>
      </c>
      <c r="F1076">
        <v>0.70955583403376699</v>
      </c>
      <c r="G1076" s="1">
        <f t="shared" si="64"/>
        <v>1</v>
      </c>
      <c r="H1076">
        <v>0.70955583403376754</v>
      </c>
      <c r="I1076" s="1">
        <f t="shared" si="65"/>
        <v>1</v>
      </c>
      <c r="J1076">
        <v>0.71083344617715483</v>
      </c>
      <c r="K1076" s="2">
        <f t="shared" si="66"/>
        <v>1</v>
      </c>
      <c r="L1076">
        <v>0.74955583403376802</v>
      </c>
      <c r="M1076" s="1">
        <f t="shared" si="67"/>
        <v>1</v>
      </c>
    </row>
    <row r="1077" spans="1:13" x14ac:dyDescent="0.3">
      <c r="A1077" s="1">
        <v>8</v>
      </c>
      <c r="B1077" s="1">
        <v>1000</v>
      </c>
      <c r="C1077" s="1">
        <v>11</v>
      </c>
      <c r="D1077" s="3"/>
      <c r="E1077" s="1">
        <v>1</v>
      </c>
      <c r="F1077">
        <v>0.70955583403376699</v>
      </c>
      <c r="G1077" s="1">
        <f t="shared" si="64"/>
        <v>1</v>
      </c>
      <c r="H1077">
        <v>0.70955583403376754</v>
      </c>
      <c r="I1077" s="1">
        <f t="shared" si="65"/>
        <v>1</v>
      </c>
      <c r="J1077">
        <v>0.71083344617715483</v>
      </c>
      <c r="K1077" s="2">
        <f t="shared" si="66"/>
        <v>1</v>
      </c>
      <c r="L1077">
        <v>0.74955583403376802</v>
      </c>
      <c r="M1077" s="1">
        <f t="shared" si="67"/>
        <v>1</v>
      </c>
    </row>
    <row r="1078" spans="1:13" x14ac:dyDescent="0.3">
      <c r="A1078" s="1">
        <v>8</v>
      </c>
      <c r="B1078" s="1">
        <v>1016</v>
      </c>
      <c r="C1078" s="1">
        <v>13</v>
      </c>
      <c r="D1078" s="3"/>
      <c r="E1078" s="1">
        <v>1</v>
      </c>
      <c r="F1078">
        <v>0.70955583403376699</v>
      </c>
      <c r="G1078" s="1">
        <f t="shared" si="64"/>
        <v>1</v>
      </c>
      <c r="H1078">
        <v>0.70955583403376754</v>
      </c>
      <c r="I1078" s="1">
        <f t="shared" si="65"/>
        <v>1</v>
      </c>
      <c r="J1078">
        <v>0.71083344617715483</v>
      </c>
      <c r="K1078" s="2">
        <f t="shared" si="66"/>
        <v>1</v>
      </c>
      <c r="L1078">
        <v>0.74955583403376802</v>
      </c>
      <c r="M1078" s="1">
        <f t="shared" si="67"/>
        <v>1</v>
      </c>
    </row>
    <row r="1079" spans="1:13" x14ac:dyDescent="0.3">
      <c r="A1079" s="1">
        <v>12</v>
      </c>
      <c r="B1079" s="1">
        <v>1194</v>
      </c>
      <c r="C1079" s="1">
        <v>4</v>
      </c>
      <c r="D1079" s="3"/>
      <c r="E1079" s="1">
        <v>1</v>
      </c>
      <c r="F1079">
        <v>0.70897895885684037</v>
      </c>
      <c r="G1079" s="1">
        <f t="shared" si="64"/>
        <v>1</v>
      </c>
      <c r="H1079">
        <v>0.70955583403368683</v>
      </c>
      <c r="I1079" s="1">
        <f t="shared" si="65"/>
        <v>1</v>
      </c>
      <c r="J1079">
        <v>0.70084114633177852</v>
      </c>
      <c r="K1079" s="2">
        <f t="shared" si="66"/>
        <v>1</v>
      </c>
      <c r="L1079">
        <v>0.74955583403376691</v>
      </c>
      <c r="M1079" s="1">
        <f t="shared" si="67"/>
        <v>1</v>
      </c>
    </row>
    <row r="1080" spans="1:13" x14ac:dyDescent="0.3">
      <c r="A1080" s="1">
        <v>12</v>
      </c>
      <c r="B1080" s="1">
        <v>1079</v>
      </c>
      <c r="C1080" s="1">
        <v>2</v>
      </c>
      <c r="D1080" s="3"/>
      <c r="E1080" s="1">
        <v>1</v>
      </c>
      <c r="F1080">
        <v>0.70897895885684037</v>
      </c>
      <c r="G1080" s="1">
        <f t="shared" si="64"/>
        <v>1</v>
      </c>
      <c r="H1080">
        <v>0.70955583403368683</v>
      </c>
      <c r="I1080" s="1">
        <f t="shared" si="65"/>
        <v>1</v>
      </c>
      <c r="J1080">
        <v>0.70084114633177852</v>
      </c>
      <c r="K1080" s="2">
        <f t="shared" si="66"/>
        <v>1</v>
      </c>
      <c r="L1080">
        <v>0.74955583403376691</v>
      </c>
      <c r="M1080" s="1">
        <f t="shared" si="67"/>
        <v>1</v>
      </c>
    </row>
    <row r="1081" spans="1:13" x14ac:dyDescent="0.3">
      <c r="A1081" s="1">
        <v>12</v>
      </c>
      <c r="B1081" s="1">
        <v>1163</v>
      </c>
      <c r="C1081" s="1">
        <v>6</v>
      </c>
      <c r="D1081" s="3"/>
      <c r="E1081" s="1">
        <v>1</v>
      </c>
      <c r="F1081">
        <v>0.70897895885684037</v>
      </c>
      <c r="G1081" s="1">
        <f t="shared" si="64"/>
        <v>1</v>
      </c>
      <c r="H1081">
        <v>0.70955583403368683</v>
      </c>
      <c r="I1081" s="1">
        <f t="shared" si="65"/>
        <v>1</v>
      </c>
      <c r="J1081">
        <v>0.70084114633177852</v>
      </c>
      <c r="K1081" s="2">
        <f t="shared" si="66"/>
        <v>1</v>
      </c>
      <c r="L1081">
        <v>0.74955583403376691</v>
      </c>
      <c r="M1081" s="1">
        <f t="shared" si="67"/>
        <v>1</v>
      </c>
    </row>
    <row r="1082" spans="1:13" x14ac:dyDescent="0.3">
      <c r="A1082" s="1">
        <v>12</v>
      </c>
      <c r="B1082" s="1">
        <v>1632</v>
      </c>
      <c r="C1082" s="1">
        <v>8</v>
      </c>
      <c r="D1082" s="3"/>
      <c r="E1082" s="1">
        <v>1</v>
      </c>
      <c r="F1082">
        <v>0.70897895885684037</v>
      </c>
      <c r="G1082" s="1">
        <f t="shared" si="64"/>
        <v>1</v>
      </c>
      <c r="H1082">
        <v>0.70955583403368683</v>
      </c>
      <c r="I1082" s="1">
        <f t="shared" si="65"/>
        <v>1</v>
      </c>
      <c r="J1082">
        <v>0.70084114633177852</v>
      </c>
      <c r="K1082" s="2">
        <f t="shared" si="66"/>
        <v>1</v>
      </c>
      <c r="L1082">
        <v>0.74955583403376691</v>
      </c>
      <c r="M1082" s="1">
        <f t="shared" si="67"/>
        <v>1</v>
      </c>
    </row>
    <row r="1083" spans="1:13" x14ac:dyDescent="0.3">
      <c r="A1083" s="1">
        <v>12</v>
      </c>
      <c r="B1083" s="1">
        <v>1758</v>
      </c>
      <c r="C1083" s="1">
        <v>1</v>
      </c>
      <c r="D1083" s="3"/>
      <c r="E1083" s="1">
        <v>1</v>
      </c>
      <c r="F1083">
        <v>0.70897895885684037</v>
      </c>
      <c r="G1083" s="1">
        <f t="shared" si="64"/>
        <v>1</v>
      </c>
      <c r="H1083">
        <v>0.70955583403368683</v>
      </c>
      <c r="I1083" s="1">
        <f t="shared" si="65"/>
        <v>1</v>
      </c>
      <c r="J1083">
        <v>0.70084114633177852</v>
      </c>
      <c r="K1083" s="2">
        <f t="shared" si="66"/>
        <v>1</v>
      </c>
      <c r="L1083">
        <v>0.74955583403376691</v>
      </c>
      <c r="M1083" s="1">
        <f t="shared" si="67"/>
        <v>1</v>
      </c>
    </row>
    <row r="1084" spans="1:13" x14ac:dyDescent="0.3">
      <c r="A1084" s="1">
        <v>4</v>
      </c>
      <c r="B1084" s="1">
        <v>9999</v>
      </c>
      <c r="C1084" s="1">
        <v>5</v>
      </c>
      <c r="D1084" s="3"/>
      <c r="E1084" s="1">
        <v>1</v>
      </c>
      <c r="F1084">
        <v>0.62918647720741927</v>
      </c>
      <c r="G1084" s="1">
        <f t="shared" si="64"/>
        <v>1</v>
      </c>
      <c r="H1084">
        <v>0.61221275187169322</v>
      </c>
      <c r="I1084" s="1">
        <f t="shared" si="65"/>
        <v>1</v>
      </c>
      <c r="J1084">
        <v>0.6366877654434524</v>
      </c>
      <c r="K1084" s="2">
        <f t="shared" si="66"/>
        <v>1</v>
      </c>
      <c r="L1084">
        <v>0.65062692707816228</v>
      </c>
      <c r="M1084" s="1">
        <f t="shared" si="67"/>
        <v>1</v>
      </c>
    </row>
    <row r="1085" spans="1:13" x14ac:dyDescent="0.3">
      <c r="A1085" s="1">
        <v>4</v>
      </c>
      <c r="B1085" s="1">
        <v>9786</v>
      </c>
      <c r="C1085" s="1">
        <v>7</v>
      </c>
      <c r="D1085" s="3"/>
      <c r="E1085" s="1">
        <v>1</v>
      </c>
      <c r="F1085">
        <v>0.6313284100469182</v>
      </c>
      <c r="G1085" s="1">
        <f t="shared" si="64"/>
        <v>1</v>
      </c>
      <c r="H1085">
        <v>0.61441957766255073</v>
      </c>
      <c r="I1085" s="1">
        <f t="shared" si="65"/>
        <v>1</v>
      </c>
      <c r="J1085">
        <v>0.63891022627326532</v>
      </c>
      <c r="K1085" s="2">
        <f t="shared" si="66"/>
        <v>1</v>
      </c>
      <c r="L1085">
        <v>0.65312853655155534</v>
      </c>
      <c r="M1085" s="1">
        <f t="shared" si="67"/>
        <v>1</v>
      </c>
    </row>
    <row r="1086" spans="1:13" x14ac:dyDescent="0.3">
      <c r="A1086" s="1">
        <v>4</v>
      </c>
      <c r="B1086" s="1">
        <v>9162</v>
      </c>
      <c r="C1086" s="1">
        <v>8</v>
      </c>
      <c r="D1086" s="3"/>
      <c r="E1086" s="1">
        <v>1</v>
      </c>
      <c r="F1086">
        <v>0.63763703918832926</v>
      </c>
      <c r="G1086" s="1">
        <f t="shared" si="64"/>
        <v>1</v>
      </c>
      <c r="H1086">
        <v>0.62105845667923365</v>
      </c>
      <c r="I1086" s="1">
        <f t="shared" si="65"/>
        <v>1</v>
      </c>
      <c r="J1086">
        <v>0.64546624589361767</v>
      </c>
      <c r="K1086" s="2">
        <f t="shared" si="66"/>
        <v>1</v>
      </c>
      <c r="L1086">
        <v>0.66066591276003317</v>
      </c>
      <c r="M1086" s="1">
        <f t="shared" si="67"/>
        <v>1</v>
      </c>
    </row>
    <row r="1087" spans="1:13" x14ac:dyDescent="0.3">
      <c r="A1087" s="1">
        <v>4</v>
      </c>
      <c r="B1087" s="1">
        <v>9626</v>
      </c>
      <c r="C1087" s="1">
        <v>0</v>
      </c>
      <c r="D1087" s="3"/>
      <c r="E1087" s="1">
        <v>1</v>
      </c>
      <c r="F1087">
        <v>0.63293944947603009</v>
      </c>
      <c r="G1087" s="1">
        <f t="shared" si="64"/>
        <v>1</v>
      </c>
      <c r="H1087">
        <v>0.61609685639130152</v>
      </c>
      <c r="I1087" s="1">
        <f t="shared" si="65"/>
        <v>1</v>
      </c>
      <c r="J1087">
        <v>0.64059644286261752</v>
      </c>
      <c r="K1087" s="2">
        <f t="shared" si="66"/>
        <v>1</v>
      </c>
      <c r="L1087">
        <v>0.6550424289795691</v>
      </c>
      <c r="M1087" s="1">
        <f t="shared" si="67"/>
        <v>1</v>
      </c>
    </row>
    <row r="1088" spans="1:13" x14ac:dyDescent="0.3">
      <c r="A1088" s="1">
        <v>4</v>
      </c>
      <c r="B1088" s="1">
        <v>9326</v>
      </c>
      <c r="C1088" s="1">
        <v>6</v>
      </c>
      <c r="D1088" s="3"/>
      <c r="E1088" s="1">
        <v>1</v>
      </c>
      <c r="F1088">
        <v>0.63596559117699825</v>
      </c>
      <c r="G1088" s="1">
        <f t="shared" si="64"/>
        <v>1</v>
      </c>
      <c r="H1088">
        <v>0.61928797759361209</v>
      </c>
      <c r="I1088" s="1">
        <f t="shared" si="65"/>
        <v>1</v>
      </c>
      <c r="J1088">
        <v>0.64373177102338819</v>
      </c>
      <c r="K1088" s="2">
        <f t="shared" si="66"/>
        <v>1</v>
      </c>
      <c r="L1088">
        <v>0.65865755892139966</v>
      </c>
      <c r="M1088" s="1">
        <f t="shared" si="67"/>
        <v>1</v>
      </c>
    </row>
    <row r="1089" spans="1:13" x14ac:dyDescent="0.3">
      <c r="A1089" s="1">
        <v>12</v>
      </c>
      <c r="B1089" s="1">
        <v>4213</v>
      </c>
      <c r="C1089" s="1">
        <v>7</v>
      </c>
      <c r="D1089" s="3"/>
      <c r="E1089" s="1">
        <v>1</v>
      </c>
      <c r="F1089">
        <v>0.69100173100054751</v>
      </c>
      <c r="G1089" s="1">
        <f t="shared" si="64"/>
        <v>1</v>
      </c>
      <c r="H1089">
        <v>0.68465931652324408</v>
      </c>
      <c r="I1089" s="1">
        <f t="shared" si="65"/>
        <v>1</v>
      </c>
      <c r="J1089">
        <v>0.68806649033419276</v>
      </c>
      <c r="K1089" s="2">
        <f t="shared" si="66"/>
        <v>1</v>
      </c>
      <c r="L1089">
        <v>0.72761198497275803</v>
      </c>
      <c r="M1089" s="1">
        <f t="shared" si="67"/>
        <v>1</v>
      </c>
    </row>
    <row r="1090" spans="1:13" x14ac:dyDescent="0.3">
      <c r="A1090" s="1">
        <v>12</v>
      </c>
      <c r="B1090" s="1">
        <v>4387</v>
      </c>
      <c r="C1090" s="1">
        <v>1</v>
      </c>
      <c r="D1090" s="3"/>
      <c r="E1090" s="1">
        <v>1</v>
      </c>
      <c r="F1090">
        <v>0.68898169660776631</v>
      </c>
      <c r="G1090" s="1">
        <f t="shared" si="64"/>
        <v>1</v>
      </c>
      <c r="H1090">
        <v>0.68198130642708965</v>
      </c>
      <c r="I1090" s="1">
        <f t="shared" si="65"/>
        <v>1</v>
      </c>
      <c r="J1090">
        <v>0.68557219174378914</v>
      </c>
      <c r="K1090" s="2">
        <f t="shared" si="66"/>
        <v>1</v>
      </c>
      <c r="L1090">
        <v>0.72366644545986758</v>
      </c>
      <c r="M1090" s="1">
        <f t="shared" si="67"/>
        <v>1</v>
      </c>
    </row>
    <row r="1091" spans="1:13" x14ac:dyDescent="0.3">
      <c r="A1091" s="1">
        <v>12</v>
      </c>
      <c r="B1091" s="1">
        <v>4033</v>
      </c>
      <c r="C1091" s="1">
        <v>7</v>
      </c>
      <c r="D1091" s="3"/>
      <c r="E1091" s="1">
        <v>1</v>
      </c>
      <c r="F1091">
        <v>0.6931075679891483</v>
      </c>
      <c r="G1091" s="1">
        <f t="shared" ref="G1091:G1154" si="68">IF(F1091&gt;=0.5,1,0)</f>
        <v>1</v>
      </c>
      <c r="H1091">
        <v>0.68746778570617839</v>
      </c>
      <c r="I1091" s="1">
        <f t="shared" ref="I1091:I1154" si="69">IF(H1091&gt;=0.5,1,0)</f>
        <v>1</v>
      </c>
      <c r="J1091">
        <v>0.69067187782745187</v>
      </c>
      <c r="K1091" s="2">
        <f t="shared" ref="K1091:K1154" si="70">IF(J1091&gt;=0.5,1,0)</f>
        <v>1</v>
      </c>
      <c r="L1091">
        <v>0.73176900525568933</v>
      </c>
      <c r="M1091" s="1">
        <f t="shared" ref="M1091:M1154" si="71">IF(L1091&gt;=0.5,1,0)</f>
        <v>1</v>
      </c>
    </row>
    <row r="1092" spans="1:13" x14ac:dyDescent="0.3">
      <c r="A1092" s="1">
        <v>12</v>
      </c>
      <c r="B1092" s="1">
        <v>4944</v>
      </c>
      <c r="C1092" s="1">
        <v>9</v>
      </c>
      <c r="D1092" s="3"/>
      <c r="E1092" s="1">
        <v>1</v>
      </c>
      <c r="F1092">
        <v>0.68253824859991818</v>
      </c>
      <c r="G1092" s="1">
        <f t="shared" si="68"/>
        <v>1</v>
      </c>
      <c r="H1092">
        <v>0.6736438137081936</v>
      </c>
      <c r="I1092" s="1">
        <f t="shared" si="69"/>
        <v>1</v>
      </c>
      <c r="J1092">
        <v>0.67764694535646108</v>
      </c>
      <c r="K1092" s="2">
        <f t="shared" si="70"/>
        <v>1</v>
      </c>
      <c r="L1092">
        <v>0.71149626643823616</v>
      </c>
      <c r="M1092" s="1">
        <f t="shared" si="71"/>
        <v>1</v>
      </c>
    </row>
    <row r="1093" spans="1:13" x14ac:dyDescent="0.3">
      <c r="A1093" s="1">
        <v>12</v>
      </c>
      <c r="B1093" s="1">
        <v>4459</v>
      </c>
      <c r="C1093" s="1">
        <v>0</v>
      </c>
      <c r="D1093" s="3"/>
      <c r="E1093" s="1">
        <v>1</v>
      </c>
      <c r="F1093">
        <v>0.68815026706742821</v>
      </c>
      <c r="G1093" s="1">
        <f t="shared" si="68"/>
        <v>1</v>
      </c>
      <c r="H1093">
        <v>0.68088358615017319</v>
      </c>
      <c r="I1093" s="1">
        <f t="shared" si="69"/>
        <v>1</v>
      </c>
      <c r="J1093">
        <v>0.68454714293572172</v>
      </c>
      <c r="K1093" s="2">
        <f t="shared" si="70"/>
        <v>1</v>
      </c>
      <c r="L1093">
        <v>0.72205431831368916</v>
      </c>
      <c r="M1093" s="1">
        <f t="shared" si="71"/>
        <v>1</v>
      </c>
    </row>
    <row r="1094" spans="1:13" x14ac:dyDescent="0.3">
      <c r="A1094" s="1">
        <v>12</v>
      </c>
      <c r="B1094" s="1">
        <v>2328</v>
      </c>
      <c r="C1094" s="1">
        <v>7</v>
      </c>
      <c r="D1094" s="3"/>
      <c r="E1094" s="1">
        <v>1</v>
      </c>
      <c r="F1094">
        <v>0.70897895885684037</v>
      </c>
      <c r="G1094" s="1">
        <f t="shared" si="68"/>
        <v>1</v>
      </c>
      <c r="H1094">
        <v>0.70955583403368683</v>
      </c>
      <c r="I1094" s="1">
        <f t="shared" si="69"/>
        <v>1</v>
      </c>
      <c r="J1094">
        <v>0.70084114633177852</v>
      </c>
      <c r="K1094" s="2">
        <f t="shared" si="70"/>
        <v>1</v>
      </c>
      <c r="L1094">
        <v>0.74955583403376691</v>
      </c>
      <c r="M1094" s="1">
        <f t="shared" si="71"/>
        <v>1</v>
      </c>
    </row>
    <row r="1095" spans="1:13" x14ac:dyDescent="0.3">
      <c r="A1095" s="1">
        <v>12</v>
      </c>
      <c r="B1095" s="1">
        <v>2548</v>
      </c>
      <c r="C1095" s="1">
        <v>9</v>
      </c>
      <c r="D1095" s="3"/>
      <c r="E1095" s="1">
        <v>1</v>
      </c>
      <c r="F1095">
        <v>0.70897895885684037</v>
      </c>
      <c r="G1095" s="1">
        <f t="shared" si="68"/>
        <v>1</v>
      </c>
      <c r="H1095">
        <v>0.70955583403368683</v>
      </c>
      <c r="I1095" s="1">
        <f t="shared" si="69"/>
        <v>1</v>
      </c>
      <c r="J1095">
        <v>0.70084114633177852</v>
      </c>
      <c r="K1095" s="2">
        <f t="shared" si="70"/>
        <v>1</v>
      </c>
      <c r="L1095">
        <v>0.74955583403376691</v>
      </c>
      <c r="M1095" s="1">
        <f t="shared" si="71"/>
        <v>1</v>
      </c>
    </row>
    <row r="1096" spans="1:13" x14ac:dyDescent="0.3">
      <c r="A1096" s="1">
        <v>12</v>
      </c>
      <c r="B1096" s="1">
        <v>2761</v>
      </c>
      <c r="C1096" s="1">
        <v>6</v>
      </c>
      <c r="D1096" s="3"/>
      <c r="E1096" s="1">
        <v>1</v>
      </c>
      <c r="F1096">
        <v>0.70823782997115348</v>
      </c>
      <c r="G1096" s="1">
        <f t="shared" si="68"/>
        <v>1</v>
      </c>
      <c r="H1096">
        <v>0.70849248688041289</v>
      </c>
      <c r="I1096" s="1">
        <f t="shared" si="69"/>
        <v>1</v>
      </c>
      <c r="J1096">
        <v>0.70039935547619714</v>
      </c>
      <c r="K1096" s="2">
        <f t="shared" si="70"/>
        <v>1</v>
      </c>
      <c r="L1096">
        <v>0.74873991132648476</v>
      </c>
      <c r="M1096" s="1">
        <f t="shared" si="71"/>
        <v>1</v>
      </c>
    </row>
    <row r="1097" spans="1:13" x14ac:dyDescent="0.3">
      <c r="A1097" s="1">
        <v>12</v>
      </c>
      <c r="B1097" s="1">
        <v>2151</v>
      </c>
      <c r="C1097" s="1">
        <v>6</v>
      </c>
      <c r="D1097" s="3"/>
      <c r="E1097" s="1">
        <v>1</v>
      </c>
      <c r="F1097">
        <v>0.70897895885684037</v>
      </c>
      <c r="G1097" s="1">
        <f t="shared" si="68"/>
        <v>1</v>
      </c>
      <c r="H1097">
        <v>0.70955583403368683</v>
      </c>
      <c r="I1097" s="1">
        <f t="shared" si="69"/>
        <v>1</v>
      </c>
      <c r="J1097">
        <v>0.70084114633177852</v>
      </c>
      <c r="K1097" s="2">
        <f t="shared" si="70"/>
        <v>1</v>
      </c>
      <c r="L1097">
        <v>0.74955583403376691</v>
      </c>
      <c r="M1097" s="1">
        <f t="shared" si="71"/>
        <v>1</v>
      </c>
    </row>
    <row r="1098" spans="1:13" x14ac:dyDescent="0.3">
      <c r="A1098" s="1">
        <v>12</v>
      </c>
      <c r="B1098" s="1">
        <v>2915</v>
      </c>
      <c r="C1098" s="1">
        <v>3</v>
      </c>
      <c r="D1098" s="3"/>
      <c r="E1098" s="1">
        <v>1</v>
      </c>
      <c r="F1098">
        <v>0.70637549773162678</v>
      </c>
      <c r="G1098" s="1">
        <f t="shared" si="68"/>
        <v>1</v>
      </c>
      <c r="H1098">
        <v>0.70583142103765839</v>
      </c>
      <c r="I1098" s="1">
        <f t="shared" si="69"/>
        <v>1</v>
      </c>
      <c r="J1098">
        <v>0.69929035537722595</v>
      </c>
      <c r="K1098" s="2">
        <f t="shared" si="70"/>
        <v>1</v>
      </c>
      <c r="L1098">
        <v>0.74670531368142345</v>
      </c>
      <c r="M1098" s="1">
        <f t="shared" si="71"/>
        <v>1</v>
      </c>
    </row>
    <row r="1099" spans="1:13" x14ac:dyDescent="0.3">
      <c r="A1099" s="1">
        <v>13</v>
      </c>
      <c r="B1099" s="1">
        <v>2579</v>
      </c>
      <c r="C1099" s="1">
        <v>1</v>
      </c>
      <c r="D1099" s="3"/>
      <c r="E1099" s="1">
        <v>1</v>
      </c>
      <c r="F1099">
        <v>0.70789129737203782</v>
      </c>
      <c r="G1099" s="1">
        <f t="shared" si="68"/>
        <v>1</v>
      </c>
      <c r="H1099">
        <v>0.70955583403348943</v>
      </c>
      <c r="I1099" s="1">
        <f t="shared" si="69"/>
        <v>1</v>
      </c>
      <c r="J1099">
        <v>0.69736024818396447</v>
      </c>
      <c r="K1099" s="2">
        <f t="shared" si="70"/>
        <v>1</v>
      </c>
      <c r="L1099">
        <v>0.7495558340337638</v>
      </c>
      <c r="M1099" s="1">
        <f t="shared" si="71"/>
        <v>1</v>
      </c>
    </row>
    <row r="1100" spans="1:13" x14ac:dyDescent="0.3">
      <c r="A1100" s="1">
        <v>13</v>
      </c>
      <c r="B1100" s="1">
        <v>2209</v>
      </c>
      <c r="C1100" s="1">
        <v>2</v>
      </c>
      <c r="D1100" s="3"/>
      <c r="E1100" s="1">
        <v>1</v>
      </c>
      <c r="F1100">
        <v>0.70789129737203782</v>
      </c>
      <c r="G1100" s="1">
        <f t="shared" si="68"/>
        <v>1</v>
      </c>
      <c r="H1100">
        <v>0.70955583403348943</v>
      </c>
      <c r="I1100" s="1">
        <f t="shared" si="69"/>
        <v>1</v>
      </c>
      <c r="J1100">
        <v>0.69736024818396447</v>
      </c>
      <c r="K1100" s="2">
        <f t="shared" si="70"/>
        <v>1</v>
      </c>
      <c r="L1100">
        <v>0.7495558340337638</v>
      </c>
      <c r="M1100" s="1">
        <f t="shared" si="71"/>
        <v>1</v>
      </c>
    </row>
    <row r="1101" spans="1:13" x14ac:dyDescent="0.3">
      <c r="A1101" s="1">
        <v>13</v>
      </c>
      <c r="B1101" s="1">
        <v>2827</v>
      </c>
      <c r="C1101" s="1">
        <v>0</v>
      </c>
      <c r="D1101" s="3"/>
      <c r="E1101" s="1">
        <v>1</v>
      </c>
      <c r="F1101">
        <v>0.70632671670306013</v>
      </c>
      <c r="G1101" s="1">
        <f t="shared" si="68"/>
        <v>1</v>
      </c>
      <c r="H1101">
        <v>0.70729982355331822</v>
      </c>
      <c r="I1101" s="1">
        <f t="shared" si="69"/>
        <v>1</v>
      </c>
      <c r="J1101">
        <v>0.69637989971690728</v>
      </c>
      <c r="K1101" s="2">
        <f t="shared" si="70"/>
        <v>1</v>
      </c>
      <c r="L1101">
        <v>0.74764705768455197</v>
      </c>
      <c r="M1101" s="1">
        <f t="shared" si="71"/>
        <v>1</v>
      </c>
    </row>
    <row r="1102" spans="1:13" x14ac:dyDescent="0.3">
      <c r="A1102" s="1">
        <v>13</v>
      </c>
      <c r="B1102" s="1">
        <v>2318</v>
      </c>
      <c r="C1102" s="1">
        <v>7</v>
      </c>
      <c r="D1102" s="3"/>
      <c r="E1102" s="1">
        <v>1</v>
      </c>
      <c r="F1102">
        <v>0.70789129737203782</v>
      </c>
      <c r="G1102" s="1">
        <f t="shared" si="68"/>
        <v>1</v>
      </c>
      <c r="H1102">
        <v>0.70955583403348943</v>
      </c>
      <c r="I1102" s="1">
        <f t="shared" si="69"/>
        <v>1</v>
      </c>
      <c r="J1102">
        <v>0.69736024818396447</v>
      </c>
      <c r="K1102" s="2">
        <f t="shared" si="70"/>
        <v>1</v>
      </c>
      <c r="L1102">
        <v>0.7495558340337638</v>
      </c>
      <c r="M1102" s="1">
        <f t="shared" si="71"/>
        <v>1</v>
      </c>
    </row>
    <row r="1103" spans="1:13" x14ac:dyDescent="0.3">
      <c r="A1103" s="1">
        <v>13</v>
      </c>
      <c r="B1103" s="1">
        <v>2442</v>
      </c>
      <c r="C1103" s="1">
        <v>3</v>
      </c>
      <c r="D1103" s="3"/>
      <c r="E1103" s="1">
        <v>1</v>
      </c>
      <c r="F1103">
        <v>0.70789129737203782</v>
      </c>
      <c r="G1103" s="1">
        <f t="shared" si="68"/>
        <v>1</v>
      </c>
      <c r="H1103">
        <v>0.70955583403348943</v>
      </c>
      <c r="I1103" s="1">
        <f t="shared" si="69"/>
        <v>1</v>
      </c>
      <c r="J1103">
        <v>0.69736024818396447</v>
      </c>
      <c r="K1103" s="2">
        <f t="shared" si="70"/>
        <v>1</v>
      </c>
      <c r="L1103">
        <v>0.7495558340337638</v>
      </c>
      <c r="M1103" s="1">
        <f t="shared" si="71"/>
        <v>1</v>
      </c>
    </row>
    <row r="1104" spans="1:13" x14ac:dyDescent="0.3">
      <c r="A1104" s="1">
        <v>4</v>
      </c>
      <c r="B1104" s="1">
        <v>9530</v>
      </c>
      <c r="C1104" s="1">
        <v>2</v>
      </c>
      <c r="D1104" s="3"/>
      <c r="E1104" s="1">
        <v>1</v>
      </c>
      <c r="F1104">
        <v>0.6339034352786701</v>
      </c>
      <c r="G1104" s="1">
        <f t="shared" si="68"/>
        <v>1</v>
      </c>
      <c r="H1104">
        <v>0.61711140213691373</v>
      </c>
      <c r="I1104" s="1">
        <f t="shared" si="69"/>
        <v>1</v>
      </c>
      <c r="J1104">
        <v>0.64159492104602212</v>
      </c>
      <c r="K1104" s="2">
        <f t="shared" si="70"/>
        <v>1</v>
      </c>
      <c r="L1104">
        <v>0.65619144268817231</v>
      </c>
      <c r="M1104" s="1">
        <f t="shared" si="71"/>
        <v>1</v>
      </c>
    </row>
    <row r="1105" spans="1:13" x14ac:dyDescent="0.3">
      <c r="A1105" s="1">
        <v>4</v>
      </c>
      <c r="B1105" s="1">
        <v>9214</v>
      </c>
      <c r="C1105" s="1">
        <v>1</v>
      </c>
      <c r="D1105" s="3"/>
      <c r="E1105" s="1">
        <v>1</v>
      </c>
      <c r="F1105">
        <v>0.63710574266330433</v>
      </c>
      <c r="G1105" s="1">
        <f t="shared" si="68"/>
        <v>1</v>
      </c>
      <c r="H1105">
        <v>0.62049506910377084</v>
      </c>
      <c r="I1105" s="1">
        <f t="shared" si="69"/>
        <v>1</v>
      </c>
      <c r="J1105">
        <v>0.64492541409416937</v>
      </c>
      <c r="K1105" s="2">
        <f t="shared" si="70"/>
        <v>1</v>
      </c>
      <c r="L1105">
        <v>0.66003544480971499</v>
      </c>
      <c r="M1105" s="1">
        <f t="shared" si="71"/>
        <v>1</v>
      </c>
    </row>
    <row r="1106" spans="1:13" x14ac:dyDescent="0.3">
      <c r="A1106" s="1">
        <v>4</v>
      </c>
      <c r="B1106" s="1">
        <v>9183</v>
      </c>
      <c r="C1106" s="1">
        <v>9</v>
      </c>
      <c r="D1106" s="3"/>
      <c r="E1106" s="1">
        <v>1</v>
      </c>
      <c r="F1106">
        <v>0.63742232852708081</v>
      </c>
      <c r="G1106" s="1">
        <f t="shared" si="68"/>
        <v>1</v>
      </c>
      <c r="H1106">
        <v>0.62083070837548804</v>
      </c>
      <c r="I1106" s="1">
        <f t="shared" si="69"/>
        <v>1</v>
      </c>
      <c r="J1106">
        <v>0.64524134170794289</v>
      </c>
      <c r="K1106" s="2">
        <f t="shared" si="70"/>
        <v>1</v>
      </c>
      <c r="L1106">
        <v>0.66040582569806805</v>
      </c>
      <c r="M1106" s="1">
        <f t="shared" si="71"/>
        <v>1</v>
      </c>
    </row>
    <row r="1107" spans="1:13" x14ac:dyDescent="0.3">
      <c r="A1107" s="1">
        <v>4</v>
      </c>
      <c r="B1107" s="1">
        <v>9953</v>
      </c>
      <c r="C1107" s="1">
        <v>6</v>
      </c>
      <c r="D1107" s="3"/>
      <c r="E1107" s="1">
        <v>1</v>
      </c>
      <c r="F1107">
        <v>0.62964731195391432</v>
      </c>
      <c r="G1107" s="1">
        <f t="shared" si="68"/>
        <v>1</v>
      </c>
      <c r="H1107">
        <v>0.61268685021277791</v>
      </c>
      <c r="I1107" s="1">
        <f t="shared" si="69"/>
        <v>1</v>
      </c>
      <c r="J1107">
        <v>0.63716490063991427</v>
      </c>
      <c r="K1107" s="2">
        <f t="shared" si="70"/>
        <v>1</v>
      </c>
      <c r="L1107">
        <v>0.65116346075744702</v>
      </c>
      <c r="M1107" s="1">
        <f t="shared" si="71"/>
        <v>1</v>
      </c>
    </row>
    <row r="1108" spans="1:13" x14ac:dyDescent="0.3">
      <c r="A1108" s="1">
        <v>4</v>
      </c>
      <c r="B1108" s="1">
        <v>9744</v>
      </c>
      <c r="C1108" s="1">
        <v>4</v>
      </c>
      <c r="D1108" s="3"/>
      <c r="E1108" s="1">
        <v>1</v>
      </c>
      <c r="F1108">
        <v>0.63175320356278442</v>
      </c>
      <c r="G1108" s="1">
        <f t="shared" si="68"/>
        <v>1</v>
      </c>
      <c r="H1108">
        <v>0.61485822517829414</v>
      </c>
      <c r="I1108" s="1">
        <f t="shared" si="69"/>
        <v>1</v>
      </c>
      <c r="J1108">
        <v>0.63935683875073401</v>
      </c>
      <c r="K1108" s="2">
        <f t="shared" si="70"/>
        <v>1</v>
      </c>
      <c r="L1108">
        <v>0.65363071534003259</v>
      </c>
      <c r="M1108" s="1">
        <f t="shared" si="71"/>
        <v>1</v>
      </c>
    </row>
    <row r="1109" spans="1:13" x14ac:dyDescent="0.3">
      <c r="A1109" s="1">
        <v>12</v>
      </c>
      <c r="B1109" s="1">
        <v>4149</v>
      </c>
      <c r="C1109" s="1">
        <v>4</v>
      </c>
      <c r="D1109" s="3"/>
      <c r="E1109" s="1">
        <v>1</v>
      </c>
      <c r="F1109">
        <v>0.69174858209955781</v>
      </c>
      <c r="G1109" s="1">
        <f t="shared" si="68"/>
        <v>1</v>
      </c>
      <c r="H1109">
        <v>0.68565340181265022</v>
      </c>
      <c r="I1109" s="1">
        <f t="shared" si="69"/>
        <v>1</v>
      </c>
      <c r="J1109">
        <v>0.6889899402728763</v>
      </c>
      <c r="K1109" s="2">
        <f t="shared" si="70"/>
        <v>1</v>
      </c>
      <c r="L1109">
        <v>0.72908113996058077</v>
      </c>
      <c r="M1109" s="1">
        <f t="shared" si="71"/>
        <v>1</v>
      </c>
    </row>
    <row r="1110" spans="1:13" x14ac:dyDescent="0.3">
      <c r="A1110" s="1">
        <v>12</v>
      </c>
      <c r="B1110" s="1">
        <v>4116</v>
      </c>
      <c r="C1110" s="1">
        <v>0</v>
      </c>
      <c r="D1110" s="3"/>
      <c r="E1110" s="1">
        <v>1</v>
      </c>
      <c r="F1110">
        <v>0.69213449103877067</v>
      </c>
      <c r="G1110" s="1">
        <f t="shared" si="68"/>
        <v>1</v>
      </c>
      <c r="H1110">
        <v>0.68616790312517706</v>
      </c>
      <c r="I1110" s="1">
        <f t="shared" si="69"/>
        <v>1</v>
      </c>
      <c r="J1110">
        <v>0.68946734605105986</v>
      </c>
      <c r="K1110" s="2">
        <f t="shared" si="70"/>
        <v>1</v>
      </c>
      <c r="L1110">
        <v>0.72984249240887711</v>
      </c>
      <c r="M1110" s="1">
        <f t="shared" si="71"/>
        <v>1</v>
      </c>
    </row>
    <row r="1111" spans="1:13" x14ac:dyDescent="0.3">
      <c r="A1111" s="1">
        <v>12</v>
      </c>
      <c r="B1111" s="1">
        <v>4683</v>
      </c>
      <c r="C1111" s="1">
        <v>0</v>
      </c>
      <c r="D1111" s="3"/>
      <c r="E1111" s="1">
        <v>1</v>
      </c>
      <c r="F1111">
        <v>0.68556497036074882</v>
      </c>
      <c r="G1111" s="1">
        <f t="shared" si="68"/>
        <v>1</v>
      </c>
      <c r="H1111">
        <v>0.6775067749510989</v>
      </c>
      <c r="I1111" s="1">
        <f t="shared" si="69"/>
        <v>1</v>
      </c>
      <c r="J1111">
        <v>0.68136410601620945</v>
      </c>
      <c r="K1111" s="2">
        <f t="shared" si="70"/>
        <v>1</v>
      </c>
      <c r="L1111">
        <v>0.71711376620459188</v>
      </c>
      <c r="M1111" s="1">
        <f t="shared" si="71"/>
        <v>1</v>
      </c>
    </row>
    <row r="1112" spans="1:13" x14ac:dyDescent="0.3">
      <c r="A1112" s="1">
        <v>12</v>
      </c>
      <c r="B1112" s="1">
        <v>4855</v>
      </c>
      <c r="C1112" s="1">
        <v>6</v>
      </c>
      <c r="D1112" s="3"/>
      <c r="E1112" s="1">
        <v>1</v>
      </c>
      <c r="F1112">
        <v>0.68356642439423487</v>
      </c>
      <c r="G1112" s="1">
        <f t="shared" si="68"/>
        <v>1</v>
      </c>
      <c r="H1112">
        <v>0.67495253599863381</v>
      </c>
      <c r="I1112" s="1">
        <f t="shared" si="69"/>
        <v>1</v>
      </c>
      <c r="J1112">
        <v>0.67890851024318455</v>
      </c>
      <c r="K1112" s="2">
        <f t="shared" si="70"/>
        <v>1</v>
      </c>
      <c r="L1112">
        <v>0.7133953214905584</v>
      </c>
      <c r="M1112" s="1">
        <f t="shared" si="71"/>
        <v>1</v>
      </c>
    </row>
    <row r="1113" spans="1:13" x14ac:dyDescent="0.3">
      <c r="A1113" s="1">
        <v>12</v>
      </c>
      <c r="B1113" s="1">
        <v>4144</v>
      </c>
      <c r="C1113" s="1">
        <v>9</v>
      </c>
      <c r="D1113" s="3"/>
      <c r="E1113" s="1">
        <v>1</v>
      </c>
      <c r="F1113">
        <v>0.69180701750304374</v>
      </c>
      <c r="G1113" s="1">
        <f t="shared" si="68"/>
        <v>1</v>
      </c>
      <c r="H1113">
        <v>0.68573127209214357</v>
      </c>
      <c r="I1113" s="1">
        <f t="shared" si="69"/>
        <v>1</v>
      </c>
      <c r="J1113">
        <v>0.68906221962564684</v>
      </c>
      <c r="K1113" s="2">
        <f t="shared" si="70"/>
        <v>1</v>
      </c>
      <c r="L1113">
        <v>0.72919632874656892</v>
      </c>
      <c r="M1113" s="1">
        <f t="shared" si="71"/>
        <v>1</v>
      </c>
    </row>
    <row r="1114" spans="1:13" x14ac:dyDescent="0.3">
      <c r="A1114" s="1">
        <v>12</v>
      </c>
      <c r="B1114" s="1">
        <v>2557</v>
      </c>
      <c r="C1114" s="1">
        <v>3</v>
      </c>
      <c r="D1114" s="3"/>
      <c r="E1114" s="1">
        <v>1</v>
      </c>
      <c r="F1114">
        <v>0.70897895885684037</v>
      </c>
      <c r="G1114" s="1">
        <f t="shared" si="68"/>
        <v>1</v>
      </c>
      <c r="H1114">
        <v>0.70955583403368683</v>
      </c>
      <c r="I1114" s="1">
        <f t="shared" si="69"/>
        <v>1</v>
      </c>
      <c r="J1114">
        <v>0.70084114633177852</v>
      </c>
      <c r="K1114" s="2">
        <f t="shared" si="70"/>
        <v>1</v>
      </c>
      <c r="L1114">
        <v>0.74955583403376691</v>
      </c>
      <c r="M1114" s="1">
        <f t="shared" si="71"/>
        <v>1</v>
      </c>
    </row>
    <row r="1115" spans="1:13" x14ac:dyDescent="0.3">
      <c r="A1115" s="1">
        <v>12</v>
      </c>
      <c r="B1115" s="1">
        <v>2548</v>
      </c>
      <c r="C1115" s="1">
        <v>4</v>
      </c>
      <c r="D1115" s="3"/>
      <c r="E1115" s="1">
        <v>1</v>
      </c>
      <c r="F1115">
        <v>0.70897895885684037</v>
      </c>
      <c r="G1115" s="1">
        <f t="shared" si="68"/>
        <v>1</v>
      </c>
      <c r="H1115">
        <v>0.70955583403368683</v>
      </c>
      <c r="I1115" s="1">
        <f t="shared" si="69"/>
        <v>1</v>
      </c>
      <c r="J1115">
        <v>0.70084114633177852</v>
      </c>
      <c r="K1115" s="2">
        <f t="shared" si="70"/>
        <v>1</v>
      </c>
      <c r="L1115">
        <v>0.74955583403376691</v>
      </c>
      <c r="M1115" s="1">
        <f t="shared" si="71"/>
        <v>1</v>
      </c>
    </row>
    <row r="1116" spans="1:13" x14ac:dyDescent="0.3">
      <c r="A1116" s="1">
        <v>12</v>
      </c>
      <c r="B1116" s="1">
        <v>2009</v>
      </c>
      <c r="C1116" s="1">
        <v>3</v>
      </c>
      <c r="D1116" s="3"/>
      <c r="E1116" s="1">
        <v>1</v>
      </c>
      <c r="F1116">
        <v>0.70897895885684037</v>
      </c>
      <c r="G1116" s="1">
        <f t="shared" si="68"/>
        <v>1</v>
      </c>
      <c r="H1116">
        <v>0.70955583403368683</v>
      </c>
      <c r="I1116" s="1">
        <f t="shared" si="69"/>
        <v>1</v>
      </c>
      <c r="J1116">
        <v>0.70084114633177852</v>
      </c>
      <c r="K1116" s="2">
        <f t="shared" si="70"/>
        <v>1</v>
      </c>
      <c r="L1116">
        <v>0.74955583403376691</v>
      </c>
      <c r="M1116" s="1">
        <f t="shared" si="71"/>
        <v>1</v>
      </c>
    </row>
    <row r="1117" spans="1:13" x14ac:dyDescent="0.3">
      <c r="A1117" s="1">
        <v>12</v>
      </c>
      <c r="B1117" s="1">
        <v>2452</v>
      </c>
      <c r="C1117" s="1">
        <v>6</v>
      </c>
      <c r="D1117" s="3"/>
      <c r="E1117" s="1">
        <v>1</v>
      </c>
      <c r="F1117">
        <v>0.70897895885684037</v>
      </c>
      <c r="G1117" s="1">
        <f t="shared" si="68"/>
        <v>1</v>
      </c>
      <c r="H1117">
        <v>0.70955583403368683</v>
      </c>
      <c r="I1117" s="1">
        <f t="shared" si="69"/>
        <v>1</v>
      </c>
      <c r="J1117">
        <v>0.70084114633177852</v>
      </c>
      <c r="K1117" s="2">
        <f t="shared" si="70"/>
        <v>1</v>
      </c>
      <c r="L1117">
        <v>0.74955583403376691</v>
      </c>
      <c r="M1117" s="1">
        <f t="shared" si="71"/>
        <v>1</v>
      </c>
    </row>
    <row r="1118" spans="1:13" x14ac:dyDescent="0.3">
      <c r="A1118" s="1">
        <v>12</v>
      </c>
      <c r="B1118" s="1">
        <v>2336</v>
      </c>
      <c r="C1118" s="1">
        <v>7</v>
      </c>
      <c r="D1118" s="3"/>
      <c r="E1118" s="1">
        <v>1</v>
      </c>
      <c r="F1118">
        <v>0.70897895885684037</v>
      </c>
      <c r="G1118" s="1">
        <f t="shared" si="68"/>
        <v>1</v>
      </c>
      <c r="H1118">
        <v>0.70955583403368683</v>
      </c>
      <c r="I1118" s="1">
        <f t="shared" si="69"/>
        <v>1</v>
      </c>
      <c r="J1118">
        <v>0.70084114633177852</v>
      </c>
      <c r="K1118" s="2">
        <f t="shared" si="70"/>
        <v>1</v>
      </c>
      <c r="L1118">
        <v>0.74955583403376691</v>
      </c>
      <c r="M1118" s="1">
        <f t="shared" si="71"/>
        <v>1</v>
      </c>
    </row>
    <row r="1119" spans="1:13" x14ac:dyDescent="0.3">
      <c r="A1119" s="1">
        <v>12</v>
      </c>
      <c r="B1119" s="1">
        <v>2813</v>
      </c>
      <c r="C1119" s="1">
        <v>9</v>
      </c>
      <c r="D1119" s="3"/>
      <c r="E1119" s="1">
        <v>1</v>
      </c>
      <c r="F1119">
        <v>0.70760759794113393</v>
      </c>
      <c r="G1119" s="1">
        <f t="shared" si="68"/>
        <v>1</v>
      </c>
      <c r="H1119">
        <v>0.70759020596542965</v>
      </c>
      <c r="I1119" s="1">
        <f t="shared" si="69"/>
        <v>1</v>
      </c>
      <c r="J1119">
        <v>0.70002387520794973</v>
      </c>
      <c r="K1119" s="2">
        <f t="shared" si="70"/>
        <v>1</v>
      </c>
      <c r="L1119">
        <v>0.74804888205643061</v>
      </c>
      <c r="M1119" s="1">
        <f t="shared" si="71"/>
        <v>1</v>
      </c>
    </row>
    <row r="1120" spans="1:13" x14ac:dyDescent="0.3">
      <c r="A1120" s="1">
        <v>12</v>
      </c>
      <c r="B1120" s="1">
        <v>2222</v>
      </c>
      <c r="C1120" s="1">
        <v>1</v>
      </c>
      <c r="D1120" s="3"/>
      <c r="E1120" s="1">
        <v>1</v>
      </c>
      <c r="F1120">
        <v>0.70897895885684037</v>
      </c>
      <c r="G1120" s="1">
        <f t="shared" si="68"/>
        <v>1</v>
      </c>
      <c r="H1120">
        <v>0.70955583403368683</v>
      </c>
      <c r="I1120" s="1">
        <f t="shared" si="69"/>
        <v>1</v>
      </c>
      <c r="J1120">
        <v>0.70084114633177852</v>
      </c>
      <c r="K1120" s="2">
        <f t="shared" si="70"/>
        <v>1</v>
      </c>
      <c r="L1120">
        <v>0.74955583403376691</v>
      </c>
      <c r="M1120" s="1">
        <f t="shared" si="71"/>
        <v>1</v>
      </c>
    </row>
    <row r="1121" spans="1:13" x14ac:dyDescent="0.3">
      <c r="A1121" s="1">
        <v>12</v>
      </c>
      <c r="B1121" s="1">
        <v>2151</v>
      </c>
      <c r="C1121" s="1">
        <v>1</v>
      </c>
      <c r="D1121" s="3"/>
      <c r="E1121" s="1">
        <v>1</v>
      </c>
      <c r="F1121">
        <v>0.70897895885684037</v>
      </c>
      <c r="G1121" s="1">
        <f t="shared" si="68"/>
        <v>1</v>
      </c>
      <c r="H1121">
        <v>0.70955583403368683</v>
      </c>
      <c r="I1121" s="1">
        <f t="shared" si="69"/>
        <v>1</v>
      </c>
      <c r="J1121">
        <v>0.70084114633177852</v>
      </c>
      <c r="K1121" s="2">
        <f t="shared" si="70"/>
        <v>1</v>
      </c>
      <c r="L1121">
        <v>0.74955583403376691</v>
      </c>
      <c r="M1121" s="1">
        <f t="shared" si="71"/>
        <v>1</v>
      </c>
    </row>
    <row r="1122" spans="1:13" x14ac:dyDescent="0.3">
      <c r="A1122" s="1">
        <v>12</v>
      </c>
      <c r="B1122" s="1">
        <v>2763</v>
      </c>
      <c r="C1122" s="1">
        <v>4</v>
      </c>
      <c r="D1122" s="3"/>
      <c r="E1122" s="1">
        <v>1</v>
      </c>
      <c r="F1122">
        <v>0.70821356393581558</v>
      </c>
      <c r="G1122" s="1">
        <f t="shared" si="68"/>
        <v>1</v>
      </c>
      <c r="H1122">
        <v>0.70845771283245296</v>
      </c>
      <c r="I1122" s="1">
        <f t="shared" si="69"/>
        <v>1</v>
      </c>
      <c r="J1122">
        <v>0.70038489475718779</v>
      </c>
      <c r="K1122" s="2">
        <f t="shared" si="70"/>
        <v>1</v>
      </c>
      <c r="L1122">
        <v>0.74871325677938194</v>
      </c>
      <c r="M1122" s="1">
        <f t="shared" si="71"/>
        <v>1</v>
      </c>
    </row>
    <row r="1123" spans="1:13" x14ac:dyDescent="0.3">
      <c r="A1123" s="1">
        <v>12</v>
      </c>
      <c r="B1123" s="1">
        <v>2967</v>
      </c>
      <c r="C1123" s="1">
        <v>9</v>
      </c>
      <c r="D1123" s="3"/>
      <c r="E1123" s="1">
        <v>1</v>
      </c>
      <c r="F1123">
        <v>0.70574946135246874</v>
      </c>
      <c r="G1123" s="1">
        <f t="shared" si="68"/>
        <v>1</v>
      </c>
      <c r="H1123">
        <v>0.70494038389531044</v>
      </c>
      <c r="I1123" s="1">
        <f t="shared" si="69"/>
        <v>1</v>
      </c>
      <c r="J1123">
        <v>0.69891792475595738</v>
      </c>
      <c r="K1123" s="2">
        <f t="shared" si="70"/>
        <v>1</v>
      </c>
      <c r="L1123">
        <v>0.74602635892026004</v>
      </c>
      <c r="M1123" s="1">
        <f t="shared" si="71"/>
        <v>1</v>
      </c>
    </row>
    <row r="1124" spans="1:13" x14ac:dyDescent="0.3">
      <c r="A1124" s="1">
        <v>12</v>
      </c>
      <c r="B1124" s="1">
        <v>3279</v>
      </c>
      <c r="C1124" s="1">
        <v>7</v>
      </c>
      <c r="D1124" s="3"/>
      <c r="E1124" s="1">
        <v>1</v>
      </c>
      <c r="F1124">
        <v>0.70202263028154166</v>
      </c>
      <c r="G1124" s="1">
        <f t="shared" si="68"/>
        <v>1</v>
      </c>
      <c r="H1124">
        <v>0.69967207399401343</v>
      </c>
      <c r="I1124" s="1">
        <f t="shared" si="69"/>
        <v>1</v>
      </c>
      <c r="J1124">
        <v>0.69670374757462539</v>
      </c>
      <c r="K1124" s="2">
        <f t="shared" si="70"/>
        <v>1</v>
      </c>
      <c r="L1124">
        <v>0.74203552752146207</v>
      </c>
      <c r="M1124" s="1">
        <f t="shared" si="71"/>
        <v>1</v>
      </c>
    </row>
    <row r="1125" spans="1:13" x14ac:dyDescent="0.3">
      <c r="A1125" s="1">
        <v>12</v>
      </c>
      <c r="B1125" s="1">
        <v>3115</v>
      </c>
      <c r="C1125" s="1">
        <v>3</v>
      </c>
      <c r="D1125" s="3"/>
      <c r="E1125" s="1">
        <v>1</v>
      </c>
      <c r="F1125">
        <v>0.70397535198515737</v>
      </c>
      <c r="G1125" s="1">
        <f t="shared" si="68"/>
        <v>1</v>
      </c>
      <c r="H1125">
        <v>0.70242479630639476</v>
      </c>
      <c r="I1125" s="1">
        <f t="shared" si="69"/>
        <v>1</v>
      </c>
      <c r="J1125">
        <v>0.69786337775136498</v>
      </c>
      <c r="K1125" s="2">
        <f t="shared" si="70"/>
        <v>1</v>
      </c>
      <c r="L1125">
        <v>0.74411575519229545</v>
      </c>
      <c r="M1125" s="1">
        <f t="shared" si="71"/>
        <v>1</v>
      </c>
    </row>
    <row r="1126" spans="1:13" x14ac:dyDescent="0.3">
      <c r="A1126" s="1">
        <v>12</v>
      </c>
      <c r="B1126" s="1">
        <v>3873</v>
      </c>
      <c r="C1126" s="1">
        <v>3</v>
      </c>
      <c r="D1126" s="3"/>
      <c r="E1126" s="1">
        <v>1</v>
      </c>
      <c r="F1126">
        <v>0.69499336288934777</v>
      </c>
      <c r="G1126" s="1">
        <f t="shared" si="68"/>
        <v>1</v>
      </c>
      <c r="H1126">
        <v>0.68999739600992116</v>
      </c>
      <c r="I1126" s="1">
        <f t="shared" si="69"/>
        <v>1</v>
      </c>
      <c r="J1126">
        <v>0.69254443729995363</v>
      </c>
      <c r="K1126" s="2">
        <f t="shared" si="70"/>
        <v>1</v>
      </c>
      <c r="L1126">
        <v>0.73481006072138833</v>
      </c>
      <c r="M1126" s="1">
        <f t="shared" si="71"/>
        <v>1</v>
      </c>
    </row>
    <row r="1127" spans="1:13" x14ac:dyDescent="0.3">
      <c r="A1127" s="1">
        <v>12</v>
      </c>
      <c r="B1127" s="1">
        <v>3669</v>
      </c>
      <c r="C1127" s="1">
        <v>8</v>
      </c>
      <c r="D1127" s="3"/>
      <c r="E1127" s="1">
        <v>1</v>
      </c>
      <c r="F1127">
        <v>0.69741700695251641</v>
      </c>
      <c r="G1127" s="1">
        <f t="shared" si="68"/>
        <v>1</v>
      </c>
      <c r="H1127">
        <v>0.69326892959515851</v>
      </c>
      <c r="I1127" s="1">
        <f t="shared" si="69"/>
        <v>1</v>
      </c>
      <c r="J1127">
        <v>0.6939759166224051</v>
      </c>
      <c r="K1127" s="2">
        <f t="shared" si="70"/>
        <v>1</v>
      </c>
      <c r="L1127">
        <v>0.73723858569918699</v>
      </c>
      <c r="M1127" s="1">
        <f t="shared" si="71"/>
        <v>1</v>
      </c>
    </row>
    <row r="1128" spans="1:13" x14ac:dyDescent="0.3">
      <c r="A1128" s="1">
        <v>12</v>
      </c>
      <c r="B1128" s="1">
        <v>3144</v>
      </c>
      <c r="C1128" s="1">
        <v>9</v>
      </c>
      <c r="D1128" s="3"/>
      <c r="E1128" s="1">
        <v>1</v>
      </c>
      <c r="F1128">
        <v>0.70362904879649935</v>
      </c>
      <c r="G1128" s="1">
        <f t="shared" si="68"/>
        <v>1</v>
      </c>
      <c r="H1128">
        <v>0.70193538919294618</v>
      </c>
      <c r="I1128" s="1">
        <f t="shared" si="69"/>
        <v>1</v>
      </c>
      <c r="J1128">
        <v>0.69765759313270082</v>
      </c>
      <c r="K1128" s="2">
        <f t="shared" si="70"/>
        <v>1</v>
      </c>
      <c r="L1128">
        <v>0.74374511278076438</v>
      </c>
      <c r="M1128" s="1">
        <f t="shared" si="71"/>
        <v>1</v>
      </c>
    </row>
    <row r="1129" spans="1:13" x14ac:dyDescent="0.3">
      <c r="A1129" s="1">
        <v>12</v>
      </c>
      <c r="B1129" s="1">
        <v>2121</v>
      </c>
      <c r="C1129" s="1">
        <v>4</v>
      </c>
      <c r="D1129" s="3"/>
      <c r="E1129" s="1">
        <v>1</v>
      </c>
      <c r="F1129">
        <v>0.70897895885684037</v>
      </c>
      <c r="G1129" s="1">
        <f t="shared" si="68"/>
        <v>1</v>
      </c>
      <c r="H1129">
        <v>0.70955583403368683</v>
      </c>
      <c r="I1129" s="1">
        <f t="shared" si="69"/>
        <v>1</v>
      </c>
      <c r="J1129">
        <v>0.70084114633177852</v>
      </c>
      <c r="K1129" s="2">
        <f t="shared" si="70"/>
        <v>1</v>
      </c>
      <c r="L1129">
        <v>0.74955583403376691</v>
      </c>
      <c r="M1129" s="1">
        <f t="shared" si="71"/>
        <v>1</v>
      </c>
    </row>
    <row r="1130" spans="1:13" x14ac:dyDescent="0.3">
      <c r="A1130" s="1">
        <v>12</v>
      </c>
      <c r="B1130" s="1">
        <v>2732</v>
      </c>
      <c r="C1130" s="1">
        <v>4</v>
      </c>
      <c r="D1130" s="3"/>
      <c r="E1130" s="1">
        <v>1</v>
      </c>
      <c r="F1130">
        <v>0.70858992471420368</v>
      </c>
      <c r="G1130" s="1">
        <f t="shared" si="68"/>
        <v>1</v>
      </c>
      <c r="H1130">
        <v>0.70899735040348599</v>
      </c>
      <c r="I1130" s="1">
        <f t="shared" si="69"/>
        <v>1</v>
      </c>
      <c r="J1130">
        <v>0.70060920861311704</v>
      </c>
      <c r="K1130" s="2">
        <f t="shared" si="70"/>
        <v>1</v>
      </c>
      <c r="L1130">
        <v>0.74912709319118842</v>
      </c>
      <c r="M1130" s="1">
        <f t="shared" si="71"/>
        <v>1</v>
      </c>
    </row>
    <row r="1131" spans="1:13" x14ac:dyDescent="0.3">
      <c r="A1131" s="1">
        <v>12</v>
      </c>
      <c r="B1131" s="1">
        <v>2241</v>
      </c>
      <c r="C1131" s="1">
        <v>7</v>
      </c>
      <c r="D1131" s="3"/>
      <c r="E1131" s="1">
        <v>1</v>
      </c>
      <c r="F1131">
        <v>0.70897895885684037</v>
      </c>
      <c r="G1131" s="1">
        <f t="shared" si="68"/>
        <v>1</v>
      </c>
      <c r="H1131">
        <v>0.70955583403368683</v>
      </c>
      <c r="I1131" s="1">
        <f t="shared" si="69"/>
        <v>1</v>
      </c>
      <c r="J1131">
        <v>0.70084114633177852</v>
      </c>
      <c r="K1131" s="2">
        <f t="shared" si="70"/>
        <v>1</v>
      </c>
      <c r="L1131">
        <v>0.74955583403376691</v>
      </c>
      <c r="M1131" s="1">
        <f t="shared" si="71"/>
        <v>1</v>
      </c>
    </row>
    <row r="1132" spans="1:13" x14ac:dyDescent="0.3">
      <c r="A1132" s="1">
        <v>12</v>
      </c>
      <c r="B1132" s="1">
        <v>2069</v>
      </c>
      <c r="C1132" s="1">
        <v>9</v>
      </c>
      <c r="D1132" s="3"/>
      <c r="E1132" s="1">
        <v>1</v>
      </c>
      <c r="F1132">
        <v>0.70897895885684037</v>
      </c>
      <c r="G1132" s="1">
        <f t="shared" si="68"/>
        <v>1</v>
      </c>
      <c r="H1132">
        <v>0.70955583403368683</v>
      </c>
      <c r="I1132" s="1">
        <f t="shared" si="69"/>
        <v>1</v>
      </c>
      <c r="J1132">
        <v>0.70084114633177852</v>
      </c>
      <c r="K1132" s="2">
        <f t="shared" si="70"/>
        <v>1</v>
      </c>
      <c r="L1132">
        <v>0.74955583403376691</v>
      </c>
      <c r="M1132" s="1">
        <f t="shared" si="71"/>
        <v>1</v>
      </c>
    </row>
    <row r="1133" spans="1:13" x14ac:dyDescent="0.3">
      <c r="A1133" s="1">
        <v>12</v>
      </c>
      <c r="B1133" s="1">
        <v>2354</v>
      </c>
      <c r="C1133" s="1">
        <v>6</v>
      </c>
      <c r="D1133" s="3"/>
      <c r="E1133" s="1">
        <v>1</v>
      </c>
      <c r="F1133">
        <v>0.70897895885684037</v>
      </c>
      <c r="G1133" s="1">
        <f t="shared" si="68"/>
        <v>1</v>
      </c>
      <c r="H1133">
        <v>0.70955583403368683</v>
      </c>
      <c r="I1133" s="1">
        <f t="shared" si="69"/>
        <v>1</v>
      </c>
      <c r="J1133">
        <v>0.70084114633177852</v>
      </c>
      <c r="K1133" s="2">
        <f t="shared" si="70"/>
        <v>1</v>
      </c>
      <c r="L1133">
        <v>0.74955583403376691</v>
      </c>
      <c r="M1133" s="1">
        <f t="shared" si="71"/>
        <v>1</v>
      </c>
    </row>
    <row r="1134" spans="1:13" x14ac:dyDescent="0.3">
      <c r="A1134" s="1">
        <v>12</v>
      </c>
      <c r="B1134" s="1">
        <v>1197</v>
      </c>
      <c r="C1134" s="1">
        <v>0</v>
      </c>
      <c r="D1134" s="3"/>
      <c r="E1134" s="1">
        <v>1</v>
      </c>
      <c r="F1134">
        <v>0.70897895885684037</v>
      </c>
      <c r="G1134" s="1">
        <f t="shared" si="68"/>
        <v>1</v>
      </c>
      <c r="H1134">
        <v>0.70955583403368683</v>
      </c>
      <c r="I1134" s="1">
        <f t="shared" si="69"/>
        <v>1</v>
      </c>
      <c r="J1134">
        <v>0.70084114633177852</v>
      </c>
      <c r="K1134" s="2">
        <f t="shared" si="70"/>
        <v>1</v>
      </c>
      <c r="L1134">
        <v>0.74955583403376691</v>
      </c>
      <c r="M1134" s="1">
        <f t="shared" si="71"/>
        <v>1</v>
      </c>
    </row>
    <row r="1135" spans="1:13" x14ac:dyDescent="0.3">
      <c r="A1135" s="1">
        <v>12</v>
      </c>
      <c r="B1135" s="1">
        <v>1837</v>
      </c>
      <c r="C1135" s="1">
        <v>4</v>
      </c>
      <c r="D1135" s="3"/>
      <c r="E1135" s="1">
        <v>1</v>
      </c>
      <c r="F1135">
        <v>0.70897895885684037</v>
      </c>
      <c r="G1135" s="1">
        <f t="shared" si="68"/>
        <v>1</v>
      </c>
      <c r="H1135">
        <v>0.70955583403368683</v>
      </c>
      <c r="I1135" s="1">
        <f t="shared" si="69"/>
        <v>1</v>
      </c>
      <c r="J1135">
        <v>0.70084114633177852</v>
      </c>
      <c r="K1135" s="2">
        <f t="shared" si="70"/>
        <v>1</v>
      </c>
      <c r="L1135">
        <v>0.74955583403376691</v>
      </c>
      <c r="M1135" s="1">
        <f t="shared" si="71"/>
        <v>1</v>
      </c>
    </row>
    <row r="1136" spans="1:13" x14ac:dyDescent="0.3">
      <c r="A1136" s="1">
        <v>12</v>
      </c>
      <c r="B1136" s="1">
        <v>1298</v>
      </c>
      <c r="C1136" s="1">
        <v>6</v>
      </c>
      <c r="D1136" s="3"/>
      <c r="E1136" s="1">
        <v>1</v>
      </c>
      <c r="F1136">
        <v>0.70897895885684037</v>
      </c>
      <c r="G1136" s="1">
        <f t="shared" si="68"/>
        <v>1</v>
      </c>
      <c r="H1136">
        <v>0.70955583403368683</v>
      </c>
      <c r="I1136" s="1">
        <f t="shared" si="69"/>
        <v>1</v>
      </c>
      <c r="J1136">
        <v>0.70084114633177852</v>
      </c>
      <c r="K1136" s="2">
        <f t="shared" si="70"/>
        <v>1</v>
      </c>
      <c r="L1136">
        <v>0.74955583403376691</v>
      </c>
      <c r="M1136" s="1">
        <f t="shared" si="71"/>
        <v>1</v>
      </c>
    </row>
    <row r="1137" spans="1:13" x14ac:dyDescent="0.3">
      <c r="A1137" s="1">
        <v>12</v>
      </c>
      <c r="B1137" s="1">
        <v>1643</v>
      </c>
      <c r="C1137" s="1">
        <v>3</v>
      </c>
      <c r="D1137" s="3"/>
      <c r="E1137" s="1">
        <v>1</v>
      </c>
      <c r="F1137">
        <v>0.70897895885684037</v>
      </c>
      <c r="G1137" s="1">
        <f t="shared" si="68"/>
        <v>1</v>
      </c>
      <c r="H1137">
        <v>0.70955583403368683</v>
      </c>
      <c r="I1137" s="1">
        <f t="shared" si="69"/>
        <v>1</v>
      </c>
      <c r="J1137">
        <v>0.70084114633177852</v>
      </c>
      <c r="K1137" s="2">
        <f t="shared" si="70"/>
        <v>1</v>
      </c>
      <c r="L1137">
        <v>0.74955583403376691</v>
      </c>
      <c r="M1137" s="1">
        <f t="shared" si="71"/>
        <v>1</v>
      </c>
    </row>
    <row r="1138" spans="1:13" x14ac:dyDescent="0.3">
      <c r="A1138" s="1">
        <v>12</v>
      </c>
      <c r="B1138" s="1">
        <v>1480</v>
      </c>
      <c r="C1138" s="1">
        <v>2</v>
      </c>
      <c r="D1138" s="3"/>
      <c r="E1138" s="1">
        <v>1</v>
      </c>
      <c r="F1138">
        <v>0.70897895885684037</v>
      </c>
      <c r="G1138" s="1">
        <f t="shared" si="68"/>
        <v>1</v>
      </c>
      <c r="H1138">
        <v>0.70955583403368683</v>
      </c>
      <c r="I1138" s="1">
        <f t="shared" si="69"/>
        <v>1</v>
      </c>
      <c r="J1138">
        <v>0.70084114633177852</v>
      </c>
      <c r="K1138" s="2">
        <f t="shared" si="70"/>
        <v>1</v>
      </c>
      <c r="L1138">
        <v>0.74955583403376691</v>
      </c>
      <c r="M1138" s="1">
        <f t="shared" si="71"/>
        <v>1</v>
      </c>
    </row>
    <row r="1139" spans="1:13" x14ac:dyDescent="0.3">
      <c r="A1139" s="1">
        <v>12</v>
      </c>
      <c r="B1139" s="1">
        <v>1079</v>
      </c>
      <c r="C1139" s="1">
        <v>6</v>
      </c>
      <c r="D1139" s="3"/>
      <c r="E1139" s="1">
        <v>1</v>
      </c>
      <c r="F1139">
        <v>0.70897895885684037</v>
      </c>
      <c r="G1139" s="1">
        <f t="shared" si="68"/>
        <v>1</v>
      </c>
      <c r="H1139">
        <v>0.70955583403368683</v>
      </c>
      <c r="I1139" s="1">
        <f t="shared" si="69"/>
        <v>1</v>
      </c>
      <c r="J1139">
        <v>0.70084114633177852</v>
      </c>
      <c r="K1139" s="2">
        <f t="shared" si="70"/>
        <v>1</v>
      </c>
      <c r="L1139">
        <v>0.74955583403376691</v>
      </c>
      <c r="M1139" s="1">
        <f t="shared" si="71"/>
        <v>1</v>
      </c>
    </row>
    <row r="1140" spans="1:13" x14ac:dyDescent="0.3">
      <c r="A1140" s="1">
        <v>12</v>
      </c>
      <c r="B1140" s="1">
        <v>1056</v>
      </c>
      <c r="C1140" s="1">
        <v>2</v>
      </c>
      <c r="D1140" s="3"/>
      <c r="E1140" s="1">
        <v>1</v>
      </c>
      <c r="F1140">
        <v>0.70897895885684037</v>
      </c>
      <c r="G1140" s="1">
        <f t="shared" si="68"/>
        <v>1</v>
      </c>
      <c r="H1140">
        <v>0.70955583403368683</v>
      </c>
      <c r="I1140" s="1">
        <f t="shared" si="69"/>
        <v>1</v>
      </c>
      <c r="J1140">
        <v>0.70084114633177852</v>
      </c>
      <c r="K1140" s="2">
        <f t="shared" si="70"/>
        <v>1</v>
      </c>
      <c r="L1140">
        <v>0.74955583403376691</v>
      </c>
      <c r="M1140" s="1">
        <f t="shared" si="71"/>
        <v>1</v>
      </c>
    </row>
    <row r="1141" spans="1:13" x14ac:dyDescent="0.3">
      <c r="A1141" s="1">
        <v>12</v>
      </c>
      <c r="B1141" s="1">
        <v>1648</v>
      </c>
      <c r="C1141" s="1">
        <v>9</v>
      </c>
      <c r="D1141" s="3"/>
      <c r="E1141" s="1">
        <v>1</v>
      </c>
      <c r="F1141">
        <v>0.70897895885684037</v>
      </c>
      <c r="G1141" s="1">
        <f t="shared" si="68"/>
        <v>1</v>
      </c>
      <c r="H1141">
        <v>0.70955583403368683</v>
      </c>
      <c r="I1141" s="1">
        <f t="shared" si="69"/>
        <v>1</v>
      </c>
      <c r="J1141">
        <v>0.70084114633177852</v>
      </c>
      <c r="K1141" s="2">
        <f t="shared" si="70"/>
        <v>1</v>
      </c>
      <c r="L1141">
        <v>0.74955583403376691</v>
      </c>
      <c r="M1141" s="1">
        <f t="shared" si="71"/>
        <v>1</v>
      </c>
    </row>
    <row r="1142" spans="1:13" x14ac:dyDescent="0.3">
      <c r="A1142" s="1">
        <v>12</v>
      </c>
      <c r="B1142" s="1">
        <v>1118</v>
      </c>
      <c r="C1142" s="1">
        <v>7</v>
      </c>
      <c r="D1142" s="3"/>
      <c r="E1142" s="1">
        <v>1</v>
      </c>
      <c r="F1142">
        <v>0.70897895885684037</v>
      </c>
      <c r="G1142" s="1">
        <f t="shared" si="68"/>
        <v>1</v>
      </c>
      <c r="H1142">
        <v>0.70955583403368683</v>
      </c>
      <c r="I1142" s="1">
        <f t="shared" si="69"/>
        <v>1</v>
      </c>
      <c r="J1142">
        <v>0.70084114633177852</v>
      </c>
      <c r="K1142" s="2">
        <f t="shared" si="70"/>
        <v>1</v>
      </c>
      <c r="L1142">
        <v>0.74955583403376691</v>
      </c>
      <c r="M1142" s="1">
        <f t="shared" si="71"/>
        <v>1</v>
      </c>
    </row>
    <row r="1143" spans="1:13" x14ac:dyDescent="0.3">
      <c r="A1143" s="1">
        <v>12</v>
      </c>
      <c r="B1143" s="1">
        <v>1498</v>
      </c>
      <c r="C1143" s="1">
        <v>3</v>
      </c>
      <c r="D1143" s="3"/>
      <c r="E1143" s="1">
        <v>1</v>
      </c>
      <c r="F1143">
        <v>0.70897895885684037</v>
      </c>
      <c r="G1143" s="1">
        <f t="shared" si="68"/>
        <v>1</v>
      </c>
      <c r="H1143">
        <v>0.70955583403368683</v>
      </c>
      <c r="I1143" s="1">
        <f t="shared" si="69"/>
        <v>1</v>
      </c>
      <c r="J1143">
        <v>0.70084114633177852</v>
      </c>
      <c r="K1143" s="2">
        <f t="shared" si="70"/>
        <v>1</v>
      </c>
      <c r="L1143">
        <v>0.74955583403376691</v>
      </c>
      <c r="M1143" s="1">
        <f t="shared" si="71"/>
        <v>1</v>
      </c>
    </row>
    <row r="1144" spans="1:13" x14ac:dyDescent="0.3">
      <c r="A1144" s="1">
        <v>8</v>
      </c>
      <c r="B1144" s="1">
        <v>3469</v>
      </c>
      <c r="C1144" s="1">
        <v>20</v>
      </c>
      <c r="D1144" s="3"/>
      <c r="E1144" s="1">
        <v>1</v>
      </c>
      <c r="F1144">
        <v>0.70042402270944248</v>
      </c>
      <c r="G1144" s="1">
        <f t="shared" si="68"/>
        <v>1</v>
      </c>
      <c r="H1144">
        <v>0.69666757959429959</v>
      </c>
      <c r="I1144" s="1">
        <f t="shared" si="69"/>
        <v>1</v>
      </c>
      <c r="J1144">
        <v>0.70615975134582465</v>
      </c>
      <c r="K1144" s="2">
        <f t="shared" si="70"/>
        <v>1</v>
      </c>
      <c r="L1144">
        <v>0.7422027474561721</v>
      </c>
      <c r="M1144" s="1">
        <f t="shared" si="71"/>
        <v>1</v>
      </c>
    </row>
    <row r="1145" spans="1:13" x14ac:dyDescent="0.3">
      <c r="A1145" s="1">
        <v>8</v>
      </c>
      <c r="B1145" s="1">
        <v>3019</v>
      </c>
      <c r="C1145" s="1">
        <v>26</v>
      </c>
      <c r="D1145" s="3"/>
      <c r="E1145" s="1">
        <v>1</v>
      </c>
      <c r="F1145">
        <v>0.7057312106050867</v>
      </c>
      <c r="G1145" s="1">
        <f t="shared" si="68"/>
        <v>1</v>
      </c>
      <c r="H1145">
        <v>0.7041131974096988</v>
      </c>
      <c r="I1145" s="1">
        <f t="shared" si="69"/>
        <v>1</v>
      </c>
      <c r="J1145">
        <v>0.70887550982938019</v>
      </c>
      <c r="K1145" s="2">
        <f t="shared" si="70"/>
        <v>1</v>
      </c>
      <c r="L1145">
        <v>0.74644803701170015</v>
      </c>
      <c r="M1145" s="1">
        <f t="shared" si="71"/>
        <v>1</v>
      </c>
    </row>
    <row r="1146" spans="1:13" x14ac:dyDescent="0.3">
      <c r="A1146" s="1">
        <v>8</v>
      </c>
      <c r="B1146" s="1">
        <v>3515</v>
      </c>
      <c r="C1146" s="1">
        <v>24</v>
      </c>
      <c r="D1146" s="3"/>
      <c r="E1146" s="1">
        <v>1</v>
      </c>
      <c r="F1146">
        <v>0.69988721515866903</v>
      </c>
      <c r="G1146" s="1">
        <f t="shared" si="68"/>
        <v>1</v>
      </c>
      <c r="H1146">
        <v>0.69592128450048152</v>
      </c>
      <c r="I1146" s="1">
        <f t="shared" si="69"/>
        <v>1</v>
      </c>
      <c r="J1146">
        <v>0.7058851223197915</v>
      </c>
      <c r="K1146" s="2">
        <f t="shared" si="70"/>
        <v>1</v>
      </c>
      <c r="L1146">
        <v>0.74177762642137979</v>
      </c>
      <c r="M1146" s="1">
        <f t="shared" si="71"/>
        <v>1</v>
      </c>
    </row>
    <row r="1147" spans="1:13" x14ac:dyDescent="0.3">
      <c r="A1147" s="1">
        <v>8</v>
      </c>
      <c r="B1147" s="1">
        <v>3697</v>
      </c>
      <c r="C1147" s="1">
        <v>24</v>
      </c>
      <c r="D1147" s="3"/>
      <c r="E1147" s="1">
        <v>1</v>
      </c>
      <c r="F1147">
        <v>0.69774950412000791</v>
      </c>
      <c r="G1147" s="1">
        <f t="shared" si="68"/>
        <v>1</v>
      </c>
      <c r="H1147">
        <v>0.69299477999306458</v>
      </c>
      <c r="I1147" s="1">
        <f t="shared" si="69"/>
        <v>1</v>
      </c>
      <c r="J1147">
        <v>0.70479164230365532</v>
      </c>
      <c r="K1147" s="2">
        <f t="shared" si="70"/>
        <v>1</v>
      </c>
      <c r="L1147">
        <v>0.74011126222652557</v>
      </c>
      <c r="M1147" s="1">
        <f t="shared" si="71"/>
        <v>1</v>
      </c>
    </row>
    <row r="1148" spans="1:13" x14ac:dyDescent="0.3">
      <c r="A1148" s="1">
        <v>8</v>
      </c>
      <c r="B1148" s="1">
        <v>3074</v>
      </c>
      <c r="C1148" s="1">
        <v>25</v>
      </c>
      <c r="D1148" s="3"/>
      <c r="E1148" s="1">
        <v>1</v>
      </c>
      <c r="F1148">
        <v>0.70507707084515292</v>
      </c>
      <c r="G1148" s="1">
        <f t="shared" si="68"/>
        <v>1</v>
      </c>
      <c r="H1148">
        <v>0.70318882489103174</v>
      </c>
      <c r="I1148" s="1">
        <f t="shared" si="69"/>
        <v>1</v>
      </c>
      <c r="J1148">
        <v>0.70854071078531766</v>
      </c>
      <c r="K1148" s="2">
        <f t="shared" si="70"/>
        <v>1</v>
      </c>
      <c r="L1148">
        <v>0.74592059385663889</v>
      </c>
      <c r="M1148" s="1">
        <f t="shared" si="71"/>
        <v>1</v>
      </c>
    </row>
    <row r="1149" spans="1:13" x14ac:dyDescent="0.3">
      <c r="A1149" s="1">
        <v>12</v>
      </c>
      <c r="B1149" s="1">
        <v>2559</v>
      </c>
      <c r="C1149" s="1">
        <v>9</v>
      </c>
      <c r="D1149" s="3"/>
      <c r="E1149" s="1">
        <v>1</v>
      </c>
      <c r="F1149">
        <v>0.70897895885684037</v>
      </c>
      <c r="G1149" s="1">
        <f t="shared" si="68"/>
        <v>1</v>
      </c>
      <c r="H1149">
        <v>0.70955583403368683</v>
      </c>
      <c r="I1149" s="1">
        <f t="shared" si="69"/>
        <v>1</v>
      </c>
      <c r="J1149">
        <v>0.70084114633177852</v>
      </c>
      <c r="K1149" s="2">
        <f t="shared" si="70"/>
        <v>1</v>
      </c>
      <c r="L1149">
        <v>0.74955583403376691</v>
      </c>
      <c r="M1149" s="1">
        <f t="shared" si="71"/>
        <v>1</v>
      </c>
    </row>
    <row r="1150" spans="1:13" x14ac:dyDescent="0.3">
      <c r="A1150" s="1">
        <v>12</v>
      </c>
      <c r="B1150" s="1">
        <v>2517</v>
      </c>
      <c r="C1150" s="1">
        <v>4</v>
      </c>
      <c r="D1150" s="3"/>
      <c r="E1150" s="1">
        <v>1</v>
      </c>
      <c r="F1150">
        <v>0.70897895885684037</v>
      </c>
      <c r="G1150" s="1">
        <f t="shared" si="68"/>
        <v>1</v>
      </c>
      <c r="H1150">
        <v>0.70955583403368683</v>
      </c>
      <c r="I1150" s="1">
        <f t="shared" si="69"/>
        <v>1</v>
      </c>
      <c r="J1150">
        <v>0.70084114633177852</v>
      </c>
      <c r="K1150" s="2">
        <f t="shared" si="70"/>
        <v>1</v>
      </c>
      <c r="L1150">
        <v>0.74955583403376691</v>
      </c>
      <c r="M1150" s="1">
        <f t="shared" si="71"/>
        <v>1</v>
      </c>
    </row>
    <row r="1151" spans="1:13" x14ac:dyDescent="0.3">
      <c r="A1151" s="1">
        <v>12</v>
      </c>
      <c r="B1151" s="1">
        <v>2292</v>
      </c>
      <c r="C1151" s="1">
        <v>4</v>
      </c>
      <c r="D1151" s="3"/>
      <c r="E1151" s="1">
        <v>1</v>
      </c>
      <c r="F1151">
        <v>0.70897895885684037</v>
      </c>
      <c r="G1151" s="1">
        <f t="shared" si="68"/>
        <v>1</v>
      </c>
      <c r="H1151">
        <v>0.70955583403368683</v>
      </c>
      <c r="I1151" s="1">
        <f t="shared" si="69"/>
        <v>1</v>
      </c>
      <c r="J1151">
        <v>0.70084114633177852</v>
      </c>
      <c r="K1151" s="2">
        <f t="shared" si="70"/>
        <v>1</v>
      </c>
      <c r="L1151">
        <v>0.74955583403376691</v>
      </c>
      <c r="M1151" s="1">
        <f t="shared" si="71"/>
        <v>1</v>
      </c>
    </row>
    <row r="1152" spans="1:13" x14ac:dyDescent="0.3">
      <c r="A1152" s="1">
        <v>12</v>
      </c>
      <c r="B1152" s="1">
        <v>2921</v>
      </c>
      <c r="C1152" s="1">
        <v>6</v>
      </c>
      <c r="D1152" s="3"/>
      <c r="E1152" s="1">
        <v>1</v>
      </c>
      <c r="F1152">
        <v>0.70630319079239157</v>
      </c>
      <c r="G1152" s="1">
        <f t="shared" si="68"/>
        <v>1</v>
      </c>
      <c r="H1152">
        <v>0.705728416957355</v>
      </c>
      <c r="I1152" s="1">
        <f t="shared" si="69"/>
        <v>1</v>
      </c>
      <c r="J1152">
        <v>0.69924733035234898</v>
      </c>
      <c r="K1152" s="2">
        <f t="shared" si="70"/>
        <v>1</v>
      </c>
      <c r="L1152">
        <v>0.74662676717124343</v>
      </c>
      <c r="M1152" s="1">
        <f t="shared" si="71"/>
        <v>1</v>
      </c>
    </row>
    <row r="1153" spans="1:13" x14ac:dyDescent="0.3">
      <c r="A1153" s="1">
        <v>12</v>
      </c>
      <c r="B1153" s="1">
        <v>2403</v>
      </c>
      <c r="C1153" s="1">
        <v>8</v>
      </c>
      <c r="D1153" s="3"/>
      <c r="E1153" s="1">
        <v>1</v>
      </c>
      <c r="F1153">
        <v>0.70897895885684037</v>
      </c>
      <c r="G1153" s="1">
        <f t="shared" si="68"/>
        <v>1</v>
      </c>
      <c r="H1153">
        <v>0.70955583403368683</v>
      </c>
      <c r="I1153" s="1">
        <f t="shared" si="69"/>
        <v>1</v>
      </c>
      <c r="J1153">
        <v>0.70084114633177852</v>
      </c>
      <c r="K1153" s="2">
        <f t="shared" si="70"/>
        <v>1</v>
      </c>
      <c r="L1153">
        <v>0.74955583403376691</v>
      </c>
      <c r="M1153" s="1">
        <f t="shared" si="71"/>
        <v>1</v>
      </c>
    </row>
    <row r="1154" spans="1:13" x14ac:dyDescent="0.3">
      <c r="A1154" s="1">
        <v>12</v>
      </c>
      <c r="B1154" s="1">
        <v>2634</v>
      </c>
      <c r="C1154" s="1">
        <v>8</v>
      </c>
      <c r="D1154" s="3"/>
      <c r="E1154" s="1">
        <v>1</v>
      </c>
      <c r="F1154">
        <v>0.70897895885684037</v>
      </c>
      <c r="G1154" s="1">
        <f t="shared" si="68"/>
        <v>1</v>
      </c>
      <c r="H1154">
        <v>0.70955583403368683</v>
      </c>
      <c r="I1154" s="1">
        <f t="shared" si="69"/>
        <v>1</v>
      </c>
      <c r="J1154">
        <v>0.70084114633177852</v>
      </c>
      <c r="K1154" s="2">
        <f t="shared" si="70"/>
        <v>1</v>
      </c>
      <c r="L1154">
        <v>0.74955583403376691</v>
      </c>
      <c r="M1154" s="1">
        <f t="shared" si="71"/>
        <v>1</v>
      </c>
    </row>
    <row r="1155" spans="1:13" x14ac:dyDescent="0.3">
      <c r="A1155" s="1">
        <v>12</v>
      </c>
      <c r="B1155" s="1">
        <v>2484</v>
      </c>
      <c r="C1155" s="1">
        <v>7</v>
      </c>
      <c r="D1155" s="3"/>
      <c r="E1155" s="1">
        <v>1</v>
      </c>
      <c r="F1155">
        <v>0.70897895885684037</v>
      </c>
      <c r="G1155" s="1">
        <f t="shared" ref="G1155:G1218" si="72">IF(F1155&gt;=0.5,1,0)</f>
        <v>1</v>
      </c>
      <c r="H1155">
        <v>0.70955583403368683</v>
      </c>
      <c r="I1155" s="1">
        <f t="shared" ref="I1155:I1218" si="73">IF(H1155&gt;=0.5,1,0)</f>
        <v>1</v>
      </c>
      <c r="J1155">
        <v>0.70084114633177852</v>
      </c>
      <c r="K1155" s="2">
        <f t="shared" ref="K1155:K1218" si="74">IF(J1155&gt;=0.5,1,0)</f>
        <v>1</v>
      </c>
      <c r="L1155">
        <v>0.74955583403376691</v>
      </c>
      <c r="M1155" s="1">
        <f t="shared" ref="M1155:M1218" si="75">IF(L1155&gt;=0.5,1,0)</f>
        <v>1</v>
      </c>
    </row>
    <row r="1156" spans="1:13" x14ac:dyDescent="0.3">
      <c r="A1156" s="1">
        <v>12</v>
      </c>
      <c r="B1156" s="1">
        <v>2994</v>
      </c>
      <c r="C1156" s="1">
        <v>0</v>
      </c>
      <c r="D1156" s="3"/>
      <c r="E1156" s="1">
        <v>1</v>
      </c>
      <c r="F1156">
        <v>0.70542495934520422</v>
      </c>
      <c r="G1156" s="1">
        <f t="shared" si="72"/>
        <v>1</v>
      </c>
      <c r="H1156">
        <v>0.70447921022230331</v>
      </c>
      <c r="I1156" s="1">
        <f t="shared" si="73"/>
        <v>1</v>
      </c>
      <c r="J1156">
        <v>0.69872495042575666</v>
      </c>
      <c r="K1156" s="2">
        <f t="shared" si="74"/>
        <v>1</v>
      </c>
      <c r="L1156">
        <v>0.74567540687515943</v>
      </c>
      <c r="M1156" s="1">
        <f t="shared" si="75"/>
        <v>1</v>
      </c>
    </row>
    <row r="1157" spans="1:13" x14ac:dyDescent="0.3">
      <c r="A1157" s="1">
        <v>12</v>
      </c>
      <c r="B1157" s="1">
        <v>2658</v>
      </c>
      <c r="C1157" s="1">
        <v>4</v>
      </c>
      <c r="D1157" s="3"/>
      <c r="E1157" s="1">
        <v>1</v>
      </c>
      <c r="F1157">
        <v>0.70897895885684037</v>
      </c>
      <c r="G1157" s="1">
        <f t="shared" si="72"/>
        <v>1</v>
      </c>
      <c r="H1157">
        <v>0.70955583403368683</v>
      </c>
      <c r="I1157" s="1">
        <f t="shared" si="73"/>
        <v>1</v>
      </c>
      <c r="J1157">
        <v>0.70084114633177852</v>
      </c>
      <c r="K1157" s="2">
        <f t="shared" si="74"/>
        <v>1</v>
      </c>
      <c r="L1157">
        <v>0.74955583403376691</v>
      </c>
      <c r="M1157" s="1">
        <f t="shared" si="75"/>
        <v>1</v>
      </c>
    </row>
    <row r="1158" spans="1:13" x14ac:dyDescent="0.3">
      <c r="A1158" s="1">
        <v>12</v>
      </c>
      <c r="B1158" s="1">
        <v>2972</v>
      </c>
      <c r="C1158" s="1">
        <v>0</v>
      </c>
      <c r="D1158" s="3"/>
      <c r="E1158" s="1">
        <v>1</v>
      </c>
      <c r="F1158">
        <v>0.70568933978410886</v>
      </c>
      <c r="G1158" s="1">
        <f t="shared" si="72"/>
        <v>1</v>
      </c>
      <c r="H1158">
        <v>0.70485490520347238</v>
      </c>
      <c r="I1158" s="1">
        <f t="shared" si="73"/>
        <v>1</v>
      </c>
      <c r="J1158">
        <v>0.69888216801167591</v>
      </c>
      <c r="K1158" s="2">
        <f t="shared" si="74"/>
        <v>1</v>
      </c>
      <c r="L1158">
        <v>0.74596128647257576</v>
      </c>
      <c r="M1158" s="1">
        <f t="shared" si="75"/>
        <v>1</v>
      </c>
    </row>
    <row r="1159" spans="1:13" x14ac:dyDescent="0.3">
      <c r="A1159" s="1">
        <v>13</v>
      </c>
      <c r="B1159" s="1">
        <v>1954</v>
      </c>
      <c r="C1159" s="1">
        <v>7</v>
      </c>
      <c r="D1159" s="3"/>
      <c r="E1159" s="1">
        <v>1</v>
      </c>
      <c r="F1159">
        <v>0.70789129737203782</v>
      </c>
      <c r="G1159" s="1">
        <f t="shared" si="72"/>
        <v>1</v>
      </c>
      <c r="H1159">
        <v>0.70955583403348943</v>
      </c>
      <c r="I1159" s="1">
        <f t="shared" si="73"/>
        <v>1</v>
      </c>
      <c r="J1159">
        <v>0.69736024818396447</v>
      </c>
      <c r="K1159" s="2">
        <f t="shared" si="74"/>
        <v>1</v>
      </c>
      <c r="L1159">
        <v>0.7495558340337638</v>
      </c>
      <c r="M1159" s="1">
        <f t="shared" si="75"/>
        <v>1</v>
      </c>
    </row>
    <row r="1160" spans="1:13" x14ac:dyDescent="0.3">
      <c r="A1160" s="1">
        <v>13</v>
      </c>
      <c r="B1160" s="1">
        <v>1024</v>
      </c>
      <c r="C1160" s="1">
        <v>7</v>
      </c>
      <c r="D1160" s="3"/>
      <c r="E1160" s="1">
        <v>1</v>
      </c>
      <c r="F1160">
        <v>0.70789129737203782</v>
      </c>
      <c r="G1160" s="1">
        <f t="shared" si="72"/>
        <v>1</v>
      </c>
      <c r="H1160">
        <v>0.70955583403348943</v>
      </c>
      <c r="I1160" s="1">
        <f t="shared" si="73"/>
        <v>1</v>
      </c>
      <c r="J1160">
        <v>0.69736024818396447</v>
      </c>
      <c r="K1160" s="2">
        <f t="shared" si="74"/>
        <v>1</v>
      </c>
      <c r="L1160">
        <v>0.7495558340337638</v>
      </c>
      <c r="M1160" s="1">
        <f t="shared" si="75"/>
        <v>1</v>
      </c>
    </row>
    <row r="1161" spans="1:13" x14ac:dyDescent="0.3">
      <c r="A1161" s="1">
        <v>13</v>
      </c>
      <c r="B1161" s="1">
        <v>1591</v>
      </c>
      <c r="C1161" s="1">
        <v>3</v>
      </c>
      <c r="D1161" s="3"/>
      <c r="E1161" s="1">
        <v>1</v>
      </c>
      <c r="F1161">
        <v>0.70789129737203782</v>
      </c>
      <c r="G1161" s="1">
        <f t="shared" si="72"/>
        <v>1</v>
      </c>
      <c r="H1161">
        <v>0.70955583403348943</v>
      </c>
      <c r="I1161" s="1">
        <f t="shared" si="73"/>
        <v>1</v>
      </c>
      <c r="J1161">
        <v>0.69736024818396447</v>
      </c>
      <c r="K1161" s="2">
        <f t="shared" si="74"/>
        <v>1</v>
      </c>
      <c r="L1161">
        <v>0.7495558340337638</v>
      </c>
      <c r="M1161" s="1">
        <f t="shared" si="75"/>
        <v>1</v>
      </c>
    </row>
    <row r="1162" spans="1:13" x14ac:dyDescent="0.3">
      <c r="A1162" s="1">
        <v>13</v>
      </c>
      <c r="B1162" s="1">
        <v>1884</v>
      </c>
      <c r="C1162" s="1">
        <v>1</v>
      </c>
      <c r="D1162" s="3"/>
      <c r="E1162" s="1">
        <v>1</v>
      </c>
      <c r="F1162">
        <v>0.70789129737203782</v>
      </c>
      <c r="G1162" s="1">
        <f t="shared" si="72"/>
        <v>1</v>
      </c>
      <c r="H1162">
        <v>0.70955583403348943</v>
      </c>
      <c r="I1162" s="1">
        <f t="shared" si="73"/>
        <v>1</v>
      </c>
      <c r="J1162">
        <v>0.69736024818396447</v>
      </c>
      <c r="K1162" s="2">
        <f t="shared" si="74"/>
        <v>1</v>
      </c>
      <c r="L1162">
        <v>0.7495558340337638</v>
      </c>
      <c r="M1162" s="1">
        <f t="shared" si="75"/>
        <v>1</v>
      </c>
    </row>
    <row r="1163" spans="1:13" x14ac:dyDescent="0.3">
      <c r="A1163" s="1">
        <v>13</v>
      </c>
      <c r="B1163" s="1">
        <v>1581</v>
      </c>
      <c r="C1163" s="1">
        <v>1</v>
      </c>
      <c r="D1163" s="3"/>
      <c r="E1163" s="1">
        <v>1</v>
      </c>
      <c r="F1163">
        <v>0.70789129737203782</v>
      </c>
      <c r="G1163" s="1">
        <f t="shared" si="72"/>
        <v>1</v>
      </c>
      <c r="H1163">
        <v>0.70955583403348943</v>
      </c>
      <c r="I1163" s="1">
        <f t="shared" si="73"/>
        <v>1</v>
      </c>
      <c r="J1163">
        <v>0.69736024818396447</v>
      </c>
      <c r="K1163" s="2">
        <f t="shared" si="74"/>
        <v>1</v>
      </c>
      <c r="L1163">
        <v>0.7495558340337638</v>
      </c>
      <c r="M1163" s="1">
        <f t="shared" si="75"/>
        <v>1</v>
      </c>
    </row>
    <row r="1164" spans="1:13" x14ac:dyDescent="0.3">
      <c r="A1164" s="1">
        <v>12</v>
      </c>
      <c r="B1164" s="1">
        <v>3396</v>
      </c>
      <c r="C1164" s="1">
        <v>6</v>
      </c>
      <c r="D1164" s="3"/>
      <c r="E1164" s="1">
        <v>1</v>
      </c>
      <c r="F1164">
        <v>0.7006379227859586</v>
      </c>
      <c r="G1164" s="1">
        <f t="shared" si="72"/>
        <v>1</v>
      </c>
      <c r="H1164">
        <v>0.69773023247860633</v>
      </c>
      <c r="I1164" s="1">
        <f t="shared" si="73"/>
        <v>1</v>
      </c>
      <c r="J1164">
        <v>0.69588252423675478</v>
      </c>
      <c r="K1164" s="2">
        <f t="shared" si="74"/>
        <v>1</v>
      </c>
      <c r="L1164">
        <v>0.74057462455082212</v>
      </c>
      <c r="M1164" s="1">
        <f t="shared" si="75"/>
        <v>1</v>
      </c>
    </row>
    <row r="1165" spans="1:13" x14ac:dyDescent="0.3">
      <c r="A1165" s="1">
        <v>12</v>
      </c>
      <c r="B1165" s="1">
        <v>3285</v>
      </c>
      <c r="C1165" s="1">
        <v>6</v>
      </c>
      <c r="D1165" s="3"/>
      <c r="E1165" s="1">
        <v>1</v>
      </c>
      <c r="F1165">
        <v>0.70195145024734829</v>
      </c>
      <c r="G1165" s="1">
        <f t="shared" si="72"/>
        <v>1</v>
      </c>
      <c r="H1165">
        <v>0.69957204993307776</v>
      </c>
      <c r="I1165" s="1">
        <f t="shared" si="73"/>
        <v>1</v>
      </c>
      <c r="J1165">
        <v>0.69666151106644536</v>
      </c>
      <c r="K1165" s="2">
        <f t="shared" si="74"/>
        <v>1</v>
      </c>
      <c r="L1165">
        <v>0.74196014468012605</v>
      </c>
      <c r="M1165" s="1">
        <f t="shared" si="75"/>
        <v>1</v>
      </c>
    </row>
    <row r="1166" spans="1:13" x14ac:dyDescent="0.3">
      <c r="A1166" s="1">
        <v>12</v>
      </c>
      <c r="B1166" s="1">
        <v>3649</v>
      </c>
      <c r="C1166" s="1">
        <v>7</v>
      </c>
      <c r="D1166" s="3"/>
      <c r="E1166" s="1">
        <v>1</v>
      </c>
      <c r="F1166">
        <v>0.69765579065815875</v>
      </c>
      <c r="G1166" s="1">
        <f t="shared" si="72"/>
        <v>1</v>
      </c>
      <c r="H1166">
        <v>0.69359250266678873</v>
      </c>
      <c r="I1166" s="1">
        <f t="shared" si="73"/>
        <v>1</v>
      </c>
      <c r="J1166">
        <v>0.69411706702849751</v>
      </c>
      <c r="K1166" s="2">
        <f t="shared" si="74"/>
        <v>1</v>
      </c>
      <c r="L1166">
        <v>0.7374795974741406</v>
      </c>
      <c r="M1166" s="1">
        <f t="shared" si="75"/>
        <v>1</v>
      </c>
    </row>
    <row r="1167" spans="1:13" x14ac:dyDescent="0.3">
      <c r="A1167" s="1">
        <v>12</v>
      </c>
      <c r="B1167" s="1">
        <v>3260</v>
      </c>
      <c r="C1167" s="1">
        <v>0</v>
      </c>
      <c r="D1167" s="3"/>
      <c r="E1167" s="1">
        <v>1</v>
      </c>
      <c r="F1167">
        <v>0.70224815489005665</v>
      </c>
      <c r="G1167" s="1">
        <f t="shared" si="72"/>
        <v>1</v>
      </c>
      <c r="H1167">
        <v>0.69998913413061936</v>
      </c>
      <c r="I1167" s="1">
        <f t="shared" si="73"/>
        <v>1</v>
      </c>
      <c r="J1167">
        <v>0.69683758419082098</v>
      </c>
      <c r="K1167" s="2">
        <f t="shared" si="74"/>
        <v>1</v>
      </c>
      <c r="L1167">
        <v>0.74227457383402839</v>
      </c>
      <c r="M1167" s="1">
        <f t="shared" si="75"/>
        <v>1</v>
      </c>
    </row>
    <row r="1168" spans="1:13" x14ac:dyDescent="0.3">
      <c r="A1168" s="1">
        <v>12</v>
      </c>
      <c r="B1168" s="1">
        <v>3986</v>
      </c>
      <c r="C1168" s="1">
        <v>2</v>
      </c>
      <c r="D1168" s="3"/>
      <c r="E1168" s="1">
        <v>1</v>
      </c>
      <c r="F1168">
        <v>0.69366015256712321</v>
      </c>
      <c r="G1168" s="1">
        <f t="shared" si="72"/>
        <v>1</v>
      </c>
      <c r="H1168">
        <v>0.68820758947837557</v>
      </c>
      <c r="I1168" s="1">
        <f t="shared" si="73"/>
        <v>1</v>
      </c>
      <c r="J1168">
        <v>0.69135637403569561</v>
      </c>
      <c r="K1168" s="2">
        <f t="shared" si="74"/>
        <v>1</v>
      </c>
      <c r="L1168">
        <v>0.73286734394936981</v>
      </c>
      <c r="M1168" s="1">
        <f t="shared" si="75"/>
        <v>1</v>
      </c>
    </row>
    <row r="1169" spans="1:13" x14ac:dyDescent="0.3">
      <c r="A1169" s="1">
        <v>15</v>
      </c>
      <c r="B1169" s="1">
        <v>1469</v>
      </c>
      <c r="C1169" s="1">
        <v>1</v>
      </c>
      <c r="D1169" s="3"/>
      <c r="E1169" s="1">
        <v>1</v>
      </c>
      <c r="F1169">
        <v>0.70410772011938871</v>
      </c>
      <c r="G1169" s="1">
        <f t="shared" si="72"/>
        <v>1</v>
      </c>
      <c r="H1169">
        <v>0.70955583403061961</v>
      </c>
      <c r="I1169" s="1">
        <f t="shared" si="73"/>
        <v>1</v>
      </c>
      <c r="J1169">
        <v>0.68990775608031063</v>
      </c>
      <c r="K1169" s="2">
        <f t="shared" si="74"/>
        <v>1</v>
      </c>
      <c r="L1169">
        <v>0.74955583403369741</v>
      </c>
      <c r="M1169" s="1">
        <f t="shared" si="75"/>
        <v>1</v>
      </c>
    </row>
    <row r="1170" spans="1:13" x14ac:dyDescent="0.3">
      <c r="A1170" s="1">
        <v>15</v>
      </c>
      <c r="B1170" s="1">
        <v>1312</v>
      </c>
      <c r="C1170" s="1">
        <v>8</v>
      </c>
      <c r="D1170" s="3"/>
      <c r="E1170" s="1">
        <v>1</v>
      </c>
      <c r="F1170">
        <v>0.70410772011938871</v>
      </c>
      <c r="G1170" s="1">
        <f t="shared" si="72"/>
        <v>1</v>
      </c>
      <c r="H1170">
        <v>0.70955583403061961</v>
      </c>
      <c r="I1170" s="1">
        <f t="shared" si="73"/>
        <v>1</v>
      </c>
      <c r="J1170">
        <v>0.68990775608031063</v>
      </c>
      <c r="K1170" s="2">
        <f t="shared" si="74"/>
        <v>1</v>
      </c>
      <c r="L1170">
        <v>0.74955583403369741</v>
      </c>
      <c r="M1170" s="1">
        <f t="shared" si="75"/>
        <v>1</v>
      </c>
    </row>
    <row r="1171" spans="1:13" x14ac:dyDescent="0.3">
      <c r="A1171" s="1">
        <v>15</v>
      </c>
      <c r="B1171" s="1">
        <v>1931</v>
      </c>
      <c r="C1171" s="1">
        <v>6</v>
      </c>
      <c r="D1171" s="3"/>
      <c r="E1171" s="1">
        <v>1</v>
      </c>
      <c r="F1171">
        <v>0.70410772011938871</v>
      </c>
      <c r="G1171" s="1">
        <f t="shared" si="72"/>
        <v>1</v>
      </c>
      <c r="H1171">
        <v>0.70955583403061961</v>
      </c>
      <c r="I1171" s="1">
        <f t="shared" si="73"/>
        <v>1</v>
      </c>
      <c r="J1171">
        <v>0.68990775608031063</v>
      </c>
      <c r="K1171" s="2">
        <f t="shared" si="74"/>
        <v>1</v>
      </c>
      <c r="L1171">
        <v>0.74955583403369741</v>
      </c>
      <c r="M1171" s="1">
        <f t="shared" si="75"/>
        <v>1</v>
      </c>
    </row>
    <row r="1172" spans="1:13" x14ac:dyDescent="0.3">
      <c r="A1172" s="1">
        <v>15</v>
      </c>
      <c r="B1172" s="1">
        <v>1877</v>
      </c>
      <c r="C1172" s="1">
        <v>2</v>
      </c>
      <c r="D1172" s="3"/>
      <c r="E1172" s="1">
        <v>1</v>
      </c>
      <c r="F1172">
        <v>0.70410772011938871</v>
      </c>
      <c r="G1172" s="1">
        <f t="shared" si="72"/>
        <v>1</v>
      </c>
      <c r="H1172">
        <v>0.70955583403061961</v>
      </c>
      <c r="I1172" s="1">
        <f t="shared" si="73"/>
        <v>1</v>
      </c>
      <c r="J1172">
        <v>0.68990775608031063</v>
      </c>
      <c r="K1172" s="2">
        <f t="shared" si="74"/>
        <v>1</v>
      </c>
      <c r="L1172">
        <v>0.74955583403369741</v>
      </c>
      <c r="M1172" s="1">
        <f t="shared" si="75"/>
        <v>1</v>
      </c>
    </row>
    <row r="1173" spans="1:13" x14ac:dyDescent="0.3">
      <c r="A1173" s="1">
        <v>15</v>
      </c>
      <c r="B1173" s="1">
        <v>1989</v>
      </c>
      <c r="C1173" s="1">
        <v>7</v>
      </c>
      <c r="D1173" s="3"/>
      <c r="E1173" s="1">
        <v>1</v>
      </c>
      <c r="F1173">
        <v>0.70410772011938871</v>
      </c>
      <c r="G1173" s="1">
        <f t="shared" si="72"/>
        <v>1</v>
      </c>
      <c r="H1173">
        <v>0.70955583403061961</v>
      </c>
      <c r="I1173" s="1">
        <f t="shared" si="73"/>
        <v>1</v>
      </c>
      <c r="J1173">
        <v>0.68990775608031063</v>
      </c>
      <c r="K1173" s="2">
        <f t="shared" si="74"/>
        <v>1</v>
      </c>
      <c r="L1173">
        <v>0.74955583403369741</v>
      </c>
      <c r="M1173" s="1">
        <f t="shared" si="75"/>
        <v>1</v>
      </c>
    </row>
    <row r="1174" spans="1:13" x14ac:dyDescent="0.3">
      <c r="A1174" s="1">
        <v>12</v>
      </c>
      <c r="B1174" s="1">
        <v>2658</v>
      </c>
      <c r="C1174" s="1">
        <v>0</v>
      </c>
      <c r="D1174" s="3"/>
      <c r="E1174" s="1">
        <v>1</v>
      </c>
      <c r="F1174">
        <v>0.70897895885684037</v>
      </c>
      <c r="G1174" s="1">
        <f t="shared" si="72"/>
        <v>1</v>
      </c>
      <c r="H1174">
        <v>0.70955583403368683</v>
      </c>
      <c r="I1174" s="1">
        <f t="shared" si="73"/>
        <v>1</v>
      </c>
      <c r="J1174">
        <v>0.70084114633177852</v>
      </c>
      <c r="K1174" s="2">
        <f t="shared" si="74"/>
        <v>1</v>
      </c>
      <c r="L1174">
        <v>0.74955583403376691</v>
      </c>
      <c r="M1174" s="1">
        <f t="shared" si="75"/>
        <v>1</v>
      </c>
    </row>
    <row r="1175" spans="1:13" x14ac:dyDescent="0.3">
      <c r="A1175" s="1">
        <v>12</v>
      </c>
      <c r="B1175" s="1">
        <v>2301</v>
      </c>
      <c r="C1175" s="1">
        <v>9</v>
      </c>
      <c r="D1175" s="3"/>
      <c r="E1175" s="1">
        <v>1</v>
      </c>
      <c r="F1175">
        <v>0.70897895885684037</v>
      </c>
      <c r="G1175" s="1">
        <f t="shared" si="72"/>
        <v>1</v>
      </c>
      <c r="H1175">
        <v>0.70955583403368683</v>
      </c>
      <c r="I1175" s="1">
        <f t="shared" si="73"/>
        <v>1</v>
      </c>
      <c r="J1175">
        <v>0.70084114633177852</v>
      </c>
      <c r="K1175" s="2">
        <f t="shared" si="74"/>
        <v>1</v>
      </c>
      <c r="L1175">
        <v>0.74955583403376691</v>
      </c>
      <c r="M1175" s="1">
        <f t="shared" si="75"/>
        <v>1</v>
      </c>
    </row>
    <row r="1176" spans="1:13" x14ac:dyDescent="0.3">
      <c r="A1176" s="1">
        <v>12</v>
      </c>
      <c r="B1176" s="1">
        <v>2580</v>
      </c>
      <c r="C1176" s="1">
        <v>5</v>
      </c>
      <c r="D1176" s="3"/>
      <c r="E1176" s="1">
        <v>1</v>
      </c>
      <c r="F1176">
        <v>0.70897895885684037</v>
      </c>
      <c r="G1176" s="1">
        <f t="shared" si="72"/>
        <v>1</v>
      </c>
      <c r="H1176">
        <v>0.70955583403368683</v>
      </c>
      <c r="I1176" s="1">
        <f t="shared" si="73"/>
        <v>1</v>
      </c>
      <c r="J1176">
        <v>0.70084114633177852</v>
      </c>
      <c r="K1176" s="2">
        <f t="shared" si="74"/>
        <v>1</v>
      </c>
      <c r="L1176">
        <v>0.74955583403376691</v>
      </c>
      <c r="M1176" s="1">
        <f t="shared" si="75"/>
        <v>1</v>
      </c>
    </row>
    <row r="1177" spans="1:13" x14ac:dyDescent="0.3">
      <c r="A1177" s="1">
        <v>12</v>
      </c>
      <c r="B1177" s="1">
        <v>2370</v>
      </c>
      <c r="C1177" s="1">
        <v>6</v>
      </c>
      <c r="D1177" s="3"/>
      <c r="E1177" s="1">
        <v>1</v>
      </c>
      <c r="F1177">
        <v>0.70897895885684037</v>
      </c>
      <c r="G1177" s="1">
        <f t="shared" si="72"/>
        <v>1</v>
      </c>
      <c r="H1177">
        <v>0.70955583403368683</v>
      </c>
      <c r="I1177" s="1">
        <f t="shared" si="73"/>
        <v>1</v>
      </c>
      <c r="J1177">
        <v>0.70084114633177852</v>
      </c>
      <c r="K1177" s="2">
        <f t="shared" si="74"/>
        <v>1</v>
      </c>
      <c r="L1177">
        <v>0.74955583403376691</v>
      </c>
      <c r="M1177" s="1">
        <f t="shared" si="75"/>
        <v>1</v>
      </c>
    </row>
    <row r="1178" spans="1:13" x14ac:dyDescent="0.3">
      <c r="A1178" s="1">
        <v>12</v>
      </c>
      <c r="B1178" s="1">
        <v>2169</v>
      </c>
      <c r="C1178" s="1">
        <v>2</v>
      </c>
      <c r="D1178" s="3"/>
      <c r="E1178" s="1">
        <v>1</v>
      </c>
      <c r="F1178">
        <v>0.70897895885684037</v>
      </c>
      <c r="G1178" s="1">
        <f t="shared" si="72"/>
        <v>1</v>
      </c>
      <c r="H1178">
        <v>0.70955583403368683</v>
      </c>
      <c r="I1178" s="1">
        <f t="shared" si="73"/>
        <v>1</v>
      </c>
      <c r="J1178">
        <v>0.70084114633177852</v>
      </c>
      <c r="K1178" s="2">
        <f t="shared" si="74"/>
        <v>1</v>
      </c>
      <c r="L1178">
        <v>0.74955583403376691</v>
      </c>
      <c r="M1178" s="1">
        <f t="shared" si="75"/>
        <v>1</v>
      </c>
    </row>
    <row r="1179" spans="1:13" x14ac:dyDescent="0.3">
      <c r="A1179" s="1">
        <v>13</v>
      </c>
      <c r="B1179" s="1">
        <v>2390</v>
      </c>
      <c r="C1179" s="1">
        <v>7</v>
      </c>
      <c r="D1179" s="3"/>
      <c r="E1179" s="1">
        <v>1</v>
      </c>
      <c r="F1179">
        <v>0.70789129737203782</v>
      </c>
      <c r="G1179" s="1">
        <f t="shared" si="72"/>
        <v>1</v>
      </c>
      <c r="H1179">
        <v>0.70955583403348943</v>
      </c>
      <c r="I1179" s="1">
        <f t="shared" si="73"/>
        <v>1</v>
      </c>
      <c r="J1179">
        <v>0.69736024818396447</v>
      </c>
      <c r="K1179" s="2">
        <f t="shared" si="74"/>
        <v>1</v>
      </c>
      <c r="L1179">
        <v>0.7495558340337638</v>
      </c>
      <c r="M1179" s="1">
        <f t="shared" si="75"/>
        <v>1</v>
      </c>
    </row>
    <row r="1180" spans="1:13" x14ac:dyDescent="0.3">
      <c r="A1180" s="1">
        <v>13</v>
      </c>
      <c r="B1180" s="1">
        <v>2982</v>
      </c>
      <c r="C1180" s="1">
        <v>9</v>
      </c>
      <c r="D1180" s="3"/>
      <c r="E1180" s="1">
        <v>1</v>
      </c>
      <c r="F1180">
        <v>0.70442903958949088</v>
      </c>
      <c r="G1180" s="1">
        <f t="shared" si="72"/>
        <v>1</v>
      </c>
      <c r="H1180">
        <v>0.70457856728417856</v>
      </c>
      <c r="I1180" s="1">
        <f t="shared" si="73"/>
        <v>1</v>
      </c>
      <c r="J1180">
        <v>0.69519236502177906</v>
      </c>
      <c r="K1180" s="2">
        <f t="shared" si="74"/>
        <v>1</v>
      </c>
      <c r="L1180">
        <v>0.74535952526376859</v>
      </c>
      <c r="M1180" s="1">
        <f t="shared" si="75"/>
        <v>1</v>
      </c>
    </row>
    <row r="1181" spans="1:13" x14ac:dyDescent="0.3">
      <c r="A1181" s="1">
        <v>13</v>
      </c>
      <c r="B1181" s="1">
        <v>2979</v>
      </c>
      <c r="C1181" s="1">
        <v>6</v>
      </c>
      <c r="D1181" s="3"/>
      <c r="E1181" s="1">
        <v>1</v>
      </c>
      <c r="F1181">
        <v>0.70446564595423444</v>
      </c>
      <c r="G1181" s="1">
        <f t="shared" si="72"/>
        <v>1</v>
      </c>
      <c r="H1181">
        <v>0.70463090531195627</v>
      </c>
      <c r="I1181" s="1">
        <f t="shared" si="73"/>
        <v>1</v>
      </c>
      <c r="J1181">
        <v>0.69521525027551689</v>
      </c>
      <c r="K1181" s="2">
        <f t="shared" si="74"/>
        <v>1</v>
      </c>
      <c r="L1181">
        <v>0.74540336897150627</v>
      </c>
      <c r="M1181" s="1">
        <f t="shared" si="75"/>
        <v>1</v>
      </c>
    </row>
    <row r="1182" spans="1:13" x14ac:dyDescent="0.3">
      <c r="A1182" s="1">
        <v>13</v>
      </c>
      <c r="B1182" s="1">
        <v>2307</v>
      </c>
      <c r="C1182" s="1">
        <v>3</v>
      </c>
      <c r="D1182" s="3"/>
      <c r="E1182" s="1">
        <v>1</v>
      </c>
      <c r="F1182">
        <v>0.70789129737203782</v>
      </c>
      <c r="G1182" s="1">
        <f t="shared" si="72"/>
        <v>1</v>
      </c>
      <c r="H1182">
        <v>0.70955583403348943</v>
      </c>
      <c r="I1182" s="1">
        <f t="shared" si="73"/>
        <v>1</v>
      </c>
      <c r="J1182">
        <v>0.69736024818396447</v>
      </c>
      <c r="K1182" s="2">
        <f t="shared" si="74"/>
        <v>1</v>
      </c>
      <c r="L1182">
        <v>0.7495558340337638</v>
      </c>
      <c r="M1182" s="1">
        <f t="shared" si="75"/>
        <v>1</v>
      </c>
    </row>
    <row r="1183" spans="1:13" x14ac:dyDescent="0.3">
      <c r="A1183" s="1">
        <v>13</v>
      </c>
      <c r="B1183" s="1">
        <v>2931</v>
      </c>
      <c r="C1183" s="1">
        <v>4</v>
      </c>
      <c r="D1183" s="3"/>
      <c r="E1183" s="1">
        <v>1</v>
      </c>
      <c r="F1183">
        <v>0.70505200589510364</v>
      </c>
      <c r="G1183" s="1">
        <f t="shared" si="72"/>
        <v>1</v>
      </c>
      <c r="H1183">
        <v>0.70547008543428891</v>
      </c>
      <c r="I1183" s="1">
        <f t="shared" si="73"/>
        <v>1</v>
      </c>
      <c r="J1183">
        <v>0.69558194578154309</v>
      </c>
      <c r="K1183" s="2">
        <f t="shared" si="74"/>
        <v>1</v>
      </c>
      <c r="L1183">
        <v>0.74610716722630022</v>
      </c>
      <c r="M1183" s="1">
        <f t="shared" si="75"/>
        <v>1</v>
      </c>
    </row>
    <row r="1184" spans="1:13" x14ac:dyDescent="0.3">
      <c r="A1184" s="1">
        <v>12</v>
      </c>
      <c r="B1184" s="1">
        <v>1434</v>
      </c>
      <c r="C1184" s="1">
        <v>7</v>
      </c>
      <c r="D1184" s="3"/>
      <c r="E1184" s="1">
        <v>1</v>
      </c>
      <c r="F1184">
        <v>0.70897895885684037</v>
      </c>
      <c r="G1184" s="1">
        <f t="shared" si="72"/>
        <v>1</v>
      </c>
      <c r="H1184">
        <v>0.70955583403368683</v>
      </c>
      <c r="I1184" s="1">
        <f t="shared" si="73"/>
        <v>1</v>
      </c>
      <c r="J1184">
        <v>0.70084114633177852</v>
      </c>
      <c r="K1184" s="2">
        <f t="shared" si="74"/>
        <v>1</v>
      </c>
      <c r="L1184">
        <v>0.74955583403376691</v>
      </c>
      <c r="M1184" s="1">
        <f t="shared" si="75"/>
        <v>1</v>
      </c>
    </row>
    <row r="1185" spans="1:13" x14ac:dyDescent="0.3">
      <c r="A1185" s="1">
        <v>12</v>
      </c>
      <c r="B1185" s="1">
        <v>1760</v>
      </c>
      <c r="C1185" s="1">
        <v>1</v>
      </c>
      <c r="D1185" s="3"/>
      <c r="E1185" s="1">
        <v>1</v>
      </c>
      <c r="F1185">
        <v>0.70897895885684037</v>
      </c>
      <c r="G1185" s="1">
        <f t="shared" si="72"/>
        <v>1</v>
      </c>
      <c r="H1185">
        <v>0.70955583403368683</v>
      </c>
      <c r="I1185" s="1">
        <f t="shared" si="73"/>
        <v>1</v>
      </c>
      <c r="J1185">
        <v>0.70084114633177852</v>
      </c>
      <c r="K1185" s="2">
        <f t="shared" si="74"/>
        <v>1</v>
      </c>
      <c r="L1185">
        <v>0.74955583403376691</v>
      </c>
      <c r="M1185" s="1">
        <f t="shared" si="75"/>
        <v>1</v>
      </c>
    </row>
    <row r="1186" spans="1:13" x14ac:dyDescent="0.3">
      <c r="A1186" s="1">
        <v>12</v>
      </c>
      <c r="B1186" s="1">
        <v>1916</v>
      </c>
      <c r="C1186" s="1">
        <v>4</v>
      </c>
      <c r="D1186" s="3"/>
      <c r="E1186" s="1">
        <v>1</v>
      </c>
      <c r="F1186">
        <v>0.70897895885684037</v>
      </c>
      <c r="G1186" s="1">
        <f t="shared" si="72"/>
        <v>1</v>
      </c>
      <c r="H1186">
        <v>0.70955583403368683</v>
      </c>
      <c r="I1186" s="1">
        <f t="shared" si="73"/>
        <v>1</v>
      </c>
      <c r="J1186">
        <v>0.70084114633177852</v>
      </c>
      <c r="K1186" s="2">
        <f t="shared" si="74"/>
        <v>1</v>
      </c>
      <c r="L1186">
        <v>0.74955583403376691</v>
      </c>
      <c r="M1186" s="1">
        <f t="shared" si="75"/>
        <v>1</v>
      </c>
    </row>
    <row r="1187" spans="1:13" x14ac:dyDescent="0.3">
      <c r="A1187" s="1">
        <v>12</v>
      </c>
      <c r="B1187" s="1">
        <v>1501</v>
      </c>
      <c r="C1187" s="1">
        <v>5</v>
      </c>
      <c r="D1187" s="3"/>
      <c r="E1187" s="1">
        <v>1</v>
      </c>
      <c r="F1187">
        <v>0.70897895885684037</v>
      </c>
      <c r="G1187" s="1">
        <f t="shared" si="72"/>
        <v>1</v>
      </c>
      <c r="H1187">
        <v>0.70955583403368683</v>
      </c>
      <c r="I1187" s="1">
        <f t="shared" si="73"/>
        <v>1</v>
      </c>
      <c r="J1187">
        <v>0.70084114633177852</v>
      </c>
      <c r="K1187" s="2">
        <f t="shared" si="74"/>
        <v>1</v>
      </c>
      <c r="L1187">
        <v>0.74955583403376691</v>
      </c>
      <c r="M1187" s="1">
        <f t="shared" si="75"/>
        <v>1</v>
      </c>
    </row>
    <row r="1188" spans="1:13" x14ac:dyDescent="0.3">
      <c r="A1188" s="1">
        <v>12</v>
      </c>
      <c r="B1188" s="1">
        <v>1374</v>
      </c>
      <c r="C1188" s="1">
        <v>8</v>
      </c>
      <c r="D1188" s="3"/>
      <c r="E1188" s="1">
        <v>1</v>
      </c>
      <c r="F1188">
        <v>0.70897895885684037</v>
      </c>
      <c r="G1188" s="1">
        <f t="shared" si="72"/>
        <v>1</v>
      </c>
      <c r="H1188">
        <v>0.70955583403368683</v>
      </c>
      <c r="I1188" s="1">
        <f t="shared" si="73"/>
        <v>1</v>
      </c>
      <c r="J1188">
        <v>0.70084114633177852</v>
      </c>
      <c r="K1188" s="2">
        <f t="shared" si="74"/>
        <v>1</v>
      </c>
      <c r="L1188">
        <v>0.74955583403376691</v>
      </c>
      <c r="M1188" s="1">
        <f t="shared" si="75"/>
        <v>1</v>
      </c>
    </row>
    <row r="1189" spans="1:13" x14ac:dyDescent="0.3">
      <c r="A1189" s="1">
        <v>9</v>
      </c>
      <c r="B1189" s="1">
        <v>2443</v>
      </c>
      <c r="C1189" s="1">
        <v>8</v>
      </c>
      <c r="D1189" s="3"/>
      <c r="E1189" s="1">
        <v>1</v>
      </c>
      <c r="F1189">
        <v>0.7095558340337661</v>
      </c>
      <c r="G1189" s="1">
        <f t="shared" si="72"/>
        <v>1</v>
      </c>
      <c r="H1189">
        <v>0.70955583403376621</v>
      </c>
      <c r="I1189" s="1">
        <f t="shared" si="73"/>
        <v>1</v>
      </c>
      <c r="J1189">
        <v>0.70907654057049019</v>
      </c>
      <c r="K1189" s="2">
        <f t="shared" si="74"/>
        <v>1</v>
      </c>
      <c r="L1189">
        <v>0.74955583403376802</v>
      </c>
      <c r="M1189" s="1">
        <f t="shared" si="75"/>
        <v>1</v>
      </c>
    </row>
    <row r="1190" spans="1:13" x14ac:dyDescent="0.3">
      <c r="A1190" s="1">
        <v>9</v>
      </c>
      <c r="B1190" s="1">
        <v>2877</v>
      </c>
      <c r="C1190" s="1">
        <v>1</v>
      </c>
      <c r="D1190" s="3"/>
      <c r="E1190" s="1">
        <v>1</v>
      </c>
      <c r="F1190">
        <v>0.70742723109626282</v>
      </c>
      <c r="G1190" s="1">
        <f t="shared" si="72"/>
        <v>1</v>
      </c>
      <c r="H1190">
        <v>0.70651868044231991</v>
      </c>
      <c r="I1190" s="1">
        <f t="shared" si="73"/>
        <v>1</v>
      </c>
      <c r="J1190">
        <v>0.70795898737591711</v>
      </c>
      <c r="K1190" s="2">
        <f t="shared" si="74"/>
        <v>1</v>
      </c>
      <c r="L1190">
        <v>0.74773284084156522</v>
      </c>
      <c r="M1190" s="1">
        <f t="shared" si="75"/>
        <v>1</v>
      </c>
    </row>
    <row r="1191" spans="1:13" x14ac:dyDescent="0.3">
      <c r="A1191" s="1">
        <v>9</v>
      </c>
      <c r="B1191" s="1">
        <v>2348</v>
      </c>
      <c r="C1191" s="1">
        <v>6</v>
      </c>
      <c r="D1191" s="3"/>
      <c r="E1191" s="1">
        <v>1</v>
      </c>
      <c r="F1191">
        <v>0.7095558340337661</v>
      </c>
      <c r="G1191" s="1">
        <f t="shared" si="72"/>
        <v>1</v>
      </c>
      <c r="H1191">
        <v>0.70955583403376621</v>
      </c>
      <c r="I1191" s="1">
        <f t="shared" si="73"/>
        <v>1</v>
      </c>
      <c r="J1191">
        <v>0.70907654057049019</v>
      </c>
      <c r="K1191" s="2">
        <f t="shared" si="74"/>
        <v>1</v>
      </c>
      <c r="L1191">
        <v>0.74955583403376802</v>
      </c>
      <c r="M1191" s="1">
        <f t="shared" si="75"/>
        <v>1</v>
      </c>
    </row>
    <row r="1192" spans="1:13" x14ac:dyDescent="0.3">
      <c r="A1192" s="1">
        <v>9</v>
      </c>
      <c r="B1192" s="1">
        <v>2107</v>
      </c>
      <c r="C1192" s="1">
        <v>5</v>
      </c>
      <c r="D1192" s="3"/>
      <c r="E1192" s="1">
        <v>1</v>
      </c>
      <c r="F1192">
        <v>0.7095558340337661</v>
      </c>
      <c r="G1192" s="1">
        <f t="shared" si="72"/>
        <v>1</v>
      </c>
      <c r="H1192">
        <v>0.70955583403376621</v>
      </c>
      <c r="I1192" s="1">
        <f t="shared" si="73"/>
        <v>1</v>
      </c>
      <c r="J1192">
        <v>0.70907654057049019</v>
      </c>
      <c r="K1192" s="2">
        <f t="shared" si="74"/>
        <v>1</v>
      </c>
      <c r="L1192">
        <v>0.74955583403376802</v>
      </c>
      <c r="M1192" s="1">
        <f t="shared" si="75"/>
        <v>1</v>
      </c>
    </row>
    <row r="1193" spans="1:13" x14ac:dyDescent="0.3">
      <c r="A1193" s="1">
        <v>9</v>
      </c>
      <c r="B1193" s="1">
        <v>2764</v>
      </c>
      <c r="C1193" s="1">
        <v>8</v>
      </c>
      <c r="D1193" s="3"/>
      <c r="E1193" s="1">
        <v>1</v>
      </c>
      <c r="F1193">
        <v>0.70878429593556491</v>
      </c>
      <c r="G1193" s="1">
        <f t="shared" si="72"/>
        <v>1</v>
      </c>
      <c r="H1193">
        <v>0.7084526372223191</v>
      </c>
      <c r="I1193" s="1">
        <f t="shared" si="73"/>
        <v>1</v>
      </c>
      <c r="J1193">
        <v>0.70867141290862556</v>
      </c>
      <c r="K1193" s="2">
        <f t="shared" si="74"/>
        <v>1</v>
      </c>
      <c r="L1193">
        <v>0.74889335407413027</v>
      </c>
      <c r="M1193" s="1">
        <f t="shared" si="75"/>
        <v>1</v>
      </c>
    </row>
    <row r="1194" spans="1:13" x14ac:dyDescent="0.3">
      <c r="A1194" s="1">
        <v>12</v>
      </c>
      <c r="B1194" s="1">
        <v>2273</v>
      </c>
      <c r="C1194" s="1">
        <v>3</v>
      </c>
      <c r="D1194" s="3"/>
      <c r="E1194" s="1">
        <v>1</v>
      </c>
      <c r="F1194">
        <v>0.70897895885684037</v>
      </c>
      <c r="G1194" s="1">
        <f t="shared" si="72"/>
        <v>1</v>
      </c>
      <c r="H1194">
        <v>0.70955583403368683</v>
      </c>
      <c r="I1194" s="1">
        <f t="shared" si="73"/>
        <v>1</v>
      </c>
      <c r="J1194">
        <v>0.70084114633177852</v>
      </c>
      <c r="K1194" s="2">
        <f t="shared" si="74"/>
        <v>1</v>
      </c>
      <c r="L1194">
        <v>0.74955583403376691</v>
      </c>
      <c r="M1194" s="1">
        <f t="shared" si="75"/>
        <v>1</v>
      </c>
    </row>
    <row r="1195" spans="1:13" x14ac:dyDescent="0.3">
      <c r="A1195" s="1">
        <v>12</v>
      </c>
      <c r="B1195" s="1">
        <v>2473</v>
      </c>
      <c r="C1195" s="1">
        <v>1</v>
      </c>
      <c r="D1195" s="3"/>
      <c r="E1195" s="1">
        <v>1</v>
      </c>
      <c r="F1195">
        <v>0.70897895885684037</v>
      </c>
      <c r="G1195" s="1">
        <f t="shared" si="72"/>
        <v>1</v>
      </c>
      <c r="H1195">
        <v>0.70955583403368683</v>
      </c>
      <c r="I1195" s="1">
        <f t="shared" si="73"/>
        <v>1</v>
      </c>
      <c r="J1195">
        <v>0.70084114633177852</v>
      </c>
      <c r="K1195" s="2">
        <f t="shared" si="74"/>
        <v>1</v>
      </c>
      <c r="L1195">
        <v>0.74955583403376691</v>
      </c>
      <c r="M1195" s="1">
        <f t="shared" si="75"/>
        <v>1</v>
      </c>
    </row>
    <row r="1196" spans="1:13" x14ac:dyDescent="0.3">
      <c r="A1196" s="1">
        <v>12</v>
      </c>
      <c r="B1196" s="1">
        <v>2960</v>
      </c>
      <c r="C1196" s="1">
        <v>4</v>
      </c>
      <c r="D1196" s="3"/>
      <c r="E1196" s="1">
        <v>1</v>
      </c>
      <c r="F1196">
        <v>0.70583365340733939</v>
      </c>
      <c r="G1196" s="1">
        <f t="shared" si="72"/>
        <v>1</v>
      </c>
      <c r="H1196">
        <v>0.70506011230246868</v>
      </c>
      <c r="I1196" s="1">
        <f t="shared" si="73"/>
        <v>1</v>
      </c>
      <c r="J1196">
        <v>0.69896800006314308</v>
      </c>
      <c r="K1196" s="2">
        <f t="shared" si="74"/>
        <v>1</v>
      </c>
      <c r="L1196">
        <v>0.74611752257239494</v>
      </c>
      <c r="M1196" s="1">
        <f t="shared" si="75"/>
        <v>1</v>
      </c>
    </row>
    <row r="1197" spans="1:13" x14ac:dyDescent="0.3">
      <c r="A1197" s="1">
        <v>12</v>
      </c>
      <c r="B1197" s="1">
        <v>2101</v>
      </c>
      <c r="C1197" s="1">
        <v>3</v>
      </c>
      <c r="D1197" s="3"/>
      <c r="E1197" s="1">
        <v>1</v>
      </c>
      <c r="F1197">
        <v>0.70897895885684037</v>
      </c>
      <c r="G1197" s="1">
        <f t="shared" si="72"/>
        <v>1</v>
      </c>
      <c r="H1197">
        <v>0.70955583403368683</v>
      </c>
      <c r="I1197" s="1">
        <f t="shared" si="73"/>
        <v>1</v>
      </c>
      <c r="J1197">
        <v>0.70084114633177852</v>
      </c>
      <c r="K1197" s="2">
        <f t="shared" si="74"/>
        <v>1</v>
      </c>
      <c r="L1197">
        <v>0.74955583403376691</v>
      </c>
      <c r="M1197" s="1">
        <f t="shared" si="75"/>
        <v>1</v>
      </c>
    </row>
    <row r="1198" spans="1:13" x14ac:dyDescent="0.3">
      <c r="A1198" s="1">
        <v>12</v>
      </c>
      <c r="B1198" s="1">
        <v>2540</v>
      </c>
      <c r="C1198" s="1">
        <v>5</v>
      </c>
      <c r="D1198" s="3"/>
      <c r="E1198" s="1">
        <v>1</v>
      </c>
      <c r="F1198">
        <v>0.70897895885684037</v>
      </c>
      <c r="G1198" s="1">
        <f t="shared" si="72"/>
        <v>1</v>
      </c>
      <c r="H1198">
        <v>0.70955583403368683</v>
      </c>
      <c r="I1198" s="1">
        <f t="shared" si="73"/>
        <v>1</v>
      </c>
      <c r="J1198">
        <v>0.70084114633177852</v>
      </c>
      <c r="K1198" s="2">
        <f t="shared" si="74"/>
        <v>1</v>
      </c>
      <c r="L1198">
        <v>0.74955583403376691</v>
      </c>
      <c r="M1198" s="1">
        <f t="shared" si="75"/>
        <v>1</v>
      </c>
    </row>
    <row r="1199" spans="1:13" x14ac:dyDescent="0.3">
      <c r="A1199" s="1">
        <v>12</v>
      </c>
      <c r="B1199" s="1">
        <v>3625</v>
      </c>
      <c r="C1199" s="1">
        <v>3</v>
      </c>
      <c r="D1199" s="3"/>
      <c r="E1199" s="1">
        <v>1</v>
      </c>
      <c r="F1199">
        <v>0.69794260876247993</v>
      </c>
      <c r="G1199" s="1">
        <f t="shared" si="72"/>
        <v>1</v>
      </c>
      <c r="H1199">
        <v>0.69398146502463309</v>
      </c>
      <c r="I1199" s="1">
        <f t="shared" si="73"/>
        <v>1</v>
      </c>
      <c r="J1199">
        <v>0.69428664731760681</v>
      </c>
      <c r="K1199" s="2">
        <f t="shared" si="74"/>
        <v>1</v>
      </c>
      <c r="L1199">
        <v>0.73776950951194642</v>
      </c>
      <c r="M1199" s="1">
        <f t="shared" si="75"/>
        <v>1</v>
      </c>
    </row>
    <row r="1200" spans="1:13" x14ac:dyDescent="0.3">
      <c r="A1200" s="1">
        <v>12</v>
      </c>
      <c r="B1200" s="1">
        <v>3278</v>
      </c>
      <c r="C1200" s="1">
        <v>9</v>
      </c>
      <c r="D1200" s="3"/>
      <c r="E1200" s="1">
        <v>1</v>
      </c>
      <c r="F1200">
        <v>0.70203449540550045</v>
      </c>
      <c r="G1200" s="1">
        <f t="shared" si="72"/>
        <v>1</v>
      </c>
      <c r="H1200">
        <v>0.69968874934312686</v>
      </c>
      <c r="I1200" s="1">
        <f t="shared" si="73"/>
        <v>1</v>
      </c>
      <c r="J1200">
        <v>0.69671078828407829</v>
      </c>
      <c r="K1200" s="2">
        <f t="shared" si="74"/>
        <v>1</v>
      </c>
      <c r="L1200">
        <v>0.74204809624523349</v>
      </c>
      <c r="M1200" s="1">
        <f t="shared" si="75"/>
        <v>1</v>
      </c>
    </row>
    <row r="1201" spans="1:13" x14ac:dyDescent="0.3">
      <c r="A1201" s="1">
        <v>12</v>
      </c>
      <c r="B1201" s="1">
        <v>3521</v>
      </c>
      <c r="C1201" s="1">
        <v>7</v>
      </c>
      <c r="D1201" s="3"/>
      <c r="E1201" s="1">
        <v>1</v>
      </c>
      <c r="F1201">
        <v>0.69916618953005871</v>
      </c>
      <c r="G1201" s="1">
        <f t="shared" si="72"/>
        <v>1</v>
      </c>
      <c r="H1201">
        <v>0.69567552344227612</v>
      </c>
      <c r="I1201" s="1">
        <f t="shared" si="73"/>
        <v>1</v>
      </c>
      <c r="J1201">
        <v>0.69501067826834717</v>
      </c>
      <c r="K1201" s="2">
        <f t="shared" si="74"/>
        <v>1</v>
      </c>
      <c r="L1201">
        <v>0.73903466469854573</v>
      </c>
      <c r="M1201" s="1">
        <f t="shared" si="75"/>
        <v>1</v>
      </c>
    </row>
    <row r="1202" spans="1:13" x14ac:dyDescent="0.3">
      <c r="A1202" s="1">
        <v>12</v>
      </c>
      <c r="B1202" s="1">
        <v>3330</v>
      </c>
      <c r="C1202" s="1">
        <v>4</v>
      </c>
      <c r="D1202" s="3"/>
      <c r="E1202" s="1">
        <v>1</v>
      </c>
      <c r="F1202">
        <v>0.70141818453851823</v>
      </c>
      <c r="G1202" s="1">
        <f t="shared" si="72"/>
        <v>1</v>
      </c>
      <c r="H1202">
        <v>0.69882339813735339</v>
      </c>
      <c r="I1202" s="1">
        <f t="shared" si="73"/>
        <v>1</v>
      </c>
      <c r="J1202">
        <v>0.69634516008107328</v>
      </c>
      <c r="K1202" s="2">
        <f t="shared" si="74"/>
        <v>1</v>
      </c>
      <c r="L1202">
        <v>0.74139638073211345</v>
      </c>
      <c r="M1202" s="1">
        <f t="shared" si="75"/>
        <v>1</v>
      </c>
    </row>
    <row r="1203" spans="1:13" x14ac:dyDescent="0.3">
      <c r="A1203" s="1">
        <v>12</v>
      </c>
      <c r="B1203" s="1">
        <v>3275</v>
      </c>
      <c r="C1203" s="1">
        <v>8</v>
      </c>
      <c r="D1203" s="3"/>
      <c r="E1203" s="1">
        <v>1</v>
      </c>
      <c r="F1203">
        <v>0.70207009383790941</v>
      </c>
      <c r="G1203" s="1">
        <f t="shared" si="72"/>
        <v>1</v>
      </c>
      <c r="H1203">
        <v>0.69973878340331674</v>
      </c>
      <c r="I1203" s="1">
        <f t="shared" si="73"/>
        <v>1</v>
      </c>
      <c r="J1203">
        <v>0.69673191262688494</v>
      </c>
      <c r="K1203" s="2">
        <f t="shared" si="74"/>
        <v>1</v>
      </c>
      <c r="L1203">
        <v>0.74208581085020175</v>
      </c>
      <c r="M1203" s="1">
        <f t="shared" si="75"/>
        <v>1</v>
      </c>
    </row>
    <row r="1204" spans="1:13" x14ac:dyDescent="0.3">
      <c r="A1204" s="1">
        <v>12</v>
      </c>
      <c r="B1204" s="1">
        <v>1214</v>
      </c>
      <c r="C1204" s="1">
        <v>5</v>
      </c>
      <c r="D1204" s="3"/>
      <c r="E1204" s="1">
        <v>1</v>
      </c>
      <c r="F1204">
        <v>0.70897895885684037</v>
      </c>
      <c r="G1204" s="1">
        <f t="shared" si="72"/>
        <v>1</v>
      </c>
      <c r="H1204">
        <v>0.70955583403368683</v>
      </c>
      <c r="I1204" s="1">
        <f t="shared" si="73"/>
        <v>1</v>
      </c>
      <c r="J1204">
        <v>0.70084114633177852</v>
      </c>
      <c r="K1204" s="2">
        <f t="shared" si="74"/>
        <v>1</v>
      </c>
      <c r="L1204">
        <v>0.74955583403376691</v>
      </c>
      <c r="M1204" s="1">
        <f t="shared" si="75"/>
        <v>1</v>
      </c>
    </row>
    <row r="1205" spans="1:13" x14ac:dyDescent="0.3">
      <c r="A1205" s="1">
        <v>12</v>
      </c>
      <c r="B1205" s="1">
        <v>1666</v>
      </c>
      <c r="C1205" s="1">
        <v>2</v>
      </c>
      <c r="D1205" s="3"/>
      <c r="E1205" s="1">
        <v>1</v>
      </c>
      <c r="F1205">
        <v>0.70897895885684037</v>
      </c>
      <c r="G1205" s="1">
        <f t="shared" si="72"/>
        <v>1</v>
      </c>
      <c r="H1205">
        <v>0.70955583403368683</v>
      </c>
      <c r="I1205" s="1">
        <f t="shared" si="73"/>
        <v>1</v>
      </c>
      <c r="J1205">
        <v>0.70084114633177852</v>
      </c>
      <c r="K1205" s="2">
        <f t="shared" si="74"/>
        <v>1</v>
      </c>
      <c r="L1205">
        <v>0.74955583403376691</v>
      </c>
      <c r="M1205" s="1">
        <f t="shared" si="75"/>
        <v>1</v>
      </c>
    </row>
    <row r="1206" spans="1:13" x14ac:dyDescent="0.3">
      <c r="A1206" s="1">
        <v>12</v>
      </c>
      <c r="B1206" s="1">
        <v>1440</v>
      </c>
      <c r="C1206" s="1">
        <v>7</v>
      </c>
      <c r="D1206" s="3"/>
      <c r="E1206" s="1">
        <v>1</v>
      </c>
      <c r="F1206">
        <v>0.70897895885684037</v>
      </c>
      <c r="G1206" s="1">
        <f t="shared" si="72"/>
        <v>1</v>
      </c>
      <c r="H1206">
        <v>0.70955583403368683</v>
      </c>
      <c r="I1206" s="1">
        <f t="shared" si="73"/>
        <v>1</v>
      </c>
      <c r="J1206">
        <v>0.70084114633177852</v>
      </c>
      <c r="K1206" s="2">
        <f t="shared" si="74"/>
        <v>1</v>
      </c>
      <c r="L1206">
        <v>0.74955583403376691</v>
      </c>
      <c r="M1206" s="1">
        <f t="shared" si="75"/>
        <v>1</v>
      </c>
    </row>
    <row r="1207" spans="1:13" x14ac:dyDescent="0.3">
      <c r="A1207" s="1">
        <v>12</v>
      </c>
      <c r="B1207" s="1">
        <v>1412</v>
      </c>
      <c r="C1207" s="1">
        <v>4</v>
      </c>
      <c r="D1207" s="3"/>
      <c r="E1207" s="1">
        <v>1</v>
      </c>
      <c r="F1207">
        <v>0.70897895885684037</v>
      </c>
      <c r="G1207" s="1">
        <f t="shared" si="72"/>
        <v>1</v>
      </c>
      <c r="H1207">
        <v>0.70955583403368683</v>
      </c>
      <c r="I1207" s="1">
        <f t="shared" si="73"/>
        <v>1</v>
      </c>
      <c r="J1207">
        <v>0.70084114633177852</v>
      </c>
      <c r="K1207" s="2">
        <f t="shared" si="74"/>
        <v>1</v>
      </c>
      <c r="L1207">
        <v>0.74955583403376691</v>
      </c>
      <c r="M1207" s="1">
        <f t="shared" si="75"/>
        <v>1</v>
      </c>
    </row>
    <row r="1208" spans="1:13" x14ac:dyDescent="0.3">
      <c r="A1208" s="1">
        <v>12</v>
      </c>
      <c r="B1208" s="1">
        <v>1846</v>
      </c>
      <c r="C1208" s="1">
        <v>4</v>
      </c>
      <c r="D1208" s="3"/>
      <c r="E1208" s="1">
        <v>1</v>
      </c>
      <c r="F1208">
        <v>0.70897895885684037</v>
      </c>
      <c r="G1208" s="1">
        <f t="shared" si="72"/>
        <v>1</v>
      </c>
      <c r="H1208">
        <v>0.70955583403368683</v>
      </c>
      <c r="I1208" s="1">
        <f t="shared" si="73"/>
        <v>1</v>
      </c>
      <c r="J1208">
        <v>0.70084114633177852</v>
      </c>
      <c r="K1208" s="2">
        <f t="shared" si="74"/>
        <v>1</v>
      </c>
      <c r="L1208">
        <v>0.74955583403376691</v>
      </c>
      <c r="M1208" s="1">
        <f t="shared" si="75"/>
        <v>1</v>
      </c>
    </row>
    <row r="1209" spans="1:13" x14ac:dyDescent="0.3">
      <c r="A1209" s="1">
        <v>12</v>
      </c>
      <c r="B1209" s="1">
        <v>1637</v>
      </c>
      <c r="C1209" s="1">
        <v>8</v>
      </c>
      <c r="D1209" s="3"/>
      <c r="E1209" s="1">
        <v>1</v>
      </c>
      <c r="F1209">
        <v>0.70897895885684037</v>
      </c>
      <c r="G1209" s="1">
        <f t="shared" si="72"/>
        <v>1</v>
      </c>
      <c r="H1209">
        <v>0.70955583403368683</v>
      </c>
      <c r="I1209" s="1">
        <f t="shared" si="73"/>
        <v>1</v>
      </c>
      <c r="J1209">
        <v>0.70084114633177852</v>
      </c>
      <c r="K1209" s="2">
        <f t="shared" si="74"/>
        <v>1</v>
      </c>
      <c r="L1209">
        <v>0.74955583403376691</v>
      </c>
      <c r="M1209" s="1">
        <f t="shared" si="75"/>
        <v>1</v>
      </c>
    </row>
    <row r="1210" spans="1:13" x14ac:dyDescent="0.3">
      <c r="A1210" s="1">
        <v>12</v>
      </c>
      <c r="B1210" s="1">
        <v>1986</v>
      </c>
      <c r="C1210" s="1">
        <v>9</v>
      </c>
      <c r="D1210" s="3"/>
      <c r="E1210" s="1">
        <v>1</v>
      </c>
      <c r="F1210">
        <v>0.70897895885684037</v>
      </c>
      <c r="G1210" s="1">
        <f t="shared" si="72"/>
        <v>1</v>
      </c>
      <c r="H1210">
        <v>0.70955583403368683</v>
      </c>
      <c r="I1210" s="1">
        <f t="shared" si="73"/>
        <v>1</v>
      </c>
      <c r="J1210">
        <v>0.70084114633177852</v>
      </c>
      <c r="K1210" s="2">
        <f t="shared" si="74"/>
        <v>1</v>
      </c>
      <c r="L1210">
        <v>0.74955583403376691</v>
      </c>
      <c r="M1210" s="1">
        <f t="shared" si="75"/>
        <v>1</v>
      </c>
    </row>
    <row r="1211" spans="1:13" x14ac:dyDescent="0.3">
      <c r="A1211" s="1">
        <v>12</v>
      </c>
      <c r="B1211" s="1">
        <v>1629</v>
      </c>
      <c r="C1211" s="1">
        <v>9</v>
      </c>
      <c r="D1211" s="3"/>
      <c r="E1211" s="1">
        <v>1</v>
      </c>
      <c r="F1211">
        <v>0.70897895885684037</v>
      </c>
      <c r="G1211" s="1">
        <f t="shared" si="72"/>
        <v>1</v>
      </c>
      <c r="H1211">
        <v>0.70955583403368683</v>
      </c>
      <c r="I1211" s="1">
        <f t="shared" si="73"/>
        <v>1</v>
      </c>
      <c r="J1211">
        <v>0.70084114633177852</v>
      </c>
      <c r="K1211" s="2">
        <f t="shared" si="74"/>
        <v>1</v>
      </c>
      <c r="L1211">
        <v>0.74955583403376691</v>
      </c>
      <c r="M1211" s="1">
        <f t="shared" si="75"/>
        <v>1</v>
      </c>
    </row>
    <row r="1212" spans="1:13" x14ac:dyDescent="0.3">
      <c r="A1212" s="1">
        <v>12</v>
      </c>
      <c r="B1212" s="1">
        <v>1429</v>
      </c>
      <c r="C1212" s="1">
        <v>1</v>
      </c>
      <c r="D1212" s="3"/>
      <c r="E1212" s="1">
        <v>1</v>
      </c>
      <c r="F1212">
        <v>0.70897895885684037</v>
      </c>
      <c r="G1212" s="1">
        <f t="shared" si="72"/>
        <v>1</v>
      </c>
      <c r="H1212">
        <v>0.70955583403368683</v>
      </c>
      <c r="I1212" s="1">
        <f t="shared" si="73"/>
        <v>1</v>
      </c>
      <c r="J1212">
        <v>0.70084114633177852</v>
      </c>
      <c r="K1212" s="2">
        <f t="shared" si="74"/>
        <v>1</v>
      </c>
      <c r="L1212">
        <v>0.74955583403376691</v>
      </c>
      <c r="M1212" s="1">
        <f t="shared" si="75"/>
        <v>1</v>
      </c>
    </row>
    <row r="1213" spans="1:13" x14ac:dyDescent="0.3">
      <c r="A1213" s="1">
        <v>12</v>
      </c>
      <c r="B1213" s="1">
        <v>1277</v>
      </c>
      <c r="C1213" s="1">
        <v>1</v>
      </c>
      <c r="D1213" s="3"/>
      <c r="E1213" s="1">
        <v>1</v>
      </c>
      <c r="F1213">
        <v>0.70897895885684037</v>
      </c>
      <c r="G1213" s="1">
        <f t="shared" si="72"/>
        <v>1</v>
      </c>
      <c r="H1213">
        <v>0.70955583403368683</v>
      </c>
      <c r="I1213" s="1">
        <f t="shared" si="73"/>
        <v>1</v>
      </c>
      <c r="J1213">
        <v>0.70084114633177852</v>
      </c>
      <c r="K1213" s="2">
        <f t="shared" si="74"/>
        <v>1</v>
      </c>
      <c r="L1213">
        <v>0.74955583403376691</v>
      </c>
      <c r="M1213" s="1">
        <f t="shared" si="75"/>
        <v>1</v>
      </c>
    </row>
    <row r="1214" spans="1:13" x14ac:dyDescent="0.3">
      <c r="A1214" s="1">
        <v>12</v>
      </c>
      <c r="B1214" s="1">
        <v>1809</v>
      </c>
      <c r="C1214" s="1">
        <v>0</v>
      </c>
      <c r="D1214" s="3"/>
      <c r="E1214" s="1">
        <v>1</v>
      </c>
      <c r="F1214">
        <v>0.70897895885684037</v>
      </c>
      <c r="G1214" s="1">
        <f t="shared" si="72"/>
        <v>1</v>
      </c>
      <c r="H1214">
        <v>0.70955583403368683</v>
      </c>
      <c r="I1214" s="1">
        <f t="shared" si="73"/>
        <v>1</v>
      </c>
      <c r="J1214">
        <v>0.70084114633177852</v>
      </c>
      <c r="K1214" s="2">
        <f t="shared" si="74"/>
        <v>1</v>
      </c>
      <c r="L1214">
        <v>0.74955583403376691</v>
      </c>
      <c r="M1214" s="1">
        <f t="shared" si="75"/>
        <v>1</v>
      </c>
    </row>
    <row r="1215" spans="1:13" x14ac:dyDescent="0.3">
      <c r="A1215" s="1">
        <v>12</v>
      </c>
      <c r="B1215" s="1">
        <v>1727</v>
      </c>
      <c r="C1215" s="1">
        <v>5</v>
      </c>
      <c r="D1215" s="3"/>
      <c r="E1215" s="1">
        <v>1</v>
      </c>
      <c r="F1215">
        <v>0.70897895885684037</v>
      </c>
      <c r="G1215" s="1">
        <f t="shared" si="72"/>
        <v>1</v>
      </c>
      <c r="H1215">
        <v>0.70955583403368683</v>
      </c>
      <c r="I1215" s="1">
        <f t="shared" si="73"/>
        <v>1</v>
      </c>
      <c r="J1215">
        <v>0.70084114633177852</v>
      </c>
      <c r="K1215" s="2">
        <f t="shared" si="74"/>
        <v>1</v>
      </c>
      <c r="L1215">
        <v>0.74955583403376691</v>
      </c>
      <c r="M1215" s="1">
        <f t="shared" si="75"/>
        <v>1</v>
      </c>
    </row>
    <row r="1216" spans="1:13" x14ac:dyDescent="0.3">
      <c r="A1216" s="1">
        <v>12</v>
      </c>
      <c r="B1216" s="1">
        <v>1845</v>
      </c>
      <c r="C1216" s="1">
        <v>8</v>
      </c>
      <c r="D1216" s="3"/>
      <c r="E1216" s="1">
        <v>1</v>
      </c>
      <c r="F1216">
        <v>0.70897895885684037</v>
      </c>
      <c r="G1216" s="1">
        <f t="shared" si="72"/>
        <v>1</v>
      </c>
      <c r="H1216">
        <v>0.70955583403368683</v>
      </c>
      <c r="I1216" s="1">
        <f t="shared" si="73"/>
        <v>1</v>
      </c>
      <c r="J1216">
        <v>0.70084114633177852</v>
      </c>
      <c r="K1216" s="2">
        <f t="shared" si="74"/>
        <v>1</v>
      </c>
      <c r="L1216">
        <v>0.74955583403376691</v>
      </c>
      <c r="M1216" s="1">
        <f t="shared" si="75"/>
        <v>1</v>
      </c>
    </row>
    <row r="1217" spans="1:13" x14ac:dyDescent="0.3">
      <c r="A1217" s="1">
        <v>12</v>
      </c>
      <c r="B1217" s="1">
        <v>1615</v>
      </c>
      <c r="C1217" s="1">
        <v>4</v>
      </c>
      <c r="D1217" s="3"/>
      <c r="E1217" s="1">
        <v>1</v>
      </c>
      <c r="F1217">
        <v>0.70897895885684037</v>
      </c>
      <c r="G1217" s="1">
        <f t="shared" si="72"/>
        <v>1</v>
      </c>
      <c r="H1217">
        <v>0.70955583403368683</v>
      </c>
      <c r="I1217" s="1">
        <f t="shared" si="73"/>
        <v>1</v>
      </c>
      <c r="J1217">
        <v>0.70084114633177852</v>
      </c>
      <c r="K1217" s="2">
        <f t="shared" si="74"/>
        <v>1</v>
      </c>
      <c r="L1217">
        <v>0.74955583403376691</v>
      </c>
      <c r="M1217" s="1">
        <f t="shared" si="75"/>
        <v>1</v>
      </c>
    </row>
    <row r="1218" spans="1:13" x14ac:dyDescent="0.3">
      <c r="A1218" s="1">
        <v>12</v>
      </c>
      <c r="B1218" s="1">
        <v>1613</v>
      </c>
      <c r="C1218" s="1">
        <v>3</v>
      </c>
      <c r="D1218" s="3"/>
      <c r="E1218" s="1">
        <v>1</v>
      </c>
      <c r="F1218">
        <v>0.70897895885684037</v>
      </c>
      <c r="G1218" s="1">
        <f t="shared" si="72"/>
        <v>1</v>
      </c>
      <c r="H1218">
        <v>0.70955583403368683</v>
      </c>
      <c r="I1218" s="1">
        <f t="shared" si="73"/>
        <v>1</v>
      </c>
      <c r="J1218">
        <v>0.70084114633177852</v>
      </c>
      <c r="K1218" s="2">
        <f t="shared" si="74"/>
        <v>1</v>
      </c>
      <c r="L1218">
        <v>0.74955583403376691</v>
      </c>
      <c r="M1218" s="1">
        <f t="shared" si="75"/>
        <v>1</v>
      </c>
    </row>
    <row r="1219" spans="1:13" x14ac:dyDescent="0.3">
      <c r="A1219" s="1">
        <v>12</v>
      </c>
      <c r="B1219" s="1">
        <v>2925</v>
      </c>
      <c r="C1219" s="1">
        <v>5</v>
      </c>
      <c r="D1219" s="3"/>
      <c r="E1219" s="1">
        <v>1</v>
      </c>
      <c r="F1219">
        <v>0.70625499660650692</v>
      </c>
      <c r="G1219" s="1">
        <f t="shared" ref="G1219:G1282" si="76">IF(F1219&gt;=0.5,1,0)</f>
        <v>1</v>
      </c>
      <c r="H1219">
        <v>0.7056597754588938</v>
      </c>
      <c r="I1219" s="1">
        <f t="shared" ref="I1219:I1282" si="77">IF(H1219&gt;=0.5,1,0)</f>
        <v>1</v>
      </c>
      <c r="J1219">
        <v>0.69921865458488153</v>
      </c>
      <c r="K1219" s="2">
        <f t="shared" ref="K1219:K1282" si="78">IF(J1219&gt;=0.5,1,0)</f>
        <v>1</v>
      </c>
      <c r="L1219">
        <v>0.74657443269614299</v>
      </c>
      <c r="M1219" s="1">
        <f t="shared" ref="M1219:M1282" si="79">IF(L1219&gt;=0.5,1,0)</f>
        <v>1</v>
      </c>
    </row>
    <row r="1220" spans="1:13" x14ac:dyDescent="0.3">
      <c r="A1220" s="1">
        <v>12</v>
      </c>
      <c r="B1220" s="1">
        <v>2402</v>
      </c>
      <c r="C1220" s="1">
        <v>1</v>
      </c>
      <c r="D1220" s="3"/>
      <c r="E1220" s="1">
        <v>1</v>
      </c>
      <c r="F1220">
        <v>0.70897895885684037</v>
      </c>
      <c r="G1220" s="1">
        <f t="shared" si="76"/>
        <v>1</v>
      </c>
      <c r="H1220">
        <v>0.70955583403368683</v>
      </c>
      <c r="I1220" s="1">
        <f t="shared" si="77"/>
        <v>1</v>
      </c>
      <c r="J1220">
        <v>0.70084114633177852</v>
      </c>
      <c r="K1220" s="2">
        <f t="shared" si="78"/>
        <v>1</v>
      </c>
      <c r="L1220">
        <v>0.74955583403376691</v>
      </c>
      <c r="M1220" s="1">
        <f t="shared" si="79"/>
        <v>1</v>
      </c>
    </row>
    <row r="1221" spans="1:13" x14ac:dyDescent="0.3">
      <c r="A1221" s="1">
        <v>12</v>
      </c>
      <c r="B1221" s="1">
        <v>2255</v>
      </c>
      <c r="C1221" s="1">
        <v>9</v>
      </c>
      <c r="D1221" s="3"/>
      <c r="E1221" s="1">
        <v>1</v>
      </c>
      <c r="F1221">
        <v>0.70897895885684037</v>
      </c>
      <c r="G1221" s="1">
        <f t="shared" si="76"/>
        <v>1</v>
      </c>
      <c r="H1221">
        <v>0.70955583403368683</v>
      </c>
      <c r="I1221" s="1">
        <f t="shared" si="77"/>
        <v>1</v>
      </c>
      <c r="J1221">
        <v>0.70084114633177852</v>
      </c>
      <c r="K1221" s="2">
        <f t="shared" si="78"/>
        <v>1</v>
      </c>
      <c r="L1221">
        <v>0.74955583403376691</v>
      </c>
      <c r="M1221" s="1">
        <f t="shared" si="79"/>
        <v>1</v>
      </c>
    </row>
    <row r="1222" spans="1:13" x14ac:dyDescent="0.3">
      <c r="A1222" s="1">
        <v>12</v>
      </c>
      <c r="B1222" s="1">
        <v>2739</v>
      </c>
      <c r="C1222" s="1">
        <v>5</v>
      </c>
      <c r="D1222" s="3"/>
      <c r="E1222" s="1">
        <v>1</v>
      </c>
      <c r="F1222">
        <v>0.70850489566878772</v>
      </c>
      <c r="G1222" s="1">
        <f t="shared" si="76"/>
        <v>1</v>
      </c>
      <c r="H1222">
        <v>0.70887537708342219</v>
      </c>
      <c r="I1222" s="1">
        <f t="shared" si="77"/>
        <v>1</v>
      </c>
      <c r="J1222">
        <v>0.70055852480309744</v>
      </c>
      <c r="K1222" s="2">
        <f t="shared" si="78"/>
        <v>1</v>
      </c>
      <c r="L1222">
        <v>0.74903351697836218</v>
      </c>
      <c r="M1222" s="1">
        <f t="shared" si="79"/>
        <v>1</v>
      </c>
    </row>
    <row r="1223" spans="1:13" x14ac:dyDescent="0.3">
      <c r="A1223" s="1">
        <v>12</v>
      </c>
      <c r="B1223" s="1">
        <v>2405</v>
      </c>
      <c r="C1223" s="1">
        <v>1</v>
      </c>
      <c r="D1223" s="3"/>
      <c r="E1223" s="1">
        <v>1</v>
      </c>
      <c r="F1223">
        <v>0.70897895885684037</v>
      </c>
      <c r="G1223" s="1">
        <f t="shared" si="76"/>
        <v>1</v>
      </c>
      <c r="H1223">
        <v>0.70955583403368683</v>
      </c>
      <c r="I1223" s="1">
        <f t="shared" si="77"/>
        <v>1</v>
      </c>
      <c r="J1223">
        <v>0.70084114633177852</v>
      </c>
      <c r="K1223" s="2">
        <f t="shared" si="78"/>
        <v>1</v>
      </c>
      <c r="L1223">
        <v>0.74955583403376691</v>
      </c>
      <c r="M1223" s="1">
        <f t="shared" si="79"/>
        <v>1</v>
      </c>
    </row>
    <row r="1224" spans="1:13" x14ac:dyDescent="0.3">
      <c r="A1224" s="1">
        <v>8</v>
      </c>
      <c r="B1224" s="1">
        <v>2843</v>
      </c>
      <c r="C1224" s="1">
        <v>8</v>
      </c>
      <c r="D1224" s="3"/>
      <c r="E1224" s="1">
        <v>1</v>
      </c>
      <c r="F1224">
        <v>0.70783485770748522</v>
      </c>
      <c r="G1224" s="1">
        <f t="shared" si="76"/>
        <v>1</v>
      </c>
      <c r="H1224">
        <v>0.70709872634926085</v>
      </c>
      <c r="I1224" s="1">
        <f t="shared" si="77"/>
        <v>1</v>
      </c>
      <c r="J1224">
        <v>0.70995233648314759</v>
      </c>
      <c r="K1224" s="2">
        <f t="shared" si="78"/>
        <v>1</v>
      </c>
      <c r="L1224">
        <v>0.74815232557291855</v>
      </c>
      <c r="M1224" s="1">
        <f t="shared" si="79"/>
        <v>1</v>
      </c>
    </row>
    <row r="1225" spans="1:13" x14ac:dyDescent="0.3">
      <c r="A1225" s="1">
        <v>8</v>
      </c>
      <c r="B1225" s="1">
        <v>2688</v>
      </c>
      <c r="C1225" s="1">
        <v>0</v>
      </c>
      <c r="D1225" s="3"/>
      <c r="E1225" s="1">
        <v>1</v>
      </c>
      <c r="F1225">
        <v>0.70955583403376699</v>
      </c>
      <c r="G1225" s="1">
        <f t="shared" si="76"/>
        <v>1</v>
      </c>
      <c r="H1225">
        <v>0.70955583403376754</v>
      </c>
      <c r="I1225" s="1">
        <f t="shared" si="77"/>
        <v>1</v>
      </c>
      <c r="J1225">
        <v>0.71083344617715483</v>
      </c>
      <c r="K1225" s="2">
        <f t="shared" si="78"/>
        <v>1</v>
      </c>
      <c r="L1225">
        <v>0.74955583403376802</v>
      </c>
      <c r="M1225" s="1">
        <f t="shared" si="79"/>
        <v>1</v>
      </c>
    </row>
    <row r="1226" spans="1:13" x14ac:dyDescent="0.3">
      <c r="A1226" s="1">
        <v>8</v>
      </c>
      <c r="B1226" s="1">
        <v>2162</v>
      </c>
      <c r="C1226" s="1">
        <v>2</v>
      </c>
      <c r="D1226" s="3"/>
      <c r="E1226" s="1">
        <v>1</v>
      </c>
      <c r="F1226">
        <v>0.70955583403376699</v>
      </c>
      <c r="G1226" s="1">
        <f t="shared" si="76"/>
        <v>1</v>
      </c>
      <c r="H1226">
        <v>0.70955583403376754</v>
      </c>
      <c r="I1226" s="1">
        <f t="shared" si="77"/>
        <v>1</v>
      </c>
      <c r="J1226">
        <v>0.71083344617715483</v>
      </c>
      <c r="K1226" s="2">
        <f t="shared" si="78"/>
        <v>1</v>
      </c>
      <c r="L1226">
        <v>0.74955583403376802</v>
      </c>
      <c r="M1226" s="1">
        <f t="shared" si="79"/>
        <v>1</v>
      </c>
    </row>
    <row r="1227" spans="1:13" x14ac:dyDescent="0.3">
      <c r="A1227" s="1">
        <v>8</v>
      </c>
      <c r="B1227" s="1">
        <v>2140</v>
      </c>
      <c r="C1227" s="1">
        <v>0</v>
      </c>
      <c r="D1227" s="3"/>
      <c r="E1227" s="1">
        <v>1</v>
      </c>
      <c r="F1227">
        <v>0.70955583403376699</v>
      </c>
      <c r="G1227" s="1">
        <f t="shared" si="76"/>
        <v>1</v>
      </c>
      <c r="H1227">
        <v>0.70955583403376754</v>
      </c>
      <c r="I1227" s="1">
        <f t="shared" si="77"/>
        <v>1</v>
      </c>
      <c r="J1227">
        <v>0.71083344617715483</v>
      </c>
      <c r="K1227" s="2">
        <f t="shared" si="78"/>
        <v>1</v>
      </c>
      <c r="L1227">
        <v>0.74955583403376802</v>
      </c>
      <c r="M1227" s="1">
        <f t="shared" si="79"/>
        <v>1</v>
      </c>
    </row>
    <row r="1228" spans="1:13" x14ac:dyDescent="0.3">
      <c r="A1228" s="1">
        <v>8</v>
      </c>
      <c r="B1228" s="1">
        <v>2345</v>
      </c>
      <c r="C1228" s="1">
        <v>6</v>
      </c>
      <c r="D1228" s="3"/>
      <c r="E1228" s="1">
        <v>1</v>
      </c>
      <c r="F1228">
        <v>0.70955583403376699</v>
      </c>
      <c r="G1228" s="1">
        <f t="shared" si="76"/>
        <v>1</v>
      </c>
      <c r="H1228">
        <v>0.70955583403376754</v>
      </c>
      <c r="I1228" s="1">
        <f t="shared" si="77"/>
        <v>1</v>
      </c>
      <c r="J1228">
        <v>0.71083344617715483</v>
      </c>
      <c r="K1228" s="2">
        <f t="shared" si="78"/>
        <v>1</v>
      </c>
      <c r="L1228">
        <v>0.74955583403376802</v>
      </c>
      <c r="M1228" s="1">
        <f t="shared" si="79"/>
        <v>1</v>
      </c>
    </row>
    <row r="1229" spans="1:13" x14ac:dyDescent="0.3">
      <c r="A1229" s="1">
        <v>9</v>
      </c>
      <c r="B1229" s="1">
        <v>3343</v>
      </c>
      <c r="C1229" s="1">
        <v>9</v>
      </c>
      <c r="D1229" s="3"/>
      <c r="E1229" s="1">
        <v>1</v>
      </c>
      <c r="F1229">
        <v>0.70189979018921966</v>
      </c>
      <c r="G1229" s="1">
        <f t="shared" si="76"/>
        <v>1</v>
      </c>
      <c r="H1229">
        <v>0.69872566891762378</v>
      </c>
      <c r="I1229" s="1">
        <f t="shared" si="77"/>
        <v>1</v>
      </c>
      <c r="J1229">
        <v>0.70505904680286746</v>
      </c>
      <c r="K1229" s="2">
        <f t="shared" si="78"/>
        <v>1</v>
      </c>
      <c r="L1229">
        <v>0.74306736051679523</v>
      </c>
      <c r="M1229" s="1">
        <f t="shared" si="79"/>
        <v>1</v>
      </c>
    </row>
    <row r="1230" spans="1:13" x14ac:dyDescent="0.3">
      <c r="A1230" s="1">
        <v>9</v>
      </c>
      <c r="B1230" s="1">
        <v>3828</v>
      </c>
      <c r="C1230" s="1">
        <v>2</v>
      </c>
      <c r="D1230" s="3"/>
      <c r="E1230" s="1">
        <v>1</v>
      </c>
      <c r="F1230">
        <v>0.69620394918953021</v>
      </c>
      <c r="G1230" s="1">
        <f t="shared" si="76"/>
        <v>1</v>
      </c>
      <c r="H1230">
        <v>0.69091389594245023</v>
      </c>
      <c r="I1230" s="1">
        <f t="shared" si="77"/>
        <v>1</v>
      </c>
      <c r="J1230">
        <v>0.70207402273128638</v>
      </c>
      <c r="K1230" s="2">
        <f t="shared" si="78"/>
        <v>1</v>
      </c>
      <c r="L1230">
        <v>0.73840808325384388</v>
      </c>
      <c r="M1230" s="1">
        <f t="shared" si="79"/>
        <v>1</v>
      </c>
    </row>
    <row r="1231" spans="1:13" x14ac:dyDescent="0.3">
      <c r="A1231" s="1">
        <v>9</v>
      </c>
      <c r="B1231" s="1">
        <v>3142</v>
      </c>
      <c r="C1231" s="1">
        <v>5</v>
      </c>
      <c r="D1231" s="3"/>
      <c r="E1231" s="1">
        <v>1</v>
      </c>
      <c r="F1231">
        <v>0.7042704420866186</v>
      </c>
      <c r="G1231" s="1">
        <f t="shared" si="76"/>
        <v>1</v>
      </c>
      <c r="H1231">
        <v>0.70205156192759965</v>
      </c>
      <c r="I1231" s="1">
        <f t="shared" si="77"/>
        <v>1</v>
      </c>
      <c r="J1231">
        <v>0.70630252191162268</v>
      </c>
      <c r="K1231" s="2">
        <f t="shared" si="78"/>
        <v>1</v>
      </c>
      <c r="L1231">
        <v>0.74505635851610452</v>
      </c>
      <c r="M1231" s="1">
        <f t="shared" si="79"/>
        <v>1</v>
      </c>
    </row>
    <row r="1232" spans="1:13" x14ac:dyDescent="0.3">
      <c r="A1232" s="1">
        <v>9</v>
      </c>
      <c r="B1232" s="1">
        <v>3087</v>
      </c>
      <c r="C1232" s="1">
        <v>5</v>
      </c>
      <c r="D1232" s="3"/>
      <c r="E1232" s="1">
        <v>1</v>
      </c>
      <c r="F1232">
        <v>0.70492268094093125</v>
      </c>
      <c r="G1232" s="1">
        <f t="shared" si="76"/>
        <v>1</v>
      </c>
      <c r="H1232">
        <v>0.70297092975651376</v>
      </c>
      <c r="I1232" s="1">
        <f t="shared" si="77"/>
        <v>1</v>
      </c>
      <c r="J1232">
        <v>0.70664468550175608</v>
      </c>
      <c r="K1232" s="2">
        <f t="shared" si="78"/>
        <v>1</v>
      </c>
      <c r="L1232">
        <v>0.74560673122429233</v>
      </c>
      <c r="M1232" s="1">
        <f t="shared" si="79"/>
        <v>1</v>
      </c>
    </row>
    <row r="1233" spans="1:13" x14ac:dyDescent="0.3">
      <c r="A1233" s="1">
        <v>9</v>
      </c>
      <c r="B1233" s="1">
        <v>3906</v>
      </c>
      <c r="C1233" s="1">
        <v>6</v>
      </c>
      <c r="D1233" s="3"/>
      <c r="E1233" s="1">
        <v>1</v>
      </c>
      <c r="F1233">
        <v>0.6952878689124079</v>
      </c>
      <c r="G1233" s="1">
        <f t="shared" si="76"/>
        <v>1</v>
      </c>
      <c r="H1233">
        <v>0.68968490332639587</v>
      </c>
      <c r="I1233" s="1">
        <f t="shared" si="77"/>
        <v>1</v>
      </c>
      <c r="J1233">
        <v>0.70159428312051331</v>
      </c>
      <c r="K1233" s="2">
        <f t="shared" si="78"/>
        <v>1</v>
      </c>
      <c r="L1233">
        <v>0.73767664200056005</v>
      </c>
      <c r="M1233" s="1">
        <f t="shared" si="79"/>
        <v>1</v>
      </c>
    </row>
    <row r="1234" spans="1:13" x14ac:dyDescent="0.3">
      <c r="A1234" s="1">
        <v>12</v>
      </c>
      <c r="B1234" s="1">
        <v>2933</v>
      </c>
      <c r="C1234" s="1">
        <v>3</v>
      </c>
      <c r="D1234" s="3"/>
      <c r="E1234" s="1">
        <v>1</v>
      </c>
      <c r="F1234">
        <v>0.70615863328162465</v>
      </c>
      <c r="G1234" s="1">
        <f t="shared" si="76"/>
        <v>1</v>
      </c>
      <c r="H1234">
        <v>0.70552255934523744</v>
      </c>
      <c r="I1234" s="1">
        <f t="shared" si="77"/>
        <v>1</v>
      </c>
      <c r="J1234">
        <v>0.6991613212391703</v>
      </c>
      <c r="K1234" s="2">
        <f t="shared" si="78"/>
        <v>1</v>
      </c>
      <c r="L1234">
        <v>0.74646983534844025</v>
      </c>
      <c r="M1234" s="1">
        <f t="shared" si="79"/>
        <v>1</v>
      </c>
    </row>
    <row r="1235" spans="1:13" x14ac:dyDescent="0.3">
      <c r="A1235" s="1">
        <v>12</v>
      </c>
      <c r="B1235" s="1">
        <v>2638</v>
      </c>
      <c r="C1235" s="1">
        <v>9</v>
      </c>
      <c r="D1235" s="3"/>
      <c r="E1235" s="1">
        <v>1</v>
      </c>
      <c r="F1235">
        <v>0.70897895885684037</v>
      </c>
      <c r="G1235" s="1">
        <f t="shared" si="76"/>
        <v>1</v>
      </c>
      <c r="H1235">
        <v>0.70955583403368683</v>
      </c>
      <c r="I1235" s="1">
        <f t="shared" si="77"/>
        <v>1</v>
      </c>
      <c r="J1235">
        <v>0.70084114633177852</v>
      </c>
      <c r="K1235" s="2">
        <f t="shared" si="78"/>
        <v>1</v>
      </c>
      <c r="L1235">
        <v>0.74955583403376691</v>
      </c>
      <c r="M1235" s="1">
        <f t="shared" si="79"/>
        <v>1</v>
      </c>
    </row>
    <row r="1236" spans="1:13" x14ac:dyDescent="0.3">
      <c r="A1236" s="1">
        <v>12</v>
      </c>
      <c r="B1236" s="1">
        <v>2919</v>
      </c>
      <c r="C1236" s="1">
        <v>4</v>
      </c>
      <c r="D1236" s="3"/>
      <c r="E1236" s="1">
        <v>1</v>
      </c>
      <c r="F1236">
        <v>0.70632729101714409</v>
      </c>
      <c r="G1236" s="1">
        <f t="shared" si="76"/>
        <v>1</v>
      </c>
      <c r="H1236">
        <v>0.70576274607174827</v>
      </c>
      <c r="I1236" s="1">
        <f t="shared" si="77"/>
        <v>1</v>
      </c>
      <c r="J1236">
        <v>0.6992616705105773</v>
      </c>
      <c r="K1236" s="2">
        <f t="shared" si="78"/>
        <v>1</v>
      </c>
      <c r="L1236">
        <v>0.74665294336625476</v>
      </c>
      <c r="M1236" s="1">
        <f t="shared" si="79"/>
        <v>1</v>
      </c>
    </row>
    <row r="1237" spans="1:13" x14ac:dyDescent="0.3">
      <c r="A1237" s="1">
        <v>12</v>
      </c>
      <c r="B1237" s="1">
        <v>2740</v>
      </c>
      <c r="C1237" s="1">
        <v>0</v>
      </c>
      <c r="D1237" s="3"/>
      <c r="E1237" s="1">
        <v>1</v>
      </c>
      <c r="F1237">
        <v>0.7084927507754285</v>
      </c>
      <c r="G1237" s="1">
        <f t="shared" si="76"/>
        <v>1</v>
      </c>
      <c r="H1237">
        <v>0.70885795802758567</v>
      </c>
      <c r="I1237" s="1">
        <f t="shared" si="77"/>
        <v>1</v>
      </c>
      <c r="J1237">
        <v>0.70055128579756587</v>
      </c>
      <c r="K1237" s="2">
        <f t="shared" si="78"/>
        <v>1</v>
      </c>
      <c r="L1237">
        <v>0.74902015511236431</v>
      </c>
      <c r="M1237" s="1">
        <f t="shared" si="79"/>
        <v>1</v>
      </c>
    </row>
    <row r="1238" spans="1:13" x14ac:dyDescent="0.3">
      <c r="A1238" s="1">
        <v>12</v>
      </c>
      <c r="B1238" s="1">
        <v>2378</v>
      </c>
      <c r="C1238" s="1">
        <v>0</v>
      </c>
      <c r="D1238" s="3"/>
      <c r="E1238" s="1">
        <v>1</v>
      </c>
      <c r="F1238">
        <v>0.70897895885684037</v>
      </c>
      <c r="G1238" s="1">
        <f t="shared" si="76"/>
        <v>1</v>
      </c>
      <c r="H1238">
        <v>0.70955583403368683</v>
      </c>
      <c r="I1238" s="1">
        <f t="shared" si="77"/>
        <v>1</v>
      </c>
      <c r="J1238">
        <v>0.70084114633177852</v>
      </c>
      <c r="K1238" s="2">
        <f t="shared" si="78"/>
        <v>1</v>
      </c>
      <c r="L1238">
        <v>0.74955583403376691</v>
      </c>
      <c r="M1238" s="1">
        <f t="shared" si="79"/>
        <v>1</v>
      </c>
    </row>
    <row r="1239" spans="1:13" x14ac:dyDescent="0.3">
      <c r="A1239" s="1">
        <v>8</v>
      </c>
      <c r="B1239" s="1">
        <v>3888</v>
      </c>
      <c r="C1239" s="1">
        <v>25</v>
      </c>
      <c r="D1239" s="3"/>
      <c r="E1239" s="1">
        <v>1</v>
      </c>
      <c r="F1239">
        <v>0.69549899668727022</v>
      </c>
      <c r="G1239" s="1">
        <f t="shared" si="76"/>
        <v>1</v>
      </c>
      <c r="H1239">
        <v>0.6899678589415279</v>
      </c>
      <c r="I1239" s="1">
        <f t="shared" si="77"/>
        <v>1</v>
      </c>
      <c r="J1239">
        <v>0.70364073881351352</v>
      </c>
      <c r="K1239" s="2">
        <f t="shared" si="78"/>
        <v>1</v>
      </c>
      <c r="L1239">
        <v>0.73838888593215402</v>
      </c>
      <c r="M1239" s="1">
        <f t="shared" si="79"/>
        <v>1</v>
      </c>
    </row>
    <row r="1240" spans="1:13" x14ac:dyDescent="0.3">
      <c r="A1240" s="1">
        <v>8</v>
      </c>
      <c r="B1240" s="1">
        <v>3689</v>
      </c>
      <c r="C1240" s="1">
        <v>21</v>
      </c>
      <c r="D1240" s="3"/>
      <c r="E1240" s="1">
        <v>1</v>
      </c>
      <c r="F1240">
        <v>0.69784417520651421</v>
      </c>
      <c r="G1240" s="1">
        <f t="shared" si="76"/>
        <v>1</v>
      </c>
      <c r="H1240">
        <v>0.69312254525993522</v>
      </c>
      <c r="I1240" s="1">
        <f t="shared" si="77"/>
        <v>1</v>
      </c>
      <c r="J1240">
        <v>0.70484006252996168</v>
      </c>
      <c r="K1240" s="2">
        <f t="shared" si="78"/>
        <v>1</v>
      </c>
      <c r="L1240">
        <v>0.74018398918093253</v>
      </c>
      <c r="M1240" s="1">
        <f t="shared" si="79"/>
        <v>1</v>
      </c>
    </row>
    <row r="1241" spans="1:13" x14ac:dyDescent="0.3">
      <c r="A1241" s="1">
        <v>8</v>
      </c>
      <c r="B1241" s="1">
        <v>3762</v>
      </c>
      <c r="C1241" s="1">
        <v>25</v>
      </c>
      <c r="D1241" s="3"/>
      <c r="E1241" s="1">
        <v>1</v>
      </c>
      <c r="F1241">
        <v>0.69698152390692725</v>
      </c>
      <c r="G1241" s="1">
        <f t="shared" si="76"/>
        <v>1</v>
      </c>
      <c r="H1241">
        <v>0.6919596321031124</v>
      </c>
      <c r="I1241" s="1">
        <f t="shared" si="77"/>
        <v>1</v>
      </c>
      <c r="J1241">
        <v>0.70439887011902069</v>
      </c>
      <c r="K1241" s="2">
        <f t="shared" si="78"/>
        <v>1</v>
      </c>
      <c r="L1241">
        <v>0.73952210987919131</v>
      </c>
      <c r="M1241" s="1">
        <f t="shared" si="79"/>
        <v>1</v>
      </c>
    </row>
    <row r="1242" spans="1:13" x14ac:dyDescent="0.3">
      <c r="A1242" s="1">
        <v>8</v>
      </c>
      <c r="B1242" s="1">
        <v>3552</v>
      </c>
      <c r="C1242" s="1">
        <v>29</v>
      </c>
      <c r="D1242" s="3"/>
      <c r="E1242" s="1">
        <v>1</v>
      </c>
      <c r="F1242">
        <v>0.69945619438486384</v>
      </c>
      <c r="G1242" s="1">
        <f t="shared" si="76"/>
        <v>1</v>
      </c>
      <c r="H1242">
        <v>0.69532295576973546</v>
      </c>
      <c r="I1242" s="1">
        <f t="shared" si="77"/>
        <v>1</v>
      </c>
      <c r="J1242">
        <v>0.70566462406068997</v>
      </c>
      <c r="K1242" s="2">
        <f t="shared" si="78"/>
        <v>1</v>
      </c>
      <c r="L1242">
        <v>0.74143684533016874</v>
      </c>
      <c r="M1242" s="1">
        <f t="shared" si="79"/>
        <v>1</v>
      </c>
    </row>
    <row r="1243" spans="1:13" x14ac:dyDescent="0.3">
      <c r="A1243" s="1">
        <v>8</v>
      </c>
      <c r="B1243" s="1">
        <v>3067</v>
      </c>
      <c r="C1243" s="1">
        <v>21</v>
      </c>
      <c r="D1243" s="3"/>
      <c r="E1243" s="1">
        <v>1</v>
      </c>
      <c r="F1243">
        <v>0.70516023945916961</v>
      </c>
      <c r="G1243" s="1">
        <f t="shared" si="76"/>
        <v>1</v>
      </c>
      <c r="H1243">
        <v>0.70330624676099074</v>
      </c>
      <c r="I1243" s="1">
        <f t="shared" si="77"/>
        <v>1</v>
      </c>
      <c r="J1243">
        <v>0.70858327659119602</v>
      </c>
      <c r="K1243" s="2">
        <f t="shared" si="78"/>
        <v>1</v>
      </c>
      <c r="L1243">
        <v>0.74598758814190691</v>
      </c>
      <c r="M1243" s="1">
        <f t="shared" si="79"/>
        <v>1</v>
      </c>
    </row>
    <row r="1244" spans="1:13" x14ac:dyDescent="0.3">
      <c r="A1244" s="1">
        <v>12</v>
      </c>
      <c r="B1244" s="1">
        <v>1310</v>
      </c>
      <c r="C1244" s="1">
        <v>9</v>
      </c>
      <c r="D1244" s="3"/>
      <c r="E1244" s="1">
        <v>1</v>
      </c>
      <c r="F1244">
        <v>0.70897895885684037</v>
      </c>
      <c r="G1244" s="1">
        <f t="shared" si="76"/>
        <v>1</v>
      </c>
      <c r="H1244">
        <v>0.70955583403368683</v>
      </c>
      <c r="I1244" s="1">
        <f t="shared" si="77"/>
        <v>1</v>
      </c>
      <c r="J1244">
        <v>0.70084114633177852</v>
      </c>
      <c r="K1244" s="2">
        <f t="shared" si="78"/>
        <v>1</v>
      </c>
      <c r="L1244">
        <v>0.74955583403376691</v>
      </c>
      <c r="M1244" s="1">
        <f t="shared" si="79"/>
        <v>1</v>
      </c>
    </row>
    <row r="1245" spans="1:13" x14ac:dyDescent="0.3">
      <c r="A1245" s="1">
        <v>12</v>
      </c>
      <c r="B1245" s="1">
        <v>1244</v>
      </c>
      <c r="C1245" s="1">
        <v>3</v>
      </c>
      <c r="D1245" s="3"/>
      <c r="E1245" s="1">
        <v>1</v>
      </c>
      <c r="F1245">
        <v>0.70897895885684037</v>
      </c>
      <c r="G1245" s="1">
        <f t="shared" si="76"/>
        <v>1</v>
      </c>
      <c r="H1245">
        <v>0.70955583403368683</v>
      </c>
      <c r="I1245" s="1">
        <f t="shared" si="77"/>
        <v>1</v>
      </c>
      <c r="J1245">
        <v>0.70084114633177852</v>
      </c>
      <c r="K1245" s="2">
        <f t="shared" si="78"/>
        <v>1</v>
      </c>
      <c r="L1245">
        <v>0.74955583403376691</v>
      </c>
      <c r="M1245" s="1">
        <f t="shared" si="79"/>
        <v>1</v>
      </c>
    </row>
    <row r="1246" spans="1:13" x14ac:dyDescent="0.3">
      <c r="A1246" s="1">
        <v>12</v>
      </c>
      <c r="B1246" s="1">
        <v>1940</v>
      </c>
      <c r="C1246" s="1">
        <v>2</v>
      </c>
      <c r="D1246" s="3"/>
      <c r="E1246" s="1">
        <v>1</v>
      </c>
      <c r="F1246">
        <v>0.70897895885684037</v>
      </c>
      <c r="G1246" s="1">
        <f t="shared" si="76"/>
        <v>1</v>
      </c>
      <c r="H1246">
        <v>0.70955583403368683</v>
      </c>
      <c r="I1246" s="1">
        <f t="shared" si="77"/>
        <v>1</v>
      </c>
      <c r="J1246">
        <v>0.70084114633177852</v>
      </c>
      <c r="K1246" s="2">
        <f t="shared" si="78"/>
        <v>1</v>
      </c>
      <c r="L1246">
        <v>0.74955583403376691</v>
      </c>
      <c r="M1246" s="1">
        <f t="shared" si="79"/>
        <v>1</v>
      </c>
    </row>
    <row r="1247" spans="1:13" x14ac:dyDescent="0.3">
      <c r="A1247" s="1">
        <v>12</v>
      </c>
      <c r="B1247" s="1">
        <v>1342</v>
      </c>
      <c r="C1247" s="1">
        <v>5</v>
      </c>
      <c r="D1247" s="3"/>
      <c r="E1247" s="1">
        <v>1</v>
      </c>
      <c r="F1247">
        <v>0.70897895885684037</v>
      </c>
      <c r="G1247" s="1">
        <f t="shared" si="76"/>
        <v>1</v>
      </c>
      <c r="H1247">
        <v>0.70955583403368683</v>
      </c>
      <c r="I1247" s="1">
        <f t="shared" si="77"/>
        <v>1</v>
      </c>
      <c r="J1247">
        <v>0.70084114633177852</v>
      </c>
      <c r="K1247" s="2">
        <f t="shared" si="78"/>
        <v>1</v>
      </c>
      <c r="L1247">
        <v>0.74955583403376691</v>
      </c>
      <c r="M1247" s="1">
        <f t="shared" si="79"/>
        <v>1</v>
      </c>
    </row>
    <row r="1248" spans="1:13" x14ac:dyDescent="0.3">
      <c r="A1248" s="1">
        <v>12</v>
      </c>
      <c r="B1248" s="1">
        <v>1868</v>
      </c>
      <c r="C1248" s="1">
        <v>5</v>
      </c>
      <c r="D1248" s="3"/>
      <c r="E1248" s="1">
        <v>1</v>
      </c>
      <c r="F1248">
        <v>0.70897895885684037</v>
      </c>
      <c r="G1248" s="1">
        <f t="shared" si="76"/>
        <v>1</v>
      </c>
      <c r="H1248">
        <v>0.70955583403368683</v>
      </c>
      <c r="I1248" s="1">
        <f t="shared" si="77"/>
        <v>1</v>
      </c>
      <c r="J1248">
        <v>0.70084114633177852</v>
      </c>
      <c r="K1248" s="2">
        <f t="shared" si="78"/>
        <v>1</v>
      </c>
      <c r="L1248">
        <v>0.74955583403376691</v>
      </c>
      <c r="M1248" s="1">
        <f t="shared" si="79"/>
        <v>1</v>
      </c>
    </row>
    <row r="1249" spans="1:13" x14ac:dyDescent="0.3">
      <c r="A1249" s="1">
        <v>14</v>
      </c>
      <c r="B1249" s="1">
        <v>2335</v>
      </c>
      <c r="C1249" s="1">
        <v>0</v>
      </c>
      <c r="D1249" s="3"/>
      <c r="E1249" s="1">
        <v>1</v>
      </c>
      <c r="F1249">
        <v>0.70624612853494007</v>
      </c>
      <c r="G1249" s="1">
        <f t="shared" si="76"/>
        <v>1</v>
      </c>
      <c r="H1249">
        <v>0.70955583403282474</v>
      </c>
      <c r="I1249" s="1">
        <f t="shared" si="77"/>
        <v>1</v>
      </c>
      <c r="J1249">
        <v>0.69369688734445001</v>
      </c>
      <c r="K1249" s="2">
        <f t="shared" si="78"/>
        <v>1</v>
      </c>
      <c r="L1249">
        <v>0.74955583403375048</v>
      </c>
      <c r="M1249" s="1">
        <f t="shared" si="79"/>
        <v>1</v>
      </c>
    </row>
    <row r="1250" spans="1:13" x14ac:dyDescent="0.3">
      <c r="A1250" s="1">
        <v>14</v>
      </c>
      <c r="B1250" s="1">
        <v>2259</v>
      </c>
      <c r="C1250" s="1">
        <v>7</v>
      </c>
      <c r="D1250" s="3"/>
      <c r="E1250" s="1">
        <v>1</v>
      </c>
      <c r="F1250">
        <v>0.70624612853494007</v>
      </c>
      <c r="G1250" s="1">
        <f t="shared" si="76"/>
        <v>1</v>
      </c>
      <c r="H1250">
        <v>0.70955583403282474</v>
      </c>
      <c r="I1250" s="1">
        <f t="shared" si="77"/>
        <v>1</v>
      </c>
      <c r="J1250">
        <v>0.69369688734445001</v>
      </c>
      <c r="K1250" s="2">
        <f t="shared" si="78"/>
        <v>1</v>
      </c>
      <c r="L1250">
        <v>0.74955583403375048</v>
      </c>
      <c r="M1250" s="1">
        <f t="shared" si="79"/>
        <v>1</v>
      </c>
    </row>
    <row r="1251" spans="1:13" x14ac:dyDescent="0.3">
      <c r="A1251" s="1">
        <v>14</v>
      </c>
      <c r="B1251" s="1">
        <v>2465</v>
      </c>
      <c r="C1251" s="1">
        <v>2</v>
      </c>
      <c r="D1251" s="3"/>
      <c r="E1251" s="1">
        <v>1</v>
      </c>
      <c r="F1251">
        <v>0.70624612853494007</v>
      </c>
      <c r="G1251" s="1">
        <f t="shared" si="76"/>
        <v>1</v>
      </c>
      <c r="H1251">
        <v>0.70955583403282474</v>
      </c>
      <c r="I1251" s="1">
        <f t="shared" si="77"/>
        <v>1</v>
      </c>
      <c r="J1251">
        <v>0.69369688734445001</v>
      </c>
      <c r="K1251" s="2">
        <f t="shared" si="78"/>
        <v>1</v>
      </c>
      <c r="L1251">
        <v>0.74955583403375048</v>
      </c>
      <c r="M1251" s="1">
        <f t="shared" si="79"/>
        <v>1</v>
      </c>
    </row>
    <row r="1252" spans="1:13" x14ac:dyDescent="0.3">
      <c r="A1252" s="1">
        <v>14</v>
      </c>
      <c r="B1252" s="1">
        <v>2575</v>
      </c>
      <c r="C1252" s="1">
        <v>7</v>
      </c>
      <c r="D1252" s="3"/>
      <c r="E1252" s="1">
        <v>1</v>
      </c>
      <c r="F1252">
        <v>0.70624612853494007</v>
      </c>
      <c r="G1252" s="1">
        <f t="shared" si="76"/>
        <v>1</v>
      </c>
      <c r="H1252">
        <v>0.70955583403282474</v>
      </c>
      <c r="I1252" s="1">
        <f t="shared" si="77"/>
        <v>1</v>
      </c>
      <c r="J1252">
        <v>0.69369688734445001</v>
      </c>
      <c r="K1252" s="2">
        <f t="shared" si="78"/>
        <v>1</v>
      </c>
      <c r="L1252">
        <v>0.74955583403375048</v>
      </c>
      <c r="M1252" s="1">
        <f t="shared" si="79"/>
        <v>1</v>
      </c>
    </row>
    <row r="1253" spans="1:13" x14ac:dyDescent="0.3">
      <c r="A1253" s="1">
        <v>14</v>
      </c>
      <c r="B1253" s="1">
        <v>2854</v>
      </c>
      <c r="C1253" s="1">
        <v>6</v>
      </c>
      <c r="D1253" s="3"/>
      <c r="E1253" s="1">
        <v>1</v>
      </c>
      <c r="F1253">
        <v>0.70430493083221746</v>
      </c>
      <c r="G1253" s="1">
        <f t="shared" si="76"/>
        <v>1</v>
      </c>
      <c r="H1253">
        <v>0.70673189603155606</v>
      </c>
      <c r="I1253" s="1">
        <f t="shared" si="77"/>
        <v>1</v>
      </c>
      <c r="J1253">
        <v>0.69241386458873366</v>
      </c>
      <c r="K1253" s="2">
        <f t="shared" si="78"/>
        <v>1</v>
      </c>
      <c r="L1253">
        <v>0.74690429483606713</v>
      </c>
      <c r="M1253" s="1">
        <f t="shared" si="79"/>
        <v>1</v>
      </c>
    </row>
    <row r="1254" spans="1:13" x14ac:dyDescent="0.3">
      <c r="A1254" s="1">
        <v>13</v>
      </c>
      <c r="B1254" s="1">
        <v>399</v>
      </c>
      <c r="C1254" s="1">
        <v>6</v>
      </c>
      <c r="D1254" s="3"/>
      <c r="E1254" s="1">
        <v>1</v>
      </c>
      <c r="F1254">
        <v>0.70789129737203782</v>
      </c>
      <c r="G1254" s="1">
        <f t="shared" si="76"/>
        <v>1</v>
      </c>
      <c r="H1254">
        <v>0.70955583403348943</v>
      </c>
      <c r="I1254" s="1">
        <f t="shared" si="77"/>
        <v>1</v>
      </c>
      <c r="J1254">
        <v>0.69736024818396447</v>
      </c>
      <c r="K1254" s="2">
        <f t="shared" si="78"/>
        <v>1</v>
      </c>
      <c r="L1254">
        <v>0.7495558340337638</v>
      </c>
      <c r="M1254" s="1">
        <f t="shared" si="79"/>
        <v>1</v>
      </c>
    </row>
    <row r="1255" spans="1:13" x14ac:dyDescent="0.3">
      <c r="A1255" s="1">
        <v>13</v>
      </c>
      <c r="B1255" s="1">
        <v>365</v>
      </c>
      <c r="C1255" s="1">
        <v>0</v>
      </c>
      <c r="D1255" s="3"/>
      <c r="E1255" s="1">
        <v>1</v>
      </c>
      <c r="F1255">
        <v>0.70789129737203782</v>
      </c>
      <c r="G1255" s="1">
        <f t="shared" si="76"/>
        <v>1</v>
      </c>
      <c r="H1255">
        <v>0.70955583403348943</v>
      </c>
      <c r="I1255" s="1">
        <f t="shared" si="77"/>
        <v>1</v>
      </c>
      <c r="J1255">
        <v>0.69736024818396447</v>
      </c>
      <c r="K1255" s="2">
        <f t="shared" si="78"/>
        <v>1</v>
      </c>
      <c r="L1255">
        <v>0.7495558340337638</v>
      </c>
      <c r="M1255" s="1">
        <f t="shared" si="79"/>
        <v>1</v>
      </c>
    </row>
    <row r="1256" spans="1:13" x14ac:dyDescent="0.3">
      <c r="A1256" s="1">
        <v>13</v>
      </c>
      <c r="B1256" s="1">
        <v>363</v>
      </c>
      <c r="C1256" s="1">
        <v>0</v>
      </c>
      <c r="D1256" s="3"/>
      <c r="E1256" s="1">
        <v>1</v>
      </c>
      <c r="F1256">
        <v>0.70789129737203782</v>
      </c>
      <c r="G1256" s="1">
        <f t="shared" si="76"/>
        <v>1</v>
      </c>
      <c r="H1256">
        <v>0.70955583403348943</v>
      </c>
      <c r="I1256" s="1">
        <f t="shared" si="77"/>
        <v>1</v>
      </c>
      <c r="J1256">
        <v>0.69736024818396447</v>
      </c>
      <c r="K1256" s="2">
        <f t="shared" si="78"/>
        <v>1</v>
      </c>
      <c r="L1256">
        <v>0.7495558340337638</v>
      </c>
      <c r="M1256" s="1">
        <f t="shared" si="79"/>
        <v>1</v>
      </c>
    </row>
    <row r="1257" spans="1:13" x14ac:dyDescent="0.3">
      <c r="A1257" s="1">
        <v>13</v>
      </c>
      <c r="B1257" s="1">
        <v>386</v>
      </c>
      <c r="C1257" s="1">
        <v>8</v>
      </c>
      <c r="D1257" s="3"/>
      <c r="E1257" s="1">
        <v>1</v>
      </c>
      <c r="F1257">
        <v>0.70789129737203782</v>
      </c>
      <c r="G1257" s="1">
        <f t="shared" si="76"/>
        <v>1</v>
      </c>
      <c r="H1257">
        <v>0.70955583403348943</v>
      </c>
      <c r="I1257" s="1">
        <f t="shared" si="77"/>
        <v>1</v>
      </c>
      <c r="J1257">
        <v>0.69736024818396447</v>
      </c>
      <c r="K1257" s="2">
        <f t="shared" si="78"/>
        <v>1</v>
      </c>
      <c r="L1257">
        <v>0.7495558340337638</v>
      </c>
      <c r="M1257" s="1">
        <f t="shared" si="79"/>
        <v>1</v>
      </c>
    </row>
    <row r="1258" spans="1:13" x14ac:dyDescent="0.3">
      <c r="A1258" s="1">
        <v>13</v>
      </c>
      <c r="B1258" s="1">
        <v>327</v>
      </c>
      <c r="C1258" s="1">
        <v>8</v>
      </c>
      <c r="D1258" s="3"/>
      <c r="E1258" s="1">
        <v>1</v>
      </c>
      <c r="F1258">
        <v>0.70789129737203782</v>
      </c>
      <c r="G1258" s="1">
        <f t="shared" si="76"/>
        <v>1</v>
      </c>
      <c r="H1258">
        <v>0.70955583403348943</v>
      </c>
      <c r="I1258" s="1">
        <f t="shared" si="77"/>
        <v>1</v>
      </c>
      <c r="J1258">
        <v>0.69736024818396447</v>
      </c>
      <c r="K1258" s="2">
        <f t="shared" si="78"/>
        <v>1</v>
      </c>
      <c r="L1258">
        <v>0.7495558340337638</v>
      </c>
      <c r="M1258" s="1">
        <f t="shared" si="79"/>
        <v>1</v>
      </c>
    </row>
    <row r="1259" spans="1:13" x14ac:dyDescent="0.3">
      <c r="A1259" s="1">
        <v>12</v>
      </c>
      <c r="B1259" s="1">
        <v>1438</v>
      </c>
      <c r="C1259" s="1">
        <v>1</v>
      </c>
      <c r="D1259" s="3"/>
      <c r="E1259" s="1">
        <v>1</v>
      </c>
      <c r="F1259">
        <v>0.70897895885684037</v>
      </c>
      <c r="G1259" s="1">
        <f t="shared" si="76"/>
        <v>1</v>
      </c>
      <c r="H1259">
        <v>0.70955583403368683</v>
      </c>
      <c r="I1259" s="1">
        <f t="shared" si="77"/>
        <v>1</v>
      </c>
      <c r="J1259">
        <v>0.70084114633177852</v>
      </c>
      <c r="K1259" s="2">
        <f t="shared" si="78"/>
        <v>1</v>
      </c>
      <c r="L1259">
        <v>0.74955583403376691</v>
      </c>
      <c r="M1259" s="1">
        <f t="shared" si="79"/>
        <v>1</v>
      </c>
    </row>
    <row r="1260" spans="1:13" x14ac:dyDescent="0.3">
      <c r="A1260" s="1">
        <v>12</v>
      </c>
      <c r="B1260" s="1">
        <v>1103</v>
      </c>
      <c r="C1260" s="1">
        <v>6</v>
      </c>
      <c r="D1260" s="3"/>
      <c r="E1260" s="1">
        <v>1</v>
      </c>
      <c r="F1260">
        <v>0.70897895885684037</v>
      </c>
      <c r="G1260" s="1">
        <f t="shared" si="76"/>
        <v>1</v>
      </c>
      <c r="H1260">
        <v>0.70955583403368683</v>
      </c>
      <c r="I1260" s="1">
        <f t="shared" si="77"/>
        <v>1</v>
      </c>
      <c r="J1260">
        <v>0.70084114633177852</v>
      </c>
      <c r="K1260" s="2">
        <f t="shared" si="78"/>
        <v>1</v>
      </c>
      <c r="L1260">
        <v>0.74955583403376691</v>
      </c>
      <c r="M1260" s="1">
        <f t="shared" si="79"/>
        <v>1</v>
      </c>
    </row>
    <row r="1261" spans="1:13" x14ac:dyDescent="0.3">
      <c r="A1261" s="1">
        <v>12</v>
      </c>
      <c r="B1261" s="1">
        <v>1144</v>
      </c>
      <c r="C1261" s="1">
        <v>4</v>
      </c>
      <c r="D1261" s="3"/>
      <c r="E1261" s="1">
        <v>1</v>
      </c>
      <c r="F1261">
        <v>0.70897895885684037</v>
      </c>
      <c r="G1261" s="1">
        <f t="shared" si="76"/>
        <v>1</v>
      </c>
      <c r="H1261">
        <v>0.70955583403368683</v>
      </c>
      <c r="I1261" s="1">
        <f t="shared" si="77"/>
        <v>1</v>
      </c>
      <c r="J1261">
        <v>0.70084114633177852</v>
      </c>
      <c r="K1261" s="2">
        <f t="shared" si="78"/>
        <v>1</v>
      </c>
      <c r="L1261">
        <v>0.74955583403376691</v>
      </c>
      <c r="M1261" s="1">
        <f t="shared" si="79"/>
        <v>1</v>
      </c>
    </row>
    <row r="1262" spans="1:13" x14ac:dyDescent="0.3">
      <c r="A1262" s="1">
        <v>12</v>
      </c>
      <c r="B1262" s="1">
        <v>1860</v>
      </c>
      <c r="C1262" s="1">
        <v>8</v>
      </c>
      <c r="D1262" s="3"/>
      <c r="E1262" s="1">
        <v>1</v>
      </c>
      <c r="F1262">
        <v>0.70897895885684037</v>
      </c>
      <c r="G1262" s="1">
        <f t="shared" si="76"/>
        <v>1</v>
      </c>
      <c r="H1262">
        <v>0.70955583403368683</v>
      </c>
      <c r="I1262" s="1">
        <f t="shared" si="77"/>
        <v>1</v>
      </c>
      <c r="J1262">
        <v>0.70084114633177852</v>
      </c>
      <c r="K1262" s="2">
        <f t="shared" si="78"/>
        <v>1</v>
      </c>
      <c r="L1262">
        <v>0.74955583403376691</v>
      </c>
      <c r="M1262" s="1">
        <f t="shared" si="79"/>
        <v>1</v>
      </c>
    </row>
    <row r="1263" spans="1:13" x14ac:dyDescent="0.3">
      <c r="A1263" s="1">
        <v>12</v>
      </c>
      <c r="B1263" s="1">
        <v>1564</v>
      </c>
      <c r="C1263" s="1">
        <v>9</v>
      </c>
      <c r="D1263" s="3"/>
      <c r="E1263" s="1">
        <v>1</v>
      </c>
      <c r="F1263">
        <v>0.70897895885684037</v>
      </c>
      <c r="G1263" s="1">
        <f t="shared" si="76"/>
        <v>1</v>
      </c>
      <c r="H1263">
        <v>0.70955583403368683</v>
      </c>
      <c r="I1263" s="1">
        <f t="shared" si="77"/>
        <v>1</v>
      </c>
      <c r="J1263">
        <v>0.70084114633177852</v>
      </c>
      <c r="K1263" s="2">
        <f t="shared" si="78"/>
        <v>1</v>
      </c>
      <c r="L1263">
        <v>0.74955583403376691</v>
      </c>
      <c r="M1263" s="1">
        <f t="shared" si="79"/>
        <v>1</v>
      </c>
    </row>
    <row r="1264" spans="1:13" x14ac:dyDescent="0.3">
      <c r="A1264" s="1">
        <v>12</v>
      </c>
      <c r="B1264" s="1">
        <v>1568</v>
      </c>
      <c r="C1264" s="1">
        <v>0</v>
      </c>
      <c r="D1264" s="3"/>
      <c r="E1264" s="1">
        <v>1</v>
      </c>
      <c r="F1264">
        <v>0.70897895885684037</v>
      </c>
      <c r="G1264" s="1">
        <f t="shared" si="76"/>
        <v>1</v>
      </c>
      <c r="H1264">
        <v>0.70955583403368683</v>
      </c>
      <c r="I1264" s="1">
        <f t="shared" si="77"/>
        <v>1</v>
      </c>
      <c r="J1264">
        <v>0.70084114633177852</v>
      </c>
      <c r="K1264" s="2">
        <f t="shared" si="78"/>
        <v>1</v>
      </c>
      <c r="L1264">
        <v>0.74955583403376691</v>
      </c>
      <c r="M1264" s="1">
        <f t="shared" si="79"/>
        <v>1</v>
      </c>
    </row>
    <row r="1265" spans="1:13" x14ac:dyDescent="0.3">
      <c r="A1265" s="1">
        <v>12</v>
      </c>
      <c r="B1265" s="1">
        <v>1351</v>
      </c>
      <c r="C1265" s="1">
        <v>1</v>
      </c>
      <c r="D1265" s="3"/>
      <c r="E1265" s="1">
        <v>1</v>
      </c>
      <c r="F1265">
        <v>0.70897895885684037</v>
      </c>
      <c r="G1265" s="1">
        <f t="shared" si="76"/>
        <v>1</v>
      </c>
      <c r="H1265">
        <v>0.70955583403368683</v>
      </c>
      <c r="I1265" s="1">
        <f t="shared" si="77"/>
        <v>1</v>
      </c>
      <c r="J1265">
        <v>0.70084114633177852</v>
      </c>
      <c r="K1265" s="2">
        <f t="shared" si="78"/>
        <v>1</v>
      </c>
      <c r="L1265">
        <v>0.74955583403376691</v>
      </c>
      <c r="M1265" s="1">
        <f t="shared" si="79"/>
        <v>1</v>
      </c>
    </row>
    <row r="1266" spans="1:13" x14ac:dyDescent="0.3">
      <c r="A1266" s="1">
        <v>12</v>
      </c>
      <c r="B1266" s="1">
        <v>1043</v>
      </c>
      <c r="C1266" s="1">
        <v>2</v>
      </c>
      <c r="D1266" s="3"/>
      <c r="E1266" s="1">
        <v>1</v>
      </c>
      <c r="F1266">
        <v>0.70897895885684037</v>
      </c>
      <c r="G1266" s="1">
        <f t="shared" si="76"/>
        <v>1</v>
      </c>
      <c r="H1266">
        <v>0.70955583403368683</v>
      </c>
      <c r="I1266" s="1">
        <f t="shared" si="77"/>
        <v>1</v>
      </c>
      <c r="J1266">
        <v>0.70084114633177852</v>
      </c>
      <c r="K1266" s="2">
        <f t="shared" si="78"/>
        <v>1</v>
      </c>
      <c r="L1266">
        <v>0.74955583403376691</v>
      </c>
      <c r="M1266" s="1">
        <f t="shared" si="79"/>
        <v>1</v>
      </c>
    </row>
    <row r="1267" spans="1:13" x14ac:dyDescent="0.3">
      <c r="A1267" s="1">
        <v>12</v>
      </c>
      <c r="B1267" s="1">
        <v>1902</v>
      </c>
      <c r="C1267" s="1">
        <v>3</v>
      </c>
      <c r="D1267" s="3"/>
      <c r="E1267" s="1">
        <v>1</v>
      </c>
      <c r="F1267">
        <v>0.70897895885684037</v>
      </c>
      <c r="G1267" s="1">
        <f t="shared" si="76"/>
        <v>1</v>
      </c>
      <c r="H1267">
        <v>0.70955583403368683</v>
      </c>
      <c r="I1267" s="1">
        <f t="shared" si="77"/>
        <v>1</v>
      </c>
      <c r="J1267">
        <v>0.70084114633177852</v>
      </c>
      <c r="K1267" s="2">
        <f t="shared" si="78"/>
        <v>1</v>
      </c>
      <c r="L1267">
        <v>0.74955583403376691</v>
      </c>
      <c r="M1267" s="1">
        <f t="shared" si="79"/>
        <v>1</v>
      </c>
    </row>
    <row r="1268" spans="1:13" x14ac:dyDescent="0.3">
      <c r="A1268" s="1">
        <v>12</v>
      </c>
      <c r="B1268" s="1">
        <v>1248</v>
      </c>
      <c r="C1268" s="1">
        <v>9</v>
      </c>
      <c r="D1268" s="3"/>
      <c r="E1268" s="1">
        <v>1</v>
      </c>
      <c r="F1268">
        <v>0.70897895885684037</v>
      </c>
      <c r="G1268" s="1">
        <f t="shared" si="76"/>
        <v>1</v>
      </c>
      <c r="H1268">
        <v>0.70955583403368683</v>
      </c>
      <c r="I1268" s="1">
        <f t="shared" si="77"/>
        <v>1</v>
      </c>
      <c r="J1268">
        <v>0.70084114633177852</v>
      </c>
      <c r="K1268" s="2">
        <f t="shared" si="78"/>
        <v>1</v>
      </c>
      <c r="L1268">
        <v>0.74955583403376691</v>
      </c>
      <c r="M1268" s="1">
        <f t="shared" si="79"/>
        <v>1</v>
      </c>
    </row>
    <row r="1269" spans="1:13" x14ac:dyDescent="0.3">
      <c r="A1269" s="1">
        <v>12</v>
      </c>
      <c r="B1269" s="1">
        <v>2231</v>
      </c>
      <c r="C1269" s="1">
        <v>4</v>
      </c>
      <c r="D1269" s="3"/>
      <c r="E1269" s="1">
        <v>1</v>
      </c>
      <c r="F1269">
        <v>0.70897895885684037</v>
      </c>
      <c r="G1269" s="1">
        <f t="shared" si="76"/>
        <v>1</v>
      </c>
      <c r="H1269">
        <v>0.70955583403368683</v>
      </c>
      <c r="I1269" s="1">
        <f t="shared" si="77"/>
        <v>1</v>
      </c>
      <c r="J1269">
        <v>0.70084114633177852</v>
      </c>
      <c r="K1269" s="2">
        <f t="shared" si="78"/>
        <v>1</v>
      </c>
      <c r="L1269">
        <v>0.74955583403376691</v>
      </c>
      <c r="M1269" s="1">
        <f t="shared" si="79"/>
        <v>1</v>
      </c>
    </row>
    <row r="1270" spans="1:13" x14ac:dyDescent="0.3">
      <c r="A1270" s="1">
        <v>12</v>
      </c>
      <c r="B1270" s="1">
        <v>2944</v>
      </c>
      <c r="C1270" s="1">
        <v>6</v>
      </c>
      <c r="D1270" s="3"/>
      <c r="E1270" s="1">
        <v>1</v>
      </c>
      <c r="F1270">
        <v>0.70602618821191965</v>
      </c>
      <c r="G1270" s="1">
        <f t="shared" si="76"/>
        <v>1</v>
      </c>
      <c r="H1270">
        <v>0.7053340326634947</v>
      </c>
      <c r="I1270" s="1">
        <f t="shared" si="77"/>
        <v>1</v>
      </c>
      <c r="J1270">
        <v>0.69908252746420896</v>
      </c>
      <c r="K1270" s="2">
        <f t="shared" si="78"/>
        <v>1</v>
      </c>
      <c r="L1270">
        <v>0.74632616967569243</v>
      </c>
      <c r="M1270" s="1">
        <f t="shared" si="79"/>
        <v>1</v>
      </c>
    </row>
    <row r="1271" spans="1:13" x14ac:dyDescent="0.3">
      <c r="A1271" s="1">
        <v>12</v>
      </c>
      <c r="B1271" s="1">
        <v>2640</v>
      </c>
      <c r="C1271" s="1">
        <v>1</v>
      </c>
      <c r="D1271" s="3"/>
      <c r="E1271" s="1">
        <v>1</v>
      </c>
      <c r="F1271">
        <v>0.70897895885684037</v>
      </c>
      <c r="G1271" s="1">
        <f t="shared" si="76"/>
        <v>1</v>
      </c>
      <c r="H1271">
        <v>0.70955583403368683</v>
      </c>
      <c r="I1271" s="1">
        <f t="shared" si="77"/>
        <v>1</v>
      </c>
      <c r="J1271">
        <v>0.70084114633177852</v>
      </c>
      <c r="K1271" s="2">
        <f t="shared" si="78"/>
        <v>1</v>
      </c>
      <c r="L1271">
        <v>0.74955583403376691</v>
      </c>
      <c r="M1271" s="1">
        <f t="shared" si="79"/>
        <v>1</v>
      </c>
    </row>
    <row r="1272" spans="1:13" x14ac:dyDescent="0.3">
      <c r="A1272" s="1">
        <v>12</v>
      </c>
      <c r="B1272" s="1">
        <v>2509</v>
      </c>
      <c r="C1272" s="1">
        <v>2</v>
      </c>
      <c r="D1272" s="3"/>
      <c r="E1272" s="1">
        <v>1</v>
      </c>
      <c r="F1272">
        <v>0.70897895885684037</v>
      </c>
      <c r="G1272" s="1">
        <f t="shared" si="76"/>
        <v>1</v>
      </c>
      <c r="H1272">
        <v>0.70955583403368683</v>
      </c>
      <c r="I1272" s="1">
        <f t="shared" si="77"/>
        <v>1</v>
      </c>
      <c r="J1272">
        <v>0.70084114633177852</v>
      </c>
      <c r="K1272" s="2">
        <f t="shared" si="78"/>
        <v>1</v>
      </c>
      <c r="L1272">
        <v>0.74955583403376691</v>
      </c>
      <c r="M1272" s="1">
        <f t="shared" si="79"/>
        <v>1</v>
      </c>
    </row>
    <row r="1273" spans="1:13" x14ac:dyDescent="0.3">
      <c r="A1273" s="1">
        <v>12</v>
      </c>
      <c r="B1273" s="1">
        <v>2621</v>
      </c>
      <c r="C1273" s="1">
        <v>0</v>
      </c>
      <c r="D1273" s="3"/>
      <c r="E1273" s="1">
        <v>1</v>
      </c>
      <c r="F1273">
        <v>0.70897895885684037</v>
      </c>
      <c r="G1273" s="1">
        <f t="shared" si="76"/>
        <v>1</v>
      </c>
      <c r="H1273">
        <v>0.70955583403368683</v>
      </c>
      <c r="I1273" s="1">
        <f t="shared" si="77"/>
        <v>1</v>
      </c>
      <c r="J1273">
        <v>0.70084114633177852</v>
      </c>
      <c r="K1273" s="2">
        <f t="shared" si="78"/>
        <v>1</v>
      </c>
      <c r="L1273">
        <v>0.74955583403376691</v>
      </c>
      <c r="M1273" s="1">
        <f t="shared" si="79"/>
        <v>1</v>
      </c>
    </row>
    <row r="1274" spans="1:13" x14ac:dyDescent="0.3">
      <c r="A1274" s="1">
        <v>11</v>
      </c>
      <c r="B1274" s="1">
        <v>2638</v>
      </c>
      <c r="C1274" s="1">
        <v>1</v>
      </c>
      <c r="D1274" s="3"/>
      <c r="E1274" s="1">
        <v>1</v>
      </c>
      <c r="F1274">
        <v>0.70950975972019814</v>
      </c>
      <c r="G1274" s="1">
        <f t="shared" si="76"/>
        <v>1</v>
      </c>
      <c r="H1274">
        <v>0.70955583403374467</v>
      </c>
      <c r="I1274" s="1">
        <f t="shared" si="77"/>
        <v>1</v>
      </c>
      <c r="J1274">
        <v>0.70401386225775964</v>
      </c>
      <c r="K1274" s="2">
        <f t="shared" si="78"/>
        <v>1</v>
      </c>
      <c r="L1274">
        <v>0.7495558340337678</v>
      </c>
      <c r="M1274" s="1">
        <f t="shared" si="79"/>
        <v>1</v>
      </c>
    </row>
    <row r="1275" spans="1:13" x14ac:dyDescent="0.3">
      <c r="A1275" s="1">
        <v>11</v>
      </c>
      <c r="B1275" s="1">
        <v>2086</v>
      </c>
      <c r="C1275" s="1">
        <v>7</v>
      </c>
      <c r="D1275" s="3"/>
      <c r="E1275" s="1">
        <v>1</v>
      </c>
      <c r="F1275">
        <v>0.70950975972019814</v>
      </c>
      <c r="G1275" s="1">
        <f t="shared" si="76"/>
        <v>1</v>
      </c>
      <c r="H1275">
        <v>0.70955583403374467</v>
      </c>
      <c r="I1275" s="1">
        <f t="shared" si="77"/>
        <v>1</v>
      </c>
      <c r="J1275">
        <v>0.70401386225775964</v>
      </c>
      <c r="K1275" s="2">
        <f t="shared" si="78"/>
        <v>1</v>
      </c>
      <c r="L1275">
        <v>0.7495558340337678</v>
      </c>
      <c r="M1275" s="1">
        <f t="shared" si="79"/>
        <v>1</v>
      </c>
    </row>
    <row r="1276" spans="1:13" x14ac:dyDescent="0.3">
      <c r="A1276" s="1">
        <v>11</v>
      </c>
      <c r="B1276" s="1">
        <v>2230</v>
      </c>
      <c r="C1276" s="1">
        <v>8</v>
      </c>
      <c r="D1276" s="3"/>
      <c r="E1276" s="1">
        <v>1</v>
      </c>
      <c r="F1276">
        <v>0.70950975972019814</v>
      </c>
      <c r="G1276" s="1">
        <f t="shared" si="76"/>
        <v>1</v>
      </c>
      <c r="H1276">
        <v>0.70955583403374467</v>
      </c>
      <c r="I1276" s="1">
        <f t="shared" si="77"/>
        <v>1</v>
      </c>
      <c r="J1276">
        <v>0.70401386225775964</v>
      </c>
      <c r="K1276" s="2">
        <f t="shared" si="78"/>
        <v>1</v>
      </c>
      <c r="L1276">
        <v>0.7495558340337678</v>
      </c>
      <c r="M1276" s="1">
        <f t="shared" si="79"/>
        <v>1</v>
      </c>
    </row>
    <row r="1277" spans="1:13" x14ac:dyDescent="0.3">
      <c r="A1277" s="1">
        <v>11</v>
      </c>
      <c r="B1277" s="1">
        <v>2321</v>
      </c>
      <c r="C1277" s="1">
        <v>7</v>
      </c>
      <c r="D1277" s="3"/>
      <c r="E1277" s="1">
        <v>1</v>
      </c>
      <c r="F1277">
        <v>0.70950975972019814</v>
      </c>
      <c r="G1277" s="1">
        <f t="shared" si="76"/>
        <v>1</v>
      </c>
      <c r="H1277">
        <v>0.70955583403374467</v>
      </c>
      <c r="I1277" s="1">
        <f t="shared" si="77"/>
        <v>1</v>
      </c>
      <c r="J1277">
        <v>0.70401386225775964</v>
      </c>
      <c r="K1277" s="2">
        <f t="shared" si="78"/>
        <v>1</v>
      </c>
      <c r="L1277">
        <v>0.7495558340337678</v>
      </c>
      <c r="M1277" s="1">
        <f t="shared" si="79"/>
        <v>1</v>
      </c>
    </row>
    <row r="1278" spans="1:13" x14ac:dyDescent="0.3">
      <c r="A1278" s="1">
        <v>11</v>
      </c>
      <c r="B1278" s="1">
        <v>2409</v>
      </c>
      <c r="C1278" s="1">
        <v>7</v>
      </c>
      <c r="D1278" s="3"/>
      <c r="E1278" s="1">
        <v>1</v>
      </c>
      <c r="F1278">
        <v>0.70950975972019814</v>
      </c>
      <c r="G1278" s="1">
        <f t="shared" si="76"/>
        <v>1</v>
      </c>
      <c r="H1278">
        <v>0.70955583403374467</v>
      </c>
      <c r="I1278" s="1">
        <f t="shared" si="77"/>
        <v>1</v>
      </c>
      <c r="J1278">
        <v>0.70401386225775964</v>
      </c>
      <c r="K1278" s="2">
        <f t="shared" si="78"/>
        <v>1</v>
      </c>
      <c r="L1278">
        <v>0.7495558340337678</v>
      </c>
      <c r="M1278" s="1">
        <f t="shared" si="79"/>
        <v>1</v>
      </c>
    </row>
    <row r="1279" spans="1:13" x14ac:dyDescent="0.3">
      <c r="A1279" s="1">
        <v>12</v>
      </c>
      <c r="B1279" s="1">
        <v>2714</v>
      </c>
      <c r="C1279" s="1">
        <v>0</v>
      </c>
      <c r="D1279" s="3"/>
      <c r="E1279" s="1">
        <v>1</v>
      </c>
      <c r="F1279">
        <v>0.70880868976172451</v>
      </c>
      <c r="G1279" s="1">
        <f t="shared" si="76"/>
        <v>1</v>
      </c>
      <c r="H1279">
        <v>0.70931131728509378</v>
      </c>
      <c r="I1279" s="1">
        <f t="shared" si="77"/>
        <v>1</v>
      </c>
      <c r="J1279">
        <v>0.70073962502521325</v>
      </c>
      <c r="K1279" s="2">
        <f t="shared" si="78"/>
        <v>1</v>
      </c>
      <c r="L1279">
        <v>0.7493680650067257</v>
      </c>
      <c r="M1279" s="1">
        <f t="shared" si="79"/>
        <v>1</v>
      </c>
    </row>
    <row r="1280" spans="1:13" x14ac:dyDescent="0.3">
      <c r="A1280" s="1">
        <v>12</v>
      </c>
      <c r="B1280" s="1">
        <v>2685</v>
      </c>
      <c r="C1280" s="1">
        <v>9</v>
      </c>
      <c r="D1280" s="3"/>
      <c r="E1280" s="1">
        <v>1</v>
      </c>
      <c r="F1280">
        <v>0.70897895885684037</v>
      </c>
      <c r="G1280" s="1">
        <f t="shared" si="76"/>
        <v>1</v>
      </c>
      <c r="H1280">
        <v>0.70955583403368683</v>
      </c>
      <c r="I1280" s="1">
        <f t="shared" si="77"/>
        <v>1</v>
      </c>
      <c r="J1280">
        <v>0.70084114633177852</v>
      </c>
      <c r="K1280" s="2">
        <f t="shared" si="78"/>
        <v>1</v>
      </c>
      <c r="L1280">
        <v>0.74955583403376691</v>
      </c>
      <c r="M1280" s="1">
        <f t="shared" si="79"/>
        <v>1</v>
      </c>
    </row>
    <row r="1281" spans="1:13" x14ac:dyDescent="0.3">
      <c r="A1281" s="1">
        <v>12</v>
      </c>
      <c r="B1281" s="1">
        <v>2362</v>
      </c>
      <c r="C1281" s="1">
        <v>3</v>
      </c>
      <c r="D1281" s="3"/>
      <c r="E1281" s="1">
        <v>1</v>
      </c>
      <c r="F1281">
        <v>0.70897895885684037</v>
      </c>
      <c r="G1281" s="1">
        <f t="shared" si="76"/>
        <v>1</v>
      </c>
      <c r="H1281">
        <v>0.70955583403368683</v>
      </c>
      <c r="I1281" s="1">
        <f t="shared" si="77"/>
        <v>1</v>
      </c>
      <c r="J1281">
        <v>0.70084114633177852</v>
      </c>
      <c r="K1281" s="2">
        <f t="shared" si="78"/>
        <v>1</v>
      </c>
      <c r="L1281">
        <v>0.74955583403376691</v>
      </c>
      <c r="M1281" s="1">
        <f t="shared" si="79"/>
        <v>1</v>
      </c>
    </row>
    <row r="1282" spans="1:13" x14ac:dyDescent="0.3">
      <c r="A1282" s="1">
        <v>12</v>
      </c>
      <c r="B1282" s="1">
        <v>2033</v>
      </c>
      <c r="C1282" s="1">
        <v>2</v>
      </c>
      <c r="D1282" s="3"/>
      <c r="E1282" s="1">
        <v>1</v>
      </c>
      <c r="F1282">
        <v>0.70897895885684037</v>
      </c>
      <c r="G1282" s="1">
        <f t="shared" si="76"/>
        <v>1</v>
      </c>
      <c r="H1282">
        <v>0.70955583403368683</v>
      </c>
      <c r="I1282" s="1">
        <f t="shared" si="77"/>
        <v>1</v>
      </c>
      <c r="J1282">
        <v>0.70084114633177852</v>
      </c>
      <c r="K1282" s="2">
        <f t="shared" si="78"/>
        <v>1</v>
      </c>
      <c r="L1282">
        <v>0.74955583403376691</v>
      </c>
      <c r="M1282" s="1">
        <f t="shared" si="79"/>
        <v>1</v>
      </c>
    </row>
    <row r="1283" spans="1:13" x14ac:dyDescent="0.3">
      <c r="A1283" s="1">
        <v>12</v>
      </c>
      <c r="B1283" s="1">
        <v>2898</v>
      </c>
      <c r="C1283" s="1">
        <v>3</v>
      </c>
      <c r="D1283" s="3"/>
      <c r="E1283" s="1">
        <v>1</v>
      </c>
      <c r="F1283">
        <v>0.70658046950616804</v>
      </c>
      <c r="G1283" s="1">
        <f t="shared" ref="G1283:G1346" si="80">IF(F1283&gt;=0.5,1,0)</f>
        <v>1</v>
      </c>
      <c r="H1283">
        <v>0.70612353884029344</v>
      </c>
      <c r="I1283" s="1">
        <f t="shared" ref="I1283:I1346" si="81">IF(H1283&gt;=0.5,1,0)</f>
        <v>1</v>
      </c>
      <c r="J1283">
        <v>0.69941233378576995</v>
      </c>
      <c r="K1283" s="2">
        <f t="shared" ref="K1283:K1346" si="82">IF(J1283&gt;=0.5,1,0)</f>
        <v>1</v>
      </c>
      <c r="L1283">
        <v>0.74692815450773509</v>
      </c>
      <c r="M1283" s="1">
        <f t="shared" ref="M1283:M1346" si="83">IF(L1283&gt;=0.5,1,0)</f>
        <v>1</v>
      </c>
    </row>
    <row r="1284" spans="1:13" x14ac:dyDescent="0.3">
      <c r="A1284" s="1">
        <v>9</v>
      </c>
      <c r="B1284" s="1">
        <v>10902</v>
      </c>
      <c r="C1284" s="1">
        <v>123</v>
      </c>
      <c r="D1284" s="3"/>
      <c r="E1284" s="1">
        <v>1</v>
      </c>
      <c r="F1284">
        <v>0.6203035642132676</v>
      </c>
      <c r="G1284" s="1">
        <f t="shared" si="80"/>
        <v>1</v>
      </c>
      <c r="H1284">
        <v>0.60227418708960401</v>
      </c>
      <c r="I1284" s="1">
        <f t="shared" si="81"/>
        <v>1</v>
      </c>
      <c r="J1284">
        <v>0.62059643475569215</v>
      </c>
      <c r="K1284" s="2">
        <f t="shared" si="82"/>
        <v>1</v>
      </c>
      <c r="L1284">
        <v>0.63298872533089312</v>
      </c>
      <c r="M1284" s="1">
        <f t="shared" si="83"/>
        <v>1</v>
      </c>
    </row>
    <row r="1285" spans="1:13" x14ac:dyDescent="0.3">
      <c r="A1285" s="1">
        <v>9</v>
      </c>
      <c r="B1285" s="1">
        <v>10172</v>
      </c>
      <c r="C1285" s="1">
        <v>198</v>
      </c>
      <c r="D1285" s="3"/>
      <c r="E1285" s="1">
        <v>1</v>
      </c>
      <c r="F1285">
        <v>0.62746185626988504</v>
      </c>
      <c r="G1285" s="1">
        <f t="shared" si="80"/>
        <v>1</v>
      </c>
      <c r="H1285">
        <v>0.60720710498214325</v>
      </c>
      <c r="I1285" s="1">
        <f t="shared" si="81"/>
        <v>1</v>
      </c>
      <c r="J1285">
        <v>0.62826474401581267</v>
      </c>
      <c r="K1285" s="2">
        <f t="shared" si="82"/>
        <v>1</v>
      </c>
      <c r="L1285">
        <v>0.64024335016957479</v>
      </c>
      <c r="M1285" s="1">
        <f t="shared" si="83"/>
        <v>1</v>
      </c>
    </row>
    <row r="1286" spans="1:13" x14ac:dyDescent="0.3">
      <c r="A1286" s="1">
        <v>9</v>
      </c>
      <c r="B1286" s="1">
        <v>12311</v>
      </c>
      <c r="C1286" s="1">
        <v>160</v>
      </c>
      <c r="D1286" s="3"/>
      <c r="E1286" s="1">
        <v>1</v>
      </c>
      <c r="F1286">
        <v>0.60691910335892074</v>
      </c>
      <c r="G1286" s="1">
        <f t="shared" si="80"/>
        <v>1</v>
      </c>
      <c r="H1286">
        <v>0.58819649842873323</v>
      </c>
      <c r="I1286" s="1">
        <f t="shared" si="81"/>
        <v>1</v>
      </c>
      <c r="J1286">
        <v>0.60630625276087025</v>
      </c>
      <c r="K1286" s="2">
        <f t="shared" si="82"/>
        <v>1</v>
      </c>
      <c r="L1286">
        <v>0.61699838124999173</v>
      </c>
      <c r="M1286" s="1">
        <f t="shared" si="83"/>
        <v>1</v>
      </c>
    </row>
    <row r="1287" spans="1:13" x14ac:dyDescent="0.3">
      <c r="A1287" s="1">
        <v>9</v>
      </c>
      <c r="B1287" s="1">
        <v>10641</v>
      </c>
      <c r="C1287" s="1">
        <v>147</v>
      </c>
      <c r="D1287" s="3"/>
      <c r="E1287" s="1">
        <v>1</v>
      </c>
      <c r="F1287">
        <v>0.62285310264088101</v>
      </c>
      <c r="G1287" s="1">
        <f t="shared" si="80"/>
        <v>1</v>
      </c>
      <c r="H1287">
        <v>0.60410433888051329</v>
      </c>
      <c r="I1287" s="1">
        <f t="shared" si="81"/>
        <v>1</v>
      </c>
      <c r="J1287">
        <v>0.62332554764225934</v>
      </c>
      <c r="K1287" s="2">
        <f t="shared" si="82"/>
        <v>1</v>
      </c>
      <c r="L1287">
        <v>0.63559482705701609</v>
      </c>
      <c r="M1287" s="1">
        <f t="shared" si="83"/>
        <v>1</v>
      </c>
    </row>
    <row r="1288" spans="1:13" x14ac:dyDescent="0.3">
      <c r="A1288" s="1">
        <v>9</v>
      </c>
      <c r="B1288" s="1">
        <v>15041</v>
      </c>
      <c r="C1288" s="1">
        <v>179</v>
      </c>
      <c r="D1288" s="3"/>
      <c r="E1288" s="1">
        <v>1</v>
      </c>
      <c r="F1288">
        <v>0.58270453309990056</v>
      </c>
      <c r="G1288" s="1">
        <f t="shared" si="80"/>
        <v>1</v>
      </c>
      <c r="H1288">
        <v>0.56538508548025757</v>
      </c>
      <c r="I1288" s="1">
        <f t="shared" si="81"/>
        <v>1</v>
      </c>
      <c r="J1288">
        <v>0.5806137430509587</v>
      </c>
      <c r="K1288" s="2">
        <f t="shared" si="82"/>
        <v>1</v>
      </c>
      <c r="L1288">
        <v>0.59053568464418604</v>
      </c>
      <c r="M1288" s="1">
        <f t="shared" si="83"/>
        <v>1</v>
      </c>
    </row>
    <row r="1289" spans="1:13" x14ac:dyDescent="0.3">
      <c r="A1289" s="1">
        <v>12</v>
      </c>
      <c r="B1289" s="1">
        <v>2108</v>
      </c>
      <c r="C1289" s="1">
        <v>6</v>
      </c>
      <c r="D1289" s="3"/>
      <c r="E1289" s="1">
        <v>1</v>
      </c>
      <c r="F1289">
        <v>0.70897895885684037</v>
      </c>
      <c r="G1289" s="1">
        <f t="shared" si="80"/>
        <v>1</v>
      </c>
      <c r="H1289">
        <v>0.70955583403368683</v>
      </c>
      <c r="I1289" s="1">
        <f t="shared" si="81"/>
        <v>1</v>
      </c>
      <c r="J1289">
        <v>0.70084114633177852</v>
      </c>
      <c r="K1289" s="2">
        <f t="shared" si="82"/>
        <v>1</v>
      </c>
      <c r="L1289">
        <v>0.74955583403376691</v>
      </c>
      <c r="M1289" s="1">
        <f t="shared" si="83"/>
        <v>1</v>
      </c>
    </row>
    <row r="1290" spans="1:13" x14ac:dyDescent="0.3">
      <c r="A1290" s="1">
        <v>12</v>
      </c>
      <c r="B1290" s="1">
        <v>2366</v>
      </c>
      <c r="C1290" s="1">
        <v>3</v>
      </c>
      <c r="D1290" s="3"/>
      <c r="E1290" s="1">
        <v>1</v>
      </c>
      <c r="F1290">
        <v>0.70897895885684037</v>
      </c>
      <c r="G1290" s="1">
        <f t="shared" si="80"/>
        <v>1</v>
      </c>
      <c r="H1290">
        <v>0.70955583403368683</v>
      </c>
      <c r="I1290" s="1">
        <f t="shared" si="81"/>
        <v>1</v>
      </c>
      <c r="J1290">
        <v>0.70084114633177852</v>
      </c>
      <c r="K1290" s="2">
        <f t="shared" si="82"/>
        <v>1</v>
      </c>
      <c r="L1290">
        <v>0.74955583403376691</v>
      </c>
      <c r="M1290" s="1">
        <f t="shared" si="83"/>
        <v>1</v>
      </c>
    </row>
    <row r="1291" spans="1:13" x14ac:dyDescent="0.3">
      <c r="A1291" s="1">
        <v>12</v>
      </c>
      <c r="B1291" s="1">
        <v>2098</v>
      </c>
      <c r="C1291" s="1">
        <v>8</v>
      </c>
      <c r="D1291" s="3"/>
      <c r="E1291" s="1">
        <v>1</v>
      </c>
      <c r="F1291">
        <v>0.70897895885684037</v>
      </c>
      <c r="G1291" s="1">
        <f t="shared" si="80"/>
        <v>1</v>
      </c>
      <c r="H1291">
        <v>0.70955583403368683</v>
      </c>
      <c r="I1291" s="1">
        <f t="shared" si="81"/>
        <v>1</v>
      </c>
      <c r="J1291">
        <v>0.70084114633177852</v>
      </c>
      <c r="K1291" s="2">
        <f t="shared" si="82"/>
        <v>1</v>
      </c>
      <c r="L1291">
        <v>0.74955583403376691</v>
      </c>
      <c r="M1291" s="1">
        <f t="shared" si="83"/>
        <v>1</v>
      </c>
    </row>
    <row r="1292" spans="1:13" x14ac:dyDescent="0.3">
      <c r="A1292" s="1">
        <v>12</v>
      </c>
      <c r="B1292" s="1">
        <v>2813</v>
      </c>
      <c r="C1292" s="1">
        <v>9</v>
      </c>
      <c r="D1292" s="3"/>
      <c r="E1292" s="1">
        <v>1</v>
      </c>
      <c r="F1292">
        <v>0.70760759794113393</v>
      </c>
      <c r="G1292" s="1">
        <f t="shared" si="80"/>
        <v>1</v>
      </c>
      <c r="H1292">
        <v>0.70759020596542965</v>
      </c>
      <c r="I1292" s="1">
        <f t="shared" si="81"/>
        <v>1</v>
      </c>
      <c r="J1292">
        <v>0.70002387520794973</v>
      </c>
      <c r="K1292" s="2">
        <f t="shared" si="82"/>
        <v>1</v>
      </c>
      <c r="L1292">
        <v>0.74804888205643061</v>
      </c>
      <c r="M1292" s="1">
        <f t="shared" si="83"/>
        <v>1</v>
      </c>
    </row>
    <row r="1293" spans="1:13" x14ac:dyDescent="0.3">
      <c r="A1293" s="1">
        <v>12</v>
      </c>
      <c r="B1293" s="1">
        <v>2999</v>
      </c>
      <c r="C1293" s="1">
        <v>0</v>
      </c>
      <c r="D1293" s="3"/>
      <c r="E1293" s="1">
        <v>1</v>
      </c>
      <c r="F1293">
        <v>0.7053649079624984</v>
      </c>
      <c r="G1293" s="1">
        <f t="shared" si="80"/>
        <v>1</v>
      </c>
      <c r="H1293">
        <v>0.70439391834704701</v>
      </c>
      <c r="I1293" s="1">
        <f t="shared" si="81"/>
        <v>1</v>
      </c>
      <c r="J1293">
        <v>0.69868924460947635</v>
      </c>
      <c r="K1293" s="2">
        <f t="shared" si="82"/>
        <v>1</v>
      </c>
      <c r="L1293">
        <v>0.74561053386989373</v>
      </c>
      <c r="M1293" s="1">
        <f t="shared" si="83"/>
        <v>1</v>
      </c>
    </row>
    <row r="1294" spans="1:13" x14ac:dyDescent="0.3">
      <c r="A1294" s="1">
        <v>12</v>
      </c>
      <c r="B1294" s="1">
        <v>1329</v>
      </c>
      <c r="C1294" s="1">
        <v>7</v>
      </c>
      <c r="D1294" s="3"/>
      <c r="E1294" s="1">
        <v>1</v>
      </c>
      <c r="F1294">
        <v>0.70897895885684037</v>
      </c>
      <c r="G1294" s="1">
        <f t="shared" si="80"/>
        <v>1</v>
      </c>
      <c r="H1294">
        <v>0.70955583403368683</v>
      </c>
      <c r="I1294" s="1">
        <f t="shared" si="81"/>
        <v>1</v>
      </c>
      <c r="J1294">
        <v>0.70084114633177852</v>
      </c>
      <c r="K1294" s="2">
        <f t="shared" si="82"/>
        <v>1</v>
      </c>
      <c r="L1294">
        <v>0.74955583403376691</v>
      </c>
      <c r="M1294" s="1">
        <f t="shared" si="83"/>
        <v>1</v>
      </c>
    </row>
    <row r="1295" spans="1:13" x14ac:dyDescent="0.3">
      <c r="A1295" s="1">
        <v>12</v>
      </c>
      <c r="B1295" s="1">
        <v>1629</v>
      </c>
      <c r="C1295" s="1">
        <v>9</v>
      </c>
      <c r="D1295" s="3"/>
      <c r="E1295" s="1">
        <v>1</v>
      </c>
      <c r="F1295">
        <v>0.70897895885684037</v>
      </c>
      <c r="G1295" s="1">
        <f t="shared" si="80"/>
        <v>1</v>
      </c>
      <c r="H1295">
        <v>0.70955583403368683</v>
      </c>
      <c r="I1295" s="1">
        <f t="shared" si="81"/>
        <v>1</v>
      </c>
      <c r="J1295">
        <v>0.70084114633177852</v>
      </c>
      <c r="K1295" s="2">
        <f t="shared" si="82"/>
        <v>1</v>
      </c>
      <c r="L1295">
        <v>0.74955583403376691</v>
      </c>
      <c r="M1295" s="1">
        <f t="shared" si="83"/>
        <v>1</v>
      </c>
    </row>
    <row r="1296" spans="1:13" x14ac:dyDescent="0.3">
      <c r="A1296" s="1">
        <v>12</v>
      </c>
      <c r="B1296" s="1">
        <v>1413</v>
      </c>
      <c r="C1296" s="1">
        <v>3</v>
      </c>
      <c r="D1296" s="3"/>
      <c r="E1296" s="1">
        <v>1</v>
      </c>
      <c r="F1296">
        <v>0.70897895885684037</v>
      </c>
      <c r="G1296" s="1">
        <f t="shared" si="80"/>
        <v>1</v>
      </c>
      <c r="H1296">
        <v>0.70955583403368683</v>
      </c>
      <c r="I1296" s="1">
        <f t="shared" si="81"/>
        <v>1</v>
      </c>
      <c r="J1296">
        <v>0.70084114633177852</v>
      </c>
      <c r="K1296" s="2">
        <f t="shared" si="82"/>
        <v>1</v>
      </c>
      <c r="L1296">
        <v>0.74955583403376691</v>
      </c>
      <c r="M1296" s="1">
        <f t="shared" si="83"/>
        <v>1</v>
      </c>
    </row>
    <row r="1297" spans="1:13" x14ac:dyDescent="0.3">
      <c r="A1297" s="1">
        <v>12</v>
      </c>
      <c r="B1297" s="1">
        <v>1578</v>
      </c>
      <c r="C1297" s="1">
        <v>5</v>
      </c>
      <c r="D1297" s="3"/>
      <c r="E1297" s="1">
        <v>1</v>
      </c>
      <c r="F1297">
        <v>0.70897895885684037</v>
      </c>
      <c r="G1297" s="1">
        <f t="shared" si="80"/>
        <v>1</v>
      </c>
      <c r="H1297">
        <v>0.70955583403368683</v>
      </c>
      <c r="I1297" s="1">
        <f t="shared" si="81"/>
        <v>1</v>
      </c>
      <c r="J1297">
        <v>0.70084114633177852</v>
      </c>
      <c r="K1297" s="2">
        <f t="shared" si="82"/>
        <v>1</v>
      </c>
      <c r="L1297">
        <v>0.74955583403376691</v>
      </c>
      <c r="M1297" s="1">
        <f t="shared" si="83"/>
        <v>1</v>
      </c>
    </row>
    <row r="1298" spans="1:13" x14ac:dyDescent="0.3">
      <c r="A1298" s="1">
        <v>12</v>
      </c>
      <c r="B1298" s="1">
        <v>1477</v>
      </c>
      <c r="C1298" s="1">
        <v>6</v>
      </c>
      <c r="D1298" s="3"/>
      <c r="E1298" s="1">
        <v>1</v>
      </c>
      <c r="F1298">
        <v>0.70897895885684037</v>
      </c>
      <c r="G1298" s="1">
        <f t="shared" si="80"/>
        <v>1</v>
      </c>
      <c r="H1298">
        <v>0.70955583403368683</v>
      </c>
      <c r="I1298" s="1">
        <f t="shared" si="81"/>
        <v>1</v>
      </c>
      <c r="J1298">
        <v>0.70084114633177852</v>
      </c>
      <c r="K1298" s="2">
        <f t="shared" si="82"/>
        <v>1</v>
      </c>
      <c r="L1298">
        <v>0.74955583403376691</v>
      </c>
      <c r="M1298" s="1">
        <f t="shared" si="83"/>
        <v>1</v>
      </c>
    </row>
    <row r="1299" spans="1:13" x14ac:dyDescent="0.3">
      <c r="A1299" s="1">
        <v>9</v>
      </c>
      <c r="B1299" s="1">
        <v>2193</v>
      </c>
      <c r="C1299" s="1">
        <v>13</v>
      </c>
      <c r="D1299" s="3"/>
      <c r="E1299" s="1">
        <v>1</v>
      </c>
      <c r="F1299">
        <v>0.7095558340337661</v>
      </c>
      <c r="G1299" s="1">
        <f t="shared" si="80"/>
        <v>1</v>
      </c>
      <c r="H1299">
        <v>0.70955583403376621</v>
      </c>
      <c r="I1299" s="1">
        <f t="shared" si="81"/>
        <v>1</v>
      </c>
      <c r="J1299">
        <v>0.70907654057049019</v>
      </c>
      <c r="K1299" s="2">
        <f t="shared" si="82"/>
        <v>1</v>
      </c>
      <c r="L1299">
        <v>0.74955583403376802</v>
      </c>
      <c r="M1299" s="1">
        <f t="shared" si="83"/>
        <v>1</v>
      </c>
    </row>
    <row r="1300" spans="1:13" x14ac:dyDescent="0.3">
      <c r="A1300" s="1">
        <v>9</v>
      </c>
      <c r="B1300" s="1">
        <v>2458</v>
      </c>
      <c r="C1300" s="1">
        <v>15</v>
      </c>
      <c r="D1300" s="3"/>
      <c r="E1300" s="1">
        <v>1</v>
      </c>
      <c r="F1300">
        <v>0.7095558340337661</v>
      </c>
      <c r="G1300" s="1">
        <f t="shared" si="80"/>
        <v>1</v>
      </c>
      <c r="H1300">
        <v>0.70955583403376621</v>
      </c>
      <c r="I1300" s="1">
        <f t="shared" si="81"/>
        <v>1</v>
      </c>
      <c r="J1300">
        <v>0.70907654057049019</v>
      </c>
      <c r="K1300" s="2">
        <f t="shared" si="82"/>
        <v>1</v>
      </c>
      <c r="L1300">
        <v>0.74955583403376802</v>
      </c>
      <c r="M1300" s="1">
        <f t="shared" si="83"/>
        <v>1</v>
      </c>
    </row>
    <row r="1301" spans="1:13" x14ac:dyDescent="0.3">
      <c r="A1301" s="1">
        <v>9</v>
      </c>
      <c r="B1301" s="1">
        <v>2744</v>
      </c>
      <c r="C1301" s="1">
        <v>13</v>
      </c>
      <c r="D1301" s="3"/>
      <c r="E1301" s="1">
        <v>1</v>
      </c>
      <c r="F1301">
        <v>0.70902517293598022</v>
      </c>
      <c r="G1301" s="1">
        <f t="shared" si="80"/>
        <v>1</v>
      </c>
      <c r="H1301">
        <v>0.70879677246726136</v>
      </c>
      <c r="I1301" s="1">
        <f t="shared" si="81"/>
        <v>1</v>
      </c>
      <c r="J1301">
        <v>0.70879788829351287</v>
      </c>
      <c r="K1301" s="2">
        <f t="shared" si="82"/>
        <v>1</v>
      </c>
      <c r="L1301">
        <v>0.74909997285712149</v>
      </c>
      <c r="M1301" s="1">
        <f t="shared" si="83"/>
        <v>1</v>
      </c>
    </row>
    <row r="1302" spans="1:13" x14ac:dyDescent="0.3">
      <c r="A1302" s="1">
        <v>9</v>
      </c>
      <c r="B1302" s="1">
        <v>2802</v>
      </c>
      <c r="C1302" s="1">
        <v>19</v>
      </c>
      <c r="D1302" s="3"/>
      <c r="E1302" s="1">
        <v>1</v>
      </c>
      <c r="F1302">
        <v>0.70832720105485536</v>
      </c>
      <c r="G1302" s="1">
        <f t="shared" si="80"/>
        <v>1</v>
      </c>
      <c r="H1302">
        <v>0.70780031111410013</v>
      </c>
      <c r="I1302" s="1">
        <f t="shared" si="81"/>
        <v>1</v>
      </c>
      <c r="J1302">
        <v>0.70843142703945983</v>
      </c>
      <c r="K1302" s="2">
        <f t="shared" si="82"/>
        <v>1</v>
      </c>
      <c r="L1302">
        <v>0.74850179112829518</v>
      </c>
      <c r="M1302" s="1">
        <f t="shared" si="83"/>
        <v>1</v>
      </c>
    </row>
    <row r="1303" spans="1:13" x14ac:dyDescent="0.3">
      <c r="A1303" s="1">
        <v>9</v>
      </c>
      <c r="B1303" s="1">
        <v>2688</v>
      </c>
      <c r="C1303" s="1">
        <v>14</v>
      </c>
      <c r="D1303" s="3"/>
      <c r="E1303" s="1">
        <v>1</v>
      </c>
      <c r="F1303">
        <v>0.7095558340337661</v>
      </c>
      <c r="G1303" s="1">
        <f t="shared" si="80"/>
        <v>1</v>
      </c>
      <c r="H1303">
        <v>0.70955583403376621</v>
      </c>
      <c r="I1303" s="1">
        <f t="shared" si="81"/>
        <v>1</v>
      </c>
      <c r="J1303">
        <v>0.70907654057049019</v>
      </c>
      <c r="K1303" s="2">
        <f t="shared" si="82"/>
        <v>1</v>
      </c>
      <c r="L1303">
        <v>0.74955583403376802</v>
      </c>
      <c r="M1303" s="1">
        <f t="shared" si="83"/>
        <v>1</v>
      </c>
    </row>
    <row r="1304" spans="1:13" x14ac:dyDescent="0.3">
      <c r="A1304" s="1">
        <v>12</v>
      </c>
      <c r="B1304" s="1">
        <v>3450</v>
      </c>
      <c r="C1304" s="1">
        <v>5</v>
      </c>
      <c r="D1304" s="3"/>
      <c r="E1304" s="1">
        <v>1</v>
      </c>
      <c r="F1304">
        <v>0.70000116733660989</v>
      </c>
      <c r="G1304" s="1">
        <f t="shared" si="80"/>
        <v>1</v>
      </c>
      <c r="H1304">
        <v>0.69684009212070608</v>
      </c>
      <c r="I1304" s="1">
        <f t="shared" si="81"/>
        <v>1</v>
      </c>
      <c r="J1304">
        <v>0.69550518908882797</v>
      </c>
      <c r="K1304" s="2">
        <f t="shared" si="82"/>
        <v>1</v>
      </c>
      <c r="L1304">
        <v>0.73990674632836084</v>
      </c>
      <c r="M1304" s="1">
        <f t="shared" si="83"/>
        <v>1</v>
      </c>
    </row>
    <row r="1305" spans="1:13" x14ac:dyDescent="0.3">
      <c r="A1305" s="1">
        <v>12</v>
      </c>
      <c r="B1305" s="1">
        <v>3889</v>
      </c>
      <c r="C1305" s="1">
        <v>8</v>
      </c>
      <c r="D1305" s="3"/>
      <c r="E1305" s="1">
        <v>1</v>
      </c>
      <c r="F1305">
        <v>0.69480418881952644</v>
      </c>
      <c r="G1305" s="1">
        <f t="shared" si="80"/>
        <v>1</v>
      </c>
      <c r="H1305">
        <v>0.68974301134602789</v>
      </c>
      <c r="I1305" s="1">
        <f t="shared" si="81"/>
        <v>1</v>
      </c>
      <c r="J1305">
        <v>0.69243277529130554</v>
      </c>
      <c r="K1305" s="2">
        <f t="shared" si="82"/>
        <v>1</v>
      </c>
      <c r="L1305">
        <v>0.7346218535383493</v>
      </c>
      <c r="M1305" s="1">
        <f t="shared" si="83"/>
        <v>1</v>
      </c>
    </row>
    <row r="1306" spans="1:13" x14ac:dyDescent="0.3">
      <c r="A1306" s="1">
        <v>12</v>
      </c>
      <c r="B1306" s="1">
        <v>3280</v>
      </c>
      <c r="C1306" s="1">
        <v>5</v>
      </c>
      <c r="D1306" s="3"/>
      <c r="E1306" s="1">
        <v>1</v>
      </c>
      <c r="F1306">
        <v>0.70201076566761667</v>
      </c>
      <c r="G1306" s="1">
        <f t="shared" si="80"/>
        <v>1</v>
      </c>
      <c r="H1306">
        <v>0.69965539998010751</v>
      </c>
      <c r="I1306" s="1">
        <f t="shared" si="81"/>
        <v>1</v>
      </c>
      <c r="J1306">
        <v>0.69669670723419874</v>
      </c>
      <c r="K1306" s="2">
        <f t="shared" si="82"/>
        <v>1</v>
      </c>
      <c r="L1306">
        <v>0.7420229602029067</v>
      </c>
      <c r="M1306" s="1">
        <f t="shared" si="83"/>
        <v>1</v>
      </c>
    </row>
    <row r="1307" spans="1:13" x14ac:dyDescent="0.3">
      <c r="A1307" s="1">
        <v>12</v>
      </c>
      <c r="B1307" s="1">
        <v>3320</v>
      </c>
      <c r="C1307" s="1">
        <v>8</v>
      </c>
      <c r="D1307" s="3"/>
      <c r="E1307" s="1">
        <v>1</v>
      </c>
      <c r="F1307">
        <v>0.70153659896116327</v>
      </c>
      <c r="G1307" s="1">
        <f t="shared" si="80"/>
        <v>1</v>
      </c>
      <c r="H1307">
        <v>0.69898953245595485</v>
      </c>
      <c r="I1307" s="1">
        <f t="shared" si="81"/>
        <v>1</v>
      </c>
      <c r="J1307">
        <v>0.6964153958859931</v>
      </c>
      <c r="K1307" s="2">
        <f t="shared" si="82"/>
        <v>1</v>
      </c>
      <c r="L1307">
        <v>0.74152141703856522</v>
      </c>
      <c r="M1307" s="1">
        <f t="shared" si="83"/>
        <v>1</v>
      </c>
    </row>
    <row r="1308" spans="1:13" x14ac:dyDescent="0.3">
      <c r="A1308" s="1">
        <v>12</v>
      </c>
      <c r="B1308" s="1">
        <v>3717</v>
      </c>
      <c r="C1308" s="1">
        <v>4</v>
      </c>
      <c r="D1308" s="3"/>
      <c r="E1308" s="1">
        <v>1</v>
      </c>
      <c r="F1308">
        <v>0.69684478253791793</v>
      </c>
      <c r="G1308" s="1">
        <f t="shared" si="80"/>
        <v>1</v>
      </c>
      <c r="H1308">
        <v>0.6924944320239167</v>
      </c>
      <c r="I1308" s="1">
        <f t="shared" si="81"/>
        <v>1</v>
      </c>
      <c r="J1308">
        <v>0.69363777169752683</v>
      </c>
      <c r="K1308" s="2">
        <f t="shared" si="82"/>
        <v>1</v>
      </c>
      <c r="L1308">
        <v>0.73666230377945441</v>
      </c>
      <c r="M1308" s="1">
        <f t="shared" si="83"/>
        <v>1</v>
      </c>
    </row>
    <row r="1309" spans="1:13" x14ac:dyDescent="0.3">
      <c r="A1309" s="1">
        <v>13</v>
      </c>
      <c r="B1309" s="1">
        <v>2264</v>
      </c>
      <c r="C1309" s="1">
        <v>4</v>
      </c>
      <c r="D1309" s="3"/>
      <c r="E1309" s="1">
        <v>1</v>
      </c>
      <c r="F1309">
        <v>0.70789129737203782</v>
      </c>
      <c r="G1309" s="1">
        <f t="shared" si="80"/>
        <v>1</v>
      </c>
      <c r="H1309">
        <v>0.70955583403348943</v>
      </c>
      <c r="I1309" s="1">
        <f t="shared" si="81"/>
        <v>1</v>
      </c>
      <c r="J1309">
        <v>0.69736024818396447</v>
      </c>
      <c r="K1309" s="2">
        <f t="shared" si="82"/>
        <v>1</v>
      </c>
      <c r="L1309">
        <v>0.7495558340337638</v>
      </c>
      <c r="M1309" s="1">
        <f t="shared" si="83"/>
        <v>1</v>
      </c>
    </row>
    <row r="1310" spans="1:13" x14ac:dyDescent="0.3">
      <c r="A1310" s="1">
        <v>13</v>
      </c>
      <c r="B1310" s="1">
        <v>2935</v>
      </c>
      <c r="C1310" s="1">
        <v>2</v>
      </c>
      <c r="D1310" s="3"/>
      <c r="E1310" s="1">
        <v>1</v>
      </c>
      <c r="F1310">
        <v>0.70500309520297155</v>
      </c>
      <c r="G1310" s="1">
        <f t="shared" si="80"/>
        <v>1</v>
      </c>
      <c r="H1310">
        <v>0.7054000261335861</v>
      </c>
      <c r="I1310" s="1">
        <f t="shared" si="81"/>
        <v>1</v>
      </c>
      <c r="J1310">
        <v>0.69555134956305553</v>
      </c>
      <c r="K1310" s="2">
        <f t="shared" si="82"/>
        <v>1</v>
      </c>
      <c r="L1310">
        <v>0.74604835159006633</v>
      </c>
      <c r="M1310" s="1">
        <f t="shared" si="83"/>
        <v>1</v>
      </c>
    </row>
    <row r="1311" spans="1:13" x14ac:dyDescent="0.3">
      <c r="A1311" s="1">
        <v>13</v>
      </c>
      <c r="B1311" s="1">
        <v>2968</v>
      </c>
      <c r="C1311" s="1">
        <v>2</v>
      </c>
      <c r="D1311" s="3"/>
      <c r="E1311" s="1">
        <v>1</v>
      </c>
      <c r="F1311">
        <v>0.70459991065830052</v>
      </c>
      <c r="G1311" s="1">
        <f t="shared" si="80"/>
        <v>1</v>
      </c>
      <c r="H1311">
        <v>0.70482292269659275</v>
      </c>
      <c r="I1311" s="1">
        <f t="shared" si="81"/>
        <v>1</v>
      </c>
      <c r="J1311">
        <v>0.69529919626987224</v>
      </c>
      <c r="K1311" s="2">
        <f t="shared" si="82"/>
        <v>1</v>
      </c>
      <c r="L1311">
        <v>0.74556427351247245</v>
      </c>
      <c r="M1311" s="1">
        <f t="shared" si="83"/>
        <v>1</v>
      </c>
    </row>
    <row r="1312" spans="1:13" x14ac:dyDescent="0.3">
      <c r="A1312" s="1">
        <v>13</v>
      </c>
      <c r="B1312" s="1">
        <v>2215</v>
      </c>
      <c r="C1312" s="1">
        <v>9</v>
      </c>
      <c r="D1312" s="3"/>
      <c r="E1312" s="1">
        <v>1</v>
      </c>
      <c r="F1312">
        <v>0.70789129737203782</v>
      </c>
      <c r="G1312" s="1">
        <f t="shared" si="80"/>
        <v>1</v>
      </c>
      <c r="H1312">
        <v>0.70955583403348943</v>
      </c>
      <c r="I1312" s="1">
        <f t="shared" si="81"/>
        <v>1</v>
      </c>
      <c r="J1312">
        <v>0.69736024818396447</v>
      </c>
      <c r="K1312" s="2">
        <f t="shared" si="82"/>
        <v>1</v>
      </c>
      <c r="L1312">
        <v>0.7495558340337638</v>
      </c>
      <c r="M1312" s="1">
        <f t="shared" si="83"/>
        <v>1</v>
      </c>
    </row>
    <row r="1313" spans="1:13" x14ac:dyDescent="0.3">
      <c r="A1313" s="1">
        <v>13</v>
      </c>
      <c r="B1313" s="1">
        <v>2161</v>
      </c>
      <c r="C1313" s="1">
        <v>5</v>
      </c>
      <c r="D1313" s="3"/>
      <c r="E1313" s="1">
        <v>1</v>
      </c>
      <c r="F1313">
        <v>0.70789129737203782</v>
      </c>
      <c r="G1313" s="1">
        <f t="shared" si="80"/>
        <v>1</v>
      </c>
      <c r="H1313">
        <v>0.70955583403348943</v>
      </c>
      <c r="I1313" s="1">
        <f t="shared" si="81"/>
        <v>1</v>
      </c>
      <c r="J1313">
        <v>0.69736024818396447</v>
      </c>
      <c r="K1313" s="2">
        <f t="shared" si="82"/>
        <v>1</v>
      </c>
      <c r="L1313">
        <v>0.7495558340337638</v>
      </c>
      <c r="M1313" s="1">
        <f t="shared" si="83"/>
        <v>1</v>
      </c>
    </row>
    <row r="1314" spans="1:13" x14ac:dyDescent="0.3">
      <c r="A1314" s="1">
        <v>12</v>
      </c>
      <c r="B1314" s="1">
        <v>2631</v>
      </c>
      <c r="C1314" s="1">
        <v>5</v>
      </c>
      <c r="D1314" s="3"/>
      <c r="E1314" s="1">
        <v>1</v>
      </c>
      <c r="F1314">
        <v>0.70897895885684037</v>
      </c>
      <c r="G1314" s="1">
        <f t="shared" si="80"/>
        <v>1</v>
      </c>
      <c r="H1314">
        <v>0.70955583403368683</v>
      </c>
      <c r="I1314" s="1">
        <f t="shared" si="81"/>
        <v>1</v>
      </c>
      <c r="J1314">
        <v>0.70084114633177852</v>
      </c>
      <c r="K1314" s="2">
        <f t="shared" si="82"/>
        <v>1</v>
      </c>
      <c r="L1314">
        <v>0.74955583403376691</v>
      </c>
      <c r="M1314" s="1">
        <f t="shared" si="83"/>
        <v>1</v>
      </c>
    </row>
    <row r="1315" spans="1:13" x14ac:dyDescent="0.3">
      <c r="A1315" s="1">
        <v>12</v>
      </c>
      <c r="B1315" s="1">
        <v>2743</v>
      </c>
      <c r="C1315" s="1">
        <v>3</v>
      </c>
      <c r="D1315" s="3"/>
      <c r="E1315" s="1">
        <v>1</v>
      </c>
      <c r="F1315">
        <v>0.70845631926428598</v>
      </c>
      <c r="G1315" s="1">
        <f t="shared" si="80"/>
        <v>1</v>
      </c>
      <c r="H1315">
        <v>0.70880570941248433</v>
      </c>
      <c r="I1315" s="1">
        <f t="shared" si="81"/>
        <v>1</v>
      </c>
      <c r="J1315">
        <v>0.70052957108843217</v>
      </c>
      <c r="K1315" s="2">
        <f t="shared" si="82"/>
        <v>1</v>
      </c>
      <c r="L1315">
        <v>0.74898007875511752</v>
      </c>
      <c r="M1315" s="1">
        <f t="shared" si="83"/>
        <v>1</v>
      </c>
    </row>
    <row r="1316" spans="1:13" x14ac:dyDescent="0.3">
      <c r="A1316" s="1">
        <v>12</v>
      </c>
      <c r="B1316" s="1">
        <v>2779</v>
      </c>
      <c r="C1316" s="1">
        <v>7</v>
      </c>
      <c r="D1316" s="3"/>
      <c r="E1316" s="1">
        <v>1</v>
      </c>
      <c r="F1316">
        <v>0.70801951157375675</v>
      </c>
      <c r="G1316" s="1">
        <f t="shared" si="80"/>
        <v>1</v>
      </c>
      <c r="H1316">
        <v>0.70817972502778692</v>
      </c>
      <c r="I1316" s="1">
        <f t="shared" si="81"/>
        <v>1</v>
      </c>
      <c r="J1316">
        <v>0.70026926426519243</v>
      </c>
      <c r="K1316" s="2">
        <f t="shared" si="82"/>
        <v>1</v>
      </c>
      <c r="L1316">
        <v>0.74850024114833869</v>
      </c>
      <c r="M1316" s="1">
        <f t="shared" si="83"/>
        <v>1</v>
      </c>
    </row>
    <row r="1317" spans="1:13" x14ac:dyDescent="0.3">
      <c r="A1317" s="1">
        <v>12</v>
      </c>
      <c r="B1317" s="1">
        <v>2520</v>
      </c>
      <c r="C1317" s="1">
        <v>8</v>
      </c>
      <c r="D1317" s="3"/>
      <c r="E1317" s="1">
        <v>1</v>
      </c>
      <c r="F1317">
        <v>0.70897895885684037</v>
      </c>
      <c r="G1317" s="1">
        <f t="shared" si="80"/>
        <v>1</v>
      </c>
      <c r="H1317">
        <v>0.70955583403368683</v>
      </c>
      <c r="I1317" s="1">
        <f t="shared" si="81"/>
        <v>1</v>
      </c>
      <c r="J1317">
        <v>0.70084114633177852</v>
      </c>
      <c r="K1317" s="2">
        <f t="shared" si="82"/>
        <v>1</v>
      </c>
      <c r="L1317">
        <v>0.74955583403376691</v>
      </c>
      <c r="M1317" s="1">
        <f t="shared" si="83"/>
        <v>1</v>
      </c>
    </row>
    <row r="1318" spans="1:13" x14ac:dyDescent="0.3">
      <c r="A1318" s="1">
        <v>12</v>
      </c>
      <c r="B1318" s="1">
        <v>2022</v>
      </c>
      <c r="C1318" s="1">
        <v>4</v>
      </c>
      <c r="D1318" s="3"/>
      <c r="E1318" s="1">
        <v>1</v>
      </c>
      <c r="F1318">
        <v>0.70897895885684037</v>
      </c>
      <c r="G1318" s="1">
        <f t="shared" si="80"/>
        <v>1</v>
      </c>
      <c r="H1318">
        <v>0.70955583403368683</v>
      </c>
      <c r="I1318" s="1">
        <f t="shared" si="81"/>
        <v>1</v>
      </c>
      <c r="J1318">
        <v>0.70084114633177852</v>
      </c>
      <c r="K1318" s="2">
        <f t="shared" si="82"/>
        <v>1</v>
      </c>
      <c r="L1318">
        <v>0.74955583403376691</v>
      </c>
      <c r="M1318" s="1">
        <f t="shared" si="83"/>
        <v>1</v>
      </c>
    </row>
    <row r="1319" spans="1:13" x14ac:dyDescent="0.3">
      <c r="A1319" s="1">
        <v>11</v>
      </c>
      <c r="B1319" s="1">
        <v>1292</v>
      </c>
      <c r="C1319" s="1">
        <v>31</v>
      </c>
      <c r="D1319" s="3"/>
      <c r="E1319" s="1">
        <v>1</v>
      </c>
      <c r="F1319">
        <v>0.70950975972019814</v>
      </c>
      <c r="G1319" s="1">
        <f t="shared" si="80"/>
        <v>1</v>
      </c>
      <c r="H1319">
        <v>0.70955583403374467</v>
      </c>
      <c r="I1319" s="1">
        <f t="shared" si="81"/>
        <v>1</v>
      </c>
      <c r="J1319">
        <v>0.70401386225775964</v>
      </c>
      <c r="K1319" s="2">
        <f t="shared" si="82"/>
        <v>1</v>
      </c>
      <c r="L1319">
        <v>0.7495558340337678</v>
      </c>
      <c r="M1319" s="1">
        <f t="shared" si="83"/>
        <v>1</v>
      </c>
    </row>
    <row r="1320" spans="1:13" x14ac:dyDescent="0.3">
      <c r="A1320" s="1">
        <v>11</v>
      </c>
      <c r="B1320" s="1">
        <v>1806</v>
      </c>
      <c r="C1320" s="1">
        <v>30</v>
      </c>
      <c r="D1320" s="3"/>
      <c r="E1320" s="1">
        <v>1</v>
      </c>
      <c r="F1320">
        <v>0.70950975972019814</v>
      </c>
      <c r="G1320" s="1">
        <f t="shared" si="80"/>
        <v>1</v>
      </c>
      <c r="H1320">
        <v>0.70955583403374467</v>
      </c>
      <c r="I1320" s="1">
        <f t="shared" si="81"/>
        <v>1</v>
      </c>
      <c r="J1320">
        <v>0.70401386225775964</v>
      </c>
      <c r="K1320" s="2">
        <f t="shared" si="82"/>
        <v>1</v>
      </c>
      <c r="L1320">
        <v>0.7495558340337678</v>
      </c>
      <c r="M1320" s="1">
        <f t="shared" si="83"/>
        <v>1</v>
      </c>
    </row>
    <row r="1321" spans="1:13" x14ac:dyDescent="0.3">
      <c r="A1321" s="1">
        <v>11</v>
      </c>
      <c r="B1321" s="1">
        <v>1184</v>
      </c>
      <c r="C1321" s="1">
        <v>34</v>
      </c>
      <c r="D1321" s="3"/>
      <c r="E1321" s="1">
        <v>1</v>
      </c>
      <c r="F1321">
        <v>0.70950975972019814</v>
      </c>
      <c r="G1321" s="1">
        <f t="shared" si="80"/>
        <v>1</v>
      </c>
      <c r="H1321">
        <v>0.70955583403374467</v>
      </c>
      <c r="I1321" s="1">
        <f t="shared" si="81"/>
        <v>1</v>
      </c>
      <c r="J1321">
        <v>0.70401386225775964</v>
      </c>
      <c r="K1321" s="2">
        <f t="shared" si="82"/>
        <v>1</v>
      </c>
      <c r="L1321">
        <v>0.7495558340337678</v>
      </c>
      <c r="M1321" s="1">
        <f t="shared" si="83"/>
        <v>1</v>
      </c>
    </row>
    <row r="1322" spans="1:13" x14ac:dyDescent="0.3">
      <c r="A1322" s="1">
        <v>11</v>
      </c>
      <c r="B1322" s="1">
        <v>1020</v>
      </c>
      <c r="C1322" s="1">
        <v>38</v>
      </c>
      <c r="D1322" s="3"/>
      <c r="E1322" s="1">
        <v>1</v>
      </c>
      <c r="F1322">
        <v>0.70950975972019814</v>
      </c>
      <c r="G1322" s="1">
        <f t="shared" si="80"/>
        <v>1</v>
      </c>
      <c r="H1322">
        <v>0.70955583403374467</v>
      </c>
      <c r="I1322" s="1">
        <f t="shared" si="81"/>
        <v>1</v>
      </c>
      <c r="J1322">
        <v>0.70401386225775964</v>
      </c>
      <c r="K1322" s="2">
        <f t="shared" si="82"/>
        <v>1</v>
      </c>
      <c r="L1322">
        <v>0.7495558340337678</v>
      </c>
      <c r="M1322" s="1">
        <f t="shared" si="83"/>
        <v>1</v>
      </c>
    </row>
    <row r="1323" spans="1:13" x14ac:dyDescent="0.3">
      <c r="A1323" s="1">
        <v>11</v>
      </c>
      <c r="B1323" s="1">
        <v>1381</v>
      </c>
      <c r="C1323" s="1">
        <v>31</v>
      </c>
      <c r="D1323" s="3"/>
      <c r="E1323" s="1">
        <v>1</v>
      </c>
      <c r="F1323">
        <v>0.70950975972019814</v>
      </c>
      <c r="G1323" s="1">
        <f t="shared" si="80"/>
        <v>1</v>
      </c>
      <c r="H1323">
        <v>0.70955583403374467</v>
      </c>
      <c r="I1323" s="1">
        <f t="shared" si="81"/>
        <v>1</v>
      </c>
      <c r="J1323">
        <v>0.70401386225775964</v>
      </c>
      <c r="K1323" s="2">
        <f t="shared" si="82"/>
        <v>1</v>
      </c>
      <c r="L1323">
        <v>0.7495558340337678</v>
      </c>
      <c r="M1323" s="1">
        <f t="shared" si="83"/>
        <v>1</v>
      </c>
    </row>
    <row r="1324" spans="1:13" x14ac:dyDescent="0.3">
      <c r="A1324" s="1">
        <v>13</v>
      </c>
      <c r="B1324" s="1">
        <v>20421</v>
      </c>
      <c r="C1324" s="1">
        <v>3</v>
      </c>
      <c r="D1324" s="3"/>
      <c r="E1324" s="1">
        <v>1</v>
      </c>
      <c r="F1324">
        <v>0.53736788386597312</v>
      </c>
      <c r="G1324" s="1">
        <f t="shared" si="80"/>
        <v>1</v>
      </c>
      <c r="H1324">
        <v>0.52791208483583441</v>
      </c>
      <c r="I1324" s="1">
        <f t="shared" si="81"/>
        <v>1</v>
      </c>
      <c r="J1324">
        <v>0.50378082750522879</v>
      </c>
      <c r="K1324" s="2">
        <f t="shared" si="82"/>
        <v>1</v>
      </c>
      <c r="L1324">
        <v>0.51845849481994954</v>
      </c>
      <c r="M1324" s="1">
        <f t="shared" si="83"/>
        <v>1</v>
      </c>
    </row>
    <row r="1325" spans="1:13" x14ac:dyDescent="0.3">
      <c r="A1325" s="1">
        <v>13</v>
      </c>
      <c r="B1325" s="1">
        <v>28115</v>
      </c>
      <c r="C1325" s="1">
        <v>2</v>
      </c>
      <c r="D1325" s="3"/>
      <c r="E1325" s="1">
        <v>1</v>
      </c>
      <c r="F1325">
        <v>0.2850329212620607</v>
      </c>
      <c r="G1325" s="1">
        <f t="shared" si="80"/>
        <v>0</v>
      </c>
      <c r="H1325">
        <v>0.28318998913644999</v>
      </c>
      <c r="I1325" s="1">
        <f t="shared" si="81"/>
        <v>0</v>
      </c>
      <c r="J1325">
        <v>0.29672455729256364</v>
      </c>
      <c r="K1325" s="2">
        <f t="shared" si="82"/>
        <v>0</v>
      </c>
      <c r="L1325">
        <v>0.28488998913645003</v>
      </c>
      <c r="M1325" s="1">
        <f t="shared" si="83"/>
        <v>0</v>
      </c>
    </row>
    <row r="1326" spans="1:13" x14ac:dyDescent="0.3">
      <c r="A1326" s="1">
        <v>13</v>
      </c>
      <c r="B1326" s="1">
        <v>26537</v>
      </c>
      <c r="C1326" s="1">
        <v>6</v>
      </c>
      <c r="D1326" s="3"/>
      <c r="E1326" s="1">
        <v>1</v>
      </c>
      <c r="F1326">
        <v>0.28880215758559635</v>
      </c>
      <c r="G1326" s="1">
        <f t="shared" si="80"/>
        <v>0</v>
      </c>
      <c r="H1326">
        <v>0.28826468294191276</v>
      </c>
      <c r="I1326" s="1">
        <f t="shared" si="81"/>
        <v>0</v>
      </c>
      <c r="J1326">
        <v>0.29900158533870946</v>
      </c>
      <c r="K1326" s="2">
        <f t="shared" si="82"/>
        <v>0</v>
      </c>
      <c r="L1326">
        <v>0.28916123675096617</v>
      </c>
      <c r="M1326" s="1">
        <f t="shared" si="83"/>
        <v>0</v>
      </c>
    </row>
    <row r="1327" spans="1:13" x14ac:dyDescent="0.3">
      <c r="A1327" s="1">
        <v>13</v>
      </c>
      <c r="B1327" s="1">
        <v>25929</v>
      </c>
      <c r="C1327" s="1">
        <v>8</v>
      </c>
      <c r="D1327" s="3"/>
      <c r="E1327" s="1">
        <v>1</v>
      </c>
      <c r="F1327">
        <v>0.32508513079875223</v>
      </c>
      <c r="G1327" s="1">
        <f t="shared" si="80"/>
        <v>0</v>
      </c>
      <c r="H1327">
        <v>0.3328894734978618</v>
      </c>
      <c r="I1327" s="1">
        <f t="shared" si="81"/>
        <v>0</v>
      </c>
      <c r="J1327">
        <v>0.3348209893643912</v>
      </c>
      <c r="K1327" s="2">
        <f t="shared" si="82"/>
        <v>0</v>
      </c>
      <c r="L1327">
        <v>0.34494221975172656</v>
      </c>
      <c r="M1327" s="1">
        <f t="shared" si="83"/>
        <v>0</v>
      </c>
    </row>
    <row r="1328" spans="1:13" x14ac:dyDescent="0.3">
      <c r="A1328" s="1">
        <v>13</v>
      </c>
      <c r="B1328" s="1">
        <v>27207</v>
      </c>
      <c r="C1328" s="1">
        <v>5</v>
      </c>
      <c r="D1328" s="3"/>
      <c r="E1328" s="1">
        <v>1</v>
      </c>
      <c r="F1328">
        <v>0.2850329212620607</v>
      </c>
      <c r="G1328" s="1">
        <f t="shared" si="80"/>
        <v>0</v>
      </c>
      <c r="H1328">
        <v>0.28318998913644999</v>
      </c>
      <c r="I1328" s="1">
        <f t="shared" si="81"/>
        <v>0</v>
      </c>
      <c r="J1328">
        <v>0.29672455729256364</v>
      </c>
      <c r="K1328" s="2">
        <f t="shared" si="82"/>
        <v>0</v>
      </c>
      <c r="L1328">
        <v>0.28488998913645003</v>
      </c>
      <c r="M1328" s="1">
        <f t="shared" si="83"/>
        <v>0</v>
      </c>
    </row>
    <row r="1329" spans="1:13" x14ac:dyDescent="0.3">
      <c r="A1329" s="1">
        <v>13</v>
      </c>
      <c r="B1329" s="1">
        <v>1360</v>
      </c>
      <c r="C1329" s="1">
        <v>3</v>
      </c>
      <c r="D1329" s="3"/>
      <c r="E1329" s="1">
        <v>1</v>
      </c>
      <c r="F1329">
        <v>0.70789129737203782</v>
      </c>
      <c r="G1329" s="1">
        <f t="shared" si="80"/>
        <v>1</v>
      </c>
      <c r="H1329">
        <v>0.70955583403348943</v>
      </c>
      <c r="I1329" s="1">
        <f t="shared" si="81"/>
        <v>1</v>
      </c>
      <c r="J1329">
        <v>0.69736024818396447</v>
      </c>
      <c r="K1329" s="2">
        <f t="shared" si="82"/>
        <v>1</v>
      </c>
      <c r="L1329">
        <v>0.7495558340337638</v>
      </c>
      <c r="M1329" s="1">
        <f t="shared" si="83"/>
        <v>1</v>
      </c>
    </row>
    <row r="1330" spans="1:13" x14ac:dyDescent="0.3">
      <c r="A1330" s="1">
        <v>13</v>
      </c>
      <c r="B1330" s="1">
        <v>1932</v>
      </c>
      <c r="C1330" s="1">
        <v>3</v>
      </c>
      <c r="D1330" s="3"/>
      <c r="E1330" s="1">
        <v>1</v>
      </c>
      <c r="F1330">
        <v>0.70789129737203782</v>
      </c>
      <c r="G1330" s="1">
        <f t="shared" si="80"/>
        <v>1</v>
      </c>
      <c r="H1330">
        <v>0.70955583403348943</v>
      </c>
      <c r="I1330" s="1">
        <f t="shared" si="81"/>
        <v>1</v>
      </c>
      <c r="J1330">
        <v>0.69736024818396447</v>
      </c>
      <c r="K1330" s="2">
        <f t="shared" si="82"/>
        <v>1</v>
      </c>
      <c r="L1330">
        <v>0.7495558340337638</v>
      </c>
      <c r="M1330" s="1">
        <f t="shared" si="83"/>
        <v>1</v>
      </c>
    </row>
    <row r="1331" spans="1:13" x14ac:dyDescent="0.3">
      <c r="A1331" s="1">
        <v>13</v>
      </c>
      <c r="B1331" s="1">
        <v>1752</v>
      </c>
      <c r="C1331" s="1">
        <v>6</v>
      </c>
      <c r="D1331" s="3"/>
      <c r="E1331" s="1">
        <v>1</v>
      </c>
      <c r="F1331">
        <v>0.70789129737203782</v>
      </c>
      <c r="G1331" s="1">
        <f t="shared" si="80"/>
        <v>1</v>
      </c>
      <c r="H1331">
        <v>0.70955583403348943</v>
      </c>
      <c r="I1331" s="1">
        <f t="shared" si="81"/>
        <v>1</v>
      </c>
      <c r="J1331">
        <v>0.69736024818396447</v>
      </c>
      <c r="K1331" s="2">
        <f t="shared" si="82"/>
        <v>1</v>
      </c>
      <c r="L1331">
        <v>0.7495558340337638</v>
      </c>
      <c r="M1331" s="1">
        <f t="shared" si="83"/>
        <v>1</v>
      </c>
    </row>
    <row r="1332" spans="1:13" x14ac:dyDescent="0.3">
      <c r="A1332" s="1">
        <v>13</v>
      </c>
      <c r="B1332" s="1">
        <v>1643</v>
      </c>
      <c r="C1332" s="1">
        <v>2</v>
      </c>
      <c r="D1332" s="3"/>
      <c r="E1332" s="1">
        <v>1</v>
      </c>
      <c r="F1332">
        <v>0.70789129737203782</v>
      </c>
      <c r="G1332" s="1">
        <f t="shared" si="80"/>
        <v>1</v>
      </c>
      <c r="H1332">
        <v>0.70955583403348943</v>
      </c>
      <c r="I1332" s="1">
        <f t="shared" si="81"/>
        <v>1</v>
      </c>
      <c r="J1332">
        <v>0.69736024818396447</v>
      </c>
      <c r="K1332" s="2">
        <f t="shared" si="82"/>
        <v>1</v>
      </c>
      <c r="L1332">
        <v>0.7495558340337638</v>
      </c>
      <c r="M1332" s="1">
        <f t="shared" si="83"/>
        <v>1</v>
      </c>
    </row>
    <row r="1333" spans="1:13" x14ac:dyDescent="0.3">
      <c r="A1333" s="1">
        <v>13</v>
      </c>
      <c r="B1333" s="1">
        <v>1907</v>
      </c>
      <c r="C1333" s="1">
        <v>3</v>
      </c>
      <c r="D1333" s="3"/>
      <c r="E1333" s="1">
        <v>1</v>
      </c>
      <c r="F1333">
        <v>0.70789129737203782</v>
      </c>
      <c r="G1333" s="1">
        <f t="shared" si="80"/>
        <v>1</v>
      </c>
      <c r="H1333">
        <v>0.70955583403348943</v>
      </c>
      <c r="I1333" s="1">
        <f t="shared" si="81"/>
        <v>1</v>
      </c>
      <c r="J1333">
        <v>0.69736024818396447</v>
      </c>
      <c r="K1333" s="2">
        <f t="shared" si="82"/>
        <v>1</v>
      </c>
      <c r="L1333">
        <v>0.7495558340337638</v>
      </c>
      <c r="M1333" s="1">
        <f t="shared" si="83"/>
        <v>1</v>
      </c>
    </row>
    <row r="1334" spans="1:13" x14ac:dyDescent="0.3">
      <c r="A1334" s="1">
        <v>14</v>
      </c>
      <c r="B1334" s="1">
        <v>1475</v>
      </c>
      <c r="C1334" s="1">
        <v>7</v>
      </c>
      <c r="D1334" s="3"/>
      <c r="E1334" s="1">
        <v>1</v>
      </c>
      <c r="F1334">
        <v>0.70624612853494007</v>
      </c>
      <c r="G1334" s="1">
        <f t="shared" si="80"/>
        <v>1</v>
      </c>
      <c r="H1334">
        <v>0.70955583403282474</v>
      </c>
      <c r="I1334" s="1">
        <f t="shared" si="81"/>
        <v>1</v>
      </c>
      <c r="J1334">
        <v>0.69369688734445001</v>
      </c>
      <c r="K1334" s="2">
        <f t="shared" si="82"/>
        <v>1</v>
      </c>
      <c r="L1334">
        <v>0.74955583403375048</v>
      </c>
      <c r="M1334" s="1">
        <f t="shared" si="83"/>
        <v>1</v>
      </c>
    </row>
    <row r="1335" spans="1:13" x14ac:dyDescent="0.3">
      <c r="A1335" s="1">
        <v>14</v>
      </c>
      <c r="B1335" s="1">
        <v>1340</v>
      </c>
      <c r="C1335" s="1">
        <v>9</v>
      </c>
      <c r="D1335" s="3"/>
      <c r="E1335" s="1">
        <v>1</v>
      </c>
      <c r="F1335">
        <v>0.70624612853494007</v>
      </c>
      <c r="G1335" s="1">
        <f t="shared" si="80"/>
        <v>1</v>
      </c>
      <c r="H1335">
        <v>0.70955583403282474</v>
      </c>
      <c r="I1335" s="1">
        <f t="shared" si="81"/>
        <v>1</v>
      </c>
      <c r="J1335">
        <v>0.69369688734445001</v>
      </c>
      <c r="K1335" s="2">
        <f t="shared" si="82"/>
        <v>1</v>
      </c>
      <c r="L1335">
        <v>0.74955583403375048</v>
      </c>
      <c r="M1335" s="1">
        <f t="shared" si="83"/>
        <v>1</v>
      </c>
    </row>
    <row r="1336" spans="1:13" x14ac:dyDescent="0.3">
      <c r="A1336" s="1">
        <v>14</v>
      </c>
      <c r="B1336" s="1">
        <v>1744</v>
      </c>
      <c r="C1336" s="1">
        <v>2</v>
      </c>
      <c r="D1336" s="3"/>
      <c r="E1336" s="1">
        <v>1</v>
      </c>
      <c r="F1336">
        <v>0.70624612853494007</v>
      </c>
      <c r="G1336" s="1">
        <f t="shared" si="80"/>
        <v>1</v>
      </c>
      <c r="H1336">
        <v>0.70955583403282474</v>
      </c>
      <c r="I1336" s="1">
        <f t="shared" si="81"/>
        <v>1</v>
      </c>
      <c r="J1336">
        <v>0.69369688734445001</v>
      </c>
      <c r="K1336" s="2">
        <f t="shared" si="82"/>
        <v>1</v>
      </c>
      <c r="L1336">
        <v>0.74955583403375048</v>
      </c>
      <c r="M1336" s="1">
        <f t="shared" si="83"/>
        <v>1</v>
      </c>
    </row>
    <row r="1337" spans="1:13" x14ac:dyDescent="0.3">
      <c r="A1337" s="1">
        <v>14</v>
      </c>
      <c r="B1337" s="1">
        <v>1669</v>
      </c>
      <c r="C1337" s="1">
        <v>1</v>
      </c>
      <c r="D1337" s="3"/>
      <c r="E1337" s="1">
        <v>1</v>
      </c>
      <c r="F1337">
        <v>0.70624612853494007</v>
      </c>
      <c r="G1337" s="1">
        <f t="shared" si="80"/>
        <v>1</v>
      </c>
      <c r="H1337">
        <v>0.70955583403282474</v>
      </c>
      <c r="I1337" s="1">
        <f t="shared" si="81"/>
        <v>1</v>
      </c>
      <c r="J1337">
        <v>0.69369688734445001</v>
      </c>
      <c r="K1337" s="2">
        <f t="shared" si="82"/>
        <v>1</v>
      </c>
      <c r="L1337">
        <v>0.74955583403375048</v>
      </c>
      <c r="M1337" s="1">
        <f t="shared" si="83"/>
        <v>1</v>
      </c>
    </row>
    <row r="1338" spans="1:13" x14ac:dyDescent="0.3">
      <c r="A1338" s="1">
        <v>14</v>
      </c>
      <c r="B1338" s="1">
        <v>1557</v>
      </c>
      <c r="C1338" s="1">
        <v>2</v>
      </c>
      <c r="D1338" s="3"/>
      <c r="E1338" s="1">
        <v>1</v>
      </c>
      <c r="F1338">
        <v>0.70624612853494007</v>
      </c>
      <c r="G1338" s="1">
        <f t="shared" si="80"/>
        <v>1</v>
      </c>
      <c r="H1338">
        <v>0.70955583403282474</v>
      </c>
      <c r="I1338" s="1">
        <f t="shared" si="81"/>
        <v>1</v>
      </c>
      <c r="J1338">
        <v>0.69369688734445001</v>
      </c>
      <c r="K1338" s="2">
        <f t="shared" si="82"/>
        <v>1</v>
      </c>
      <c r="L1338">
        <v>0.74955583403375048</v>
      </c>
      <c r="M1338" s="1">
        <f t="shared" si="83"/>
        <v>1</v>
      </c>
    </row>
    <row r="1339" spans="1:13" x14ac:dyDescent="0.3">
      <c r="A1339" s="1">
        <v>28</v>
      </c>
      <c r="B1339" s="1">
        <v>2087</v>
      </c>
      <c r="C1339" s="1">
        <v>4</v>
      </c>
      <c r="D1339" s="3"/>
      <c r="E1339" s="1">
        <v>1</v>
      </c>
      <c r="F1339">
        <v>0.66331054171190151</v>
      </c>
      <c r="G1339" s="1">
        <f t="shared" si="80"/>
        <v>1</v>
      </c>
      <c r="H1339">
        <v>0.70871607833183226</v>
      </c>
      <c r="I1339" s="1">
        <f t="shared" si="81"/>
        <v>1</v>
      </c>
      <c r="J1339">
        <v>0.65742964036519669</v>
      </c>
      <c r="K1339" s="2">
        <f t="shared" si="82"/>
        <v>1</v>
      </c>
      <c r="L1339">
        <v>0.74292179567735539</v>
      </c>
      <c r="M1339" s="1">
        <f t="shared" si="83"/>
        <v>1</v>
      </c>
    </row>
    <row r="1340" spans="1:13" x14ac:dyDescent="0.3">
      <c r="A1340" s="1">
        <v>28</v>
      </c>
      <c r="B1340" s="1">
        <v>2729</v>
      </c>
      <c r="C1340" s="1">
        <v>3</v>
      </c>
      <c r="D1340" s="3"/>
      <c r="E1340" s="1">
        <v>1</v>
      </c>
      <c r="F1340">
        <v>0.66222398590825149</v>
      </c>
      <c r="G1340" s="1">
        <f t="shared" si="80"/>
        <v>1</v>
      </c>
      <c r="H1340">
        <v>0.70509218740578128</v>
      </c>
      <c r="I1340" s="1">
        <f t="shared" si="81"/>
        <v>1</v>
      </c>
      <c r="J1340">
        <v>0.65548330743776795</v>
      </c>
      <c r="K1340" s="2">
        <f t="shared" si="82"/>
        <v>1</v>
      </c>
      <c r="L1340">
        <v>0.71788740098103343</v>
      </c>
      <c r="M1340" s="1">
        <f t="shared" si="83"/>
        <v>1</v>
      </c>
    </row>
    <row r="1341" spans="1:13" x14ac:dyDescent="0.3">
      <c r="A1341" s="1">
        <v>28</v>
      </c>
      <c r="B1341" s="1">
        <v>2332</v>
      </c>
      <c r="C1341" s="1">
        <v>9</v>
      </c>
      <c r="D1341" s="3"/>
      <c r="E1341" s="1">
        <v>1</v>
      </c>
      <c r="F1341">
        <v>0.66331054171190151</v>
      </c>
      <c r="G1341" s="1">
        <f t="shared" si="80"/>
        <v>1</v>
      </c>
      <c r="H1341">
        <v>0.70871607833183226</v>
      </c>
      <c r="I1341" s="1">
        <f t="shared" si="81"/>
        <v>1</v>
      </c>
      <c r="J1341">
        <v>0.65742964036519669</v>
      </c>
      <c r="K1341" s="2">
        <f t="shared" si="82"/>
        <v>1</v>
      </c>
      <c r="L1341">
        <v>0.74292179567735539</v>
      </c>
      <c r="M1341" s="1">
        <f t="shared" si="83"/>
        <v>1</v>
      </c>
    </row>
    <row r="1342" spans="1:13" x14ac:dyDescent="0.3">
      <c r="A1342" s="1">
        <v>28</v>
      </c>
      <c r="B1342" s="1">
        <v>2456</v>
      </c>
      <c r="C1342" s="1">
        <v>6</v>
      </c>
      <c r="D1342" s="3"/>
      <c r="E1342" s="1">
        <v>1</v>
      </c>
      <c r="F1342">
        <v>0.66331054171190151</v>
      </c>
      <c r="G1342" s="1">
        <f t="shared" si="80"/>
        <v>1</v>
      </c>
      <c r="H1342">
        <v>0.70871607833183226</v>
      </c>
      <c r="I1342" s="1">
        <f t="shared" si="81"/>
        <v>1</v>
      </c>
      <c r="J1342">
        <v>0.65742964036519669</v>
      </c>
      <c r="K1342" s="2">
        <f t="shared" si="82"/>
        <v>1</v>
      </c>
      <c r="L1342">
        <v>0.74292179567735539</v>
      </c>
      <c r="M1342" s="1">
        <f t="shared" si="83"/>
        <v>1</v>
      </c>
    </row>
    <row r="1343" spans="1:13" x14ac:dyDescent="0.3">
      <c r="A1343" s="1">
        <v>28</v>
      </c>
      <c r="B1343" s="1">
        <v>2475</v>
      </c>
      <c r="C1343" s="1">
        <v>0</v>
      </c>
      <c r="D1343" s="3"/>
      <c r="E1343" s="1">
        <v>1</v>
      </c>
      <c r="F1343">
        <v>0.66331054171190151</v>
      </c>
      <c r="G1343" s="1">
        <f t="shared" si="80"/>
        <v>1</v>
      </c>
      <c r="H1343">
        <v>0.70871607833183226</v>
      </c>
      <c r="I1343" s="1">
        <f t="shared" si="81"/>
        <v>1</v>
      </c>
      <c r="J1343">
        <v>0.65742964036519669</v>
      </c>
      <c r="K1343" s="2">
        <f t="shared" si="82"/>
        <v>1</v>
      </c>
      <c r="L1343">
        <v>0.74292179567735539</v>
      </c>
      <c r="M1343" s="1">
        <f t="shared" si="83"/>
        <v>1</v>
      </c>
    </row>
    <row r="1344" spans="1:13" x14ac:dyDescent="0.3">
      <c r="A1344" s="1">
        <v>29</v>
      </c>
      <c r="B1344" s="1">
        <v>281</v>
      </c>
      <c r="C1344" s="1">
        <v>119</v>
      </c>
      <c r="D1344" s="3"/>
      <c r="E1344" s="1">
        <v>1</v>
      </c>
      <c r="F1344">
        <v>0.65893757083251736</v>
      </c>
      <c r="G1344" s="1">
        <f t="shared" si="80"/>
        <v>1</v>
      </c>
      <c r="H1344">
        <v>0.69502814936630242</v>
      </c>
      <c r="I1344" s="1">
        <f t="shared" si="81"/>
        <v>1</v>
      </c>
      <c r="J1344">
        <v>0.64966597744689136</v>
      </c>
      <c r="K1344" s="2">
        <f t="shared" si="82"/>
        <v>1</v>
      </c>
      <c r="L1344">
        <v>0.65824072417025392</v>
      </c>
      <c r="M1344" s="1">
        <f t="shared" si="83"/>
        <v>1</v>
      </c>
    </row>
    <row r="1345" spans="1:13" x14ac:dyDescent="0.3">
      <c r="A1345" s="1">
        <v>29</v>
      </c>
      <c r="B1345" s="1">
        <v>231</v>
      </c>
      <c r="C1345" s="1">
        <v>131</v>
      </c>
      <c r="D1345" s="3"/>
      <c r="E1345" s="1">
        <v>1</v>
      </c>
      <c r="F1345">
        <v>0.65805832777746065</v>
      </c>
      <c r="G1345" s="1">
        <f t="shared" si="80"/>
        <v>1</v>
      </c>
      <c r="H1345">
        <v>0.69250101897870142</v>
      </c>
      <c r="I1345" s="1">
        <f t="shared" si="81"/>
        <v>1</v>
      </c>
      <c r="J1345">
        <v>0.64800594592925975</v>
      </c>
      <c r="K1345" s="2">
        <f t="shared" si="82"/>
        <v>1</v>
      </c>
      <c r="L1345">
        <v>0.64885868733164742</v>
      </c>
      <c r="M1345" s="1">
        <f t="shared" si="83"/>
        <v>1</v>
      </c>
    </row>
    <row r="1346" spans="1:13" x14ac:dyDescent="0.3">
      <c r="A1346" s="1">
        <v>29</v>
      </c>
      <c r="B1346" s="1">
        <v>218</v>
      </c>
      <c r="C1346" s="1">
        <v>165</v>
      </c>
      <c r="D1346" s="3"/>
      <c r="E1346" s="1">
        <v>1</v>
      </c>
      <c r="F1346">
        <v>0.65477315448382967</v>
      </c>
      <c r="G1346" s="1">
        <f t="shared" si="80"/>
        <v>1</v>
      </c>
      <c r="H1346">
        <v>0.68687674901874884</v>
      </c>
      <c r="I1346" s="1">
        <f t="shared" si="81"/>
        <v>1</v>
      </c>
      <c r="J1346">
        <v>0.64193227341582038</v>
      </c>
      <c r="K1346" s="2">
        <f t="shared" si="82"/>
        <v>1</v>
      </c>
      <c r="L1346">
        <v>0.63157539180142508</v>
      </c>
      <c r="M1346" s="1">
        <f t="shared" si="83"/>
        <v>1</v>
      </c>
    </row>
    <row r="1347" spans="1:13" x14ac:dyDescent="0.3">
      <c r="A1347" s="1">
        <v>29</v>
      </c>
      <c r="B1347" s="1">
        <v>255</v>
      </c>
      <c r="C1347" s="1">
        <v>137</v>
      </c>
      <c r="D1347" s="3"/>
      <c r="E1347" s="1">
        <v>1</v>
      </c>
      <c r="F1347">
        <v>0.65747548766015806</v>
      </c>
      <c r="G1347" s="1">
        <f t="shared" ref="G1347:G1410" si="84">IF(F1347&gt;=0.5,1,0)</f>
        <v>1</v>
      </c>
      <c r="H1347">
        <v>0.69149714089522363</v>
      </c>
      <c r="I1347" s="1">
        <f t="shared" ref="I1347:I1410" si="85">IF(H1347&gt;=0.5,1,0)</f>
        <v>1</v>
      </c>
      <c r="J1347">
        <v>0.64691596407095198</v>
      </c>
      <c r="K1347" s="2">
        <f t="shared" ref="K1347:K1410" si="86">IF(J1347&gt;=0.5,1,0)</f>
        <v>1</v>
      </c>
      <c r="L1347">
        <v>0.64543996788230651</v>
      </c>
      <c r="M1347" s="1">
        <f t="shared" ref="M1347:M1410" si="87">IF(L1347&gt;=0.5,1,0)</f>
        <v>1</v>
      </c>
    </row>
    <row r="1348" spans="1:13" x14ac:dyDescent="0.3">
      <c r="A1348" s="1">
        <v>29</v>
      </c>
      <c r="B1348" s="1">
        <v>222</v>
      </c>
      <c r="C1348" s="1">
        <v>182</v>
      </c>
      <c r="D1348" s="3"/>
      <c r="E1348" s="1">
        <v>1</v>
      </c>
      <c r="F1348">
        <v>0.65314644827286961</v>
      </c>
      <c r="G1348" s="1">
        <f t="shared" si="84"/>
        <v>1</v>
      </c>
      <c r="H1348">
        <v>0.68412218010508929</v>
      </c>
      <c r="I1348" s="1">
        <f t="shared" si="85"/>
        <v>1</v>
      </c>
      <c r="J1348">
        <v>0.63899365459299817</v>
      </c>
      <c r="K1348" s="2">
        <f t="shared" si="86"/>
        <v>1</v>
      </c>
      <c r="L1348">
        <v>0.62452706199714347</v>
      </c>
      <c r="M1348" s="1">
        <f t="shared" si="87"/>
        <v>1</v>
      </c>
    </row>
    <row r="1349" spans="1:13" x14ac:dyDescent="0.3">
      <c r="A1349" s="1">
        <v>28</v>
      </c>
      <c r="B1349" s="1">
        <v>3074</v>
      </c>
      <c r="C1349" s="1">
        <v>3640</v>
      </c>
      <c r="D1349" s="3"/>
      <c r="E1349" s="1">
        <v>1</v>
      </c>
      <c r="F1349">
        <v>0.49999999999999928</v>
      </c>
      <c r="G1349" s="1">
        <f t="shared" si="84"/>
        <v>0</v>
      </c>
      <c r="H1349">
        <v>0.47886246642953045</v>
      </c>
      <c r="I1349" s="1">
        <f t="shared" si="85"/>
        <v>0</v>
      </c>
      <c r="J1349">
        <v>0.4999999999999995</v>
      </c>
      <c r="K1349" s="2">
        <f t="shared" si="86"/>
        <v>1</v>
      </c>
      <c r="L1349">
        <v>0.50422228340098751</v>
      </c>
      <c r="M1349" s="1">
        <f t="shared" si="87"/>
        <v>1</v>
      </c>
    </row>
    <row r="1350" spans="1:13" x14ac:dyDescent="0.3">
      <c r="A1350" s="1">
        <v>28</v>
      </c>
      <c r="B1350" s="1">
        <v>3648</v>
      </c>
      <c r="C1350" s="1">
        <v>3055</v>
      </c>
      <c r="D1350" s="3"/>
      <c r="E1350" s="1">
        <v>1</v>
      </c>
      <c r="F1350">
        <v>0.49999999999999928</v>
      </c>
      <c r="G1350" s="1">
        <f t="shared" si="84"/>
        <v>0</v>
      </c>
      <c r="H1350">
        <v>0.45781924651759037</v>
      </c>
      <c r="I1350" s="1">
        <f t="shared" si="85"/>
        <v>0</v>
      </c>
      <c r="J1350">
        <v>0.4999999999999995</v>
      </c>
      <c r="K1350" s="2">
        <f t="shared" si="86"/>
        <v>1</v>
      </c>
      <c r="L1350">
        <v>0.49538841892985014</v>
      </c>
      <c r="M1350" s="1">
        <f t="shared" si="87"/>
        <v>0</v>
      </c>
    </row>
    <row r="1351" spans="1:13" x14ac:dyDescent="0.3">
      <c r="A1351" s="1">
        <v>28</v>
      </c>
      <c r="B1351" s="1">
        <v>3619</v>
      </c>
      <c r="C1351" s="1">
        <v>3718</v>
      </c>
      <c r="D1351" s="3"/>
      <c r="E1351" s="1">
        <v>1</v>
      </c>
      <c r="F1351">
        <v>0.49999999999999928</v>
      </c>
      <c r="G1351" s="1">
        <f t="shared" si="84"/>
        <v>0</v>
      </c>
      <c r="H1351">
        <v>0.4587732537684624</v>
      </c>
      <c r="I1351" s="1">
        <f t="shared" si="85"/>
        <v>0</v>
      </c>
      <c r="J1351">
        <v>0.4999999999999995</v>
      </c>
      <c r="K1351" s="2">
        <f t="shared" si="86"/>
        <v>1</v>
      </c>
      <c r="L1351">
        <v>0.4956974370429505</v>
      </c>
      <c r="M1351" s="1">
        <f t="shared" si="87"/>
        <v>0</v>
      </c>
    </row>
    <row r="1352" spans="1:13" x14ac:dyDescent="0.3">
      <c r="A1352" s="1">
        <v>28</v>
      </c>
      <c r="B1352" s="1">
        <v>3430</v>
      </c>
      <c r="C1352" s="1">
        <v>3690</v>
      </c>
      <c r="D1352" s="3"/>
      <c r="E1352" s="1">
        <v>1</v>
      </c>
      <c r="F1352">
        <v>0.49999999999999928</v>
      </c>
      <c r="G1352" s="1">
        <f t="shared" si="84"/>
        <v>0</v>
      </c>
      <c r="H1352">
        <v>0.46525550982512959</v>
      </c>
      <c r="I1352" s="1">
        <f t="shared" si="85"/>
        <v>0</v>
      </c>
      <c r="J1352">
        <v>0.4999999999999995</v>
      </c>
      <c r="K1352" s="2">
        <f t="shared" si="86"/>
        <v>1</v>
      </c>
      <c r="L1352">
        <v>0.49798878389120815</v>
      </c>
      <c r="M1352" s="1">
        <f t="shared" si="87"/>
        <v>0</v>
      </c>
    </row>
    <row r="1353" spans="1:13" x14ac:dyDescent="0.3">
      <c r="A1353" s="1">
        <v>28</v>
      </c>
      <c r="B1353" s="1">
        <v>3207</v>
      </c>
      <c r="C1353" s="1">
        <v>3061</v>
      </c>
      <c r="D1353" s="3"/>
      <c r="E1353" s="1">
        <v>1</v>
      </c>
      <c r="F1353">
        <v>0.49999999999999928</v>
      </c>
      <c r="G1353" s="1">
        <f t="shared" si="84"/>
        <v>0</v>
      </c>
      <c r="H1353">
        <v>0.47354744729628873</v>
      </c>
      <c r="I1353" s="1">
        <f t="shared" si="85"/>
        <v>0</v>
      </c>
      <c r="J1353">
        <v>0.4999999999999995</v>
      </c>
      <c r="K1353" s="2">
        <f t="shared" si="86"/>
        <v>1</v>
      </c>
      <c r="L1353">
        <v>0.50151153303992613</v>
      </c>
      <c r="M1353" s="1">
        <f t="shared" si="87"/>
        <v>1</v>
      </c>
    </row>
    <row r="1354" spans="1:13" x14ac:dyDescent="0.3">
      <c r="A1354" s="1">
        <v>29</v>
      </c>
      <c r="B1354" s="1">
        <v>7318</v>
      </c>
      <c r="C1354" s="1">
        <v>19540</v>
      </c>
      <c r="D1354" s="3"/>
      <c r="E1354" s="1">
        <v>1</v>
      </c>
      <c r="F1354">
        <v>0.50000000000000044</v>
      </c>
      <c r="G1354" s="1">
        <f t="shared" si="84"/>
        <v>1</v>
      </c>
      <c r="H1354">
        <v>0.38845336659908508</v>
      </c>
      <c r="I1354" s="1">
        <f t="shared" si="85"/>
        <v>0</v>
      </c>
      <c r="J1354">
        <v>0.50000000000000011</v>
      </c>
      <c r="K1354" s="2">
        <f t="shared" si="86"/>
        <v>1</v>
      </c>
      <c r="L1354">
        <v>0.44674800501639</v>
      </c>
      <c r="M1354" s="1">
        <f t="shared" si="87"/>
        <v>0</v>
      </c>
    </row>
    <row r="1355" spans="1:13" x14ac:dyDescent="0.3">
      <c r="A1355" s="1">
        <v>29</v>
      </c>
      <c r="B1355" s="1">
        <v>7303</v>
      </c>
      <c r="C1355" s="1">
        <v>18781</v>
      </c>
      <c r="D1355" s="3"/>
      <c r="E1355" s="1">
        <v>1</v>
      </c>
      <c r="F1355">
        <v>0.50000000000000044</v>
      </c>
      <c r="G1355" s="1">
        <f t="shared" si="84"/>
        <v>1</v>
      </c>
      <c r="H1355">
        <v>0.38845336659908508</v>
      </c>
      <c r="I1355" s="1">
        <f t="shared" si="85"/>
        <v>0</v>
      </c>
      <c r="J1355">
        <v>0.50000000000000011</v>
      </c>
      <c r="K1355" s="2">
        <f t="shared" si="86"/>
        <v>1</v>
      </c>
      <c r="L1355">
        <v>0.44674800501639</v>
      </c>
      <c r="M1355" s="1">
        <f t="shared" si="87"/>
        <v>0</v>
      </c>
    </row>
    <row r="1356" spans="1:13" x14ac:dyDescent="0.3">
      <c r="A1356" s="1">
        <v>29</v>
      </c>
      <c r="B1356" s="1">
        <v>7771</v>
      </c>
      <c r="C1356" s="1">
        <v>15616</v>
      </c>
      <c r="D1356" s="3"/>
      <c r="E1356" s="1">
        <v>1</v>
      </c>
      <c r="F1356">
        <v>0.50000000000000044</v>
      </c>
      <c r="G1356" s="1">
        <f t="shared" si="84"/>
        <v>1</v>
      </c>
      <c r="H1356">
        <v>0.38845336659908508</v>
      </c>
      <c r="I1356" s="1">
        <f t="shared" si="85"/>
        <v>0</v>
      </c>
      <c r="J1356">
        <v>0.50000000000000011</v>
      </c>
      <c r="K1356" s="2">
        <f t="shared" si="86"/>
        <v>1</v>
      </c>
      <c r="L1356">
        <v>0.44674800501639</v>
      </c>
      <c r="M1356" s="1">
        <f t="shared" si="87"/>
        <v>0</v>
      </c>
    </row>
    <row r="1357" spans="1:13" x14ac:dyDescent="0.3">
      <c r="A1357" s="1">
        <v>29</v>
      </c>
      <c r="B1357" s="1">
        <v>7968</v>
      </c>
      <c r="C1357" s="1">
        <v>11461</v>
      </c>
      <c r="D1357" s="3"/>
      <c r="E1357" s="1">
        <v>1</v>
      </c>
      <c r="F1357">
        <v>0.50000000000000044</v>
      </c>
      <c r="G1357" s="1">
        <f t="shared" si="84"/>
        <v>1</v>
      </c>
      <c r="H1357">
        <v>0.38845336659908508</v>
      </c>
      <c r="I1357" s="1">
        <f t="shared" si="85"/>
        <v>0</v>
      </c>
      <c r="J1357">
        <v>0.50000000000000011</v>
      </c>
      <c r="K1357" s="2">
        <f t="shared" si="86"/>
        <v>1</v>
      </c>
      <c r="L1357">
        <v>0.44674800501639</v>
      </c>
      <c r="M1357" s="1">
        <f t="shared" si="87"/>
        <v>0</v>
      </c>
    </row>
    <row r="1358" spans="1:13" x14ac:dyDescent="0.3">
      <c r="A1358" s="1">
        <v>29</v>
      </c>
      <c r="B1358" s="1">
        <v>7100</v>
      </c>
      <c r="C1358" s="1">
        <v>17231</v>
      </c>
      <c r="D1358" s="3"/>
      <c r="E1358" s="1">
        <v>1</v>
      </c>
      <c r="F1358">
        <v>0.50000000000000044</v>
      </c>
      <c r="G1358" s="1">
        <f t="shared" si="84"/>
        <v>1</v>
      </c>
      <c r="H1358">
        <v>0.38845336659908508</v>
      </c>
      <c r="I1358" s="1">
        <f t="shared" si="85"/>
        <v>0</v>
      </c>
      <c r="J1358">
        <v>0.50000000000000011</v>
      </c>
      <c r="K1358" s="2">
        <f t="shared" si="86"/>
        <v>1</v>
      </c>
      <c r="L1358">
        <v>0.44674800501639</v>
      </c>
      <c r="M1358" s="1">
        <f t="shared" si="87"/>
        <v>0</v>
      </c>
    </row>
    <row r="1359" spans="1:13" x14ac:dyDescent="0.3">
      <c r="A1359" s="1">
        <v>28</v>
      </c>
      <c r="B1359" s="1">
        <v>90649</v>
      </c>
      <c r="C1359" s="1">
        <v>74065</v>
      </c>
      <c r="D1359" s="3"/>
      <c r="E1359" s="1">
        <v>1</v>
      </c>
      <c r="F1359">
        <v>0.33510877998850519</v>
      </c>
      <c r="G1359" s="1">
        <f t="shared" si="84"/>
        <v>0</v>
      </c>
      <c r="H1359">
        <v>0.2831899891364501</v>
      </c>
      <c r="I1359" s="1">
        <f t="shared" si="85"/>
        <v>0</v>
      </c>
      <c r="J1359">
        <v>0.34091050538387746</v>
      </c>
      <c r="K1359" s="2">
        <f t="shared" si="86"/>
        <v>0</v>
      </c>
      <c r="L1359">
        <v>0.28488998913645003</v>
      </c>
      <c r="M1359" s="1">
        <f t="shared" si="87"/>
        <v>0</v>
      </c>
    </row>
    <row r="1360" spans="1:13" x14ac:dyDescent="0.3">
      <c r="A1360" s="1">
        <v>28</v>
      </c>
      <c r="B1360" s="1">
        <v>98665</v>
      </c>
      <c r="C1360" s="1">
        <v>77558</v>
      </c>
      <c r="D1360" s="3"/>
      <c r="E1360" s="1">
        <v>1</v>
      </c>
      <c r="F1360">
        <v>0.33510877998850519</v>
      </c>
      <c r="G1360" s="1">
        <f t="shared" si="84"/>
        <v>0</v>
      </c>
      <c r="H1360">
        <v>0.2831899891364501</v>
      </c>
      <c r="I1360" s="1">
        <f t="shared" si="85"/>
        <v>0</v>
      </c>
      <c r="J1360">
        <v>0.34091050538387746</v>
      </c>
      <c r="K1360" s="2">
        <f t="shared" si="86"/>
        <v>0</v>
      </c>
      <c r="L1360">
        <v>0.28488998913645003</v>
      </c>
      <c r="M1360" s="1">
        <f t="shared" si="87"/>
        <v>0</v>
      </c>
    </row>
    <row r="1361" spans="1:13" x14ac:dyDescent="0.3">
      <c r="A1361" s="1">
        <v>28</v>
      </c>
      <c r="B1361" s="1">
        <v>91630</v>
      </c>
      <c r="C1361" s="1">
        <v>78589</v>
      </c>
      <c r="D1361" s="3"/>
      <c r="E1361" s="1">
        <v>1</v>
      </c>
      <c r="F1361">
        <v>0.33510877998850519</v>
      </c>
      <c r="G1361" s="1">
        <f t="shared" si="84"/>
        <v>0</v>
      </c>
      <c r="H1361">
        <v>0.2831899891364501</v>
      </c>
      <c r="I1361" s="1">
        <f t="shared" si="85"/>
        <v>0</v>
      </c>
      <c r="J1361">
        <v>0.34091050538387746</v>
      </c>
      <c r="K1361" s="2">
        <f t="shared" si="86"/>
        <v>0</v>
      </c>
      <c r="L1361">
        <v>0.28488998913645003</v>
      </c>
      <c r="M1361" s="1">
        <f t="shared" si="87"/>
        <v>0</v>
      </c>
    </row>
    <row r="1362" spans="1:13" x14ac:dyDescent="0.3">
      <c r="A1362" s="1">
        <v>28</v>
      </c>
      <c r="B1362" s="1">
        <v>94011</v>
      </c>
      <c r="C1362" s="1">
        <v>78385</v>
      </c>
      <c r="D1362" s="3"/>
      <c r="E1362" s="1">
        <v>1</v>
      </c>
      <c r="F1362">
        <v>0.33510877998850519</v>
      </c>
      <c r="G1362" s="1">
        <f t="shared" si="84"/>
        <v>0</v>
      </c>
      <c r="H1362">
        <v>0.2831899891364501</v>
      </c>
      <c r="I1362" s="1">
        <f t="shared" si="85"/>
        <v>0</v>
      </c>
      <c r="J1362">
        <v>0.34091050538387746</v>
      </c>
      <c r="K1362" s="2">
        <f t="shared" si="86"/>
        <v>0</v>
      </c>
      <c r="L1362">
        <v>0.28488998913645003</v>
      </c>
      <c r="M1362" s="1">
        <f t="shared" si="87"/>
        <v>0</v>
      </c>
    </row>
    <row r="1363" spans="1:13" x14ac:dyDescent="0.3">
      <c r="A1363" s="1">
        <v>28</v>
      </c>
      <c r="B1363" s="1">
        <v>97073</v>
      </c>
      <c r="C1363" s="1">
        <v>76762</v>
      </c>
      <c r="D1363" s="3"/>
      <c r="E1363" s="1">
        <v>1</v>
      </c>
      <c r="F1363">
        <v>0.33510877998850519</v>
      </c>
      <c r="G1363" s="1">
        <f t="shared" si="84"/>
        <v>0</v>
      </c>
      <c r="H1363">
        <v>0.2831899891364501</v>
      </c>
      <c r="I1363" s="1">
        <f t="shared" si="85"/>
        <v>0</v>
      </c>
      <c r="J1363">
        <v>0.34091050538387746</v>
      </c>
      <c r="K1363" s="2">
        <f t="shared" si="86"/>
        <v>0</v>
      </c>
      <c r="L1363">
        <v>0.28488998913645003</v>
      </c>
      <c r="M1363" s="1">
        <f t="shared" si="87"/>
        <v>0</v>
      </c>
    </row>
    <row r="1364" spans="1:13" x14ac:dyDescent="0.3">
      <c r="A1364" s="1">
        <v>28</v>
      </c>
      <c r="B1364" s="1">
        <v>2081</v>
      </c>
      <c r="C1364" s="1">
        <v>6</v>
      </c>
      <c r="D1364" s="3"/>
      <c r="E1364" s="1">
        <v>1</v>
      </c>
      <c r="F1364">
        <v>0.66331054171190151</v>
      </c>
      <c r="G1364" s="1">
        <f t="shared" si="84"/>
        <v>1</v>
      </c>
      <c r="H1364">
        <v>0.70871607833183226</v>
      </c>
      <c r="I1364" s="1">
        <f t="shared" si="85"/>
        <v>1</v>
      </c>
      <c r="J1364">
        <v>0.65742964036519669</v>
      </c>
      <c r="K1364" s="2">
        <f t="shared" si="86"/>
        <v>1</v>
      </c>
      <c r="L1364">
        <v>0.74292179567735539</v>
      </c>
      <c r="M1364" s="1">
        <f t="shared" si="87"/>
        <v>1</v>
      </c>
    </row>
    <row r="1365" spans="1:13" x14ac:dyDescent="0.3">
      <c r="A1365" s="1">
        <v>28</v>
      </c>
      <c r="B1365" s="1">
        <v>2947</v>
      </c>
      <c r="C1365" s="1">
        <v>7</v>
      </c>
      <c r="D1365" s="3"/>
      <c r="E1365" s="1">
        <v>1</v>
      </c>
      <c r="F1365">
        <v>0.6509091568980041</v>
      </c>
      <c r="G1365" s="1">
        <f t="shared" si="84"/>
        <v>1</v>
      </c>
      <c r="H1365">
        <v>0.68525465081892489</v>
      </c>
      <c r="I1365" s="1">
        <f t="shared" si="85"/>
        <v>1</v>
      </c>
      <c r="J1365">
        <v>0.63634459417044198</v>
      </c>
      <c r="K1365" s="2">
        <f t="shared" si="86"/>
        <v>1</v>
      </c>
      <c r="L1365">
        <v>0.6393131987524725</v>
      </c>
      <c r="M1365" s="1">
        <f t="shared" si="87"/>
        <v>1</v>
      </c>
    </row>
    <row r="1366" spans="1:13" x14ac:dyDescent="0.3">
      <c r="A1366" s="1">
        <v>28</v>
      </c>
      <c r="B1366" s="1">
        <v>2625</v>
      </c>
      <c r="C1366" s="1">
        <v>5</v>
      </c>
      <c r="D1366" s="3"/>
      <c r="E1366" s="1">
        <v>1</v>
      </c>
      <c r="F1366">
        <v>0.66331054171190151</v>
      </c>
      <c r="G1366" s="1">
        <f t="shared" si="84"/>
        <v>1</v>
      </c>
      <c r="H1366">
        <v>0.70871607833183226</v>
      </c>
      <c r="I1366" s="1">
        <f t="shared" si="85"/>
        <v>1</v>
      </c>
      <c r="J1366">
        <v>0.65742964036519669</v>
      </c>
      <c r="K1366" s="2">
        <f t="shared" si="86"/>
        <v>1</v>
      </c>
      <c r="L1366">
        <v>0.74292179567735539</v>
      </c>
      <c r="M1366" s="1">
        <f t="shared" si="87"/>
        <v>1</v>
      </c>
    </row>
    <row r="1367" spans="1:13" x14ac:dyDescent="0.3">
      <c r="A1367" s="1">
        <v>28</v>
      </c>
      <c r="B1367" s="1">
        <v>2279</v>
      </c>
      <c r="C1367" s="1">
        <v>0</v>
      </c>
      <c r="D1367" s="3"/>
      <c r="E1367" s="1">
        <v>1</v>
      </c>
      <c r="F1367">
        <v>0.66331054171190151</v>
      </c>
      <c r="G1367" s="1">
        <f t="shared" si="84"/>
        <v>1</v>
      </c>
      <c r="H1367">
        <v>0.70871607833183226</v>
      </c>
      <c r="I1367" s="1">
        <f t="shared" si="85"/>
        <v>1</v>
      </c>
      <c r="J1367">
        <v>0.65742964036519669</v>
      </c>
      <c r="K1367" s="2">
        <f t="shared" si="86"/>
        <v>1</v>
      </c>
      <c r="L1367">
        <v>0.74292179567735539</v>
      </c>
      <c r="M1367" s="1">
        <f t="shared" si="87"/>
        <v>1</v>
      </c>
    </row>
    <row r="1368" spans="1:13" x14ac:dyDescent="0.3">
      <c r="A1368" s="1">
        <v>28</v>
      </c>
      <c r="B1368" s="1">
        <v>2499</v>
      </c>
      <c r="C1368" s="1">
        <v>6</v>
      </c>
      <c r="D1368" s="3"/>
      <c r="E1368" s="1">
        <v>1</v>
      </c>
      <c r="F1368">
        <v>0.66331054171190151</v>
      </c>
      <c r="G1368" s="1">
        <f t="shared" si="84"/>
        <v>1</v>
      </c>
      <c r="H1368">
        <v>0.70871607833183226</v>
      </c>
      <c r="I1368" s="1">
        <f t="shared" si="85"/>
        <v>1</v>
      </c>
      <c r="J1368">
        <v>0.65742964036519669</v>
      </c>
      <c r="K1368" s="2">
        <f t="shared" si="86"/>
        <v>1</v>
      </c>
      <c r="L1368">
        <v>0.74292179567735539</v>
      </c>
      <c r="M1368" s="1">
        <f t="shared" si="87"/>
        <v>1</v>
      </c>
    </row>
    <row r="1369" spans="1:13" x14ac:dyDescent="0.3">
      <c r="A1369" s="1">
        <v>28</v>
      </c>
      <c r="B1369" s="1">
        <v>3962</v>
      </c>
      <c r="C1369" s="1">
        <v>3443</v>
      </c>
      <c r="D1369" s="3"/>
      <c r="E1369" s="1">
        <v>1</v>
      </c>
      <c r="F1369">
        <v>0.49999999999999928</v>
      </c>
      <c r="G1369" s="1">
        <f t="shared" si="84"/>
        <v>0</v>
      </c>
      <c r="H1369">
        <v>0.44811658457533093</v>
      </c>
      <c r="I1369" s="1">
        <f t="shared" si="85"/>
        <v>0</v>
      </c>
      <c r="J1369">
        <v>0.4999999999999995</v>
      </c>
      <c r="K1369" s="2">
        <f t="shared" si="86"/>
        <v>1</v>
      </c>
      <c r="L1369">
        <v>0.48624929063814448</v>
      </c>
      <c r="M1369" s="1">
        <f t="shared" si="87"/>
        <v>0</v>
      </c>
    </row>
    <row r="1370" spans="1:13" x14ac:dyDescent="0.3">
      <c r="A1370" s="1">
        <v>28</v>
      </c>
      <c r="B1370" s="1">
        <v>3433</v>
      </c>
      <c r="C1370" s="1">
        <v>3615</v>
      </c>
      <c r="D1370" s="3"/>
      <c r="E1370" s="1">
        <v>1</v>
      </c>
      <c r="F1370">
        <v>0.49999999999999928</v>
      </c>
      <c r="G1370" s="1">
        <f t="shared" si="84"/>
        <v>0</v>
      </c>
      <c r="H1370">
        <v>0.46514888071233157</v>
      </c>
      <c r="I1370" s="1">
        <f t="shared" si="85"/>
        <v>0</v>
      </c>
      <c r="J1370">
        <v>0.4999999999999995</v>
      </c>
      <c r="K1370" s="2">
        <f t="shared" si="86"/>
        <v>1</v>
      </c>
      <c r="L1370">
        <v>0.49794814706985935</v>
      </c>
      <c r="M1370" s="1">
        <f t="shared" si="87"/>
        <v>0</v>
      </c>
    </row>
    <row r="1371" spans="1:13" x14ac:dyDescent="0.3">
      <c r="A1371" s="1">
        <v>28</v>
      </c>
      <c r="B1371" s="1">
        <v>3595</v>
      </c>
      <c r="C1371" s="1">
        <v>3167</v>
      </c>
      <c r="D1371" s="3"/>
      <c r="E1371" s="1">
        <v>1</v>
      </c>
      <c r="F1371">
        <v>0.49999999999999928</v>
      </c>
      <c r="G1371" s="1">
        <f t="shared" si="84"/>
        <v>0</v>
      </c>
      <c r="H1371">
        <v>0.45957069555608071</v>
      </c>
      <c r="I1371" s="1">
        <f t="shared" si="85"/>
        <v>0</v>
      </c>
      <c r="J1371">
        <v>0.4999999999999995</v>
      </c>
      <c r="K1371" s="2">
        <f t="shared" si="86"/>
        <v>1</v>
      </c>
      <c r="L1371">
        <v>0.49596093165011446</v>
      </c>
      <c r="M1371" s="1">
        <f t="shared" si="87"/>
        <v>0</v>
      </c>
    </row>
    <row r="1372" spans="1:13" x14ac:dyDescent="0.3">
      <c r="A1372" s="1">
        <v>28</v>
      </c>
      <c r="B1372" s="1">
        <v>3754</v>
      </c>
      <c r="C1372" s="1">
        <v>3648</v>
      </c>
      <c r="D1372" s="3"/>
      <c r="E1372" s="1">
        <v>1</v>
      </c>
      <c r="F1372">
        <v>0.49999999999999928</v>
      </c>
      <c r="G1372" s="1">
        <f t="shared" si="84"/>
        <v>0</v>
      </c>
      <c r="H1372">
        <v>0.45441866706190992</v>
      </c>
      <c r="I1372" s="1">
        <f t="shared" si="85"/>
        <v>0</v>
      </c>
      <c r="J1372">
        <v>0.4999999999999995</v>
      </c>
      <c r="K1372" s="2">
        <f t="shared" si="86"/>
        <v>1</v>
      </c>
      <c r="L1372">
        <v>0.49433887783036812</v>
      </c>
      <c r="M1372" s="1">
        <f t="shared" si="87"/>
        <v>0</v>
      </c>
    </row>
    <row r="1373" spans="1:13" x14ac:dyDescent="0.3">
      <c r="A1373" s="1">
        <v>28</v>
      </c>
      <c r="B1373" s="1">
        <v>3692</v>
      </c>
      <c r="C1373" s="1">
        <v>3247</v>
      </c>
      <c r="D1373" s="3"/>
      <c r="E1373" s="1">
        <v>1</v>
      </c>
      <c r="F1373">
        <v>0.49999999999999928</v>
      </c>
      <c r="G1373" s="1">
        <f t="shared" si="84"/>
        <v>0</v>
      </c>
      <c r="H1373">
        <v>0.45639142239145797</v>
      </c>
      <c r="I1373" s="1">
        <f t="shared" si="85"/>
        <v>0</v>
      </c>
      <c r="J1373">
        <v>0.4999999999999995</v>
      </c>
      <c r="K1373" s="2">
        <f t="shared" si="86"/>
        <v>1</v>
      </c>
      <c r="L1373">
        <v>0.49493811788359376</v>
      </c>
      <c r="M1373" s="1">
        <f t="shared" si="87"/>
        <v>0</v>
      </c>
    </row>
    <row r="1374" spans="1:13" x14ac:dyDescent="0.3">
      <c r="A1374" s="1">
        <v>29</v>
      </c>
      <c r="B1374" s="1">
        <v>8627</v>
      </c>
      <c r="C1374" s="1">
        <v>25415</v>
      </c>
      <c r="D1374" s="3"/>
      <c r="E1374" s="1">
        <v>1</v>
      </c>
      <c r="F1374">
        <v>0.50000000000000044</v>
      </c>
      <c r="G1374" s="1">
        <f t="shared" si="84"/>
        <v>1</v>
      </c>
      <c r="H1374">
        <v>0.38845336659908508</v>
      </c>
      <c r="I1374" s="1">
        <f t="shared" si="85"/>
        <v>0</v>
      </c>
      <c r="J1374">
        <v>0.50000000000000011</v>
      </c>
      <c r="K1374" s="2">
        <f t="shared" si="86"/>
        <v>1</v>
      </c>
      <c r="L1374">
        <v>0.44674800501639</v>
      </c>
      <c r="M1374" s="1">
        <f t="shared" si="87"/>
        <v>0</v>
      </c>
    </row>
    <row r="1375" spans="1:13" x14ac:dyDescent="0.3">
      <c r="A1375" s="1">
        <v>29</v>
      </c>
      <c r="B1375" s="1">
        <v>8848</v>
      </c>
      <c r="C1375" s="1">
        <v>28434</v>
      </c>
      <c r="D1375" s="3"/>
      <c r="E1375" s="1">
        <v>1</v>
      </c>
      <c r="F1375">
        <v>0.39632882406432945</v>
      </c>
      <c r="G1375" s="1">
        <f t="shared" si="84"/>
        <v>0</v>
      </c>
      <c r="H1375">
        <v>0.32971417368462697</v>
      </c>
      <c r="I1375" s="1">
        <f t="shared" si="85"/>
        <v>0</v>
      </c>
      <c r="J1375">
        <v>0.42860968112960185</v>
      </c>
      <c r="K1375" s="2">
        <f t="shared" si="86"/>
        <v>0</v>
      </c>
      <c r="L1375">
        <v>0.45261480029606466</v>
      </c>
      <c r="M1375" s="1">
        <f t="shared" si="87"/>
        <v>0</v>
      </c>
    </row>
    <row r="1376" spans="1:13" x14ac:dyDescent="0.3">
      <c r="A1376" s="1">
        <v>29</v>
      </c>
      <c r="B1376" s="1">
        <v>8902</v>
      </c>
      <c r="C1376" s="1">
        <v>20549</v>
      </c>
      <c r="D1376" s="3"/>
      <c r="E1376" s="1">
        <v>1</v>
      </c>
      <c r="F1376">
        <v>0.50000000000000044</v>
      </c>
      <c r="G1376" s="1">
        <f t="shared" si="84"/>
        <v>1</v>
      </c>
      <c r="H1376">
        <v>0.38845336659908508</v>
      </c>
      <c r="I1376" s="1">
        <f t="shared" si="85"/>
        <v>0</v>
      </c>
      <c r="J1376">
        <v>0.50000000000000011</v>
      </c>
      <c r="K1376" s="2">
        <f t="shared" si="86"/>
        <v>1</v>
      </c>
      <c r="L1376">
        <v>0.44674800501639</v>
      </c>
      <c r="M1376" s="1">
        <f t="shared" si="87"/>
        <v>0</v>
      </c>
    </row>
    <row r="1377" spans="1:13" x14ac:dyDescent="0.3">
      <c r="A1377" s="1">
        <v>29</v>
      </c>
      <c r="B1377" s="1">
        <v>8121</v>
      </c>
      <c r="C1377" s="1">
        <v>27976</v>
      </c>
      <c r="D1377" s="3"/>
      <c r="E1377" s="1">
        <v>1</v>
      </c>
      <c r="F1377">
        <v>0.41626500839740299</v>
      </c>
      <c r="G1377" s="1">
        <f t="shared" si="84"/>
        <v>0</v>
      </c>
      <c r="H1377">
        <v>0.34287256077467787</v>
      </c>
      <c r="I1377" s="1">
        <f t="shared" si="85"/>
        <v>0</v>
      </c>
      <c r="J1377">
        <v>0.45727696161663811</v>
      </c>
      <c r="K1377" s="2">
        <f t="shared" si="86"/>
        <v>0</v>
      </c>
      <c r="L1377">
        <v>0.44698388159144037</v>
      </c>
      <c r="M1377" s="1">
        <f t="shared" si="87"/>
        <v>0</v>
      </c>
    </row>
    <row r="1378" spans="1:13" x14ac:dyDescent="0.3">
      <c r="A1378" s="1">
        <v>29</v>
      </c>
      <c r="B1378" s="1">
        <v>8079</v>
      </c>
      <c r="C1378" s="1">
        <v>20118</v>
      </c>
      <c r="D1378" s="3"/>
      <c r="E1378" s="1">
        <v>1</v>
      </c>
      <c r="F1378">
        <v>0.50000000000000044</v>
      </c>
      <c r="G1378" s="1">
        <f t="shared" si="84"/>
        <v>1</v>
      </c>
      <c r="H1378">
        <v>0.38845336659908508</v>
      </c>
      <c r="I1378" s="1">
        <f t="shared" si="85"/>
        <v>0</v>
      </c>
      <c r="J1378">
        <v>0.50000000000000011</v>
      </c>
      <c r="K1378" s="2">
        <f t="shared" si="86"/>
        <v>1</v>
      </c>
      <c r="L1378">
        <v>0.44674800501639</v>
      </c>
      <c r="M1378" s="1">
        <f t="shared" si="87"/>
        <v>0</v>
      </c>
    </row>
    <row r="1379" spans="1:13" x14ac:dyDescent="0.3">
      <c r="A1379" s="1">
        <v>28</v>
      </c>
      <c r="B1379" s="1">
        <v>1664</v>
      </c>
      <c r="C1379" s="1">
        <v>9019</v>
      </c>
      <c r="D1379" s="3"/>
      <c r="E1379" s="1">
        <v>1</v>
      </c>
      <c r="F1379">
        <v>0.49999999999999928</v>
      </c>
      <c r="G1379" s="1">
        <f t="shared" si="84"/>
        <v>0</v>
      </c>
      <c r="H1379">
        <v>0.49595303373414124</v>
      </c>
      <c r="I1379" s="1">
        <f t="shared" si="85"/>
        <v>0</v>
      </c>
      <c r="J1379">
        <v>0.4999999999999995</v>
      </c>
      <c r="K1379" s="2">
        <f t="shared" si="86"/>
        <v>1</v>
      </c>
      <c r="L1379">
        <v>0.51678236900504226</v>
      </c>
      <c r="M1379" s="1">
        <f t="shared" si="87"/>
        <v>1</v>
      </c>
    </row>
    <row r="1380" spans="1:13" x14ac:dyDescent="0.3">
      <c r="A1380" s="1">
        <v>28</v>
      </c>
      <c r="B1380" s="1">
        <v>1095</v>
      </c>
      <c r="C1380" s="1">
        <v>9931</v>
      </c>
      <c r="D1380" s="3"/>
      <c r="E1380" s="1">
        <v>1</v>
      </c>
      <c r="F1380">
        <v>0.49999999999999928</v>
      </c>
      <c r="G1380" s="1">
        <f t="shared" si="84"/>
        <v>0</v>
      </c>
      <c r="H1380">
        <v>0.49595303373414124</v>
      </c>
      <c r="I1380" s="1">
        <f t="shared" si="85"/>
        <v>0</v>
      </c>
      <c r="J1380">
        <v>0.4999999999999995</v>
      </c>
      <c r="K1380" s="2">
        <f t="shared" si="86"/>
        <v>1</v>
      </c>
      <c r="L1380">
        <v>0.51678236900504226</v>
      </c>
      <c r="M1380" s="1">
        <f t="shared" si="87"/>
        <v>1</v>
      </c>
    </row>
    <row r="1381" spans="1:13" x14ac:dyDescent="0.3">
      <c r="A1381" s="1">
        <v>28</v>
      </c>
      <c r="B1381" s="1">
        <v>1694</v>
      </c>
      <c r="C1381" s="1">
        <v>9220</v>
      </c>
      <c r="D1381" s="3"/>
      <c r="E1381" s="1">
        <v>1</v>
      </c>
      <c r="F1381">
        <v>0.49999999999999928</v>
      </c>
      <c r="G1381" s="1">
        <f t="shared" si="84"/>
        <v>0</v>
      </c>
      <c r="H1381">
        <v>0.49595303373414124</v>
      </c>
      <c r="I1381" s="1">
        <f t="shared" si="85"/>
        <v>0</v>
      </c>
      <c r="J1381">
        <v>0.4999999999999995</v>
      </c>
      <c r="K1381" s="2">
        <f t="shared" si="86"/>
        <v>1</v>
      </c>
      <c r="L1381">
        <v>0.51678236900504226</v>
      </c>
      <c r="M1381" s="1">
        <f t="shared" si="87"/>
        <v>1</v>
      </c>
    </row>
    <row r="1382" spans="1:13" x14ac:dyDescent="0.3">
      <c r="A1382" s="1">
        <v>28</v>
      </c>
      <c r="B1382" s="1">
        <v>1607</v>
      </c>
      <c r="C1382" s="1">
        <v>9090</v>
      </c>
      <c r="D1382" s="3"/>
      <c r="E1382" s="1">
        <v>1</v>
      </c>
      <c r="F1382">
        <v>0.49999999999999928</v>
      </c>
      <c r="G1382" s="1">
        <f t="shared" si="84"/>
        <v>0</v>
      </c>
      <c r="H1382">
        <v>0.49595303373414124</v>
      </c>
      <c r="I1382" s="1">
        <f t="shared" si="85"/>
        <v>0</v>
      </c>
      <c r="J1382">
        <v>0.4999999999999995</v>
      </c>
      <c r="K1382" s="2">
        <f t="shared" si="86"/>
        <v>1</v>
      </c>
      <c r="L1382">
        <v>0.51678236900504226</v>
      </c>
      <c r="M1382" s="1">
        <f t="shared" si="87"/>
        <v>1</v>
      </c>
    </row>
    <row r="1383" spans="1:13" x14ac:dyDescent="0.3">
      <c r="A1383" s="1">
        <v>28</v>
      </c>
      <c r="B1383" s="1">
        <v>1371</v>
      </c>
      <c r="C1383" s="1">
        <v>9546</v>
      </c>
      <c r="D1383" s="3"/>
      <c r="E1383" s="1">
        <v>1</v>
      </c>
      <c r="F1383">
        <v>0.49999999999999928</v>
      </c>
      <c r="G1383" s="1">
        <f t="shared" si="84"/>
        <v>0</v>
      </c>
      <c r="H1383">
        <v>0.49595303373414124</v>
      </c>
      <c r="I1383" s="1">
        <f t="shared" si="85"/>
        <v>0</v>
      </c>
      <c r="J1383">
        <v>0.4999999999999995</v>
      </c>
      <c r="K1383" s="2">
        <f t="shared" si="86"/>
        <v>1</v>
      </c>
      <c r="L1383">
        <v>0.51678236900504226</v>
      </c>
      <c r="M1383" s="1">
        <f t="shared" si="87"/>
        <v>1</v>
      </c>
    </row>
    <row r="1384" spans="1:13" x14ac:dyDescent="0.3">
      <c r="A1384" s="1">
        <v>12</v>
      </c>
      <c r="B1384" s="1">
        <v>2757</v>
      </c>
      <c r="C1384" s="1">
        <v>6269</v>
      </c>
      <c r="D1384" s="3"/>
      <c r="E1384" s="1">
        <v>1</v>
      </c>
      <c r="F1384">
        <v>0.58855569995282386</v>
      </c>
      <c r="G1384" s="1">
        <f t="shared" si="84"/>
        <v>1</v>
      </c>
      <c r="H1384">
        <v>0.5740349183981045</v>
      </c>
      <c r="I1384" s="1">
        <f t="shared" si="85"/>
        <v>1</v>
      </c>
      <c r="J1384">
        <v>0.58912081737745248</v>
      </c>
      <c r="K1384" s="2">
        <f t="shared" si="86"/>
        <v>1</v>
      </c>
      <c r="L1384">
        <v>0.59886974194233511</v>
      </c>
      <c r="M1384" s="1">
        <f t="shared" si="87"/>
        <v>1</v>
      </c>
    </row>
    <row r="1385" spans="1:13" x14ac:dyDescent="0.3">
      <c r="A1385" s="1">
        <v>12</v>
      </c>
      <c r="B1385" s="1">
        <v>2573</v>
      </c>
      <c r="C1385" s="1">
        <v>6947</v>
      </c>
      <c r="D1385" s="3"/>
      <c r="E1385" s="1">
        <v>1</v>
      </c>
      <c r="F1385">
        <v>0.57508373856710104</v>
      </c>
      <c r="G1385" s="1">
        <f t="shared" si="84"/>
        <v>1</v>
      </c>
      <c r="H1385">
        <v>0.56255521557798593</v>
      </c>
      <c r="I1385" s="1">
        <f t="shared" si="85"/>
        <v>1</v>
      </c>
      <c r="J1385">
        <v>0.57762666960617115</v>
      </c>
      <c r="K1385" s="2">
        <f t="shared" si="86"/>
        <v>1</v>
      </c>
      <c r="L1385">
        <v>0.58803464005328598</v>
      </c>
      <c r="M1385" s="1">
        <f t="shared" si="87"/>
        <v>1</v>
      </c>
    </row>
    <row r="1386" spans="1:13" x14ac:dyDescent="0.3">
      <c r="A1386" s="1">
        <v>12</v>
      </c>
      <c r="B1386" s="1">
        <v>2798</v>
      </c>
      <c r="C1386" s="1">
        <v>6863</v>
      </c>
      <c r="D1386" s="3"/>
      <c r="E1386" s="1">
        <v>1</v>
      </c>
      <c r="F1386">
        <v>0.57674993151820386</v>
      </c>
      <c r="G1386" s="1">
        <f t="shared" si="84"/>
        <v>1</v>
      </c>
      <c r="H1386">
        <v>0.56228303501918642</v>
      </c>
      <c r="I1386" s="1">
        <f t="shared" si="85"/>
        <v>1</v>
      </c>
      <c r="J1386">
        <v>0.57916539324969629</v>
      </c>
      <c r="K1386" s="2">
        <f t="shared" si="86"/>
        <v>1</v>
      </c>
      <c r="L1386">
        <v>0.58838371080754315</v>
      </c>
      <c r="M1386" s="1">
        <f t="shared" si="87"/>
        <v>1</v>
      </c>
    </row>
    <row r="1387" spans="1:13" x14ac:dyDescent="0.3">
      <c r="A1387" s="1">
        <v>12</v>
      </c>
      <c r="B1387" s="1">
        <v>2923</v>
      </c>
      <c r="C1387" s="1">
        <v>6589</v>
      </c>
      <c r="D1387" s="3"/>
      <c r="E1387" s="1">
        <v>1</v>
      </c>
      <c r="F1387">
        <v>0.58218760055644769</v>
      </c>
      <c r="G1387" s="1">
        <f t="shared" si="84"/>
        <v>1</v>
      </c>
      <c r="H1387">
        <v>0.56496993268981244</v>
      </c>
      <c r="I1387" s="1">
        <f t="shared" si="85"/>
        <v>1</v>
      </c>
      <c r="J1387">
        <v>0.5839656118363491</v>
      </c>
      <c r="K1387" s="2">
        <f t="shared" si="86"/>
        <v>1</v>
      </c>
      <c r="L1387">
        <v>0.59160041642551553</v>
      </c>
      <c r="M1387" s="1">
        <f t="shared" si="87"/>
        <v>1</v>
      </c>
    </row>
    <row r="1388" spans="1:13" x14ac:dyDescent="0.3">
      <c r="A1388" s="1">
        <v>12</v>
      </c>
      <c r="B1388" s="1">
        <v>2771</v>
      </c>
      <c r="C1388" s="1">
        <v>6151</v>
      </c>
      <c r="D1388" s="3"/>
      <c r="E1388" s="1">
        <v>1</v>
      </c>
      <c r="F1388">
        <v>0.59091673028865266</v>
      </c>
      <c r="G1388" s="1">
        <f t="shared" si="84"/>
        <v>1</v>
      </c>
      <c r="H1388">
        <v>0.57597831237255603</v>
      </c>
      <c r="I1388" s="1">
        <f t="shared" si="85"/>
        <v>1</v>
      </c>
      <c r="J1388">
        <v>0.5910563142130647</v>
      </c>
      <c r="K1388" s="2">
        <f t="shared" si="86"/>
        <v>1</v>
      </c>
      <c r="L1388">
        <v>0.60078909932614999</v>
      </c>
      <c r="M1388" s="1">
        <f t="shared" si="87"/>
        <v>1</v>
      </c>
    </row>
    <row r="1389" spans="1:13" x14ac:dyDescent="0.3">
      <c r="A1389" s="1">
        <v>12</v>
      </c>
      <c r="B1389" s="1">
        <v>1656</v>
      </c>
      <c r="C1389" s="1">
        <v>1</v>
      </c>
      <c r="D1389" s="3"/>
      <c r="E1389" s="1">
        <v>1</v>
      </c>
      <c r="F1389">
        <v>0.70897895885684037</v>
      </c>
      <c r="G1389" s="1">
        <f t="shared" si="84"/>
        <v>1</v>
      </c>
      <c r="H1389">
        <v>0.70955583403368683</v>
      </c>
      <c r="I1389" s="1">
        <f t="shared" si="85"/>
        <v>1</v>
      </c>
      <c r="J1389">
        <v>0.70084114633177852</v>
      </c>
      <c r="K1389" s="2">
        <f t="shared" si="86"/>
        <v>1</v>
      </c>
      <c r="L1389">
        <v>0.74955583403376691</v>
      </c>
      <c r="M1389" s="1">
        <f t="shared" si="87"/>
        <v>1</v>
      </c>
    </row>
    <row r="1390" spans="1:13" x14ac:dyDescent="0.3">
      <c r="A1390" s="1">
        <v>12</v>
      </c>
      <c r="B1390" s="1">
        <v>1222</v>
      </c>
      <c r="C1390" s="1">
        <v>7</v>
      </c>
      <c r="D1390" s="3"/>
      <c r="E1390" s="1">
        <v>1</v>
      </c>
      <c r="F1390">
        <v>0.70897895885684037</v>
      </c>
      <c r="G1390" s="1">
        <f t="shared" si="84"/>
        <v>1</v>
      </c>
      <c r="H1390">
        <v>0.70955583403368683</v>
      </c>
      <c r="I1390" s="1">
        <f t="shared" si="85"/>
        <v>1</v>
      </c>
      <c r="J1390">
        <v>0.70084114633177852</v>
      </c>
      <c r="K1390" s="2">
        <f t="shared" si="86"/>
        <v>1</v>
      </c>
      <c r="L1390">
        <v>0.74955583403376691</v>
      </c>
      <c r="M1390" s="1">
        <f t="shared" si="87"/>
        <v>1</v>
      </c>
    </row>
    <row r="1391" spans="1:13" x14ac:dyDescent="0.3">
      <c r="A1391" s="1">
        <v>12</v>
      </c>
      <c r="B1391" s="1">
        <v>1581</v>
      </c>
      <c r="C1391" s="1">
        <v>9</v>
      </c>
      <c r="D1391" s="3"/>
      <c r="E1391" s="1">
        <v>1</v>
      </c>
      <c r="F1391">
        <v>0.70897895885684037</v>
      </c>
      <c r="G1391" s="1">
        <f t="shared" si="84"/>
        <v>1</v>
      </c>
      <c r="H1391">
        <v>0.70955583403368683</v>
      </c>
      <c r="I1391" s="1">
        <f t="shared" si="85"/>
        <v>1</v>
      </c>
      <c r="J1391">
        <v>0.70084114633177852</v>
      </c>
      <c r="K1391" s="2">
        <f t="shared" si="86"/>
        <v>1</v>
      </c>
      <c r="L1391">
        <v>0.74955583403376691</v>
      </c>
      <c r="M1391" s="1">
        <f t="shared" si="87"/>
        <v>1</v>
      </c>
    </row>
    <row r="1392" spans="1:13" x14ac:dyDescent="0.3">
      <c r="A1392" s="1">
        <v>12</v>
      </c>
      <c r="B1392" s="1">
        <v>1958</v>
      </c>
      <c r="C1392" s="1">
        <v>3</v>
      </c>
      <c r="D1392" s="3"/>
      <c r="E1392" s="1">
        <v>1</v>
      </c>
      <c r="F1392">
        <v>0.70897895885684037</v>
      </c>
      <c r="G1392" s="1">
        <f t="shared" si="84"/>
        <v>1</v>
      </c>
      <c r="H1392">
        <v>0.70955583403368683</v>
      </c>
      <c r="I1392" s="1">
        <f t="shared" si="85"/>
        <v>1</v>
      </c>
      <c r="J1392">
        <v>0.70084114633177852</v>
      </c>
      <c r="K1392" s="2">
        <f t="shared" si="86"/>
        <v>1</v>
      </c>
      <c r="L1392">
        <v>0.74955583403376691</v>
      </c>
      <c r="M1392" s="1">
        <f t="shared" si="87"/>
        <v>1</v>
      </c>
    </row>
    <row r="1393" spans="1:13" x14ac:dyDescent="0.3">
      <c r="A1393" s="1">
        <v>12</v>
      </c>
      <c r="B1393" s="1">
        <v>1323</v>
      </c>
      <c r="C1393" s="1">
        <v>1</v>
      </c>
      <c r="D1393" s="3"/>
      <c r="E1393" s="1">
        <v>1</v>
      </c>
      <c r="F1393">
        <v>0.70897895885684037</v>
      </c>
      <c r="G1393" s="1">
        <f t="shared" si="84"/>
        <v>1</v>
      </c>
      <c r="H1393">
        <v>0.70955583403368683</v>
      </c>
      <c r="I1393" s="1">
        <f t="shared" si="85"/>
        <v>1</v>
      </c>
      <c r="J1393">
        <v>0.70084114633177852</v>
      </c>
      <c r="K1393" s="2">
        <f t="shared" si="86"/>
        <v>1</v>
      </c>
      <c r="L1393">
        <v>0.74955583403376691</v>
      </c>
      <c r="M1393" s="1">
        <f t="shared" si="87"/>
        <v>1</v>
      </c>
    </row>
    <row r="1394" spans="1:13" x14ac:dyDescent="0.3">
      <c r="A1394" s="1">
        <v>12</v>
      </c>
      <c r="B1394" s="1">
        <v>2051</v>
      </c>
      <c r="C1394" s="1">
        <v>0</v>
      </c>
      <c r="D1394" s="3"/>
      <c r="E1394" s="1">
        <v>1</v>
      </c>
      <c r="F1394">
        <v>0.70897895885684037</v>
      </c>
      <c r="G1394" s="1">
        <f t="shared" si="84"/>
        <v>1</v>
      </c>
      <c r="H1394">
        <v>0.70955583403368683</v>
      </c>
      <c r="I1394" s="1">
        <f t="shared" si="85"/>
        <v>1</v>
      </c>
      <c r="J1394">
        <v>0.70084114633177852</v>
      </c>
      <c r="K1394" s="2">
        <f t="shared" si="86"/>
        <v>1</v>
      </c>
      <c r="L1394">
        <v>0.74955583403376691</v>
      </c>
      <c r="M1394" s="1">
        <f t="shared" si="87"/>
        <v>1</v>
      </c>
    </row>
    <row r="1395" spans="1:13" x14ac:dyDescent="0.3">
      <c r="A1395" s="1">
        <v>12</v>
      </c>
      <c r="B1395" s="1">
        <v>2287</v>
      </c>
      <c r="C1395" s="1">
        <v>6</v>
      </c>
      <c r="D1395" s="3"/>
      <c r="E1395" s="1">
        <v>1</v>
      </c>
      <c r="F1395">
        <v>0.70897895885684037</v>
      </c>
      <c r="G1395" s="1">
        <f t="shared" si="84"/>
        <v>1</v>
      </c>
      <c r="H1395">
        <v>0.70955583403368683</v>
      </c>
      <c r="I1395" s="1">
        <f t="shared" si="85"/>
        <v>1</v>
      </c>
      <c r="J1395">
        <v>0.70084114633177852</v>
      </c>
      <c r="K1395" s="2">
        <f t="shared" si="86"/>
        <v>1</v>
      </c>
      <c r="L1395">
        <v>0.74955583403376691</v>
      </c>
      <c r="M1395" s="1">
        <f t="shared" si="87"/>
        <v>1</v>
      </c>
    </row>
    <row r="1396" spans="1:13" x14ac:dyDescent="0.3">
      <c r="A1396" s="1">
        <v>12</v>
      </c>
      <c r="B1396" s="1">
        <v>2159</v>
      </c>
      <c r="C1396" s="1">
        <v>4</v>
      </c>
      <c r="D1396" s="3"/>
      <c r="E1396" s="1">
        <v>1</v>
      </c>
      <c r="F1396">
        <v>0.70897895885684037</v>
      </c>
      <c r="G1396" s="1">
        <f t="shared" si="84"/>
        <v>1</v>
      </c>
      <c r="H1396">
        <v>0.70955583403368683</v>
      </c>
      <c r="I1396" s="1">
        <f t="shared" si="85"/>
        <v>1</v>
      </c>
      <c r="J1396">
        <v>0.70084114633177852</v>
      </c>
      <c r="K1396" s="2">
        <f t="shared" si="86"/>
        <v>1</v>
      </c>
      <c r="L1396">
        <v>0.74955583403376691</v>
      </c>
      <c r="M1396" s="1">
        <f t="shared" si="87"/>
        <v>1</v>
      </c>
    </row>
    <row r="1397" spans="1:13" x14ac:dyDescent="0.3">
      <c r="A1397" s="1">
        <v>12</v>
      </c>
      <c r="B1397" s="1">
        <v>2920</v>
      </c>
      <c r="C1397" s="1">
        <v>4</v>
      </c>
      <c r="D1397" s="3"/>
      <c r="E1397" s="1">
        <v>1</v>
      </c>
      <c r="F1397">
        <v>0.70631524064375539</v>
      </c>
      <c r="G1397" s="1">
        <f t="shared" si="84"/>
        <v>1</v>
      </c>
      <c r="H1397">
        <v>0.7057455808173132</v>
      </c>
      <c r="I1397" s="1">
        <f t="shared" si="85"/>
        <v>1</v>
      </c>
      <c r="J1397">
        <v>0.69925450024189684</v>
      </c>
      <c r="K1397" s="2">
        <f t="shared" si="86"/>
        <v>1</v>
      </c>
      <c r="L1397">
        <v>0.74663985452208115</v>
      </c>
      <c r="M1397" s="1">
        <f t="shared" si="87"/>
        <v>1</v>
      </c>
    </row>
    <row r="1398" spans="1:13" x14ac:dyDescent="0.3">
      <c r="A1398" s="1">
        <v>12</v>
      </c>
      <c r="B1398" s="1">
        <v>2111</v>
      </c>
      <c r="C1398" s="1">
        <v>8</v>
      </c>
      <c r="D1398" s="3"/>
      <c r="E1398" s="1">
        <v>1</v>
      </c>
      <c r="F1398">
        <v>0.70897895885684037</v>
      </c>
      <c r="G1398" s="1">
        <f t="shared" si="84"/>
        <v>1</v>
      </c>
      <c r="H1398">
        <v>0.70955583403368683</v>
      </c>
      <c r="I1398" s="1">
        <f t="shared" si="85"/>
        <v>1</v>
      </c>
      <c r="J1398">
        <v>0.70084114633177852</v>
      </c>
      <c r="K1398" s="2">
        <f t="shared" si="86"/>
        <v>1</v>
      </c>
      <c r="L1398">
        <v>0.74955583403376691</v>
      </c>
      <c r="M1398" s="1">
        <f t="shared" si="87"/>
        <v>1</v>
      </c>
    </row>
    <row r="1399" spans="1:13" x14ac:dyDescent="0.3">
      <c r="A1399" s="1">
        <v>13</v>
      </c>
      <c r="B1399" s="1">
        <v>2307</v>
      </c>
      <c r="C1399" s="1">
        <v>3</v>
      </c>
      <c r="D1399" s="3"/>
      <c r="E1399" s="1">
        <v>1</v>
      </c>
      <c r="F1399">
        <v>0.70789129737203782</v>
      </c>
      <c r="G1399" s="1">
        <f t="shared" si="84"/>
        <v>1</v>
      </c>
      <c r="H1399">
        <v>0.70955583403348943</v>
      </c>
      <c r="I1399" s="1">
        <f t="shared" si="85"/>
        <v>1</v>
      </c>
      <c r="J1399">
        <v>0.69736024818396447</v>
      </c>
      <c r="K1399" s="2">
        <f t="shared" si="86"/>
        <v>1</v>
      </c>
      <c r="L1399">
        <v>0.7495558340337638</v>
      </c>
      <c r="M1399" s="1">
        <f t="shared" si="87"/>
        <v>1</v>
      </c>
    </row>
    <row r="1400" spans="1:13" x14ac:dyDescent="0.3">
      <c r="A1400" s="1">
        <v>13</v>
      </c>
      <c r="B1400" s="1">
        <v>2876</v>
      </c>
      <c r="C1400" s="1">
        <v>3</v>
      </c>
      <c r="D1400" s="3"/>
      <c r="E1400" s="1">
        <v>1</v>
      </c>
      <c r="F1400">
        <v>0.70572540316471022</v>
      </c>
      <c r="G1400" s="1">
        <f t="shared" si="84"/>
        <v>1</v>
      </c>
      <c r="H1400">
        <v>0.70643576396074348</v>
      </c>
      <c r="I1400" s="1">
        <f t="shared" si="85"/>
        <v>1</v>
      </c>
      <c r="J1400">
        <v>0.69600335126905055</v>
      </c>
      <c r="K1400" s="2">
        <f t="shared" si="86"/>
        <v>1</v>
      </c>
      <c r="L1400">
        <v>0.74691895912615824</v>
      </c>
      <c r="M1400" s="1">
        <f t="shared" si="87"/>
        <v>1</v>
      </c>
    </row>
    <row r="1401" spans="1:13" x14ac:dyDescent="0.3">
      <c r="A1401" s="1">
        <v>13</v>
      </c>
      <c r="B1401" s="1">
        <v>2521</v>
      </c>
      <c r="C1401" s="1">
        <v>3</v>
      </c>
      <c r="D1401" s="3"/>
      <c r="E1401" s="1">
        <v>1</v>
      </c>
      <c r="F1401">
        <v>0.70789129737203782</v>
      </c>
      <c r="G1401" s="1">
        <f t="shared" si="84"/>
        <v>1</v>
      </c>
      <c r="H1401">
        <v>0.70955583403348943</v>
      </c>
      <c r="I1401" s="1">
        <f t="shared" si="85"/>
        <v>1</v>
      </c>
      <c r="J1401">
        <v>0.69736024818396447</v>
      </c>
      <c r="K1401" s="2">
        <f t="shared" si="86"/>
        <v>1</v>
      </c>
      <c r="L1401">
        <v>0.7495558340337638</v>
      </c>
      <c r="M1401" s="1">
        <f t="shared" si="87"/>
        <v>1</v>
      </c>
    </row>
    <row r="1402" spans="1:13" x14ac:dyDescent="0.3">
      <c r="A1402" s="1">
        <v>13</v>
      </c>
      <c r="B1402" s="1">
        <v>2478</v>
      </c>
      <c r="C1402" s="1">
        <v>5</v>
      </c>
      <c r="D1402" s="3"/>
      <c r="E1402" s="1">
        <v>1</v>
      </c>
      <c r="F1402">
        <v>0.70789129737203782</v>
      </c>
      <c r="G1402" s="1">
        <f t="shared" si="84"/>
        <v>1</v>
      </c>
      <c r="H1402">
        <v>0.70955583403348943</v>
      </c>
      <c r="I1402" s="1">
        <f t="shared" si="85"/>
        <v>1</v>
      </c>
      <c r="J1402">
        <v>0.69736024818396447</v>
      </c>
      <c r="K1402" s="2">
        <f t="shared" si="86"/>
        <v>1</v>
      </c>
      <c r="L1402">
        <v>0.7495558340337638</v>
      </c>
      <c r="M1402" s="1">
        <f t="shared" si="87"/>
        <v>1</v>
      </c>
    </row>
    <row r="1403" spans="1:13" x14ac:dyDescent="0.3">
      <c r="A1403" s="1">
        <v>13</v>
      </c>
      <c r="B1403" s="1">
        <v>2451</v>
      </c>
      <c r="C1403" s="1">
        <v>0</v>
      </c>
      <c r="D1403" s="3"/>
      <c r="E1403" s="1">
        <v>1</v>
      </c>
      <c r="F1403">
        <v>0.70789129737203782</v>
      </c>
      <c r="G1403" s="1">
        <f t="shared" si="84"/>
        <v>1</v>
      </c>
      <c r="H1403">
        <v>0.70955583403348943</v>
      </c>
      <c r="I1403" s="1">
        <f t="shared" si="85"/>
        <v>1</v>
      </c>
      <c r="J1403">
        <v>0.69736024818396447</v>
      </c>
      <c r="K1403" s="2">
        <f t="shared" si="86"/>
        <v>1</v>
      </c>
      <c r="L1403">
        <v>0.7495558340337638</v>
      </c>
      <c r="M1403" s="1">
        <f t="shared" si="87"/>
        <v>1</v>
      </c>
    </row>
    <row r="1404" spans="1:13" x14ac:dyDescent="0.3">
      <c r="A1404" s="1">
        <v>12</v>
      </c>
      <c r="B1404" s="1">
        <v>3775</v>
      </c>
      <c r="C1404" s="1">
        <v>2</v>
      </c>
      <c r="D1404" s="3"/>
      <c r="E1404" s="1">
        <v>1</v>
      </c>
      <c r="F1404">
        <v>0.69615495348708234</v>
      </c>
      <c r="G1404" s="1">
        <f t="shared" si="84"/>
        <v>1</v>
      </c>
      <c r="H1404">
        <v>0.69156247513367997</v>
      </c>
      <c r="I1404" s="1">
        <f t="shared" si="85"/>
        <v>1</v>
      </c>
      <c r="J1404">
        <v>0.69323033638730314</v>
      </c>
      <c r="K1404" s="2">
        <f t="shared" si="86"/>
        <v>1</v>
      </c>
      <c r="L1404">
        <v>0.73596997821748611</v>
      </c>
      <c r="M1404" s="1">
        <f t="shared" si="87"/>
        <v>1</v>
      </c>
    </row>
    <row r="1405" spans="1:13" x14ac:dyDescent="0.3">
      <c r="A1405" s="1">
        <v>12</v>
      </c>
      <c r="B1405" s="1">
        <v>3468</v>
      </c>
      <c r="C1405" s="1">
        <v>5</v>
      </c>
      <c r="D1405" s="3"/>
      <c r="E1405" s="1">
        <v>1</v>
      </c>
      <c r="F1405">
        <v>0.69978924265690756</v>
      </c>
      <c r="G1405" s="1">
        <f t="shared" si="84"/>
        <v>1</v>
      </c>
      <c r="H1405">
        <v>0.69654422756903522</v>
      </c>
      <c r="I1405" s="1">
        <f t="shared" si="85"/>
        <v>1</v>
      </c>
      <c r="J1405">
        <v>0.6953796468708775</v>
      </c>
      <c r="K1405" s="2">
        <f t="shared" si="86"/>
        <v>1</v>
      </c>
      <c r="L1405">
        <v>0.73968500698153217</v>
      </c>
      <c r="M1405" s="1">
        <f t="shared" si="87"/>
        <v>1</v>
      </c>
    </row>
    <row r="1406" spans="1:13" x14ac:dyDescent="0.3">
      <c r="A1406" s="1">
        <v>12</v>
      </c>
      <c r="B1406" s="1">
        <v>3621</v>
      </c>
      <c r="C1406" s="1">
        <v>2</v>
      </c>
      <c r="D1406" s="3"/>
      <c r="E1406" s="1">
        <v>1</v>
      </c>
      <c r="F1406">
        <v>0.69799044125952747</v>
      </c>
      <c r="G1406" s="1">
        <f t="shared" si="84"/>
        <v>1</v>
      </c>
      <c r="H1406">
        <v>0.69404636377604034</v>
      </c>
      <c r="I1406" s="1">
        <f t="shared" si="85"/>
        <v>1</v>
      </c>
      <c r="J1406">
        <v>0.69431493191749749</v>
      </c>
      <c r="K1406" s="2">
        <f t="shared" si="86"/>
        <v>1</v>
      </c>
      <c r="L1406">
        <v>0.73781790240034606</v>
      </c>
      <c r="M1406" s="1">
        <f t="shared" si="87"/>
        <v>1</v>
      </c>
    </row>
    <row r="1407" spans="1:13" x14ac:dyDescent="0.3">
      <c r="A1407" s="1">
        <v>12</v>
      </c>
      <c r="B1407" s="1">
        <v>3687</v>
      </c>
      <c r="C1407" s="1">
        <v>4</v>
      </c>
      <c r="D1407" s="3"/>
      <c r="E1407" s="1">
        <v>1</v>
      </c>
      <c r="F1407">
        <v>0.69720228121857708</v>
      </c>
      <c r="G1407" s="1">
        <f t="shared" si="84"/>
        <v>1</v>
      </c>
      <c r="H1407">
        <v>0.69297814976673833</v>
      </c>
      <c r="I1407" s="1">
        <f t="shared" si="85"/>
        <v>1</v>
      </c>
      <c r="J1407">
        <v>0.69384901045924008</v>
      </c>
      <c r="K1407" s="2">
        <f t="shared" si="86"/>
        <v>1</v>
      </c>
      <c r="L1407">
        <v>0.73702212562377278</v>
      </c>
      <c r="M1407" s="1">
        <f t="shared" si="87"/>
        <v>1</v>
      </c>
    </row>
    <row r="1408" spans="1:13" x14ac:dyDescent="0.3">
      <c r="A1408" s="1">
        <v>12</v>
      </c>
      <c r="B1408" s="1">
        <v>3165</v>
      </c>
      <c r="C1408" s="1">
        <v>8</v>
      </c>
      <c r="D1408" s="3"/>
      <c r="E1408" s="1">
        <v>1</v>
      </c>
      <c r="F1408">
        <v>0.70337854768086183</v>
      </c>
      <c r="G1408" s="1">
        <f t="shared" si="84"/>
        <v>1</v>
      </c>
      <c r="H1408">
        <v>0.70158170364296257</v>
      </c>
      <c r="I1408" s="1">
        <f t="shared" si="85"/>
        <v>1</v>
      </c>
      <c r="J1408">
        <v>0.69750877253577792</v>
      </c>
      <c r="K1408" s="2">
        <f t="shared" si="86"/>
        <v>1</v>
      </c>
      <c r="L1408">
        <v>0.74347747159057487</v>
      </c>
      <c r="M1408" s="1">
        <f t="shared" si="87"/>
        <v>1</v>
      </c>
    </row>
    <row r="1409" spans="1:13" x14ac:dyDescent="0.3">
      <c r="A1409" s="1">
        <v>12</v>
      </c>
      <c r="B1409" s="1">
        <v>1021</v>
      </c>
      <c r="C1409" s="1">
        <v>2</v>
      </c>
      <c r="D1409" s="3"/>
      <c r="E1409" s="1">
        <v>1</v>
      </c>
      <c r="F1409">
        <v>0.70897895885684037</v>
      </c>
      <c r="G1409" s="1">
        <f t="shared" si="84"/>
        <v>1</v>
      </c>
      <c r="H1409">
        <v>0.70955583403368683</v>
      </c>
      <c r="I1409" s="1">
        <f t="shared" si="85"/>
        <v>1</v>
      </c>
      <c r="J1409">
        <v>0.70084114633177852</v>
      </c>
      <c r="K1409" s="2">
        <f t="shared" si="86"/>
        <v>1</v>
      </c>
      <c r="L1409">
        <v>0.74955583403376691</v>
      </c>
      <c r="M1409" s="1">
        <f t="shared" si="87"/>
        <v>1</v>
      </c>
    </row>
    <row r="1410" spans="1:13" x14ac:dyDescent="0.3">
      <c r="A1410" s="1">
        <v>12</v>
      </c>
      <c r="B1410" s="1">
        <v>1274</v>
      </c>
      <c r="C1410" s="1">
        <v>6</v>
      </c>
      <c r="D1410" s="3"/>
      <c r="E1410" s="1">
        <v>1</v>
      </c>
      <c r="F1410">
        <v>0.70897895885684037</v>
      </c>
      <c r="G1410" s="1">
        <f t="shared" si="84"/>
        <v>1</v>
      </c>
      <c r="H1410">
        <v>0.70955583403368683</v>
      </c>
      <c r="I1410" s="1">
        <f t="shared" si="85"/>
        <v>1</v>
      </c>
      <c r="J1410">
        <v>0.70084114633177852</v>
      </c>
      <c r="K1410" s="2">
        <f t="shared" si="86"/>
        <v>1</v>
      </c>
      <c r="L1410">
        <v>0.74955583403376691</v>
      </c>
      <c r="M1410" s="1">
        <f t="shared" si="87"/>
        <v>1</v>
      </c>
    </row>
    <row r="1411" spans="1:13" x14ac:dyDescent="0.3">
      <c r="A1411" s="1">
        <v>12</v>
      </c>
      <c r="B1411" s="1">
        <v>1991</v>
      </c>
      <c r="C1411" s="1">
        <v>7</v>
      </c>
      <c r="D1411" s="3"/>
      <c r="E1411" s="1">
        <v>1</v>
      </c>
      <c r="F1411">
        <v>0.70897895885684037</v>
      </c>
      <c r="G1411" s="1">
        <f t="shared" ref="G1411:G1474" si="88">IF(F1411&gt;=0.5,1,0)</f>
        <v>1</v>
      </c>
      <c r="H1411">
        <v>0.70955583403368683</v>
      </c>
      <c r="I1411" s="1">
        <f t="shared" ref="I1411:I1474" si="89">IF(H1411&gt;=0.5,1,0)</f>
        <v>1</v>
      </c>
      <c r="J1411">
        <v>0.70084114633177852</v>
      </c>
      <c r="K1411" s="2">
        <f t="shared" ref="K1411:K1474" si="90">IF(J1411&gt;=0.5,1,0)</f>
        <v>1</v>
      </c>
      <c r="L1411">
        <v>0.74955583403376691</v>
      </c>
      <c r="M1411" s="1">
        <f t="shared" ref="M1411:M1474" si="91">IF(L1411&gt;=0.5,1,0)</f>
        <v>1</v>
      </c>
    </row>
    <row r="1412" spans="1:13" x14ac:dyDescent="0.3">
      <c r="A1412" s="1">
        <v>12</v>
      </c>
      <c r="B1412" s="1">
        <v>1378</v>
      </c>
      <c r="C1412" s="1">
        <v>7</v>
      </c>
      <c r="D1412" s="3"/>
      <c r="E1412" s="1">
        <v>1</v>
      </c>
      <c r="F1412">
        <v>0.70897895885684037</v>
      </c>
      <c r="G1412" s="1">
        <f t="shared" si="88"/>
        <v>1</v>
      </c>
      <c r="H1412">
        <v>0.70955583403368683</v>
      </c>
      <c r="I1412" s="1">
        <f t="shared" si="89"/>
        <v>1</v>
      </c>
      <c r="J1412">
        <v>0.70084114633177852</v>
      </c>
      <c r="K1412" s="2">
        <f t="shared" si="90"/>
        <v>1</v>
      </c>
      <c r="L1412">
        <v>0.74955583403376691</v>
      </c>
      <c r="M1412" s="1">
        <f t="shared" si="91"/>
        <v>1</v>
      </c>
    </row>
    <row r="1413" spans="1:13" x14ac:dyDescent="0.3">
      <c r="A1413" s="1">
        <v>12</v>
      </c>
      <c r="B1413" s="1">
        <v>1992</v>
      </c>
      <c r="C1413" s="1">
        <v>7</v>
      </c>
      <c r="D1413" s="3"/>
      <c r="E1413" s="1">
        <v>1</v>
      </c>
      <c r="F1413">
        <v>0.70897895885684037</v>
      </c>
      <c r="G1413" s="1">
        <f t="shared" si="88"/>
        <v>1</v>
      </c>
      <c r="H1413">
        <v>0.70955583403368683</v>
      </c>
      <c r="I1413" s="1">
        <f t="shared" si="89"/>
        <v>1</v>
      </c>
      <c r="J1413">
        <v>0.70084114633177852</v>
      </c>
      <c r="K1413" s="2">
        <f t="shared" si="90"/>
        <v>1</v>
      </c>
      <c r="L1413">
        <v>0.74955583403376691</v>
      </c>
      <c r="M1413" s="1">
        <f t="shared" si="91"/>
        <v>1</v>
      </c>
    </row>
    <row r="1414" spans="1:13" x14ac:dyDescent="0.3">
      <c r="A1414" s="1">
        <v>29</v>
      </c>
      <c r="B1414" s="1">
        <v>3478</v>
      </c>
      <c r="C1414" s="1">
        <v>4660</v>
      </c>
      <c r="D1414" s="3"/>
      <c r="E1414" s="1">
        <v>1</v>
      </c>
      <c r="F1414">
        <v>0.50000000000000044</v>
      </c>
      <c r="G1414" s="1">
        <f t="shared" si="88"/>
        <v>1</v>
      </c>
      <c r="H1414">
        <v>0.45461488672707928</v>
      </c>
      <c r="I1414" s="1">
        <f t="shared" si="89"/>
        <v>0</v>
      </c>
      <c r="J1414">
        <v>0.50000000000000011</v>
      </c>
      <c r="K1414" s="2">
        <f t="shared" si="90"/>
        <v>1</v>
      </c>
      <c r="L1414">
        <v>0.49576709965274768</v>
      </c>
      <c r="M1414" s="1">
        <f t="shared" si="91"/>
        <v>0</v>
      </c>
    </row>
    <row r="1415" spans="1:13" x14ac:dyDescent="0.3">
      <c r="A1415" s="1">
        <v>29</v>
      </c>
      <c r="B1415" s="1">
        <v>3730</v>
      </c>
      <c r="C1415" s="1">
        <v>4424</v>
      </c>
      <c r="D1415" s="3"/>
      <c r="E1415" s="1">
        <v>1</v>
      </c>
      <c r="F1415">
        <v>0.50000000000000044</v>
      </c>
      <c r="G1415" s="1">
        <f t="shared" si="88"/>
        <v>1</v>
      </c>
      <c r="H1415">
        <v>0.44538988601446217</v>
      </c>
      <c r="I1415" s="1">
        <f t="shared" si="89"/>
        <v>0</v>
      </c>
      <c r="J1415">
        <v>0.50000000000000011</v>
      </c>
      <c r="K1415" s="2">
        <f t="shared" si="90"/>
        <v>1</v>
      </c>
      <c r="L1415">
        <v>0.49358047476823896</v>
      </c>
      <c r="M1415" s="1">
        <f t="shared" si="91"/>
        <v>0</v>
      </c>
    </row>
    <row r="1416" spans="1:13" x14ac:dyDescent="0.3">
      <c r="A1416" s="1">
        <v>29</v>
      </c>
      <c r="B1416" s="1">
        <v>3399</v>
      </c>
      <c r="C1416" s="1">
        <v>4857</v>
      </c>
      <c r="D1416" s="3"/>
      <c r="E1416" s="1">
        <v>1</v>
      </c>
      <c r="F1416">
        <v>0.50000000000000044</v>
      </c>
      <c r="G1416" s="1">
        <f t="shared" si="88"/>
        <v>1</v>
      </c>
      <c r="H1416">
        <v>0.45772681412729588</v>
      </c>
      <c r="I1416" s="1">
        <f t="shared" si="89"/>
        <v>0</v>
      </c>
      <c r="J1416">
        <v>0.50000000000000011</v>
      </c>
      <c r="K1416" s="2">
        <f t="shared" si="90"/>
        <v>1</v>
      </c>
      <c r="L1416">
        <v>0.49661291977772665</v>
      </c>
      <c r="M1416" s="1">
        <f t="shared" si="91"/>
        <v>0</v>
      </c>
    </row>
    <row r="1417" spans="1:13" x14ac:dyDescent="0.3">
      <c r="A1417" s="1">
        <v>29</v>
      </c>
      <c r="B1417" s="1">
        <v>3520</v>
      </c>
      <c r="C1417" s="1">
        <v>4958</v>
      </c>
      <c r="D1417" s="3"/>
      <c r="E1417" s="1">
        <v>1</v>
      </c>
      <c r="F1417">
        <v>0.50000000000000044</v>
      </c>
      <c r="G1417" s="1">
        <f t="shared" si="88"/>
        <v>1</v>
      </c>
      <c r="H1417">
        <v>0.45300520069786493</v>
      </c>
      <c r="I1417" s="1">
        <f t="shared" si="89"/>
        <v>0</v>
      </c>
      <c r="J1417">
        <v>0.50000000000000011</v>
      </c>
      <c r="K1417" s="2">
        <f t="shared" si="90"/>
        <v>1</v>
      </c>
      <c r="L1417">
        <v>0.49535284265693535</v>
      </c>
      <c r="M1417" s="1">
        <f t="shared" si="91"/>
        <v>0</v>
      </c>
    </row>
    <row r="1418" spans="1:13" x14ac:dyDescent="0.3">
      <c r="A1418" s="1">
        <v>29</v>
      </c>
      <c r="B1418" s="1">
        <v>3124</v>
      </c>
      <c r="C1418" s="1">
        <v>4244</v>
      </c>
      <c r="D1418" s="3"/>
      <c r="E1418" s="1">
        <v>1</v>
      </c>
      <c r="F1418">
        <v>0.50000000000000044</v>
      </c>
      <c r="G1418" s="1">
        <f t="shared" si="88"/>
        <v>1</v>
      </c>
      <c r="H1418">
        <v>0.46950009696764156</v>
      </c>
      <c r="I1418" s="1">
        <f t="shared" si="89"/>
        <v>0</v>
      </c>
      <c r="J1418">
        <v>0.50000000000000011</v>
      </c>
      <c r="K1418" s="2">
        <f t="shared" si="90"/>
        <v>1</v>
      </c>
      <c r="L1418">
        <v>0.50047136984753471</v>
      </c>
      <c r="M1418" s="1">
        <f t="shared" si="91"/>
        <v>1</v>
      </c>
    </row>
    <row r="1419" spans="1:13" x14ac:dyDescent="0.3">
      <c r="A1419" s="1">
        <v>4</v>
      </c>
      <c r="B1419" s="1">
        <v>9840</v>
      </c>
      <c r="C1419" s="1">
        <v>8</v>
      </c>
      <c r="D1419" s="3"/>
      <c r="E1419" s="1">
        <v>1</v>
      </c>
      <c r="F1419">
        <v>0.63078343251604208</v>
      </c>
      <c r="G1419" s="1">
        <f t="shared" si="88"/>
        <v>1</v>
      </c>
      <c r="H1419">
        <v>0.61385730427132279</v>
      </c>
      <c r="I1419" s="1">
        <f t="shared" si="89"/>
        <v>1</v>
      </c>
      <c r="J1419">
        <v>0.63834212712162097</v>
      </c>
      <c r="K1419" s="2">
        <f t="shared" si="90"/>
        <v>1</v>
      </c>
      <c r="L1419">
        <v>0.65248891172176382</v>
      </c>
      <c r="M1419" s="1">
        <f t="shared" si="91"/>
        <v>1</v>
      </c>
    </row>
    <row r="1420" spans="1:13" x14ac:dyDescent="0.3">
      <c r="A1420" s="1">
        <v>4</v>
      </c>
      <c r="B1420" s="1">
        <v>9266</v>
      </c>
      <c r="C1420" s="1">
        <v>8</v>
      </c>
      <c r="D1420" s="3"/>
      <c r="E1420" s="1">
        <v>1</v>
      </c>
      <c r="F1420">
        <v>0.63657567833166995</v>
      </c>
      <c r="G1420" s="1">
        <f t="shared" si="88"/>
        <v>1</v>
      </c>
      <c r="H1420">
        <v>0.6199335572711222</v>
      </c>
      <c r="I1420" s="1">
        <f t="shared" si="89"/>
        <v>1</v>
      </c>
      <c r="J1420">
        <v>0.64436271383940713</v>
      </c>
      <c r="K1420" s="2">
        <f t="shared" si="90"/>
        <v>1</v>
      </c>
      <c r="L1420">
        <v>0.65938807359493701</v>
      </c>
      <c r="M1420" s="1">
        <f t="shared" si="91"/>
        <v>1</v>
      </c>
    </row>
    <row r="1421" spans="1:13" x14ac:dyDescent="0.3">
      <c r="A1421" s="1">
        <v>4</v>
      </c>
      <c r="B1421" s="1">
        <v>9323</v>
      </c>
      <c r="C1421" s="1">
        <v>4</v>
      </c>
      <c r="D1421" s="3"/>
      <c r="E1421" s="1">
        <v>1</v>
      </c>
      <c r="F1421">
        <v>0.63599605680953653</v>
      </c>
      <c r="G1421" s="1">
        <f t="shared" si="88"/>
        <v>1</v>
      </c>
      <c r="H1421">
        <v>0.61932019778313241</v>
      </c>
      <c r="I1421" s="1">
        <f t="shared" si="89"/>
        <v>1</v>
      </c>
      <c r="J1421">
        <v>0.6437667745593818</v>
      </c>
      <c r="K1421" s="2">
        <f t="shared" si="90"/>
        <v>1</v>
      </c>
      <c r="L1421">
        <v>0.6586969055517764</v>
      </c>
      <c r="M1421" s="1">
        <f t="shared" si="91"/>
        <v>1</v>
      </c>
    </row>
    <row r="1422" spans="1:13" x14ac:dyDescent="0.3">
      <c r="A1422" s="1">
        <v>4</v>
      </c>
      <c r="B1422" s="1">
        <v>9963</v>
      </c>
      <c r="C1422" s="1">
        <v>9</v>
      </c>
      <c r="D1422" s="3"/>
      <c r="E1422" s="1">
        <v>1</v>
      </c>
      <c r="F1422">
        <v>0.62954704916417104</v>
      </c>
      <c r="G1422" s="1">
        <f t="shared" si="88"/>
        <v>1</v>
      </c>
      <c r="H1422">
        <v>0.61258366916789497</v>
      </c>
      <c r="I1422" s="1">
        <f t="shared" si="89"/>
        <v>1</v>
      </c>
      <c r="J1422">
        <v>0.63705554877205905</v>
      </c>
      <c r="K1422" s="2">
        <f t="shared" si="90"/>
        <v>1</v>
      </c>
      <c r="L1422">
        <v>0.6510420244363696</v>
      </c>
      <c r="M1422" s="1">
        <f t="shared" si="91"/>
        <v>1</v>
      </c>
    </row>
    <row r="1423" spans="1:13" x14ac:dyDescent="0.3">
      <c r="A1423" s="1">
        <v>4</v>
      </c>
      <c r="B1423" s="1">
        <v>9330</v>
      </c>
      <c r="C1423" s="1">
        <v>1</v>
      </c>
      <c r="D1423" s="3"/>
      <c r="E1423" s="1">
        <v>1</v>
      </c>
      <c r="F1423">
        <v>0.63592497666554415</v>
      </c>
      <c r="G1423" s="1">
        <f t="shared" si="88"/>
        <v>1</v>
      </c>
      <c r="H1423">
        <v>0.61924502694838024</v>
      </c>
      <c r="I1423" s="1">
        <f t="shared" si="89"/>
        <v>1</v>
      </c>
      <c r="J1423">
        <v>0.64369787984571591</v>
      </c>
      <c r="K1423" s="2">
        <f t="shared" si="90"/>
        <v>1</v>
      </c>
      <c r="L1423">
        <v>0.65861566155206119</v>
      </c>
      <c r="M1423" s="1">
        <f t="shared" si="91"/>
        <v>1</v>
      </c>
    </row>
    <row r="1424" spans="1:13" x14ac:dyDescent="0.3">
      <c r="A1424" s="1">
        <v>28</v>
      </c>
      <c r="B1424" s="1">
        <v>2213</v>
      </c>
      <c r="C1424" s="1">
        <v>17965</v>
      </c>
      <c r="D1424" s="3"/>
      <c r="E1424" s="1">
        <v>1</v>
      </c>
      <c r="F1424">
        <v>0.49999999999999928</v>
      </c>
      <c r="G1424" s="1">
        <f t="shared" si="88"/>
        <v>0</v>
      </c>
      <c r="H1424">
        <v>0.49595303373414124</v>
      </c>
      <c r="I1424" s="1">
        <f t="shared" si="89"/>
        <v>0</v>
      </c>
      <c r="J1424">
        <v>0.4999999999999995</v>
      </c>
      <c r="K1424" s="2">
        <f t="shared" si="90"/>
        <v>1</v>
      </c>
      <c r="L1424">
        <v>0.51678236900504226</v>
      </c>
      <c r="M1424" s="1">
        <f t="shared" si="91"/>
        <v>1</v>
      </c>
    </row>
    <row r="1425" spans="1:13" x14ac:dyDescent="0.3">
      <c r="A1425" s="1">
        <v>28</v>
      </c>
      <c r="B1425" s="1">
        <v>2753</v>
      </c>
      <c r="C1425" s="1">
        <v>19333</v>
      </c>
      <c r="D1425" s="3"/>
      <c r="E1425" s="1">
        <v>1</v>
      </c>
      <c r="F1425">
        <v>0.49999999999999928</v>
      </c>
      <c r="G1425" s="1">
        <f t="shared" si="88"/>
        <v>0</v>
      </c>
      <c r="H1425">
        <v>0.49300142711691214</v>
      </c>
      <c r="I1425" s="1">
        <f t="shared" si="89"/>
        <v>0</v>
      </c>
      <c r="J1425">
        <v>0.4999999999999995</v>
      </c>
      <c r="K1425" s="2">
        <f t="shared" si="90"/>
        <v>1</v>
      </c>
      <c r="L1425">
        <v>0.51404435815635607</v>
      </c>
      <c r="M1425" s="1">
        <f t="shared" si="91"/>
        <v>1</v>
      </c>
    </row>
    <row r="1426" spans="1:13" x14ac:dyDescent="0.3">
      <c r="A1426" s="1">
        <v>28</v>
      </c>
      <c r="B1426" s="1">
        <v>2850</v>
      </c>
      <c r="C1426" s="1">
        <v>14394</v>
      </c>
      <c r="D1426" s="3"/>
      <c r="E1426" s="1">
        <v>1</v>
      </c>
      <c r="F1426">
        <v>0.49999999999999928</v>
      </c>
      <c r="G1426" s="1">
        <f t="shared" si="88"/>
        <v>0</v>
      </c>
      <c r="H1426">
        <v>0.48851807545662534</v>
      </c>
      <c r="I1426" s="1">
        <f t="shared" si="89"/>
        <v>0</v>
      </c>
      <c r="J1426">
        <v>0.4999999999999995</v>
      </c>
      <c r="K1426" s="2">
        <f t="shared" si="90"/>
        <v>1</v>
      </c>
      <c r="L1426">
        <v>0.51041325930033832</v>
      </c>
      <c r="M1426" s="1">
        <f t="shared" si="91"/>
        <v>1</v>
      </c>
    </row>
    <row r="1427" spans="1:13" x14ac:dyDescent="0.3">
      <c r="A1427" s="1">
        <v>28</v>
      </c>
      <c r="B1427" s="1">
        <v>2322</v>
      </c>
      <c r="C1427" s="1">
        <v>11594</v>
      </c>
      <c r="D1427" s="3"/>
      <c r="E1427" s="1">
        <v>1</v>
      </c>
      <c r="F1427">
        <v>0.49999999999999928</v>
      </c>
      <c r="G1427" s="1">
        <f t="shared" si="88"/>
        <v>0</v>
      </c>
      <c r="H1427">
        <v>0.49595303373414124</v>
      </c>
      <c r="I1427" s="1">
        <f t="shared" si="89"/>
        <v>0</v>
      </c>
      <c r="J1427">
        <v>0.4999999999999995</v>
      </c>
      <c r="K1427" s="2">
        <f t="shared" si="90"/>
        <v>1</v>
      </c>
      <c r="L1427">
        <v>0.51678236900504226</v>
      </c>
      <c r="M1427" s="1">
        <f t="shared" si="91"/>
        <v>1</v>
      </c>
    </row>
    <row r="1428" spans="1:13" x14ac:dyDescent="0.3">
      <c r="A1428" s="1">
        <v>28</v>
      </c>
      <c r="B1428" s="1">
        <v>2440</v>
      </c>
      <c r="C1428" s="1">
        <v>17994</v>
      </c>
      <c r="D1428" s="3"/>
      <c r="E1428" s="1">
        <v>1</v>
      </c>
      <c r="F1428">
        <v>0.49999999999999928</v>
      </c>
      <c r="G1428" s="1">
        <f t="shared" si="88"/>
        <v>0</v>
      </c>
      <c r="H1428">
        <v>0.49595303373414124</v>
      </c>
      <c r="I1428" s="1">
        <f t="shared" si="89"/>
        <v>0</v>
      </c>
      <c r="J1428">
        <v>0.4999999999999995</v>
      </c>
      <c r="K1428" s="2">
        <f t="shared" si="90"/>
        <v>1</v>
      </c>
      <c r="L1428">
        <v>0.51678236900504226</v>
      </c>
      <c r="M1428" s="1">
        <f t="shared" si="91"/>
        <v>1</v>
      </c>
    </row>
    <row r="1429" spans="1:13" x14ac:dyDescent="0.3">
      <c r="A1429" s="1">
        <v>10</v>
      </c>
      <c r="B1429" s="1">
        <v>38388</v>
      </c>
      <c r="C1429" s="1">
        <v>18036</v>
      </c>
      <c r="D1429" s="3"/>
      <c r="E1429" s="1">
        <v>1</v>
      </c>
      <c r="F1429">
        <v>0.28318998913645038</v>
      </c>
      <c r="G1429" s="1">
        <f t="shared" si="88"/>
        <v>0</v>
      </c>
      <c r="H1429">
        <v>0.28318998913644994</v>
      </c>
      <c r="I1429" s="1">
        <f t="shared" si="89"/>
        <v>0</v>
      </c>
      <c r="J1429">
        <v>0.28616691729316007</v>
      </c>
      <c r="K1429" s="2">
        <f t="shared" si="90"/>
        <v>0</v>
      </c>
      <c r="L1429">
        <v>0.28488998913645003</v>
      </c>
      <c r="M1429" s="1">
        <f t="shared" si="91"/>
        <v>0</v>
      </c>
    </row>
    <row r="1430" spans="1:13" x14ac:dyDescent="0.3">
      <c r="A1430" s="1">
        <v>10</v>
      </c>
      <c r="B1430" s="1">
        <v>37624</v>
      </c>
      <c r="C1430" s="1">
        <v>10704</v>
      </c>
      <c r="D1430" s="3"/>
      <c r="E1430" s="1">
        <v>1</v>
      </c>
      <c r="F1430">
        <v>0.30288432920424496</v>
      </c>
      <c r="G1430" s="1">
        <f t="shared" si="88"/>
        <v>0</v>
      </c>
      <c r="H1430">
        <v>0.28318998913644999</v>
      </c>
      <c r="I1430" s="1">
        <f t="shared" si="89"/>
        <v>0</v>
      </c>
      <c r="J1430">
        <v>0.30103620397477582</v>
      </c>
      <c r="K1430" s="2">
        <f t="shared" si="90"/>
        <v>0</v>
      </c>
      <c r="L1430">
        <v>0.28488998913645003</v>
      </c>
      <c r="M1430" s="1">
        <f t="shared" si="91"/>
        <v>0</v>
      </c>
    </row>
    <row r="1431" spans="1:13" x14ac:dyDescent="0.3">
      <c r="A1431" s="1">
        <v>10</v>
      </c>
      <c r="B1431" s="1">
        <v>33892</v>
      </c>
      <c r="C1431" s="1">
        <v>16649</v>
      </c>
      <c r="D1431" s="3"/>
      <c r="E1431" s="1">
        <v>1</v>
      </c>
      <c r="F1431">
        <v>0.28318998913645038</v>
      </c>
      <c r="G1431" s="1">
        <f t="shared" si="88"/>
        <v>0</v>
      </c>
      <c r="H1431">
        <v>0.28318998913644994</v>
      </c>
      <c r="I1431" s="1">
        <f t="shared" si="89"/>
        <v>0</v>
      </c>
      <c r="J1431">
        <v>0.28616691729316007</v>
      </c>
      <c r="K1431" s="2">
        <f t="shared" si="90"/>
        <v>0</v>
      </c>
      <c r="L1431">
        <v>0.28488998913645003</v>
      </c>
      <c r="M1431" s="1">
        <f t="shared" si="91"/>
        <v>0</v>
      </c>
    </row>
    <row r="1432" spans="1:13" x14ac:dyDescent="0.3">
      <c r="A1432" s="1">
        <v>10</v>
      </c>
      <c r="B1432" s="1">
        <v>33449</v>
      </c>
      <c r="C1432" s="1">
        <v>17945</v>
      </c>
      <c r="D1432" s="3"/>
      <c r="E1432" s="1">
        <v>1</v>
      </c>
      <c r="F1432">
        <v>0.28318998913645038</v>
      </c>
      <c r="G1432" s="1">
        <f t="shared" si="88"/>
        <v>0</v>
      </c>
      <c r="H1432">
        <v>0.28318998913644999</v>
      </c>
      <c r="I1432" s="1">
        <f t="shared" si="89"/>
        <v>0</v>
      </c>
      <c r="J1432">
        <v>0.28616691729316007</v>
      </c>
      <c r="K1432" s="2">
        <f t="shared" si="90"/>
        <v>0</v>
      </c>
      <c r="L1432">
        <v>0.28488998913645003</v>
      </c>
      <c r="M1432" s="1">
        <f t="shared" si="91"/>
        <v>0</v>
      </c>
    </row>
    <row r="1433" spans="1:13" x14ac:dyDescent="0.3">
      <c r="A1433" s="1">
        <v>10</v>
      </c>
      <c r="B1433" s="1">
        <v>39772</v>
      </c>
      <c r="C1433" s="1">
        <v>17450</v>
      </c>
      <c r="D1433" s="3"/>
      <c r="E1433" s="1">
        <v>1</v>
      </c>
      <c r="F1433">
        <v>0.28318998913645038</v>
      </c>
      <c r="G1433" s="1">
        <f t="shared" si="88"/>
        <v>0</v>
      </c>
      <c r="H1433">
        <v>0.28318998913644994</v>
      </c>
      <c r="I1433" s="1">
        <f t="shared" si="89"/>
        <v>0</v>
      </c>
      <c r="J1433">
        <v>0.28616691729316007</v>
      </c>
      <c r="K1433" s="2">
        <f t="shared" si="90"/>
        <v>0</v>
      </c>
      <c r="L1433">
        <v>0.28488998913645003</v>
      </c>
      <c r="M1433" s="1">
        <f t="shared" si="91"/>
        <v>0</v>
      </c>
    </row>
    <row r="1434" spans="1:13" x14ac:dyDescent="0.3">
      <c r="A1434" s="1">
        <v>25</v>
      </c>
      <c r="B1434" s="1">
        <v>3726</v>
      </c>
      <c r="C1434" s="1">
        <v>287</v>
      </c>
      <c r="D1434" s="3"/>
      <c r="E1434" s="1">
        <v>1</v>
      </c>
      <c r="F1434">
        <v>0.64022444294796366</v>
      </c>
      <c r="G1434" s="1">
        <f t="shared" si="88"/>
        <v>1</v>
      </c>
      <c r="H1434">
        <v>0.63426504647676984</v>
      </c>
      <c r="I1434" s="1">
        <f t="shared" si="89"/>
        <v>1</v>
      </c>
      <c r="J1434">
        <v>0.62173133838040195</v>
      </c>
      <c r="K1434" s="2">
        <f t="shared" si="90"/>
        <v>1</v>
      </c>
      <c r="L1434">
        <v>0.59969640432906968</v>
      </c>
      <c r="M1434" s="1">
        <f t="shared" si="91"/>
        <v>1</v>
      </c>
    </row>
    <row r="1435" spans="1:13" x14ac:dyDescent="0.3">
      <c r="A1435" s="1">
        <v>25</v>
      </c>
      <c r="B1435" s="1">
        <v>3639</v>
      </c>
      <c r="C1435" s="1">
        <v>279</v>
      </c>
      <c r="D1435" s="3"/>
      <c r="E1435" s="1">
        <v>1</v>
      </c>
      <c r="F1435">
        <v>0.64276351398527598</v>
      </c>
      <c r="G1435" s="1">
        <f t="shared" si="88"/>
        <v>1</v>
      </c>
      <c r="H1435">
        <v>0.63858419636696928</v>
      </c>
      <c r="I1435" s="1">
        <f t="shared" si="89"/>
        <v>1</v>
      </c>
      <c r="J1435">
        <v>0.6246955504448739</v>
      </c>
      <c r="K1435" s="2">
        <f t="shared" si="90"/>
        <v>1</v>
      </c>
      <c r="L1435">
        <v>0.60352765872408154</v>
      </c>
      <c r="M1435" s="1">
        <f t="shared" si="91"/>
        <v>1</v>
      </c>
    </row>
    <row r="1436" spans="1:13" x14ac:dyDescent="0.3">
      <c r="A1436" s="1">
        <v>25</v>
      </c>
      <c r="B1436" s="1">
        <v>3980</v>
      </c>
      <c r="C1436" s="1">
        <v>285</v>
      </c>
      <c r="D1436" s="3"/>
      <c r="E1436" s="1">
        <v>1</v>
      </c>
      <c r="F1436">
        <v>0.6329605068034817</v>
      </c>
      <c r="G1436" s="1">
        <f t="shared" si="88"/>
        <v>1</v>
      </c>
      <c r="H1436">
        <v>0.6250143929343106</v>
      </c>
      <c r="I1436" s="1">
        <f t="shared" si="89"/>
        <v>1</v>
      </c>
      <c r="J1436">
        <v>0.61103301823017742</v>
      </c>
      <c r="K1436" s="2">
        <f t="shared" si="90"/>
        <v>1</v>
      </c>
      <c r="L1436">
        <v>0.58854105669745138</v>
      </c>
      <c r="M1436" s="1">
        <f t="shared" si="91"/>
        <v>1</v>
      </c>
    </row>
    <row r="1437" spans="1:13" x14ac:dyDescent="0.3">
      <c r="A1437" s="1">
        <v>25</v>
      </c>
      <c r="B1437" s="1">
        <v>3388</v>
      </c>
      <c r="C1437" s="1">
        <v>282</v>
      </c>
      <c r="D1437" s="3"/>
      <c r="E1437" s="1">
        <v>1</v>
      </c>
      <c r="F1437">
        <v>0.65009861315907813</v>
      </c>
      <c r="G1437" s="1">
        <f t="shared" si="88"/>
        <v>1</v>
      </c>
      <c r="H1437">
        <v>0.64834400054009933</v>
      </c>
      <c r="I1437" s="1">
        <f t="shared" si="89"/>
        <v>1</v>
      </c>
      <c r="J1437">
        <v>0.63355953297918122</v>
      </c>
      <c r="K1437" s="2">
        <f t="shared" si="90"/>
        <v>1</v>
      </c>
      <c r="L1437">
        <v>0.61321559967334016</v>
      </c>
      <c r="M1437" s="1">
        <f t="shared" si="91"/>
        <v>1</v>
      </c>
    </row>
    <row r="1438" spans="1:13" x14ac:dyDescent="0.3">
      <c r="A1438" s="1">
        <v>25</v>
      </c>
      <c r="B1438" s="1">
        <v>3123</v>
      </c>
      <c r="C1438" s="1">
        <v>298</v>
      </c>
      <c r="D1438" s="3"/>
      <c r="E1438" s="1">
        <v>1</v>
      </c>
      <c r="F1438">
        <v>0.65806042196909442</v>
      </c>
      <c r="G1438" s="1">
        <f t="shared" si="88"/>
        <v>1</v>
      </c>
      <c r="H1438">
        <v>0.65753875907105674</v>
      </c>
      <c r="I1438" s="1">
        <f t="shared" si="89"/>
        <v>1</v>
      </c>
      <c r="J1438">
        <v>0.6436729417646424</v>
      </c>
      <c r="K1438" s="2">
        <f t="shared" si="90"/>
        <v>1</v>
      </c>
      <c r="L1438">
        <v>0.62392877578288419</v>
      </c>
      <c r="M1438" s="1">
        <f t="shared" si="91"/>
        <v>1</v>
      </c>
    </row>
    <row r="1439" spans="1:13" x14ac:dyDescent="0.3">
      <c r="A1439" s="1">
        <v>10</v>
      </c>
      <c r="B1439" s="1">
        <v>14964</v>
      </c>
      <c r="C1439" s="1">
        <v>549</v>
      </c>
      <c r="D1439" s="3"/>
      <c r="E1439" s="1">
        <v>1</v>
      </c>
      <c r="F1439">
        <v>0.58335871695960051</v>
      </c>
      <c r="G1439" s="1">
        <f t="shared" si="88"/>
        <v>1</v>
      </c>
      <c r="H1439">
        <v>0.5576651132515712</v>
      </c>
      <c r="I1439" s="1">
        <f t="shared" si="89"/>
        <v>1</v>
      </c>
      <c r="J1439">
        <v>0.57576848678154757</v>
      </c>
      <c r="K1439" s="2">
        <f t="shared" si="90"/>
        <v>1</v>
      </c>
      <c r="L1439">
        <v>0.58056812980990202</v>
      </c>
      <c r="M1439" s="1">
        <f t="shared" si="91"/>
        <v>1</v>
      </c>
    </row>
    <row r="1440" spans="1:13" x14ac:dyDescent="0.3">
      <c r="A1440" s="1">
        <v>10</v>
      </c>
      <c r="B1440" s="1">
        <v>14697</v>
      </c>
      <c r="C1440" s="1">
        <v>586</v>
      </c>
      <c r="D1440" s="3"/>
      <c r="E1440" s="1">
        <v>1</v>
      </c>
      <c r="F1440">
        <v>0.58563790591515696</v>
      </c>
      <c r="G1440" s="1">
        <f t="shared" si="88"/>
        <v>1</v>
      </c>
      <c r="H1440">
        <v>0.55877584030484684</v>
      </c>
      <c r="I1440" s="1">
        <f t="shared" si="89"/>
        <v>1</v>
      </c>
      <c r="J1440">
        <v>0.57821385077002097</v>
      </c>
      <c r="K1440" s="2">
        <f t="shared" si="90"/>
        <v>1</v>
      </c>
      <c r="L1440">
        <v>0.5824571383591175</v>
      </c>
      <c r="M1440" s="1">
        <f t="shared" si="91"/>
        <v>1</v>
      </c>
    </row>
    <row r="1441" spans="1:13" x14ac:dyDescent="0.3">
      <c r="A1441" s="1">
        <v>10</v>
      </c>
      <c r="B1441" s="1">
        <v>15713</v>
      </c>
      <c r="C1441" s="1">
        <v>569</v>
      </c>
      <c r="D1441" s="3"/>
      <c r="E1441" s="1">
        <v>1</v>
      </c>
      <c r="F1441">
        <v>0.57709113333625695</v>
      </c>
      <c r="G1441" s="1">
        <f t="shared" si="88"/>
        <v>1</v>
      </c>
      <c r="H1441">
        <v>0.55198505194407754</v>
      </c>
      <c r="I1441" s="1">
        <f t="shared" si="89"/>
        <v>1</v>
      </c>
      <c r="J1441">
        <v>0.56905917623486357</v>
      </c>
      <c r="K1441" s="2">
        <f t="shared" si="90"/>
        <v>1</v>
      </c>
      <c r="L1441">
        <v>0.57392670168191673</v>
      </c>
      <c r="M1441" s="1">
        <f t="shared" si="91"/>
        <v>1</v>
      </c>
    </row>
    <row r="1442" spans="1:13" x14ac:dyDescent="0.3">
      <c r="A1442" s="1">
        <v>10</v>
      </c>
      <c r="B1442" s="1">
        <v>16413</v>
      </c>
      <c r="C1442" s="1">
        <v>551</v>
      </c>
      <c r="D1442" s="3"/>
      <c r="E1442" s="1">
        <v>1</v>
      </c>
      <c r="F1442">
        <v>0.57137589466908223</v>
      </c>
      <c r="G1442" s="1">
        <f t="shared" si="88"/>
        <v>1</v>
      </c>
      <c r="H1442">
        <v>0.54762489840453477</v>
      </c>
      <c r="I1442" s="1">
        <f t="shared" si="89"/>
        <v>1</v>
      </c>
      <c r="J1442">
        <v>0.56296134530272823</v>
      </c>
      <c r="K1442" s="2">
        <f t="shared" si="90"/>
        <v>1</v>
      </c>
      <c r="L1442">
        <v>0.56840065024836794</v>
      </c>
      <c r="M1442" s="1">
        <f t="shared" si="91"/>
        <v>1</v>
      </c>
    </row>
    <row r="1443" spans="1:13" x14ac:dyDescent="0.3">
      <c r="A1443" s="1">
        <v>10</v>
      </c>
      <c r="B1443" s="1">
        <v>12664</v>
      </c>
      <c r="C1443" s="1">
        <v>575</v>
      </c>
      <c r="D1443" s="3"/>
      <c r="E1443" s="1">
        <v>1</v>
      </c>
      <c r="F1443">
        <v>0.60367113830740537</v>
      </c>
      <c r="G1443" s="1">
        <f t="shared" si="88"/>
        <v>1</v>
      </c>
      <c r="H1443">
        <v>0.57455002296912938</v>
      </c>
      <c r="I1443" s="1">
        <f t="shared" si="89"/>
        <v>1</v>
      </c>
      <c r="J1443">
        <v>0.59766674935200081</v>
      </c>
      <c r="K1443" s="2">
        <f t="shared" si="90"/>
        <v>1</v>
      </c>
      <c r="L1443">
        <v>0.60177053559678484</v>
      </c>
      <c r="M1443" s="1">
        <f t="shared" si="91"/>
        <v>1</v>
      </c>
    </row>
    <row r="1444" spans="1:13" x14ac:dyDescent="0.3">
      <c r="A1444" s="1">
        <v>15</v>
      </c>
      <c r="B1444" s="1">
        <v>5489</v>
      </c>
      <c r="C1444" s="1">
        <v>287</v>
      </c>
      <c r="D1444" s="3"/>
      <c r="E1444" s="1">
        <v>1</v>
      </c>
      <c r="F1444">
        <v>0.66921884596217718</v>
      </c>
      <c r="G1444" s="1">
        <f t="shared" si="88"/>
        <v>1</v>
      </c>
      <c r="H1444">
        <v>0.65296845364618039</v>
      </c>
      <c r="I1444" s="1">
        <f t="shared" si="89"/>
        <v>1</v>
      </c>
      <c r="J1444">
        <v>0.65161496525883633</v>
      </c>
      <c r="K1444" s="2">
        <f t="shared" si="90"/>
        <v>1</v>
      </c>
      <c r="L1444">
        <v>0.67450571476722043</v>
      </c>
      <c r="M1444" s="1">
        <f t="shared" si="91"/>
        <v>1</v>
      </c>
    </row>
    <row r="1445" spans="1:13" x14ac:dyDescent="0.3">
      <c r="A1445" s="1">
        <v>15</v>
      </c>
      <c r="B1445" s="1">
        <v>5264</v>
      </c>
      <c r="C1445" s="1">
        <v>238</v>
      </c>
      <c r="D1445" s="3"/>
      <c r="E1445" s="1">
        <v>1</v>
      </c>
      <c r="F1445">
        <v>0.67192620734405262</v>
      </c>
      <c r="G1445" s="1">
        <f t="shared" si="88"/>
        <v>1</v>
      </c>
      <c r="H1445">
        <v>0.65847942750786137</v>
      </c>
      <c r="I1445" s="1">
        <f t="shared" si="89"/>
        <v>1</v>
      </c>
      <c r="J1445">
        <v>0.65543226968802815</v>
      </c>
      <c r="K1445" s="2">
        <f t="shared" si="90"/>
        <v>1</v>
      </c>
      <c r="L1445">
        <v>0.68206885724117194</v>
      </c>
      <c r="M1445" s="1">
        <f t="shared" si="91"/>
        <v>1</v>
      </c>
    </row>
    <row r="1446" spans="1:13" x14ac:dyDescent="0.3">
      <c r="A1446" s="1">
        <v>15</v>
      </c>
      <c r="B1446" s="1">
        <v>5688</v>
      </c>
      <c r="C1446" s="1">
        <v>206</v>
      </c>
      <c r="D1446" s="3"/>
      <c r="E1446" s="1">
        <v>1</v>
      </c>
      <c r="F1446">
        <v>0.66683594630109111</v>
      </c>
      <c r="G1446" s="1">
        <f t="shared" si="88"/>
        <v>1</v>
      </c>
      <c r="H1446">
        <v>0.65365746026707516</v>
      </c>
      <c r="I1446" s="1">
        <f t="shared" si="89"/>
        <v>1</v>
      </c>
      <c r="J1446">
        <v>0.64827287077324569</v>
      </c>
      <c r="K1446" s="2">
        <f t="shared" si="90"/>
        <v>1</v>
      </c>
      <c r="L1446">
        <v>0.67257251919718453</v>
      </c>
      <c r="M1446" s="1">
        <f t="shared" si="91"/>
        <v>1</v>
      </c>
    </row>
    <row r="1447" spans="1:13" x14ac:dyDescent="0.3">
      <c r="A1447" s="1">
        <v>15</v>
      </c>
      <c r="B1447" s="1">
        <v>5838</v>
      </c>
      <c r="C1447" s="1">
        <v>258</v>
      </c>
      <c r="D1447" s="3"/>
      <c r="E1447" s="1">
        <v>1</v>
      </c>
      <c r="F1447">
        <v>0.66502808680810865</v>
      </c>
      <c r="G1447" s="1">
        <f t="shared" si="88"/>
        <v>1</v>
      </c>
      <c r="H1447">
        <v>0.6492208283312173</v>
      </c>
      <c r="I1447" s="1">
        <f t="shared" si="89"/>
        <v>1</v>
      </c>
      <c r="J1447">
        <v>0.6457463530081422</v>
      </c>
      <c r="K1447" s="2">
        <f t="shared" si="90"/>
        <v>1</v>
      </c>
      <c r="L1447">
        <v>0.66703751492665875</v>
      </c>
      <c r="M1447" s="1">
        <f t="shared" si="91"/>
        <v>1</v>
      </c>
    </row>
    <row r="1448" spans="1:13" x14ac:dyDescent="0.3">
      <c r="A1448" s="1">
        <v>15</v>
      </c>
      <c r="B1448" s="1">
        <v>5973</v>
      </c>
      <c r="C1448" s="1">
        <v>266</v>
      </c>
      <c r="D1448" s="3"/>
      <c r="E1448" s="1">
        <v>1</v>
      </c>
      <c r="F1448">
        <v>0.66341211415654155</v>
      </c>
      <c r="G1448" s="1">
        <f t="shared" si="88"/>
        <v>1</v>
      </c>
      <c r="H1448">
        <v>0.64696834026938432</v>
      </c>
      <c r="I1448" s="1">
        <f t="shared" si="89"/>
        <v>1</v>
      </c>
      <c r="J1448">
        <v>0.64349466540631273</v>
      </c>
      <c r="K1448" s="2">
        <f t="shared" si="90"/>
        <v>1</v>
      </c>
      <c r="L1448">
        <v>0.66355291812818451</v>
      </c>
      <c r="M1448" s="1">
        <f t="shared" si="91"/>
        <v>1</v>
      </c>
    </row>
    <row r="1449" spans="1:13" x14ac:dyDescent="0.3">
      <c r="A1449" s="1">
        <v>11</v>
      </c>
      <c r="B1449" s="1">
        <v>2263</v>
      </c>
      <c r="C1449" s="1">
        <v>0</v>
      </c>
      <c r="D1449" s="3"/>
      <c r="E1449" s="1">
        <v>1</v>
      </c>
      <c r="F1449">
        <v>0.70950975972019814</v>
      </c>
      <c r="G1449" s="1">
        <f t="shared" si="88"/>
        <v>1</v>
      </c>
      <c r="H1449">
        <v>0.70955583403374467</v>
      </c>
      <c r="I1449" s="1">
        <f t="shared" si="89"/>
        <v>1</v>
      </c>
      <c r="J1449">
        <v>0.70401386225775964</v>
      </c>
      <c r="K1449" s="2">
        <f t="shared" si="90"/>
        <v>1</v>
      </c>
      <c r="L1449">
        <v>0.7495558340337678</v>
      </c>
      <c r="M1449" s="1">
        <f t="shared" si="91"/>
        <v>1</v>
      </c>
    </row>
    <row r="1450" spans="1:13" x14ac:dyDescent="0.3">
      <c r="A1450" s="1">
        <v>11</v>
      </c>
      <c r="B1450" s="1">
        <v>2841</v>
      </c>
      <c r="C1450" s="1">
        <v>7</v>
      </c>
      <c r="D1450" s="3"/>
      <c r="E1450" s="1">
        <v>1</v>
      </c>
      <c r="F1450">
        <v>0.70781172873529252</v>
      </c>
      <c r="G1450" s="1">
        <f t="shared" si="88"/>
        <v>1</v>
      </c>
      <c r="H1450">
        <v>0.70713074826923172</v>
      </c>
      <c r="I1450" s="1">
        <f t="shared" si="89"/>
        <v>1</v>
      </c>
      <c r="J1450">
        <v>0.70304909146779893</v>
      </c>
      <c r="K1450" s="2">
        <f t="shared" si="90"/>
        <v>1</v>
      </c>
      <c r="L1450">
        <v>0.74786172279325858</v>
      </c>
      <c r="M1450" s="1">
        <f t="shared" si="91"/>
        <v>1</v>
      </c>
    </row>
    <row r="1451" spans="1:13" x14ac:dyDescent="0.3">
      <c r="A1451" s="1">
        <v>11</v>
      </c>
      <c r="B1451" s="1">
        <v>2759</v>
      </c>
      <c r="C1451" s="1">
        <v>6</v>
      </c>
      <c r="D1451" s="3"/>
      <c r="E1451" s="1">
        <v>1</v>
      </c>
      <c r="F1451">
        <v>0.70879797985992754</v>
      </c>
      <c r="G1451" s="1">
        <f t="shared" si="88"/>
        <v>1</v>
      </c>
      <c r="H1451">
        <v>0.70853771409577637</v>
      </c>
      <c r="I1451" s="1">
        <f t="shared" si="89"/>
        <v>1</v>
      </c>
      <c r="J1451">
        <v>0.70360933769876133</v>
      </c>
      <c r="K1451" s="2">
        <f t="shared" si="90"/>
        <v>1</v>
      </c>
      <c r="L1451">
        <v>0.74884393172368746</v>
      </c>
      <c r="M1451" s="1">
        <f t="shared" si="91"/>
        <v>1</v>
      </c>
    </row>
    <row r="1452" spans="1:13" x14ac:dyDescent="0.3">
      <c r="A1452" s="1">
        <v>11</v>
      </c>
      <c r="B1452" s="1">
        <v>2255</v>
      </c>
      <c r="C1452" s="1">
        <v>8</v>
      </c>
      <c r="D1452" s="3"/>
      <c r="E1452" s="1">
        <v>1</v>
      </c>
      <c r="F1452">
        <v>0.70950975972019814</v>
      </c>
      <c r="G1452" s="1">
        <f t="shared" si="88"/>
        <v>1</v>
      </c>
      <c r="H1452">
        <v>0.70955583403374467</v>
      </c>
      <c r="I1452" s="1">
        <f t="shared" si="89"/>
        <v>1</v>
      </c>
      <c r="J1452">
        <v>0.70401386225775964</v>
      </c>
      <c r="K1452" s="2">
        <f t="shared" si="90"/>
        <v>1</v>
      </c>
      <c r="L1452">
        <v>0.7495558340337678</v>
      </c>
      <c r="M1452" s="1">
        <f t="shared" si="91"/>
        <v>1</v>
      </c>
    </row>
    <row r="1453" spans="1:13" x14ac:dyDescent="0.3">
      <c r="A1453" s="1">
        <v>11</v>
      </c>
      <c r="B1453" s="1">
        <v>2692</v>
      </c>
      <c r="C1453" s="1">
        <v>3</v>
      </c>
      <c r="D1453" s="3"/>
      <c r="E1453" s="1">
        <v>1</v>
      </c>
      <c r="F1453">
        <v>0.70950975972019814</v>
      </c>
      <c r="G1453" s="1">
        <f t="shared" si="88"/>
        <v>1</v>
      </c>
      <c r="H1453">
        <v>0.70955583403374467</v>
      </c>
      <c r="I1453" s="1">
        <f t="shared" si="89"/>
        <v>1</v>
      </c>
      <c r="J1453">
        <v>0.70401386225775964</v>
      </c>
      <c r="K1453" s="2">
        <f t="shared" si="90"/>
        <v>1</v>
      </c>
      <c r="L1453">
        <v>0.7495558340337678</v>
      </c>
      <c r="M1453" s="1">
        <f t="shared" si="91"/>
        <v>1</v>
      </c>
    </row>
    <row r="1454" spans="1:13" x14ac:dyDescent="0.3">
      <c r="A1454" s="1">
        <v>12</v>
      </c>
      <c r="B1454" s="1">
        <v>1062</v>
      </c>
      <c r="C1454" s="1">
        <v>9</v>
      </c>
      <c r="D1454" s="3"/>
      <c r="E1454" s="1">
        <v>1</v>
      </c>
      <c r="F1454">
        <v>0.70897895885684037</v>
      </c>
      <c r="G1454" s="1">
        <f t="shared" si="88"/>
        <v>1</v>
      </c>
      <c r="H1454">
        <v>0.70955583403368683</v>
      </c>
      <c r="I1454" s="1">
        <f t="shared" si="89"/>
        <v>1</v>
      </c>
      <c r="J1454">
        <v>0.70084114633177852</v>
      </c>
      <c r="K1454" s="2">
        <f t="shared" si="90"/>
        <v>1</v>
      </c>
      <c r="L1454">
        <v>0.74955583403376691</v>
      </c>
      <c r="M1454" s="1">
        <f t="shared" si="91"/>
        <v>1</v>
      </c>
    </row>
    <row r="1455" spans="1:13" x14ac:dyDescent="0.3">
      <c r="A1455" s="1">
        <v>12</v>
      </c>
      <c r="B1455" s="1">
        <v>1936</v>
      </c>
      <c r="C1455" s="1">
        <v>0</v>
      </c>
      <c r="D1455" s="3"/>
      <c r="E1455" s="1">
        <v>1</v>
      </c>
      <c r="F1455">
        <v>0.70897895885684037</v>
      </c>
      <c r="G1455" s="1">
        <f t="shared" si="88"/>
        <v>1</v>
      </c>
      <c r="H1455">
        <v>0.70955583403368683</v>
      </c>
      <c r="I1455" s="1">
        <f t="shared" si="89"/>
        <v>1</v>
      </c>
      <c r="J1455">
        <v>0.70084114633177852</v>
      </c>
      <c r="K1455" s="2">
        <f t="shared" si="90"/>
        <v>1</v>
      </c>
      <c r="L1455">
        <v>0.74955583403376691</v>
      </c>
      <c r="M1455" s="1">
        <f t="shared" si="91"/>
        <v>1</v>
      </c>
    </row>
    <row r="1456" spans="1:13" x14ac:dyDescent="0.3">
      <c r="A1456" s="1">
        <v>12</v>
      </c>
      <c r="B1456" s="1">
        <v>1058</v>
      </c>
      <c r="C1456" s="1">
        <v>4</v>
      </c>
      <c r="D1456" s="3"/>
      <c r="E1456" s="1">
        <v>1</v>
      </c>
      <c r="F1456">
        <v>0.70897895885684037</v>
      </c>
      <c r="G1456" s="1">
        <f t="shared" si="88"/>
        <v>1</v>
      </c>
      <c r="H1456">
        <v>0.70955583403368683</v>
      </c>
      <c r="I1456" s="1">
        <f t="shared" si="89"/>
        <v>1</v>
      </c>
      <c r="J1456">
        <v>0.70084114633177852</v>
      </c>
      <c r="K1456" s="2">
        <f t="shared" si="90"/>
        <v>1</v>
      </c>
      <c r="L1456">
        <v>0.74955583403376691</v>
      </c>
      <c r="M1456" s="1">
        <f t="shared" si="91"/>
        <v>1</v>
      </c>
    </row>
    <row r="1457" spans="1:13" x14ac:dyDescent="0.3">
      <c r="A1457" s="1">
        <v>12</v>
      </c>
      <c r="B1457" s="1">
        <v>1059</v>
      </c>
      <c r="C1457" s="1">
        <v>7</v>
      </c>
      <c r="D1457" s="3"/>
      <c r="E1457" s="1">
        <v>1</v>
      </c>
      <c r="F1457">
        <v>0.70897895885684037</v>
      </c>
      <c r="G1457" s="1">
        <f t="shared" si="88"/>
        <v>1</v>
      </c>
      <c r="H1457">
        <v>0.70955583403368683</v>
      </c>
      <c r="I1457" s="1">
        <f t="shared" si="89"/>
        <v>1</v>
      </c>
      <c r="J1457">
        <v>0.70084114633177852</v>
      </c>
      <c r="K1457" s="2">
        <f t="shared" si="90"/>
        <v>1</v>
      </c>
      <c r="L1457">
        <v>0.74955583403376691</v>
      </c>
      <c r="M1457" s="1">
        <f t="shared" si="91"/>
        <v>1</v>
      </c>
    </row>
    <row r="1458" spans="1:13" x14ac:dyDescent="0.3">
      <c r="A1458" s="1">
        <v>12</v>
      </c>
      <c r="B1458" s="1">
        <v>1522</v>
      </c>
      <c r="C1458" s="1">
        <v>8</v>
      </c>
      <c r="D1458" s="3"/>
      <c r="E1458" s="1">
        <v>1</v>
      </c>
      <c r="F1458">
        <v>0.70897895885684037</v>
      </c>
      <c r="G1458" s="1">
        <f t="shared" si="88"/>
        <v>1</v>
      </c>
      <c r="H1458">
        <v>0.70955583403368683</v>
      </c>
      <c r="I1458" s="1">
        <f t="shared" si="89"/>
        <v>1</v>
      </c>
      <c r="J1458">
        <v>0.70084114633177852</v>
      </c>
      <c r="K1458" s="2">
        <f t="shared" si="90"/>
        <v>1</v>
      </c>
      <c r="L1458">
        <v>0.74955583403376691</v>
      </c>
      <c r="M1458" s="1">
        <f t="shared" si="91"/>
        <v>1</v>
      </c>
    </row>
    <row r="1459" spans="1:13" x14ac:dyDescent="0.3">
      <c r="A1459" s="1">
        <v>13</v>
      </c>
      <c r="B1459" s="1">
        <v>4019</v>
      </c>
      <c r="C1459" s="1">
        <v>4</v>
      </c>
      <c r="D1459" s="3"/>
      <c r="E1459" s="1">
        <v>1</v>
      </c>
      <c r="F1459">
        <v>0.69194909089388035</v>
      </c>
      <c r="G1459" s="1">
        <f t="shared" si="88"/>
        <v>1</v>
      </c>
      <c r="H1459">
        <v>0.68723387126487046</v>
      </c>
      <c r="I1459" s="1">
        <f t="shared" si="89"/>
        <v>1</v>
      </c>
      <c r="J1459">
        <v>0.68673943527960346</v>
      </c>
      <c r="K1459" s="2">
        <f t="shared" si="90"/>
        <v>1</v>
      </c>
      <c r="L1459">
        <v>0.73005932318652</v>
      </c>
      <c r="M1459" s="1">
        <f t="shared" si="91"/>
        <v>1</v>
      </c>
    </row>
    <row r="1460" spans="1:13" x14ac:dyDescent="0.3">
      <c r="A1460" s="1">
        <v>13</v>
      </c>
      <c r="B1460" s="1">
        <v>4437</v>
      </c>
      <c r="C1460" s="1">
        <v>6</v>
      </c>
      <c r="D1460" s="3"/>
      <c r="E1460" s="1">
        <v>1</v>
      </c>
      <c r="F1460">
        <v>0.68701142155606598</v>
      </c>
      <c r="G1460" s="1">
        <f t="shared" si="88"/>
        <v>1</v>
      </c>
      <c r="H1460">
        <v>0.68063964889913964</v>
      </c>
      <c r="I1460" s="1">
        <f t="shared" si="89"/>
        <v>1</v>
      </c>
      <c r="J1460">
        <v>0.68033002473414739</v>
      </c>
      <c r="K1460" s="2">
        <f t="shared" si="90"/>
        <v>1</v>
      </c>
      <c r="L1460">
        <v>0.71962570102693268</v>
      </c>
      <c r="M1460" s="1">
        <f t="shared" si="91"/>
        <v>1</v>
      </c>
    </row>
    <row r="1461" spans="1:13" x14ac:dyDescent="0.3">
      <c r="A1461" s="1">
        <v>13</v>
      </c>
      <c r="B1461" s="1">
        <v>4052</v>
      </c>
      <c r="C1461" s="1">
        <v>2</v>
      </c>
      <c r="D1461" s="3"/>
      <c r="E1461" s="1">
        <v>1</v>
      </c>
      <c r="F1461">
        <v>0.69155594502523721</v>
      </c>
      <c r="G1461" s="1">
        <f t="shared" si="88"/>
        <v>1</v>
      </c>
      <c r="H1461">
        <v>0.68670532967512965</v>
      </c>
      <c r="I1461" s="1">
        <f t="shared" si="89"/>
        <v>1</v>
      </c>
      <c r="J1461">
        <v>0.68622774399581843</v>
      </c>
      <c r="K1461" s="2">
        <f t="shared" si="90"/>
        <v>1</v>
      </c>
      <c r="L1461">
        <v>0.72921740698553572</v>
      </c>
      <c r="M1461" s="1">
        <f t="shared" si="91"/>
        <v>1</v>
      </c>
    </row>
    <row r="1462" spans="1:13" x14ac:dyDescent="0.3">
      <c r="A1462" s="1">
        <v>13</v>
      </c>
      <c r="B1462" s="1">
        <v>4856</v>
      </c>
      <c r="C1462" s="1">
        <v>6</v>
      </c>
      <c r="D1462" s="3"/>
      <c r="E1462" s="1">
        <v>1</v>
      </c>
      <c r="F1462">
        <v>0.68209441833885875</v>
      </c>
      <c r="G1462" s="1">
        <f t="shared" si="88"/>
        <v>1</v>
      </c>
      <c r="H1462">
        <v>0.67424218965174387</v>
      </c>
      <c r="I1462" s="1">
        <f t="shared" si="89"/>
        <v>1</v>
      </c>
      <c r="J1462">
        <v>0.67398525605904003</v>
      </c>
      <c r="K1462" s="2">
        <f t="shared" si="90"/>
        <v>1</v>
      </c>
      <c r="L1462">
        <v>0.70964753638545486</v>
      </c>
      <c r="M1462" s="1">
        <f t="shared" si="91"/>
        <v>1</v>
      </c>
    </row>
    <row r="1463" spans="1:13" x14ac:dyDescent="0.3">
      <c r="A1463" s="1">
        <v>13</v>
      </c>
      <c r="B1463" s="1">
        <v>4822</v>
      </c>
      <c r="C1463" s="1">
        <v>2</v>
      </c>
      <c r="D1463" s="3"/>
      <c r="E1463" s="1">
        <v>1</v>
      </c>
      <c r="F1463">
        <v>0.68249370270131093</v>
      </c>
      <c r="G1463" s="1">
        <f t="shared" si="88"/>
        <v>1</v>
      </c>
      <c r="H1463">
        <v>0.67475362724484456</v>
      </c>
      <c r="I1463" s="1">
        <f t="shared" si="89"/>
        <v>1</v>
      </c>
      <c r="J1463">
        <v>0.67449907147510424</v>
      </c>
      <c r="K1463" s="2">
        <f t="shared" si="90"/>
        <v>1</v>
      </c>
      <c r="L1463">
        <v>0.71044008188603736</v>
      </c>
      <c r="M1463" s="1">
        <f t="shared" si="91"/>
        <v>1</v>
      </c>
    </row>
    <row r="1464" spans="1:13" x14ac:dyDescent="0.3">
      <c r="A1464" s="1">
        <v>12</v>
      </c>
      <c r="B1464" s="1">
        <v>1673</v>
      </c>
      <c r="C1464" s="1">
        <v>5</v>
      </c>
      <c r="D1464" s="3"/>
      <c r="E1464" s="1">
        <v>1</v>
      </c>
      <c r="F1464">
        <v>0.70897895885684037</v>
      </c>
      <c r="G1464" s="1">
        <f t="shared" si="88"/>
        <v>1</v>
      </c>
      <c r="H1464">
        <v>0.70955583403368683</v>
      </c>
      <c r="I1464" s="1">
        <f t="shared" si="89"/>
        <v>1</v>
      </c>
      <c r="J1464">
        <v>0.70084114633177852</v>
      </c>
      <c r="K1464" s="2">
        <f t="shared" si="90"/>
        <v>1</v>
      </c>
      <c r="L1464">
        <v>0.74955583403376691</v>
      </c>
      <c r="M1464" s="1">
        <f t="shared" si="91"/>
        <v>1</v>
      </c>
    </row>
    <row r="1465" spans="1:13" x14ac:dyDescent="0.3">
      <c r="A1465" s="1">
        <v>12</v>
      </c>
      <c r="B1465" s="1">
        <v>1854</v>
      </c>
      <c r="C1465" s="1">
        <v>5</v>
      </c>
      <c r="D1465" s="3"/>
      <c r="E1465" s="1">
        <v>1</v>
      </c>
      <c r="F1465">
        <v>0.70897895885684037</v>
      </c>
      <c r="G1465" s="1">
        <f t="shared" si="88"/>
        <v>1</v>
      </c>
      <c r="H1465">
        <v>0.70955583403368683</v>
      </c>
      <c r="I1465" s="1">
        <f t="shared" si="89"/>
        <v>1</v>
      </c>
      <c r="J1465">
        <v>0.70084114633177852</v>
      </c>
      <c r="K1465" s="2">
        <f t="shared" si="90"/>
        <v>1</v>
      </c>
      <c r="L1465">
        <v>0.74955583403376691</v>
      </c>
      <c r="M1465" s="1">
        <f t="shared" si="91"/>
        <v>1</v>
      </c>
    </row>
    <row r="1466" spans="1:13" x14ac:dyDescent="0.3">
      <c r="A1466" s="1">
        <v>12</v>
      </c>
      <c r="B1466" s="1">
        <v>1857</v>
      </c>
      <c r="C1466" s="1">
        <v>6</v>
      </c>
      <c r="D1466" s="3"/>
      <c r="E1466" s="1">
        <v>1</v>
      </c>
      <c r="F1466">
        <v>0.70897895885684037</v>
      </c>
      <c r="G1466" s="1">
        <f t="shared" si="88"/>
        <v>1</v>
      </c>
      <c r="H1466">
        <v>0.70955583403368683</v>
      </c>
      <c r="I1466" s="1">
        <f t="shared" si="89"/>
        <v>1</v>
      </c>
      <c r="J1466">
        <v>0.70084114633177852</v>
      </c>
      <c r="K1466" s="2">
        <f t="shared" si="90"/>
        <v>1</v>
      </c>
      <c r="L1466">
        <v>0.74955583403376691</v>
      </c>
      <c r="M1466" s="1">
        <f t="shared" si="91"/>
        <v>1</v>
      </c>
    </row>
    <row r="1467" spans="1:13" x14ac:dyDescent="0.3">
      <c r="A1467" s="1">
        <v>12</v>
      </c>
      <c r="B1467" s="1">
        <v>1756</v>
      </c>
      <c r="C1467" s="1">
        <v>5</v>
      </c>
      <c r="D1467" s="3"/>
      <c r="E1467" s="1">
        <v>1</v>
      </c>
      <c r="F1467">
        <v>0.70897895885684037</v>
      </c>
      <c r="G1467" s="1">
        <f t="shared" si="88"/>
        <v>1</v>
      </c>
      <c r="H1467">
        <v>0.70955583403368683</v>
      </c>
      <c r="I1467" s="1">
        <f t="shared" si="89"/>
        <v>1</v>
      </c>
      <c r="J1467">
        <v>0.70084114633177852</v>
      </c>
      <c r="K1467" s="2">
        <f t="shared" si="90"/>
        <v>1</v>
      </c>
      <c r="L1467">
        <v>0.74955583403376691</v>
      </c>
      <c r="M1467" s="1">
        <f t="shared" si="91"/>
        <v>1</v>
      </c>
    </row>
    <row r="1468" spans="1:13" x14ac:dyDescent="0.3">
      <c r="A1468" s="1">
        <v>12</v>
      </c>
      <c r="B1468" s="1">
        <v>1231</v>
      </c>
      <c r="C1468" s="1">
        <v>3</v>
      </c>
      <c r="D1468" s="3"/>
      <c r="E1468" s="1">
        <v>1</v>
      </c>
      <c r="F1468">
        <v>0.70897895885684037</v>
      </c>
      <c r="G1468" s="1">
        <f t="shared" si="88"/>
        <v>1</v>
      </c>
      <c r="H1468">
        <v>0.70955583403368683</v>
      </c>
      <c r="I1468" s="1">
        <f t="shared" si="89"/>
        <v>1</v>
      </c>
      <c r="J1468">
        <v>0.70084114633177852</v>
      </c>
      <c r="K1468" s="2">
        <f t="shared" si="90"/>
        <v>1</v>
      </c>
      <c r="L1468">
        <v>0.74955583403376691</v>
      </c>
      <c r="M1468" s="1">
        <f t="shared" si="91"/>
        <v>1</v>
      </c>
    </row>
    <row r="1469" spans="1:13" x14ac:dyDescent="0.3">
      <c r="A1469" s="1">
        <v>12</v>
      </c>
      <c r="B1469" s="1">
        <v>1140</v>
      </c>
      <c r="C1469" s="1">
        <v>3</v>
      </c>
      <c r="D1469" s="3"/>
      <c r="E1469" s="1">
        <v>1</v>
      </c>
      <c r="F1469">
        <v>0.70897895885684037</v>
      </c>
      <c r="G1469" s="1">
        <f t="shared" si="88"/>
        <v>1</v>
      </c>
      <c r="H1469">
        <v>0.70955583403368683</v>
      </c>
      <c r="I1469" s="1">
        <f t="shared" si="89"/>
        <v>1</v>
      </c>
      <c r="J1469">
        <v>0.70084114633177852</v>
      </c>
      <c r="K1469" s="2">
        <f t="shared" si="90"/>
        <v>1</v>
      </c>
      <c r="L1469">
        <v>0.74955583403376691</v>
      </c>
      <c r="M1469" s="1">
        <f t="shared" si="91"/>
        <v>1</v>
      </c>
    </row>
    <row r="1470" spans="1:13" x14ac:dyDescent="0.3">
      <c r="A1470" s="1">
        <v>12</v>
      </c>
      <c r="B1470" s="1">
        <v>1156</v>
      </c>
      <c r="C1470" s="1">
        <v>0</v>
      </c>
      <c r="D1470" s="3"/>
      <c r="E1470" s="1">
        <v>1</v>
      </c>
      <c r="F1470">
        <v>0.70897895885684037</v>
      </c>
      <c r="G1470" s="1">
        <f t="shared" si="88"/>
        <v>1</v>
      </c>
      <c r="H1470">
        <v>0.70955583403368683</v>
      </c>
      <c r="I1470" s="1">
        <f t="shared" si="89"/>
        <v>1</v>
      </c>
      <c r="J1470">
        <v>0.70084114633177852</v>
      </c>
      <c r="K1470" s="2">
        <f t="shared" si="90"/>
        <v>1</v>
      </c>
      <c r="L1470">
        <v>0.74955583403376691</v>
      </c>
      <c r="M1470" s="1">
        <f t="shared" si="91"/>
        <v>1</v>
      </c>
    </row>
    <row r="1471" spans="1:13" x14ac:dyDescent="0.3">
      <c r="A1471" s="1">
        <v>12</v>
      </c>
      <c r="B1471" s="1">
        <v>1862</v>
      </c>
      <c r="C1471" s="1">
        <v>8</v>
      </c>
      <c r="D1471" s="3"/>
      <c r="E1471" s="1">
        <v>1</v>
      </c>
      <c r="F1471">
        <v>0.70897895885684037</v>
      </c>
      <c r="G1471" s="1">
        <f t="shared" si="88"/>
        <v>1</v>
      </c>
      <c r="H1471">
        <v>0.70955583403368683</v>
      </c>
      <c r="I1471" s="1">
        <f t="shared" si="89"/>
        <v>1</v>
      </c>
      <c r="J1471">
        <v>0.70084114633177852</v>
      </c>
      <c r="K1471" s="2">
        <f t="shared" si="90"/>
        <v>1</v>
      </c>
      <c r="L1471">
        <v>0.74955583403376691</v>
      </c>
      <c r="M1471" s="1">
        <f t="shared" si="91"/>
        <v>1</v>
      </c>
    </row>
    <row r="1472" spans="1:13" x14ac:dyDescent="0.3">
      <c r="A1472" s="1">
        <v>12</v>
      </c>
      <c r="B1472" s="1">
        <v>1197</v>
      </c>
      <c r="C1472" s="1">
        <v>8</v>
      </c>
      <c r="D1472" s="3"/>
      <c r="E1472" s="1">
        <v>1</v>
      </c>
      <c r="F1472">
        <v>0.70897895885684037</v>
      </c>
      <c r="G1472" s="1">
        <f t="shared" si="88"/>
        <v>1</v>
      </c>
      <c r="H1472">
        <v>0.70955583403368683</v>
      </c>
      <c r="I1472" s="1">
        <f t="shared" si="89"/>
        <v>1</v>
      </c>
      <c r="J1472">
        <v>0.70084114633177852</v>
      </c>
      <c r="K1472" s="2">
        <f t="shared" si="90"/>
        <v>1</v>
      </c>
      <c r="L1472">
        <v>0.74955583403376691</v>
      </c>
      <c r="M1472" s="1">
        <f t="shared" si="91"/>
        <v>1</v>
      </c>
    </row>
    <row r="1473" spans="1:13" x14ac:dyDescent="0.3">
      <c r="A1473" s="1">
        <v>12</v>
      </c>
      <c r="B1473" s="1">
        <v>1960</v>
      </c>
      <c r="C1473" s="1">
        <v>5</v>
      </c>
      <c r="D1473" s="3"/>
      <c r="E1473" s="1">
        <v>1</v>
      </c>
      <c r="F1473">
        <v>0.70897895885684037</v>
      </c>
      <c r="G1473" s="1">
        <f t="shared" si="88"/>
        <v>1</v>
      </c>
      <c r="H1473">
        <v>0.70955583403368683</v>
      </c>
      <c r="I1473" s="1">
        <f t="shared" si="89"/>
        <v>1</v>
      </c>
      <c r="J1473">
        <v>0.70084114633177852</v>
      </c>
      <c r="K1473" s="2">
        <f t="shared" si="90"/>
        <v>1</v>
      </c>
      <c r="L1473">
        <v>0.74955583403376691</v>
      </c>
      <c r="M1473" s="1">
        <f t="shared" si="91"/>
        <v>1</v>
      </c>
    </row>
    <row r="1474" spans="1:13" x14ac:dyDescent="0.3">
      <c r="A1474" s="1">
        <v>4</v>
      </c>
      <c r="B1474" s="1">
        <v>9946</v>
      </c>
      <c r="C1474" s="1">
        <v>0</v>
      </c>
      <c r="D1474" s="3"/>
      <c r="E1474" s="1">
        <v>1</v>
      </c>
      <c r="F1474">
        <v>0.62971752282068028</v>
      </c>
      <c r="G1474" s="1">
        <f t="shared" si="88"/>
        <v>1</v>
      </c>
      <c r="H1474">
        <v>0.61275911541460293</v>
      </c>
      <c r="I1474" s="1">
        <f t="shared" si="89"/>
        <v>1</v>
      </c>
      <c r="J1474">
        <v>0.63724817991500982</v>
      </c>
      <c r="K1474" s="2">
        <f t="shared" si="90"/>
        <v>1</v>
      </c>
      <c r="L1474">
        <v>0.65125414996120923</v>
      </c>
      <c r="M1474" s="1">
        <f t="shared" si="91"/>
        <v>1</v>
      </c>
    </row>
    <row r="1475" spans="1:13" x14ac:dyDescent="0.3">
      <c r="A1475" s="1">
        <v>4</v>
      </c>
      <c r="B1475" s="1">
        <v>9590</v>
      </c>
      <c r="C1475" s="1">
        <v>8</v>
      </c>
      <c r="D1475" s="3"/>
      <c r="E1475" s="1">
        <v>1</v>
      </c>
      <c r="F1475">
        <v>0.63330046393770001</v>
      </c>
      <c r="G1475" s="1">
        <f t="shared" ref="G1475:G1538" si="92">IF(F1475&gt;=0.5,1,0)</f>
        <v>1</v>
      </c>
      <c r="H1475">
        <v>0.61647658776769687</v>
      </c>
      <c r="I1475" s="1">
        <f t="shared" ref="I1475:I1538" si="93">IF(H1475&gt;=0.5,1,0)</f>
        <v>1</v>
      </c>
      <c r="J1475">
        <v>0.64095810850834667</v>
      </c>
      <c r="K1475" s="2">
        <f t="shared" ref="K1475:K1538" si="94">IF(J1475&gt;=0.5,1,0)</f>
        <v>1</v>
      </c>
      <c r="L1475">
        <v>0.65546226170327171</v>
      </c>
      <c r="M1475" s="1">
        <f t="shared" ref="M1475:M1538" si="95">IF(L1475&gt;=0.5,1,0)</f>
        <v>1</v>
      </c>
    </row>
    <row r="1476" spans="1:13" x14ac:dyDescent="0.3">
      <c r="A1476" s="1">
        <v>4</v>
      </c>
      <c r="B1476" s="1">
        <v>9432</v>
      </c>
      <c r="C1476" s="1">
        <v>2</v>
      </c>
      <c r="D1476" s="3"/>
      <c r="E1476" s="1">
        <v>1</v>
      </c>
      <c r="F1476">
        <v>0.63489174573198714</v>
      </c>
      <c r="G1476" s="1">
        <f t="shared" si="92"/>
        <v>1</v>
      </c>
      <c r="H1476">
        <v>0.61815348247064028</v>
      </c>
      <c r="I1476" s="1">
        <f t="shared" si="93"/>
        <v>1</v>
      </c>
      <c r="J1476">
        <v>0.64262216650997528</v>
      </c>
      <c r="K1476" s="2">
        <f t="shared" si="94"/>
        <v>1</v>
      </c>
      <c r="L1476">
        <v>0.65737469609841515</v>
      </c>
      <c r="M1476" s="1">
        <f t="shared" si="95"/>
        <v>1</v>
      </c>
    </row>
    <row r="1477" spans="1:13" x14ac:dyDescent="0.3">
      <c r="A1477" s="1">
        <v>4</v>
      </c>
      <c r="B1477" s="1">
        <v>9204</v>
      </c>
      <c r="C1477" s="1">
        <v>4</v>
      </c>
      <c r="D1477" s="3"/>
      <c r="E1477" s="1">
        <v>1</v>
      </c>
      <c r="F1477">
        <v>0.63720781924397751</v>
      </c>
      <c r="G1477" s="1">
        <f t="shared" si="92"/>
        <v>1</v>
      </c>
      <c r="H1477">
        <v>0.62060326690327394</v>
      </c>
      <c r="I1477" s="1">
        <f t="shared" si="93"/>
        <v>1</v>
      </c>
      <c r="J1477">
        <v>0.64502657684428399</v>
      </c>
      <c r="K1477" s="2">
        <f t="shared" si="94"/>
        <v>1</v>
      </c>
      <c r="L1477">
        <v>0.66015426078540718</v>
      </c>
      <c r="M1477" s="1">
        <f t="shared" si="95"/>
        <v>1</v>
      </c>
    </row>
    <row r="1478" spans="1:13" x14ac:dyDescent="0.3">
      <c r="A1478" s="1">
        <v>4</v>
      </c>
      <c r="B1478" s="1">
        <v>9188</v>
      </c>
      <c r="C1478" s="1">
        <v>7</v>
      </c>
      <c r="D1478" s="3"/>
      <c r="E1478" s="1">
        <v>1</v>
      </c>
      <c r="F1478">
        <v>0.63737123663326434</v>
      </c>
      <c r="G1478" s="1">
        <f t="shared" si="92"/>
        <v>1</v>
      </c>
      <c r="H1478">
        <v>0.62077652783670689</v>
      </c>
      <c r="I1478" s="1">
        <f t="shared" si="93"/>
        <v>1</v>
      </c>
      <c r="J1478">
        <v>0.64519152464359097</v>
      </c>
      <c r="K1478" s="2">
        <f t="shared" si="94"/>
        <v>1</v>
      </c>
      <c r="L1478">
        <v>0.66034699576413813</v>
      </c>
      <c r="M1478" s="1">
        <f t="shared" si="95"/>
        <v>1</v>
      </c>
    </row>
    <row r="1479" spans="1:13" x14ac:dyDescent="0.3">
      <c r="A1479" s="1">
        <v>8</v>
      </c>
      <c r="B1479" s="1">
        <v>1588</v>
      </c>
      <c r="C1479" s="1">
        <v>21</v>
      </c>
      <c r="D1479" s="3"/>
      <c r="E1479" s="1">
        <v>1</v>
      </c>
      <c r="F1479">
        <v>0.70955583403376699</v>
      </c>
      <c r="G1479" s="1">
        <f t="shared" si="92"/>
        <v>1</v>
      </c>
      <c r="H1479">
        <v>0.70955583403376754</v>
      </c>
      <c r="I1479" s="1">
        <f t="shared" si="93"/>
        <v>1</v>
      </c>
      <c r="J1479">
        <v>0.71083344617715483</v>
      </c>
      <c r="K1479" s="2">
        <f t="shared" si="94"/>
        <v>1</v>
      </c>
      <c r="L1479">
        <v>0.74955583403376802</v>
      </c>
      <c r="M1479" s="1">
        <f t="shared" si="95"/>
        <v>1</v>
      </c>
    </row>
    <row r="1480" spans="1:13" x14ac:dyDescent="0.3">
      <c r="A1480" s="1">
        <v>8</v>
      </c>
      <c r="B1480" s="1">
        <v>1777</v>
      </c>
      <c r="C1480" s="1">
        <v>25</v>
      </c>
      <c r="D1480" s="3"/>
      <c r="E1480" s="1">
        <v>1</v>
      </c>
      <c r="F1480">
        <v>0.70955583403376699</v>
      </c>
      <c r="G1480" s="1">
        <f t="shared" si="92"/>
        <v>1</v>
      </c>
      <c r="H1480">
        <v>0.70955583403376754</v>
      </c>
      <c r="I1480" s="1">
        <f t="shared" si="93"/>
        <v>1</v>
      </c>
      <c r="J1480">
        <v>0.71083344617715483</v>
      </c>
      <c r="K1480" s="2">
        <f t="shared" si="94"/>
        <v>1</v>
      </c>
      <c r="L1480">
        <v>0.74955583403376802</v>
      </c>
      <c r="M1480" s="1">
        <f t="shared" si="95"/>
        <v>1</v>
      </c>
    </row>
    <row r="1481" spans="1:13" x14ac:dyDescent="0.3">
      <c r="A1481" s="1">
        <v>8</v>
      </c>
      <c r="B1481" s="1">
        <v>1711</v>
      </c>
      <c r="C1481" s="1">
        <v>22</v>
      </c>
      <c r="D1481" s="3"/>
      <c r="E1481" s="1">
        <v>1</v>
      </c>
      <c r="F1481">
        <v>0.70955583403376699</v>
      </c>
      <c r="G1481" s="1">
        <f t="shared" si="92"/>
        <v>1</v>
      </c>
      <c r="H1481">
        <v>0.70955583403376754</v>
      </c>
      <c r="I1481" s="1">
        <f t="shared" si="93"/>
        <v>1</v>
      </c>
      <c r="J1481">
        <v>0.71083344617715483</v>
      </c>
      <c r="K1481" s="2">
        <f t="shared" si="94"/>
        <v>1</v>
      </c>
      <c r="L1481">
        <v>0.74955583403376802</v>
      </c>
      <c r="M1481" s="1">
        <f t="shared" si="95"/>
        <v>1</v>
      </c>
    </row>
    <row r="1482" spans="1:13" x14ac:dyDescent="0.3">
      <c r="A1482" s="1">
        <v>8</v>
      </c>
      <c r="B1482" s="1">
        <v>1947</v>
      </c>
      <c r="C1482" s="1">
        <v>28</v>
      </c>
      <c r="D1482" s="3"/>
      <c r="E1482" s="1">
        <v>1</v>
      </c>
      <c r="F1482">
        <v>0.70955583403376699</v>
      </c>
      <c r="G1482" s="1">
        <f t="shared" si="92"/>
        <v>1</v>
      </c>
      <c r="H1482">
        <v>0.70955583403376754</v>
      </c>
      <c r="I1482" s="1">
        <f t="shared" si="93"/>
        <v>1</v>
      </c>
      <c r="J1482">
        <v>0.71083344617715483</v>
      </c>
      <c r="K1482" s="2">
        <f t="shared" si="94"/>
        <v>1</v>
      </c>
      <c r="L1482">
        <v>0.74955583403376802</v>
      </c>
      <c r="M1482" s="1">
        <f t="shared" si="95"/>
        <v>1</v>
      </c>
    </row>
    <row r="1483" spans="1:13" x14ac:dyDescent="0.3">
      <c r="A1483" s="1">
        <v>8</v>
      </c>
      <c r="B1483" s="1">
        <v>1760</v>
      </c>
      <c r="C1483" s="1">
        <v>26</v>
      </c>
      <c r="D1483" s="3"/>
      <c r="E1483" s="1">
        <v>1</v>
      </c>
      <c r="F1483">
        <v>0.70955583403376699</v>
      </c>
      <c r="G1483" s="1">
        <f t="shared" si="92"/>
        <v>1</v>
      </c>
      <c r="H1483">
        <v>0.70955583403376754</v>
      </c>
      <c r="I1483" s="1">
        <f t="shared" si="93"/>
        <v>1</v>
      </c>
      <c r="J1483">
        <v>0.71083344617715483</v>
      </c>
      <c r="K1483" s="2">
        <f t="shared" si="94"/>
        <v>1</v>
      </c>
      <c r="L1483">
        <v>0.74955583403376802</v>
      </c>
      <c r="M1483" s="1">
        <f t="shared" si="95"/>
        <v>1</v>
      </c>
    </row>
    <row r="1484" spans="1:13" x14ac:dyDescent="0.3">
      <c r="A1484" s="1">
        <v>12</v>
      </c>
      <c r="B1484" s="1">
        <v>2961</v>
      </c>
      <c r="C1484" s="1">
        <v>5</v>
      </c>
      <c r="D1484" s="3"/>
      <c r="E1484" s="1">
        <v>1</v>
      </c>
      <c r="F1484">
        <v>0.7058216244091885</v>
      </c>
      <c r="G1484" s="1">
        <f t="shared" si="92"/>
        <v>1</v>
      </c>
      <c r="H1484">
        <v>0.70504300408254861</v>
      </c>
      <c r="I1484" s="1">
        <f t="shared" si="93"/>
        <v>1</v>
      </c>
      <c r="J1484">
        <v>0.69896084531427372</v>
      </c>
      <c r="K1484" s="2">
        <f t="shared" si="94"/>
        <v>1</v>
      </c>
      <c r="L1484">
        <v>0.74610449474606599</v>
      </c>
      <c r="M1484" s="1">
        <f t="shared" si="95"/>
        <v>1</v>
      </c>
    </row>
    <row r="1485" spans="1:13" x14ac:dyDescent="0.3">
      <c r="A1485" s="1">
        <v>12</v>
      </c>
      <c r="B1485" s="1">
        <v>2567</v>
      </c>
      <c r="C1485" s="1">
        <v>9</v>
      </c>
      <c r="D1485" s="3"/>
      <c r="E1485" s="1">
        <v>1</v>
      </c>
      <c r="F1485">
        <v>0.70897895885684037</v>
      </c>
      <c r="G1485" s="1">
        <f t="shared" si="92"/>
        <v>1</v>
      </c>
      <c r="H1485">
        <v>0.70955583403368683</v>
      </c>
      <c r="I1485" s="1">
        <f t="shared" si="93"/>
        <v>1</v>
      </c>
      <c r="J1485">
        <v>0.70084114633177852</v>
      </c>
      <c r="K1485" s="2">
        <f t="shared" si="94"/>
        <v>1</v>
      </c>
      <c r="L1485">
        <v>0.74955583403376691</v>
      </c>
      <c r="M1485" s="1">
        <f t="shared" si="95"/>
        <v>1</v>
      </c>
    </row>
    <row r="1486" spans="1:13" x14ac:dyDescent="0.3">
      <c r="A1486" s="1">
        <v>12</v>
      </c>
      <c r="B1486" s="1">
        <v>2873</v>
      </c>
      <c r="C1486" s="1">
        <v>0</v>
      </c>
      <c r="D1486" s="3"/>
      <c r="E1486" s="1">
        <v>1</v>
      </c>
      <c r="F1486">
        <v>0.7068821730892747</v>
      </c>
      <c r="G1486" s="1">
        <f t="shared" si="92"/>
        <v>1</v>
      </c>
      <c r="H1486">
        <v>0.70655385815019378</v>
      </c>
      <c r="I1486" s="1">
        <f t="shared" si="93"/>
        <v>1</v>
      </c>
      <c r="J1486">
        <v>0.69959191323290948</v>
      </c>
      <c r="K1486" s="2">
        <f t="shared" si="94"/>
        <v>1</v>
      </c>
      <c r="L1486">
        <v>0.74725664892694421</v>
      </c>
      <c r="M1486" s="1">
        <f t="shared" si="95"/>
        <v>1</v>
      </c>
    </row>
    <row r="1487" spans="1:13" x14ac:dyDescent="0.3">
      <c r="A1487" s="1">
        <v>12</v>
      </c>
      <c r="B1487" s="1">
        <v>2573</v>
      </c>
      <c r="C1487" s="1">
        <v>2</v>
      </c>
      <c r="D1487" s="3"/>
      <c r="E1487" s="1">
        <v>1</v>
      </c>
      <c r="F1487">
        <v>0.70897895885684037</v>
      </c>
      <c r="G1487" s="1">
        <f t="shared" si="92"/>
        <v>1</v>
      </c>
      <c r="H1487">
        <v>0.70955583403368683</v>
      </c>
      <c r="I1487" s="1">
        <f t="shared" si="93"/>
        <v>1</v>
      </c>
      <c r="J1487">
        <v>0.70084114633177852</v>
      </c>
      <c r="K1487" s="2">
        <f t="shared" si="94"/>
        <v>1</v>
      </c>
      <c r="L1487">
        <v>0.74955583403376691</v>
      </c>
      <c r="M1487" s="1">
        <f t="shared" si="95"/>
        <v>1</v>
      </c>
    </row>
    <row r="1488" spans="1:13" x14ac:dyDescent="0.3">
      <c r="A1488" s="1">
        <v>12</v>
      </c>
      <c r="B1488" s="1">
        <v>2476</v>
      </c>
      <c r="C1488" s="1">
        <v>0</v>
      </c>
      <c r="D1488" s="3"/>
      <c r="E1488" s="1">
        <v>1</v>
      </c>
      <c r="F1488">
        <v>0.70897895885684037</v>
      </c>
      <c r="G1488" s="1">
        <f t="shared" si="92"/>
        <v>1</v>
      </c>
      <c r="H1488">
        <v>0.70955583403368683</v>
      </c>
      <c r="I1488" s="1">
        <f t="shared" si="93"/>
        <v>1</v>
      </c>
      <c r="J1488">
        <v>0.70084114633177852</v>
      </c>
      <c r="K1488" s="2">
        <f t="shared" si="94"/>
        <v>1</v>
      </c>
      <c r="L1488">
        <v>0.74955583403376691</v>
      </c>
      <c r="M1488" s="1">
        <f t="shared" si="95"/>
        <v>1</v>
      </c>
    </row>
    <row r="1489" spans="1:13" x14ac:dyDescent="0.3">
      <c r="A1489" s="1">
        <v>13</v>
      </c>
      <c r="B1489" s="1">
        <v>1746</v>
      </c>
      <c r="C1489" s="1">
        <v>3</v>
      </c>
      <c r="D1489" s="3"/>
      <c r="E1489" s="1">
        <v>1</v>
      </c>
      <c r="F1489">
        <v>0.70789129737203782</v>
      </c>
      <c r="G1489" s="1">
        <f t="shared" si="92"/>
        <v>1</v>
      </c>
      <c r="H1489">
        <v>0.70955583403348943</v>
      </c>
      <c r="I1489" s="1">
        <f t="shared" si="93"/>
        <v>1</v>
      </c>
      <c r="J1489">
        <v>0.69736024818396447</v>
      </c>
      <c r="K1489" s="2">
        <f t="shared" si="94"/>
        <v>1</v>
      </c>
      <c r="L1489">
        <v>0.7495558340337638</v>
      </c>
      <c r="M1489" s="1">
        <f t="shared" si="95"/>
        <v>1</v>
      </c>
    </row>
    <row r="1490" spans="1:13" x14ac:dyDescent="0.3">
      <c r="A1490" s="1">
        <v>13</v>
      </c>
      <c r="B1490" s="1">
        <v>1609</v>
      </c>
      <c r="C1490" s="1">
        <v>7</v>
      </c>
      <c r="D1490" s="3"/>
      <c r="E1490" s="1">
        <v>1</v>
      </c>
      <c r="F1490">
        <v>0.70789129737203782</v>
      </c>
      <c r="G1490" s="1">
        <f t="shared" si="92"/>
        <v>1</v>
      </c>
      <c r="H1490">
        <v>0.70955583403348943</v>
      </c>
      <c r="I1490" s="1">
        <f t="shared" si="93"/>
        <v>1</v>
      </c>
      <c r="J1490">
        <v>0.69736024818396447</v>
      </c>
      <c r="K1490" s="2">
        <f t="shared" si="94"/>
        <v>1</v>
      </c>
      <c r="L1490">
        <v>0.7495558340337638</v>
      </c>
      <c r="M1490" s="1">
        <f t="shared" si="95"/>
        <v>1</v>
      </c>
    </row>
    <row r="1491" spans="1:13" x14ac:dyDescent="0.3">
      <c r="A1491" s="1">
        <v>13</v>
      </c>
      <c r="B1491" s="1">
        <v>1334</v>
      </c>
      <c r="C1491" s="1">
        <v>4</v>
      </c>
      <c r="D1491" s="3"/>
      <c r="E1491" s="1">
        <v>1</v>
      </c>
      <c r="F1491">
        <v>0.70789129737203782</v>
      </c>
      <c r="G1491" s="1">
        <f t="shared" si="92"/>
        <v>1</v>
      </c>
      <c r="H1491">
        <v>0.70955583403348943</v>
      </c>
      <c r="I1491" s="1">
        <f t="shared" si="93"/>
        <v>1</v>
      </c>
      <c r="J1491">
        <v>0.69736024818396447</v>
      </c>
      <c r="K1491" s="2">
        <f t="shared" si="94"/>
        <v>1</v>
      </c>
      <c r="L1491">
        <v>0.7495558340337638</v>
      </c>
      <c r="M1491" s="1">
        <f t="shared" si="95"/>
        <v>1</v>
      </c>
    </row>
    <row r="1492" spans="1:13" x14ac:dyDescent="0.3">
      <c r="A1492" s="1">
        <v>13</v>
      </c>
      <c r="B1492" s="1">
        <v>1350</v>
      </c>
      <c r="C1492" s="1">
        <v>0</v>
      </c>
      <c r="D1492" s="3"/>
      <c r="E1492" s="1">
        <v>1</v>
      </c>
      <c r="F1492">
        <v>0.70789129737203782</v>
      </c>
      <c r="G1492" s="1">
        <f t="shared" si="92"/>
        <v>1</v>
      </c>
      <c r="H1492">
        <v>0.70955583403348943</v>
      </c>
      <c r="I1492" s="1">
        <f t="shared" si="93"/>
        <v>1</v>
      </c>
      <c r="J1492">
        <v>0.69736024818396447</v>
      </c>
      <c r="K1492" s="2">
        <f t="shared" si="94"/>
        <v>1</v>
      </c>
      <c r="L1492">
        <v>0.7495558340337638</v>
      </c>
      <c r="M1492" s="1">
        <f t="shared" si="95"/>
        <v>1</v>
      </c>
    </row>
    <row r="1493" spans="1:13" x14ac:dyDescent="0.3">
      <c r="A1493" s="1">
        <v>13</v>
      </c>
      <c r="B1493" s="1">
        <v>1475</v>
      </c>
      <c r="C1493" s="1">
        <v>9</v>
      </c>
      <c r="D1493" s="3"/>
      <c r="E1493" s="1">
        <v>1</v>
      </c>
      <c r="F1493">
        <v>0.70789129737203782</v>
      </c>
      <c r="G1493" s="1">
        <f t="shared" si="92"/>
        <v>1</v>
      </c>
      <c r="H1493">
        <v>0.70955583403348943</v>
      </c>
      <c r="I1493" s="1">
        <f t="shared" si="93"/>
        <v>1</v>
      </c>
      <c r="J1493">
        <v>0.69736024818396447</v>
      </c>
      <c r="K1493" s="2">
        <f t="shared" si="94"/>
        <v>1</v>
      </c>
      <c r="L1493">
        <v>0.7495558340337638</v>
      </c>
      <c r="M1493" s="1">
        <f t="shared" si="95"/>
        <v>1</v>
      </c>
    </row>
    <row r="1494" spans="1:13" x14ac:dyDescent="0.3">
      <c r="A1494" s="1">
        <v>12</v>
      </c>
      <c r="B1494" s="1">
        <v>2731</v>
      </c>
      <c r="C1494" s="1">
        <v>1</v>
      </c>
      <c r="D1494" s="3"/>
      <c r="E1494" s="1">
        <v>1</v>
      </c>
      <c r="F1494">
        <v>0.70860207383423413</v>
      </c>
      <c r="G1494" s="1">
        <f t="shared" si="92"/>
        <v>1</v>
      </c>
      <c r="H1494">
        <v>0.70901478086976921</v>
      </c>
      <c r="I1494" s="1">
        <f t="shared" si="93"/>
        <v>1</v>
      </c>
      <c r="J1494">
        <v>0.70061645069653045</v>
      </c>
      <c r="K1494" s="2">
        <f t="shared" si="94"/>
        <v>1</v>
      </c>
      <c r="L1494">
        <v>0.7491404673891976</v>
      </c>
      <c r="M1494" s="1">
        <f t="shared" si="95"/>
        <v>1</v>
      </c>
    </row>
    <row r="1495" spans="1:13" x14ac:dyDescent="0.3">
      <c r="A1495" s="1">
        <v>12</v>
      </c>
      <c r="B1495" s="1">
        <v>2823</v>
      </c>
      <c r="C1495" s="1">
        <v>3</v>
      </c>
      <c r="D1495" s="3"/>
      <c r="E1495" s="1">
        <v>1</v>
      </c>
      <c r="F1495">
        <v>0.70748656258074816</v>
      </c>
      <c r="G1495" s="1">
        <f t="shared" si="92"/>
        <v>1</v>
      </c>
      <c r="H1495">
        <v>0.7074171291309479</v>
      </c>
      <c r="I1495" s="1">
        <f t="shared" si="93"/>
        <v>1</v>
      </c>
      <c r="J1495">
        <v>0.6999517861304585</v>
      </c>
      <c r="K1495" s="2">
        <f t="shared" si="94"/>
        <v>1</v>
      </c>
      <c r="L1495">
        <v>0.74791646446885895</v>
      </c>
      <c r="M1495" s="1">
        <f t="shared" si="95"/>
        <v>1</v>
      </c>
    </row>
    <row r="1496" spans="1:13" x14ac:dyDescent="0.3">
      <c r="A1496" s="1">
        <v>12</v>
      </c>
      <c r="B1496" s="1">
        <v>2792</v>
      </c>
      <c r="C1496" s="1">
        <v>4</v>
      </c>
      <c r="D1496" s="3"/>
      <c r="E1496" s="1">
        <v>1</v>
      </c>
      <c r="F1496">
        <v>0.70786194334489738</v>
      </c>
      <c r="G1496" s="1">
        <f t="shared" si="92"/>
        <v>1</v>
      </c>
      <c r="H1496">
        <v>0.70795412739711894</v>
      </c>
      <c r="I1496" s="1">
        <f t="shared" si="93"/>
        <v>1</v>
      </c>
      <c r="J1496">
        <v>0.70017538676793589</v>
      </c>
      <c r="K1496" s="2">
        <f t="shared" si="94"/>
        <v>1</v>
      </c>
      <c r="L1496">
        <v>0.74832745439567416</v>
      </c>
      <c r="M1496" s="1">
        <f t="shared" si="95"/>
        <v>1</v>
      </c>
    </row>
    <row r="1497" spans="1:13" x14ac:dyDescent="0.3">
      <c r="A1497" s="1">
        <v>12</v>
      </c>
      <c r="B1497" s="1">
        <v>2354</v>
      </c>
      <c r="C1497" s="1">
        <v>4</v>
      </c>
      <c r="D1497" s="3"/>
      <c r="E1497" s="1">
        <v>1</v>
      </c>
      <c r="F1497">
        <v>0.70897895885684037</v>
      </c>
      <c r="G1497" s="1">
        <f t="shared" si="92"/>
        <v>1</v>
      </c>
      <c r="H1497">
        <v>0.70955583403368683</v>
      </c>
      <c r="I1497" s="1">
        <f t="shared" si="93"/>
        <v>1</v>
      </c>
      <c r="J1497">
        <v>0.70084114633177852</v>
      </c>
      <c r="K1497" s="2">
        <f t="shared" si="94"/>
        <v>1</v>
      </c>
      <c r="L1497">
        <v>0.74955583403376691</v>
      </c>
      <c r="M1497" s="1">
        <f t="shared" si="95"/>
        <v>1</v>
      </c>
    </row>
    <row r="1498" spans="1:13" x14ac:dyDescent="0.3">
      <c r="A1498" s="1">
        <v>12</v>
      </c>
      <c r="B1498" s="1">
        <v>2145</v>
      </c>
      <c r="C1498" s="1">
        <v>4</v>
      </c>
      <c r="D1498" s="3"/>
      <c r="E1498" s="1">
        <v>1</v>
      </c>
      <c r="F1498">
        <v>0.70897895885684037</v>
      </c>
      <c r="G1498" s="1">
        <f t="shared" si="92"/>
        <v>1</v>
      </c>
      <c r="H1498">
        <v>0.70955583403368683</v>
      </c>
      <c r="I1498" s="1">
        <f t="shared" si="93"/>
        <v>1</v>
      </c>
      <c r="J1498">
        <v>0.70084114633177852</v>
      </c>
      <c r="K1498" s="2">
        <f t="shared" si="94"/>
        <v>1</v>
      </c>
      <c r="L1498">
        <v>0.74955583403376691</v>
      </c>
      <c r="M1498" s="1">
        <f t="shared" si="95"/>
        <v>1</v>
      </c>
    </row>
    <row r="1499" spans="1:13" x14ac:dyDescent="0.3">
      <c r="A1499" s="1">
        <v>12</v>
      </c>
      <c r="B1499" s="1">
        <v>2119</v>
      </c>
      <c r="C1499" s="1">
        <v>8</v>
      </c>
      <c r="D1499" s="3"/>
      <c r="E1499" s="1">
        <v>1</v>
      </c>
      <c r="F1499">
        <v>0.70897895885684037</v>
      </c>
      <c r="G1499" s="1">
        <f t="shared" si="92"/>
        <v>1</v>
      </c>
      <c r="H1499">
        <v>0.70955583403368683</v>
      </c>
      <c r="I1499" s="1">
        <f t="shared" si="93"/>
        <v>1</v>
      </c>
      <c r="J1499">
        <v>0.70084114633177852</v>
      </c>
      <c r="K1499" s="2">
        <f t="shared" si="94"/>
        <v>1</v>
      </c>
      <c r="L1499">
        <v>0.74955583403376691</v>
      </c>
      <c r="M1499" s="1">
        <f t="shared" si="95"/>
        <v>1</v>
      </c>
    </row>
    <row r="1500" spans="1:13" x14ac:dyDescent="0.3">
      <c r="A1500" s="1">
        <v>12</v>
      </c>
      <c r="B1500" s="1">
        <v>2067</v>
      </c>
      <c r="C1500" s="1">
        <v>0</v>
      </c>
      <c r="D1500" s="3"/>
      <c r="E1500" s="1">
        <v>1</v>
      </c>
      <c r="F1500">
        <v>0.70897895885684037</v>
      </c>
      <c r="G1500" s="1">
        <f t="shared" si="92"/>
        <v>1</v>
      </c>
      <c r="H1500">
        <v>0.70955583403368683</v>
      </c>
      <c r="I1500" s="1">
        <f t="shared" si="93"/>
        <v>1</v>
      </c>
      <c r="J1500">
        <v>0.70084114633177852</v>
      </c>
      <c r="K1500" s="2">
        <f t="shared" si="94"/>
        <v>1</v>
      </c>
      <c r="L1500">
        <v>0.74955583403376691</v>
      </c>
      <c r="M1500" s="1">
        <f t="shared" si="95"/>
        <v>1</v>
      </c>
    </row>
    <row r="1501" spans="1:13" x14ac:dyDescent="0.3">
      <c r="A1501" s="1">
        <v>12</v>
      </c>
      <c r="B1501" s="1">
        <v>2498</v>
      </c>
      <c r="C1501" s="1">
        <v>5</v>
      </c>
      <c r="D1501" s="3"/>
      <c r="E1501" s="1">
        <v>1</v>
      </c>
      <c r="F1501">
        <v>0.70897895885684037</v>
      </c>
      <c r="G1501" s="1">
        <f t="shared" si="92"/>
        <v>1</v>
      </c>
      <c r="H1501">
        <v>0.70955583403368683</v>
      </c>
      <c r="I1501" s="1">
        <f t="shared" si="93"/>
        <v>1</v>
      </c>
      <c r="J1501">
        <v>0.70084114633177852</v>
      </c>
      <c r="K1501" s="2">
        <f t="shared" si="94"/>
        <v>1</v>
      </c>
      <c r="L1501">
        <v>0.74955583403376691</v>
      </c>
      <c r="M1501" s="1">
        <f t="shared" si="95"/>
        <v>1</v>
      </c>
    </row>
    <row r="1502" spans="1:13" x14ac:dyDescent="0.3">
      <c r="A1502" s="1">
        <v>12</v>
      </c>
      <c r="B1502" s="1">
        <v>2379</v>
      </c>
      <c r="C1502" s="1">
        <v>2</v>
      </c>
      <c r="D1502" s="3"/>
      <c r="E1502" s="1">
        <v>1</v>
      </c>
      <c r="F1502">
        <v>0.70897895885684037</v>
      </c>
      <c r="G1502" s="1">
        <f t="shared" si="92"/>
        <v>1</v>
      </c>
      <c r="H1502">
        <v>0.70955583403368683</v>
      </c>
      <c r="I1502" s="1">
        <f t="shared" si="93"/>
        <v>1</v>
      </c>
      <c r="J1502">
        <v>0.70084114633177852</v>
      </c>
      <c r="K1502" s="2">
        <f t="shared" si="94"/>
        <v>1</v>
      </c>
      <c r="L1502">
        <v>0.74955583403376691</v>
      </c>
      <c r="M1502" s="1">
        <f t="shared" si="95"/>
        <v>1</v>
      </c>
    </row>
    <row r="1503" spans="1:13" x14ac:dyDescent="0.3">
      <c r="A1503" s="1">
        <v>12</v>
      </c>
      <c r="B1503" s="1">
        <v>2165</v>
      </c>
      <c r="C1503" s="1">
        <v>3</v>
      </c>
      <c r="D1503" s="3"/>
      <c r="E1503" s="1">
        <v>1</v>
      </c>
      <c r="F1503">
        <v>0.70897895885684037</v>
      </c>
      <c r="G1503" s="1">
        <f t="shared" si="92"/>
        <v>1</v>
      </c>
      <c r="H1503">
        <v>0.70955583403368683</v>
      </c>
      <c r="I1503" s="1">
        <f t="shared" si="93"/>
        <v>1</v>
      </c>
      <c r="J1503">
        <v>0.70084114633177852</v>
      </c>
      <c r="K1503" s="2">
        <f t="shared" si="94"/>
        <v>1</v>
      </c>
      <c r="L1503">
        <v>0.74955583403376691</v>
      </c>
      <c r="M1503" s="1">
        <f t="shared" si="95"/>
        <v>1</v>
      </c>
    </row>
    <row r="1504" spans="1:13" x14ac:dyDescent="0.3">
      <c r="A1504" s="1">
        <v>12</v>
      </c>
      <c r="B1504" s="1">
        <v>2530</v>
      </c>
      <c r="C1504" s="1">
        <v>4</v>
      </c>
      <c r="D1504" s="3"/>
      <c r="E1504" s="1">
        <v>1</v>
      </c>
      <c r="F1504">
        <v>0.70897895885684037</v>
      </c>
      <c r="G1504" s="1">
        <f t="shared" si="92"/>
        <v>1</v>
      </c>
      <c r="H1504">
        <v>0.70955583403368683</v>
      </c>
      <c r="I1504" s="1">
        <f t="shared" si="93"/>
        <v>1</v>
      </c>
      <c r="J1504">
        <v>0.70084114633177852</v>
      </c>
      <c r="K1504" s="2">
        <f t="shared" si="94"/>
        <v>1</v>
      </c>
      <c r="L1504">
        <v>0.74955583403376691</v>
      </c>
      <c r="M1504" s="1">
        <f t="shared" si="95"/>
        <v>1</v>
      </c>
    </row>
    <row r="1505" spans="1:13" x14ac:dyDescent="0.3">
      <c r="A1505" s="1">
        <v>12</v>
      </c>
      <c r="B1505" s="1">
        <v>2855</v>
      </c>
      <c r="C1505" s="1">
        <v>9</v>
      </c>
      <c r="D1505" s="3"/>
      <c r="E1505" s="1">
        <v>1</v>
      </c>
      <c r="F1505">
        <v>0.70709960228031188</v>
      </c>
      <c r="G1505" s="1">
        <f t="shared" si="92"/>
        <v>1</v>
      </c>
      <c r="H1505">
        <v>0.70686423066451065</v>
      </c>
      <c r="I1505" s="1">
        <f t="shared" si="93"/>
        <v>1</v>
      </c>
      <c r="J1505">
        <v>0.69972135768023014</v>
      </c>
      <c r="K1505" s="2">
        <f t="shared" si="94"/>
        <v>1</v>
      </c>
      <c r="L1505">
        <v>0.74749374727131057</v>
      </c>
      <c r="M1505" s="1">
        <f t="shared" si="95"/>
        <v>1</v>
      </c>
    </row>
    <row r="1506" spans="1:13" x14ac:dyDescent="0.3">
      <c r="A1506" s="1">
        <v>12</v>
      </c>
      <c r="B1506" s="1">
        <v>2617</v>
      </c>
      <c r="C1506" s="1">
        <v>0</v>
      </c>
      <c r="D1506" s="3"/>
      <c r="E1506" s="1">
        <v>1</v>
      </c>
      <c r="F1506">
        <v>0.70897895885684037</v>
      </c>
      <c r="G1506" s="1">
        <f t="shared" si="92"/>
        <v>1</v>
      </c>
      <c r="H1506">
        <v>0.70955583403368683</v>
      </c>
      <c r="I1506" s="1">
        <f t="shared" si="93"/>
        <v>1</v>
      </c>
      <c r="J1506">
        <v>0.70084114633177852</v>
      </c>
      <c r="K1506" s="2">
        <f t="shared" si="94"/>
        <v>1</v>
      </c>
      <c r="L1506">
        <v>0.74955583403376691</v>
      </c>
      <c r="M1506" s="1">
        <f t="shared" si="95"/>
        <v>1</v>
      </c>
    </row>
    <row r="1507" spans="1:13" x14ac:dyDescent="0.3">
      <c r="A1507" s="1">
        <v>12</v>
      </c>
      <c r="B1507" s="1">
        <v>2765</v>
      </c>
      <c r="C1507" s="1">
        <v>1</v>
      </c>
      <c r="D1507" s="3"/>
      <c r="E1507" s="1">
        <v>1</v>
      </c>
      <c r="F1507">
        <v>0.70818930001002633</v>
      </c>
      <c r="G1507" s="1">
        <f t="shared" si="92"/>
        <v>1</v>
      </c>
      <c r="H1507">
        <v>0.7084229444704957</v>
      </c>
      <c r="I1507" s="1">
        <f t="shared" si="93"/>
        <v>1</v>
      </c>
      <c r="J1507">
        <v>0.70037043557375123</v>
      </c>
      <c r="K1507" s="2">
        <f t="shared" si="94"/>
        <v>1</v>
      </c>
      <c r="L1507">
        <v>0.74868660836904755</v>
      </c>
      <c r="M1507" s="1">
        <f t="shared" si="95"/>
        <v>1</v>
      </c>
    </row>
    <row r="1508" spans="1:13" x14ac:dyDescent="0.3">
      <c r="A1508" s="1">
        <v>12</v>
      </c>
      <c r="B1508" s="1">
        <v>2091</v>
      </c>
      <c r="C1508" s="1">
        <v>0</v>
      </c>
      <c r="D1508" s="3"/>
      <c r="E1508" s="1">
        <v>1</v>
      </c>
      <c r="F1508">
        <v>0.70897895885684037</v>
      </c>
      <c r="G1508" s="1">
        <f t="shared" si="92"/>
        <v>1</v>
      </c>
      <c r="H1508">
        <v>0.70955583403368683</v>
      </c>
      <c r="I1508" s="1">
        <f t="shared" si="93"/>
        <v>1</v>
      </c>
      <c r="J1508">
        <v>0.70084114633177852</v>
      </c>
      <c r="K1508" s="2">
        <f t="shared" si="94"/>
        <v>1</v>
      </c>
      <c r="L1508">
        <v>0.74955583403376691</v>
      </c>
      <c r="M1508" s="1">
        <f t="shared" si="95"/>
        <v>1</v>
      </c>
    </row>
    <row r="1509" spans="1:13" x14ac:dyDescent="0.3">
      <c r="A1509" s="1">
        <v>4</v>
      </c>
      <c r="B1509" s="1">
        <v>9386</v>
      </c>
      <c r="C1509" s="1">
        <v>0</v>
      </c>
      <c r="D1509" s="3"/>
      <c r="E1509" s="1">
        <v>1</v>
      </c>
      <c r="F1509">
        <v>0.6353571322722168</v>
      </c>
      <c r="G1509" s="1">
        <f t="shared" si="92"/>
        <v>1</v>
      </c>
      <c r="H1509">
        <v>0.61864486849420286</v>
      </c>
      <c r="I1509" s="1">
        <f t="shared" si="93"/>
        <v>1</v>
      </c>
      <c r="J1509">
        <v>0.64310926636431875</v>
      </c>
      <c r="K1509" s="2">
        <f t="shared" si="94"/>
        <v>1</v>
      </c>
      <c r="L1509">
        <v>0.65793547299828448</v>
      </c>
      <c r="M1509" s="1">
        <f t="shared" si="95"/>
        <v>1</v>
      </c>
    </row>
    <row r="1510" spans="1:13" x14ac:dyDescent="0.3">
      <c r="A1510" s="1">
        <v>4</v>
      </c>
      <c r="B1510" s="1">
        <v>9898</v>
      </c>
      <c r="C1510" s="1">
        <v>3</v>
      </c>
      <c r="D1510" s="3"/>
      <c r="E1510" s="1">
        <v>1</v>
      </c>
      <c r="F1510">
        <v>0.63019956672311883</v>
      </c>
      <c r="G1510" s="1">
        <f t="shared" si="92"/>
        <v>1</v>
      </c>
      <c r="H1510">
        <v>0.61325550342897472</v>
      </c>
      <c r="I1510" s="1">
        <f t="shared" si="93"/>
        <v>1</v>
      </c>
      <c r="J1510">
        <v>0.63774393285468145</v>
      </c>
      <c r="K1510" s="2">
        <f t="shared" si="94"/>
        <v>1</v>
      </c>
      <c r="L1510">
        <v>0.65181311377825946</v>
      </c>
      <c r="M1510" s="1">
        <f t="shared" si="95"/>
        <v>1</v>
      </c>
    </row>
    <row r="1511" spans="1:13" x14ac:dyDescent="0.3">
      <c r="A1511" s="1">
        <v>4</v>
      </c>
      <c r="B1511" s="1">
        <v>9844</v>
      </c>
      <c r="C1511" s="1">
        <v>5</v>
      </c>
      <c r="D1511" s="3"/>
      <c r="E1511" s="1">
        <v>1</v>
      </c>
      <c r="F1511">
        <v>0.63074311674760264</v>
      </c>
      <c r="G1511" s="1">
        <f t="shared" si="92"/>
        <v>1</v>
      </c>
      <c r="H1511">
        <v>0.61381573032021086</v>
      </c>
      <c r="I1511" s="1">
        <f t="shared" si="93"/>
        <v>1</v>
      </c>
      <c r="J1511">
        <v>0.63830536298622487</v>
      </c>
      <c r="K1511" s="2">
        <f t="shared" si="94"/>
        <v>1</v>
      </c>
      <c r="L1511">
        <v>0.65244603467366513</v>
      </c>
      <c r="M1511" s="1">
        <f t="shared" si="95"/>
        <v>1</v>
      </c>
    </row>
    <row r="1512" spans="1:13" x14ac:dyDescent="0.3">
      <c r="A1512" s="1">
        <v>4</v>
      </c>
      <c r="B1512" s="1">
        <v>9545</v>
      </c>
      <c r="C1512" s="1">
        <v>4</v>
      </c>
      <c r="D1512" s="3"/>
      <c r="E1512" s="1">
        <v>1</v>
      </c>
      <c r="F1512">
        <v>0.63375254210706045</v>
      </c>
      <c r="G1512" s="1">
        <f t="shared" si="92"/>
        <v>1</v>
      </c>
      <c r="H1512">
        <v>0.61695247193925573</v>
      </c>
      <c r="I1512" s="1">
        <f t="shared" si="93"/>
        <v>1</v>
      </c>
      <c r="J1512">
        <v>0.64143472141892799</v>
      </c>
      <c r="K1512" s="2">
        <f t="shared" si="94"/>
        <v>1</v>
      </c>
      <c r="L1512">
        <v>0.65600819162304147</v>
      </c>
      <c r="M1512" s="1">
        <f t="shared" si="95"/>
        <v>1</v>
      </c>
    </row>
    <row r="1513" spans="1:13" x14ac:dyDescent="0.3">
      <c r="A1513" s="1">
        <v>4</v>
      </c>
      <c r="B1513" s="1">
        <v>9799</v>
      </c>
      <c r="C1513" s="1">
        <v>0</v>
      </c>
      <c r="D1513" s="3"/>
      <c r="E1513" s="1">
        <v>1</v>
      </c>
      <c r="F1513">
        <v>0.63119709000912239</v>
      </c>
      <c r="G1513" s="1">
        <f t="shared" si="92"/>
        <v>1</v>
      </c>
      <c r="H1513">
        <v>0.61428404086077615</v>
      </c>
      <c r="I1513" s="1">
        <f t="shared" si="93"/>
        <v>1</v>
      </c>
      <c r="J1513">
        <v>0.63878569674807895</v>
      </c>
      <c r="K1513" s="2">
        <f t="shared" si="94"/>
        <v>1</v>
      </c>
      <c r="L1513">
        <v>0.65298471279206294</v>
      </c>
      <c r="M1513" s="1">
        <f t="shared" si="95"/>
        <v>1</v>
      </c>
    </row>
    <row r="1514" spans="1:13" x14ac:dyDescent="0.3">
      <c r="A1514" s="1">
        <v>13</v>
      </c>
      <c r="B1514" s="1">
        <v>1925</v>
      </c>
      <c r="C1514" s="1">
        <v>4</v>
      </c>
      <c r="D1514" s="3"/>
      <c r="E1514" s="1">
        <v>1</v>
      </c>
      <c r="F1514">
        <v>0.70789129737203782</v>
      </c>
      <c r="G1514" s="1">
        <f t="shared" si="92"/>
        <v>1</v>
      </c>
      <c r="H1514">
        <v>0.70955583403348943</v>
      </c>
      <c r="I1514" s="1">
        <f t="shared" si="93"/>
        <v>1</v>
      </c>
      <c r="J1514">
        <v>0.69736024818396447</v>
      </c>
      <c r="K1514" s="2">
        <f t="shared" si="94"/>
        <v>1</v>
      </c>
      <c r="L1514">
        <v>0.7495558340337638</v>
      </c>
      <c r="M1514" s="1">
        <f t="shared" si="95"/>
        <v>1</v>
      </c>
    </row>
    <row r="1515" spans="1:13" x14ac:dyDescent="0.3">
      <c r="A1515" s="1">
        <v>13</v>
      </c>
      <c r="B1515" s="1">
        <v>1631</v>
      </c>
      <c r="C1515" s="1">
        <v>4</v>
      </c>
      <c r="D1515" s="3"/>
      <c r="E1515" s="1">
        <v>1</v>
      </c>
      <c r="F1515">
        <v>0.70789129737203782</v>
      </c>
      <c r="G1515" s="1">
        <f t="shared" si="92"/>
        <v>1</v>
      </c>
      <c r="H1515">
        <v>0.70955583403348943</v>
      </c>
      <c r="I1515" s="1">
        <f t="shared" si="93"/>
        <v>1</v>
      </c>
      <c r="J1515">
        <v>0.69736024818396447</v>
      </c>
      <c r="K1515" s="2">
        <f t="shared" si="94"/>
        <v>1</v>
      </c>
      <c r="L1515">
        <v>0.7495558340337638</v>
      </c>
      <c r="M1515" s="1">
        <f t="shared" si="95"/>
        <v>1</v>
      </c>
    </row>
    <row r="1516" spans="1:13" x14ac:dyDescent="0.3">
      <c r="A1516" s="1">
        <v>13</v>
      </c>
      <c r="B1516" s="1">
        <v>1153</v>
      </c>
      <c r="C1516" s="1">
        <v>5</v>
      </c>
      <c r="D1516" s="3"/>
      <c r="E1516" s="1">
        <v>1</v>
      </c>
      <c r="F1516">
        <v>0.70789129737203782</v>
      </c>
      <c r="G1516" s="1">
        <f t="shared" si="92"/>
        <v>1</v>
      </c>
      <c r="H1516">
        <v>0.70955583403348943</v>
      </c>
      <c r="I1516" s="1">
        <f t="shared" si="93"/>
        <v>1</v>
      </c>
      <c r="J1516">
        <v>0.69736024818396447</v>
      </c>
      <c r="K1516" s="2">
        <f t="shared" si="94"/>
        <v>1</v>
      </c>
      <c r="L1516">
        <v>0.7495558340337638</v>
      </c>
      <c r="M1516" s="1">
        <f t="shared" si="95"/>
        <v>1</v>
      </c>
    </row>
    <row r="1517" spans="1:13" x14ac:dyDescent="0.3">
      <c r="A1517" s="1">
        <v>13</v>
      </c>
      <c r="B1517" s="1">
        <v>1231</v>
      </c>
      <c r="C1517" s="1">
        <v>8</v>
      </c>
      <c r="D1517" s="3"/>
      <c r="E1517" s="1">
        <v>1</v>
      </c>
      <c r="F1517">
        <v>0.70789129737203782</v>
      </c>
      <c r="G1517" s="1">
        <f t="shared" si="92"/>
        <v>1</v>
      </c>
      <c r="H1517">
        <v>0.70955583403348943</v>
      </c>
      <c r="I1517" s="1">
        <f t="shared" si="93"/>
        <v>1</v>
      </c>
      <c r="J1517">
        <v>0.69736024818396447</v>
      </c>
      <c r="K1517" s="2">
        <f t="shared" si="94"/>
        <v>1</v>
      </c>
      <c r="L1517">
        <v>0.7495558340337638</v>
      </c>
      <c r="M1517" s="1">
        <f t="shared" si="95"/>
        <v>1</v>
      </c>
    </row>
    <row r="1518" spans="1:13" x14ac:dyDescent="0.3">
      <c r="A1518" s="1">
        <v>13</v>
      </c>
      <c r="B1518" s="1">
        <v>1938</v>
      </c>
      <c r="C1518" s="1">
        <v>4</v>
      </c>
      <c r="D1518" s="3"/>
      <c r="E1518" s="1">
        <v>1</v>
      </c>
      <c r="F1518">
        <v>0.70789129737203782</v>
      </c>
      <c r="G1518" s="1">
        <f t="shared" si="92"/>
        <v>1</v>
      </c>
      <c r="H1518">
        <v>0.70955583403348943</v>
      </c>
      <c r="I1518" s="1">
        <f t="shared" si="93"/>
        <v>1</v>
      </c>
      <c r="J1518">
        <v>0.69736024818396447</v>
      </c>
      <c r="K1518" s="2">
        <f t="shared" si="94"/>
        <v>1</v>
      </c>
      <c r="L1518">
        <v>0.7495558340337638</v>
      </c>
      <c r="M1518" s="1">
        <f t="shared" si="95"/>
        <v>1</v>
      </c>
    </row>
    <row r="1519" spans="1:13" x14ac:dyDescent="0.3">
      <c r="A1519" s="1">
        <v>12</v>
      </c>
      <c r="B1519" s="1">
        <v>2822</v>
      </c>
      <c r="C1519" s="1">
        <v>3</v>
      </c>
      <c r="D1519" s="3"/>
      <c r="E1519" s="1">
        <v>1</v>
      </c>
      <c r="F1519">
        <v>0.70749866375224058</v>
      </c>
      <c r="G1519" s="1">
        <f t="shared" si="92"/>
        <v>1</v>
      </c>
      <c r="H1519">
        <v>0.70743443046163523</v>
      </c>
      <c r="I1519" s="1">
        <f t="shared" si="93"/>
        <v>1</v>
      </c>
      <c r="J1519">
        <v>0.69995899331841627</v>
      </c>
      <c r="K1519" s="2">
        <f t="shared" si="94"/>
        <v>1</v>
      </c>
      <c r="L1519">
        <v>0.74792969939048193</v>
      </c>
      <c r="M1519" s="1">
        <f t="shared" si="95"/>
        <v>1</v>
      </c>
    </row>
    <row r="1520" spans="1:13" x14ac:dyDescent="0.3">
      <c r="A1520" s="1">
        <v>12</v>
      </c>
      <c r="B1520" s="1">
        <v>2751</v>
      </c>
      <c r="C1520" s="1">
        <v>3</v>
      </c>
      <c r="D1520" s="3"/>
      <c r="E1520" s="1">
        <v>1</v>
      </c>
      <c r="F1520">
        <v>0.70835919180070073</v>
      </c>
      <c r="G1520" s="1">
        <f t="shared" si="92"/>
        <v>1</v>
      </c>
      <c r="H1520">
        <v>0.70866644245909005</v>
      </c>
      <c r="I1520" s="1">
        <f t="shared" si="93"/>
        <v>1</v>
      </c>
      <c r="J1520">
        <v>0.70047168211339739</v>
      </c>
      <c r="K1520" s="2">
        <f t="shared" si="94"/>
        <v>1</v>
      </c>
      <c r="L1520">
        <v>0.7488732761877599</v>
      </c>
      <c r="M1520" s="1">
        <f t="shared" si="95"/>
        <v>1</v>
      </c>
    </row>
    <row r="1521" spans="1:13" x14ac:dyDescent="0.3">
      <c r="A1521" s="1">
        <v>12</v>
      </c>
      <c r="B1521" s="1">
        <v>2470</v>
      </c>
      <c r="C1521" s="1">
        <v>1</v>
      </c>
      <c r="D1521" s="3"/>
      <c r="E1521" s="1">
        <v>1</v>
      </c>
      <c r="F1521">
        <v>0.70897895885684037</v>
      </c>
      <c r="G1521" s="1">
        <f t="shared" si="92"/>
        <v>1</v>
      </c>
      <c r="H1521">
        <v>0.70955583403368683</v>
      </c>
      <c r="I1521" s="1">
        <f t="shared" si="93"/>
        <v>1</v>
      </c>
      <c r="J1521">
        <v>0.70084114633177852</v>
      </c>
      <c r="K1521" s="2">
        <f t="shared" si="94"/>
        <v>1</v>
      </c>
      <c r="L1521">
        <v>0.74955583403376691</v>
      </c>
      <c r="M1521" s="1">
        <f t="shared" si="95"/>
        <v>1</v>
      </c>
    </row>
    <row r="1522" spans="1:13" x14ac:dyDescent="0.3">
      <c r="A1522" s="1">
        <v>12</v>
      </c>
      <c r="B1522" s="1">
        <v>2770</v>
      </c>
      <c r="C1522" s="1">
        <v>3</v>
      </c>
      <c r="D1522" s="3"/>
      <c r="E1522" s="1">
        <v>1</v>
      </c>
      <c r="F1522">
        <v>0.70812864942302212</v>
      </c>
      <c r="G1522" s="1">
        <f t="shared" si="92"/>
        <v>1</v>
      </c>
      <c r="H1522">
        <v>0.70833604843271347</v>
      </c>
      <c r="I1522" s="1">
        <f t="shared" si="93"/>
        <v>1</v>
      </c>
      <c r="J1522">
        <v>0.70033429433168548</v>
      </c>
      <c r="K1522" s="2">
        <f t="shared" si="94"/>
        <v>1</v>
      </c>
      <c r="L1522">
        <v>0.74862001417766866</v>
      </c>
      <c r="M1522" s="1">
        <f t="shared" si="95"/>
        <v>1</v>
      </c>
    </row>
    <row r="1523" spans="1:13" x14ac:dyDescent="0.3">
      <c r="A1523" s="1">
        <v>12</v>
      </c>
      <c r="B1523" s="1">
        <v>2579</v>
      </c>
      <c r="C1523" s="1">
        <v>8</v>
      </c>
      <c r="D1523" s="3"/>
      <c r="E1523" s="1">
        <v>1</v>
      </c>
      <c r="F1523">
        <v>0.70897895885684037</v>
      </c>
      <c r="G1523" s="1">
        <f t="shared" si="92"/>
        <v>1</v>
      </c>
      <c r="H1523">
        <v>0.70955583403368683</v>
      </c>
      <c r="I1523" s="1">
        <f t="shared" si="93"/>
        <v>1</v>
      </c>
      <c r="J1523">
        <v>0.70084114633177852</v>
      </c>
      <c r="K1523" s="2">
        <f t="shared" si="94"/>
        <v>1</v>
      </c>
      <c r="L1523">
        <v>0.74955583403376691</v>
      </c>
      <c r="M1523" s="1">
        <f t="shared" si="95"/>
        <v>1</v>
      </c>
    </row>
    <row r="1524" spans="1:13" x14ac:dyDescent="0.3">
      <c r="A1524" s="1">
        <v>12</v>
      </c>
      <c r="B1524" s="1">
        <v>1871</v>
      </c>
      <c r="C1524" s="1">
        <v>9</v>
      </c>
      <c r="D1524" s="3"/>
      <c r="E1524" s="1">
        <v>1</v>
      </c>
      <c r="F1524">
        <v>0.70897895885684037</v>
      </c>
      <c r="G1524" s="1">
        <f t="shared" si="92"/>
        <v>1</v>
      </c>
      <c r="H1524">
        <v>0.70955583403368683</v>
      </c>
      <c r="I1524" s="1">
        <f t="shared" si="93"/>
        <v>1</v>
      </c>
      <c r="J1524">
        <v>0.70084114633177852</v>
      </c>
      <c r="K1524" s="2">
        <f t="shared" si="94"/>
        <v>1</v>
      </c>
      <c r="L1524">
        <v>0.74955583403376691</v>
      </c>
      <c r="M1524" s="1">
        <f t="shared" si="95"/>
        <v>1</v>
      </c>
    </row>
    <row r="1525" spans="1:13" x14ac:dyDescent="0.3">
      <c r="A1525" s="1">
        <v>12</v>
      </c>
      <c r="B1525" s="1">
        <v>1821</v>
      </c>
      <c r="C1525" s="1">
        <v>8</v>
      </c>
      <c r="D1525" s="3"/>
      <c r="E1525" s="1">
        <v>1</v>
      </c>
      <c r="F1525">
        <v>0.70897895885684037</v>
      </c>
      <c r="G1525" s="1">
        <f t="shared" si="92"/>
        <v>1</v>
      </c>
      <c r="H1525">
        <v>0.70955583403368683</v>
      </c>
      <c r="I1525" s="1">
        <f t="shared" si="93"/>
        <v>1</v>
      </c>
      <c r="J1525">
        <v>0.70084114633177852</v>
      </c>
      <c r="K1525" s="2">
        <f t="shared" si="94"/>
        <v>1</v>
      </c>
      <c r="L1525">
        <v>0.74955583403376691</v>
      </c>
      <c r="M1525" s="1">
        <f t="shared" si="95"/>
        <v>1</v>
      </c>
    </row>
    <row r="1526" spans="1:13" x14ac:dyDescent="0.3">
      <c r="A1526" s="1">
        <v>12</v>
      </c>
      <c r="B1526" s="1">
        <v>1780</v>
      </c>
      <c r="C1526" s="1">
        <v>6</v>
      </c>
      <c r="D1526" s="3"/>
      <c r="E1526" s="1">
        <v>1</v>
      </c>
      <c r="F1526">
        <v>0.70897895885684037</v>
      </c>
      <c r="G1526" s="1">
        <f t="shared" si="92"/>
        <v>1</v>
      </c>
      <c r="H1526">
        <v>0.70955583403368683</v>
      </c>
      <c r="I1526" s="1">
        <f t="shared" si="93"/>
        <v>1</v>
      </c>
      <c r="J1526">
        <v>0.70084114633177852</v>
      </c>
      <c r="K1526" s="2">
        <f t="shared" si="94"/>
        <v>1</v>
      </c>
      <c r="L1526">
        <v>0.74955583403376691</v>
      </c>
      <c r="M1526" s="1">
        <f t="shared" si="95"/>
        <v>1</v>
      </c>
    </row>
    <row r="1527" spans="1:13" x14ac:dyDescent="0.3">
      <c r="A1527" s="1">
        <v>12</v>
      </c>
      <c r="B1527" s="1">
        <v>1883</v>
      </c>
      <c r="C1527" s="1">
        <v>7</v>
      </c>
      <c r="D1527" s="3"/>
      <c r="E1527" s="1">
        <v>1</v>
      </c>
      <c r="F1527">
        <v>0.70897895885684037</v>
      </c>
      <c r="G1527" s="1">
        <f t="shared" si="92"/>
        <v>1</v>
      </c>
      <c r="H1527">
        <v>0.70955583403368683</v>
      </c>
      <c r="I1527" s="1">
        <f t="shared" si="93"/>
        <v>1</v>
      </c>
      <c r="J1527">
        <v>0.70084114633177852</v>
      </c>
      <c r="K1527" s="2">
        <f t="shared" si="94"/>
        <v>1</v>
      </c>
      <c r="L1527">
        <v>0.74955583403376691</v>
      </c>
      <c r="M1527" s="1">
        <f t="shared" si="95"/>
        <v>1</v>
      </c>
    </row>
    <row r="1528" spans="1:13" x14ac:dyDescent="0.3">
      <c r="A1528" s="1">
        <v>12</v>
      </c>
      <c r="B1528" s="1">
        <v>1031</v>
      </c>
      <c r="C1528" s="1">
        <v>9</v>
      </c>
      <c r="D1528" s="3"/>
      <c r="E1528" s="1">
        <v>1</v>
      </c>
      <c r="F1528">
        <v>0.70897895885684037</v>
      </c>
      <c r="G1528" s="1">
        <f t="shared" si="92"/>
        <v>1</v>
      </c>
      <c r="H1528">
        <v>0.70955583403368683</v>
      </c>
      <c r="I1528" s="1">
        <f t="shared" si="93"/>
        <v>1</v>
      </c>
      <c r="J1528">
        <v>0.70084114633177852</v>
      </c>
      <c r="K1528" s="2">
        <f t="shared" si="94"/>
        <v>1</v>
      </c>
      <c r="L1528">
        <v>0.74955583403376691</v>
      </c>
      <c r="M1528" s="1">
        <f t="shared" si="95"/>
        <v>1</v>
      </c>
    </row>
    <row r="1529" spans="1:13" x14ac:dyDescent="0.3">
      <c r="A1529" s="1">
        <v>12</v>
      </c>
      <c r="B1529" s="1">
        <v>1137</v>
      </c>
      <c r="C1529" s="1">
        <v>8</v>
      </c>
      <c r="D1529" s="3"/>
      <c r="E1529" s="1">
        <v>1</v>
      </c>
      <c r="F1529">
        <v>0.70897895885684037</v>
      </c>
      <c r="G1529" s="1">
        <f t="shared" si="92"/>
        <v>1</v>
      </c>
      <c r="H1529">
        <v>0.70955583403368683</v>
      </c>
      <c r="I1529" s="1">
        <f t="shared" si="93"/>
        <v>1</v>
      </c>
      <c r="J1529">
        <v>0.70084114633177852</v>
      </c>
      <c r="K1529" s="2">
        <f t="shared" si="94"/>
        <v>1</v>
      </c>
      <c r="L1529">
        <v>0.74955583403376691</v>
      </c>
      <c r="M1529" s="1">
        <f t="shared" si="95"/>
        <v>1</v>
      </c>
    </row>
    <row r="1530" spans="1:13" x14ac:dyDescent="0.3">
      <c r="A1530" s="1">
        <v>12</v>
      </c>
      <c r="B1530" s="1">
        <v>1767</v>
      </c>
      <c r="C1530" s="1">
        <v>1</v>
      </c>
      <c r="D1530" s="3"/>
      <c r="E1530" s="1">
        <v>1</v>
      </c>
      <c r="F1530">
        <v>0.70897895885684037</v>
      </c>
      <c r="G1530" s="1">
        <f t="shared" si="92"/>
        <v>1</v>
      </c>
      <c r="H1530">
        <v>0.70955583403368683</v>
      </c>
      <c r="I1530" s="1">
        <f t="shared" si="93"/>
        <v>1</v>
      </c>
      <c r="J1530">
        <v>0.70084114633177852</v>
      </c>
      <c r="K1530" s="2">
        <f t="shared" si="94"/>
        <v>1</v>
      </c>
      <c r="L1530">
        <v>0.74955583403376691</v>
      </c>
      <c r="M1530" s="1">
        <f t="shared" si="95"/>
        <v>1</v>
      </c>
    </row>
    <row r="1531" spans="1:13" x14ac:dyDescent="0.3">
      <c r="A1531" s="1">
        <v>12</v>
      </c>
      <c r="B1531" s="1">
        <v>1046</v>
      </c>
      <c r="C1531" s="1">
        <v>7</v>
      </c>
      <c r="D1531" s="3"/>
      <c r="E1531" s="1">
        <v>1</v>
      </c>
      <c r="F1531">
        <v>0.70897895885684037</v>
      </c>
      <c r="G1531" s="1">
        <f t="shared" si="92"/>
        <v>1</v>
      </c>
      <c r="H1531">
        <v>0.70955583403368683</v>
      </c>
      <c r="I1531" s="1">
        <f t="shared" si="93"/>
        <v>1</v>
      </c>
      <c r="J1531">
        <v>0.70084114633177852</v>
      </c>
      <c r="K1531" s="2">
        <f t="shared" si="94"/>
        <v>1</v>
      </c>
      <c r="L1531">
        <v>0.74955583403376691</v>
      </c>
      <c r="M1531" s="1">
        <f t="shared" si="95"/>
        <v>1</v>
      </c>
    </row>
    <row r="1532" spans="1:13" x14ac:dyDescent="0.3">
      <c r="A1532" s="1">
        <v>12</v>
      </c>
      <c r="B1532" s="1">
        <v>1012</v>
      </c>
      <c r="C1532" s="1">
        <v>3</v>
      </c>
      <c r="D1532" s="3"/>
      <c r="E1532" s="1">
        <v>1</v>
      </c>
      <c r="F1532">
        <v>0.70897895885684037</v>
      </c>
      <c r="G1532" s="1">
        <f t="shared" si="92"/>
        <v>1</v>
      </c>
      <c r="H1532">
        <v>0.70955583403368683</v>
      </c>
      <c r="I1532" s="1">
        <f t="shared" si="93"/>
        <v>1</v>
      </c>
      <c r="J1532">
        <v>0.70084114633177852</v>
      </c>
      <c r="K1532" s="2">
        <f t="shared" si="94"/>
        <v>1</v>
      </c>
      <c r="L1532">
        <v>0.74955583403376691</v>
      </c>
      <c r="M1532" s="1">
        <f t="shared" si="95"/>
        <v>1</v>
      </c>
    </row>
    <row r="1533" spans="1:13" x14ac:dyDescent="0.3">
      <c r="A1533" s="1">
        <v>12</v>
      </c>
      <c r="B1533" s="1">
        <v>1824</v>
      </c>
      <c r="C1533" s="1">
        <v>9</v>
      </c>
      <c r="D1533" s="3"/>
      <c r="E1533" s="1">
        <v>1</v>
      </c>
      <c r="F1533">
        <v>0.70897895885684037</v>
      </c>
      <c r="G1533" s="1">
        <f t="shared" si="92"/>
        <v>1</v>
      </c>
      <c r="H1533">
        <v>0.70955583403368683</v>
      </c>
      <c r="I1533" s="1">
        <f t="shared" si="93"/>
        <v>1</v>
      </c>
      <c r="J1533">
        <v>0.70084114633177852</v>
      </c>
      <c r="K1533" s="2">
        <f t="shared" si="94"/>
        <v>1</v>
      </c>
      <c r="L1533">
        <v>0.74955583403376691</v>
      </c>
      <c r="M1533" s="1">
        <f t="shared" si="95"/>
        <v>1</v>
      </c>
    </row>
    <row r="1534" spans="1:13" x14ac:dyDescent="0.3">
      <c r="A1534" s="1">
        <v>12</v>
      </c>
      <c r="B1534" s="1">
        <v>3693</v>
      </c>
      <c r="C1534" s="1">
        <v>13</v>
      </c>
      <c r="D1534" s="3"/>
      <c r="E1534" s="1">
        <v>1</v>
      </c>
      <c r="F1534">
        <v>0.69713074374811301</v>
      </c>
      <c r="G1534" s="1">
        <f t="shared" si="92"/>
        <v>1</v>
      </c>
      <c r="H1534">
        <v>0.69288131477423598</v>
      </c>
      <c r="I1534" s="1">
        <f t="shared" si="93"/>
        <v>1</v>
      </c>
      <c r="J1534">
        <v>0.69380673557331218</v>
      </c>
      <c r="K1534" s="2">
        <f t="shared" si="94"/>
        <v>1</v>
      </c>
      <c r="L1534">
        <v>0.73695006688402154</v>
      </c>
      <c r="M1534" s="1">
        <f t="shared" si="95"/>
        <v>1</v>
      </c>
    </row>
    <row r="1535" spans="1:13" x14ac:dyDescent="0.3">
      <c r="A1535" s="1">
        <v>12</v>
      </c>
      <c r="B1535" s="1">
        <v>3499</v>
      </c>
      <c r="C1535" s="1">
        <v>11</v>
      </c>
      <c r="D1535" s="3"/>
      <c r="E1535" s="1">
        <v>1</v>
      </c>
      <c r="F1535">
        <v>0.69942464384572345</v>
      </c>
      <c r="G1535" s="1">
        <f t="shared" si="92"/>
        <v>1</v>
      </c>
      <c r="H1535">
        <v>0.69603567396571042</v>
      </c>
      <c r="I1535" s="1">
        <f t="shared" si="93"/>
        <v>1</v>
      </c>
      <c r="J1535">
        <v>0.69516371133145083</v>
      </c>
      <c r="K1535" s="2">
        <f t="shared" si="94"/>
        <v>1</v>
      </c>
      <c r="L1535">
        <v>0.73930415594374721</v>
      </c>
      <c r="M1535" s="1">
        <f t="shared" si="95"/>
        <v>1</v>
      </c>
    </row>
    <row r="1536" spans="1:13" x14ac:dyDescent="0.3">
      <c r="A1536" s="1">
        <v>12</v>
      </c>
      <c r="B1536" s="1">
        <v>3194</v>
      </c>
      <c r="C1536" s="1">
        <v>10</v>
      </c>
      <c r="D1536" s="3"/>
      <c r="E1536" s="1">
        <v>1</v>
      </c>
      <c r="F1536">
        <v>0.70303299001074071</v>
      </c>
      <c r="G1536" s="1">
        <f t="shared" si="92"/>
        <v>1</v>
      </c>
      <c r="H1536">
        <v>0.7010942618280831</v>
      </c>
      <c r="I1536" s="1">
        <f t="shared" si="93"/>
        <v>1</v>
      </c>
      <c r="J1536">
        <v>0.69730352827792519</v>
      </c>
      <c r="K1536" s="2">
        <f t="shared" si="94"/>
        <v>1</v>
      </c>
      <c r="L1536">
        <v>0.74310890989754141</v>
      </c>
      <c r="M1536" s="1">
        <f t="shared" si="95"/>
        <v>1</v>
      </c>
    </row>
    <row r="1537" spans="1:13" x14ac:dyDescent="0.3">
      <c r="A1537" s="1">
        <v>12</v>
      </c>
      <c r="B1537" s="1">
        <v>3664</v>
      </c>
      <c r="C1537" s="1">
        <v>16</v>
      </c>
      <c r="D1537" s="3"/>
      <c r="E1537" s="1">
        <v>1</v>
      </c>
      <c r="F1537">
        <v>0.69747668317585321</v>
      </c>
      <c r="G1537" s="1">
        <f t="shared" si="92"/>
        <v>1</v>
      </c>
      <c r="H1537">
        <v>0.69334977501971229</v>
      </c>
      <c r="I1537" s="1">
        <f t="shared" si="93"/>
        <v>1</v>
      </c>
      <c r="J1537">
        <v>0.69401119004828105</v>
      </c>
      <c r="K1537" s="2">
        <f t="shared" si="94"/>
        <v>1</v>
      </c>
      <c r="L1537">
        <v>0.73729878918139891</v>
      </c>
      <c r="M1537" s="1">
        <f t="shared" si="95"/>
        <v>1</v>
      </c>
    </row>
    <row r="1538" spans="1:13" x14ac:dyDescent="0.3">
      <c r="A1538" s="1">
        <v>12</v>
      </c>
      <c r="B1538" s="1">
        <v>3163</v>
      </c>
      <c r="C1538" s="1">
        <v>10</v>
      </c>
      <c r="D1538" s="3"/>
      <c r="E1538" s="1">
        <v>1</v>
      </c>
      <c r="F1538">
        <v>0.7034023951629027</v>
      </c>
      <c r="G1538" s="1">
        <f t="shared" si="92"/>
        <v>1</v>
      </c>
      <c r="H1538">
        <v>0.70161536223773791</v>
      </c>
      <c r="I1538" s="1">
        <f t="shared" si="93"/>
        <v>1</v>
      </c>
      <c r="J1538">
        <v>0.69752293884696082</v>
      </c>
      <c r="K1538" s="2">
        <f t="shared" si="94"/>
        <v>1</v>
      </c>
      <c r="L1538">
        <v>0.74350293397632361</v>
      </c>
      <c r="M1538" s="1">
        <f t="shared" si="95"/>
        <v>1</v>
      </c>
    </row>
    <row r="1539" spans="1:13" x14ac:dyDescent="0.3">
      <c r="A1539" s="1">
        <v>13</v>
      </c>
      <c r="B1539" s="1">
        <v>2419</v>
      </c>
      <c r="C1539" s="1">
        <v>53</v>
      </c>
      <c r="D1539" s="3"/>
      <c r="E1539" s="1">
        <v>1</v>
      </c>
      <c r="F1539">
        <v>0.70789129737203782</v>
      </c>
      <c r="G1539" s="1">
        <f t="shared" ref="G1539:G1602" si="96">IF(F1539&gt;=0.5,1,0)</f>
        <v>1</v>
      </c>
      <c r="H1539">
        <v>0.70955583403348943</v>
      </c>
      <c r="I1539" s="1">
        <f t="shared" ref="I1539:I1602" si="97">IF(H1539&gt;=0.5,1,0)</f>
        <v>1</v>
      </c>
      <c r="J1539">
        <v>0.69736024818396447</v>
      </c>
      <c r="K1539" s="2">
        <f t="shared" ref="K1539:K1602" si="98">IF(J1539&gt;=0.5,1,0)</f>
        <v>1</v>
      </c>
      <c r="L1539">
        <v>0.7495558340337638</v>
      </c>
      <c r="M1539" s="1">
        <f t="shared" ref="M1539:M1602" si="99">IF(L1539&gt;=0.5,1,0)</f>
        <v>1</v>
      </c>
    </row>
    <row r="1540" spans="1:13" x14ac:dyDescent="0.3">
      <c r="A1540" s="1">
        <v>13</v>
      </c>
      <c r="B1540" s="1">
        <v>2147</v>
      </c>
      <c r="C1540" s="1">
        <v>50</v>
      </c>
      <c r="D1540" s="3"/>
      <c r="E1540" s="1">
        <v>1</v>
      </c>
      <c r="F1540">
        <v>0.70789129737203782</v>
      </c>
      <c r="G1540" s="1">
        <f t="shared" si="96"/>
        <v>1</v>
      </c>
      <c r="H1540">
        <v>0.70955583403348943</v>
      </c>
      <c r="I1540" s="1">
        <f t="shared" si="97"/>
        <v>1</v>
      </c>
      <c r="J1540">
        <v>0.69736024818396447</v>
      </c>
      <c r="K1540" s="2">
        <f t="shared" si="98"/>
        <v>1</v>
      </c>
      <c r="L1540">
        <v>0.7495558340337638</v>
      </c>
      <c r="M1540" s="1">
        <f t="shared" si="99"/>
        <v>1</v>
      </c>
    </row>
    <row r="1541" spans="1:13" x14ac:dyDescent="0.3">
      <c r="A1541" s="1">
        <v>13</v>
      </c>
      <c r="B1541" s="1">
        <v>2225</v>
      </c>
      <c r="C1541" s="1">
        <v>58</v>
      </c>
      <c r="D1541" s="3"/>
      <c r="E1541" s="1">
        <v>1</v>
      </c>
      <c r="F1541">
        <v>0.70789129737203782</v>
      </c>
      <c r="G1541" s="1">
        <f t="shared" si="96"/>
        <v>1</v>
      </c>
      <c r="H1541">
        <v>0.70955583403348943</v>
      </c>
      <c r="I1541" s="1">
        <f t="shared" si="97"/>
        <v>1</v>
      </c>
      <c r="J1541">
        <v>0.69736024818396447</v>
      </c>
      <c r="K1541" s="2">
        <f t="shared" si="98"/>
        <v>1</v>
      </c>
      <c r="L1541">
        <v>0.7495558340337638</v>
      </c>
      <c r="M1541" s="1">
        <f t="shared" si="99"/>
        <v>1</v>
      </c>
    </row>
    <row r="1542" spans="1:13" x14ac:dyDescent="0.3">
      <c r="A1542" s="1">
        <v>13</v>
      </c>
      <c r="B1542" s="1">
        <v>2307</v>
      </c>
      <c r="C1542" s="1">
        <v>59</v>
      </c>
      <c r="D1542" s="3"/>
      <c r="E1542" s="1">
        <v>1</v>
      </c>
      <c r="F1542">
        <v>0.70789129737203782</v>
      </c>
      <c r="G1542" s="1">
        <f t="shared" si="96"/>
        <v>1</v>
      </c>
      <c r="H1542">
        <v>0.70955583403348943</v>
      </c>
      <c r="I1542" s="1">
        <f t="shared" si="97"/>
        <v>1</v>
      </c>
      <c r="J1542">
        <v>0.69736024818396447</v>
      </c>
      <c r="K1542" s="2">
        <f t="shared" si="98"/>
        <v>1</v>
      </c>
      <c r="L1542">
        <v>0.7495558340337638</v>
      </c>
      <c r="M1542" s="1">
        <f t="shared" si="99"/>
        <v>1</v>
      </c>
    </row>
    <row r="1543" spans="1:13" x14ac:dyDescent="0.3">
      <c r="A1543" s="1">
        <v>13</v>
      </c>
      <c r="B1543" s="1">
        <v>2763</v>
      </c>
      <c r="C1543" s="1">
        <v>59</v>
      </c>
      <c r="D1543" s="3"/>
      <c r="E1543" s="1">
        <v>1</v>
      </c>
      <c r="F1543">
        <v>0.70711406837092827</v>
      </c>
      <c r="G1543" s="1">
        <f t="shared" si="96"/>
        <v>1</v>
      </c>
      <c r="H1543">
        <v>0.70843371864929017</v>
      </c>
      <c r="I1543" s="1">
        <f t="shared" si="97"/>
        <v>1</v>
      </c>
      <c r="J1543">
        <v>0.69687321796943158</v>
      </c>
      <c r="K1543" s="2">
        <f t="shared" si="98"/>
        <v>1</v>
      </c>
      <c r="L1543">
        <v>0.74860502419081343</v>
      </c>
      <c r="M1543" s="1">
        <f t="shared" si="99"/>
        <v>1</v>
      </c>
    </row>
    <row r="1544" spans="1:13" x14ac:dyDescent="0.3">
      <c r="A1544" s="1">
        <v>11</v>
      </c>
      <c r="B1544" s="1">
        <v>1881</v>
      </c>
      <c r="C1544" s="1">
        <v>9</v>
      </c>
      <c r="D1544" s="3"/>
      <c r="E1544" s="1">
        <v>1</v>
      </c>
      <c r="F1544">
        <v>0.70950975972019814</v>
      </c>
      <c r="G1544" s="1">
        <f t="shared" si="96"/>
        <v>1</v>
      </c>
      <c r="H1544">
        <v>0.70955583403374467</v>
      </c>
      <c r="I1544" s="1">
        <f t="shared" si="97"/>
        <v>1</v>
      </c>
      <c r="J1544">
        <v>0.70401386225775964</v>
      </c>
      <c r="K1544" s="2">
        <f t="shared" si="98"/>
        <v>1</v>
      </c>
      <c r="L1544">
        <v>0.7495558340337678</v>
      </c>
      <c r="M1544" s="1">
        <f t="shared" si="99"/>
        <v>1</v>
      </c>
    </row>
    <row r="1545" spans="1:13" x14ac:dyDescent="0.3">
      <c r="A1545" s="1">
        <v>11</v>
      </c>
      <c r="B1545" s="1">
        <v>1564</v>
      </c>
      <c r="C1545" s="1">
        <v>3</v>
      </c>
      <c r="D1545" s="3"/>
      <c r="E1545" s="1">
        <v>1</v>
      </c>
      <c r="F1545">
        <v>0.70950975972019814</v>
      </c>
      <c r="G1545" s="1">
        <f t="shared" si="96"/>
        <v>1</v>
      </c>
      <c r="H1545">
        <v>0.70955583403374467</v>
      </c>
      <c r="I1545" s="1">
        <f t="shared" si="97"/>
        <v>1</v>
      </c>
      <c r="J1545">
        <v>0.70401386225775964</v>
      </c>
      <c r="K1545" s="2">
        <f t="shared" si="98"/>
        <v>1</v>
      </c>
      <c r="L1545">
        <v>0.7495558340337678</v>
      </c>
      <c r="M1545" s="1">
        <f t="shared" si="99"/>
        <v>1</v>
      </c>
    </row>
    <row r="1546" spans="1:13" x14ac:dyDescent="0.3">
      <c r="A1546" s="1">
        <v>11</v>
      </c>
      <c r="B1546" s="1">
        <v>1192</v>
      </c>
      <c r="C1546" s="1">
        <v>7</v>
      </c>
      <c r="D1546" s="3"/>
      <c r="E1546" s="1">
        <v>1</v>
      </c>
      <c r="F1546">
        <v>0.70950975972019814</v>
      </c>
      <c r="G1546" s="1">
        <f t="shared" si="96"/>
        <v>1</v>
      </c>
      <c r="H1546">
        <v>0.70955583403374467</v>
      </c>
      <c r="I1546" s="1">
        <f t="shared" si="97"/>
        <v>1</v>
      </c>
      <c r="J1546">
        <v>0.70401386225775964</v>
      </c>
      <c r="K1546" s="2">
        <f t="shared" si="98"/>
        <v>1</v>
      </c>
      <c r="L1546">
        <v>0.7495558340337678</v>
      </c>
      <c r="M1546" s="1">
        <f t="shared" si="99"/>
        <v>1</v>
      </c>
    </row>
    <row r="1547" spans="1:13" x14ac:dyDescent="0.3">
      <c r="A1547" s="1">
        <v>11</v>
      </c>
      <c r="B1547" s="1">
        <v>1078</v>
      </c>
      <c r="C1547" s="1">
        <v>1</v>
      </c>
      <c r="D1547" s="3"/>
      <c r="E1547" s="1">
        <v>1</v>
      </c>
      <c r="F1547">
        <v>0.70950975972019814</v>
      </c>
      <c r="G1547" s="1">
        <f t="shared" si="96"/>
        <v>1</v>
      </c>
      <c r="H1547">
        <v>0.70955583403374467</v>
      </c>
      <c r="I1547" s="1">
        <f t="shared" si="97"/>
        <v>1</v>
      </c>
      <c r="J1547">
        <v>0.70401386225775964</v>
      </c>
      <c r="K1547" s="2">
        <f t="shared" si="98"/>
        <v>1</v>
      </c>
      <c r="L1547">
        <v>0.7495558340337678</v>
      </c>
      <c r="M1547" s="1">
        <f t="shared" si="99"/>
        <v>1</v>
      </c>
    </row>
    <row r="1548" spans="1:13" x14ac:dyDescent="0.3">
      <c r="A1548" s="1">
        <v>11</v>
      </c>
      <c r="B1548" s="1">
        <v>1189</v>
      </c>
      <c r="C1548" s="1">
        <v>6</v>
      </c>
      <c r="D1548" s="3"/>
      <c r="E1548" s="1">
        <v>1</v>
      </c>
      <c r="F1548">
        <v>0.70950975972019814</v>
      </c>
      <c r="G1548" s="1">
        <f t="shared" si="96"/>
        <v>1</v>
      </c>
      <c r="H1548">
        <v>0.70955583403374467</v>
      </c>
      <c r="I1548" s="1">
        <f t="shared" si="97"/>
        <v>1</v>
      </c>
      <c r="J1548">
        <v>0.70401386225775964</v>
      </c>
      <c r="K1548" s="2">
        <f t="shared" si="98"/>
        <v>1</v>
      </c>
      <c r="L1548">
        <v>0.7495558340337678</v>
      </c>
      <c r="M1548" s="1">
        <f t="shared" si="99"/>
        <v>1</v>
      </c>
    </row>
    <row r="1549" spans="1:13" x14ac:dyDescent="0.3">
      <c r="A1549" s="1">
        <v>13</v>
      </c>
      <c r="B1549" s="1">
        <v>2711</v>
      </c>
      <c r="C1549" s="1">
        <v>2</v>
      </c>
      <c r="D1549" s="3"/>
      <c r="E1549" s="1">
        <v>1</v>
      </c>
      <c r="F1549">
        <v>0.70775543449171685</v>
      </c>
      <c r="G1549" s="1">
        <f t="shared" si="96"/>
        <v>1</v>
      </c>
      <c r="H1549">
        <v>0.70935948259253745</v>
      </c>
      <c r="I1549" s="1">
        <f t="shared" si="97"/>
        <v>1</v>
      </c>
      <c r="J1549">
        <v>0.69727508464067245</v>
      </c>
      <c r="K1549" s="2">
        <f t="shared" si="98"/>
        <v>1</v>
      </c>
      <c r="L1549">
        <v>0.74938925693736347</v>
      </c>
      <c r="M1549" s="1">
        <f t="shared" si="99"/>
        <v>1</v>
      </c>
    </row>
    <row r="1550" spans="1:13" x14ac:dyDescent="0.3">
      <c r="A1550" s="1">
        <v>13</v>
      </c>
      <c r="B1550" s="1">
        <v>2501</v>
      </c>
      <c r="C1550" s="1">
        <v>5</v>
      </c>
      <c r="D1550" s="3"/>
      <c r="E1550" s="1">
        <v>1</v>
      </c>
      <c r="F1550">
        <v>0.70789129737203782</v>
      </c>
      <c r="G1550" s="1">
        <f t="shared" si="96"/>
        <v>1</v>
      </c>
      <c r="H1550">
        <v>0.70955583403348943</v>
      </c>
      <c r="I1550" s="1">
        <f t="shared" si="97"/>
        <v>1</v>
      </c>
      <c r="J1550">
        <v>0.69736024818396447</v>
      </c>
      <c r="K1550" s="2">
        <f t="shared" si="98"/>
        <v>1</v>
      </c>
      <c r="L1550">
        <v>0.7495558340337638</v>
      </c>
      <c r="M1550" s="1">
        <f t="shared" si="99"/>
        <v>1</v>
      </c>
    </row>
    <row r="1551" spans="1:13" x14ac:dyDescent="0.3">
      <c r="A1551" s="1">
        <v>13</v>
      </c>
      <c r="B1551" s="1">
        <v>2824</v>
      </c>
      <c r="C1551" s="1">
        <v>9</v>
      </c>
      <c r="D1551" s="3"/>
      <c r="E1551" s="1">
        <v>1</v>
      </c>
      <c r="F1551">
        <v>0.70636357409453243</v>
      </c>
      <c r="G1551" s="1">
        <f t="shared" si="96"/>
        <v>1</v>
      </c>
      <c r="H1551">
        <v>0.70735283978659069</v>
      </c>
      <c r="I1551" s="1">
        <f t="shared" si="97"/>
        <v>1</v>
      </c>
      <c r="J1551">
        <v>0.6964029879240845</v>
      </c>
      <c r="K1551" s="2">
        <f t="shared" si="98"/>
        <v>1</v>
      </c>
      <c r="L1551">
        <v>0.74769178513083379</v>
      </c>
      <c r="M1551" s="1">
        <f t="shared" si="99"/>
        <v>1</v>
      </c>
    </row>
    <row r="1552" spans="1:13" x14ac:dyDescent="0.3">
      <c r="A1552" s="1">
        <v>13</v>
      </c>
      <c r="B1552" s="1">
        <v>2166</v>
      </c>
      <c r="C1552" s="1">
        <v>8</v>
      </c>
      <c r="D1552" s="3"/>
      <c r="E1552" s="1">
        <v>1</v>
      </c>
      <c r="F1552">
        <v>0.70789129737203782</v>
      </c>
      <c r="G1552" s="1">
        <f t="shared" si="96"/>
        <v>1</v>
      </c>
      <c r="H1552">
        <v>0.70955583403348943</v>
      </c>
      <c r="I1552" s="1">
        <f t="shared" si="97"/>
        <v>1</v>
      </c>
      <c r="J1552">
        <v>0.69736024818396447</v>
      </c>
      <c r="K1552" s="2">
        <f t="shared" si="98"/>
        <v>1</v>
      </c>
      <c r="L1552">
        <v>0.7495558340337638</v>
      </c>
      <c r="M1552" s="1">
        <f t="shared" si="99"/>
        <v>1</v>
      </c>
    </row>
    <row r="1553" spans="1:13" x14ac:dyDescent="0.3">
      <c r="A1553" s="1">
        <v>13</v>
      </c>
      <c r="B1553" s="1">
        <v>2844</v>
      </c>
      <c r="C1553" s="1">
        <v>7</v>
      </c>
      <c r="D1553" s="3"/>
      <c r="E1553" s="1">
        <v>1</v>
      </c>
      <c r="F1553">
        <v>0.70611795035838643</v>
      </c>
      <c r="G1553" s="1">
        <f t="shared" si="96"/>
        <v>1</v>
      </c>
      <c r="H1553">
        <v>0.70699964838922591</v>
      </c>
      <c r="I1553" s="1">
        <f t="shared" si="97"/>
        <v>1</v>
      </c>
      <c r="J1553">
        <v>0.6962491411942946</v>
      </c>
      <c r="K1553" s="2">
        <f t="shared" si="98"/>
        <v>1</v>
      </c>
      <c r="L1553">
        <v>0.74739392971873153</v>
      </c>
      <c r="M1553" s="1">
        <f t="shared" si="99"/>
        <v>1</v>
      </c>
    </row>
    <row r="1554" spans="1:13" x14ac:dyDescent="0.3">
      <c r="A1554" s="1">
        <v>12</v>
      </c>
      <c r="B1554" s="1">
        <v>3356</v>
      </c>
      <c r="C1554" s="1">
        <v>3</v>
      </c>
      <c r="D1554" s="3"/>
      <c r="E1554" s="1">
        <v>1</v>
      </c>
      <c r="F1554">
        <v>0.70111054487058155</v>
      </c>
      <c r="G1554" s="1">
        <f t="shared" si="96"/>
        <v>1</v>
      </c>
      <c r="H1554">
        <v>0.69839206957737054</v>
      </c>
      <c r="I1554" s="1">
        <f t="shared" si="97"/>
        <v>1</v>
      </c>
      <c r="J1554">
        <v>0.69616271892997572</v>
      </c>
      <c r="K1554" s="2">
        <f t="shared" si="98"/>
        <v>1</v>
      </c>
      <c r="L1554">
        <v>0.74107193780281388</v>
      </c>
      <c r="M1554" s="1">
        <f t="shared" si="99"/>
        <v>1</v>
      </c>
    </row>
    <row r="1555" spans="1:13" x14ac:dyDescent="0.3">
      <c r="A1555" s="1">
        <v>12</v>
      </c>
      <c r="B1555" s="1">
        <v>3121</v>
      </c>
      <c r="C1555" s="1">
        <v>5</v>
      </c>
      <c r="D1555" s="3"/>
      <c r="E1555" s="1">
        <v>1</v>
      </c>
      <c r="F1555">
        <v>0.70390366750928035</v>
      </c>
      <c r="G1555" s="1">
        <f t="shared" si="96"/>
        <v>1</v>
      </c>
      <c r="H1555">
        <v>0.70232344582642625</v>
      </c>
      <c r="I1555" s="1">
        <f t="shared" si="97"/>
        <v>1</v>
      </c>
      <c r="J1555">
        <v>0.69782077585313318</v>
      </c>
      <c r="K1555" s="2">
        <f t="shared" si="98"/>
        <v>1</v>
      </c>
      <c r="L1555">
        <v>0.74403897107547956</v>
      </c>
      <c r="M1555" s="1">
        <f t="shared" si="99"/>
        <v>1</v>
      </c>
    </row>
    <row r="1556" spans="1:13" x14ac:dyDescent="0.3">
      <c r="A1556" s="1">
        <v>12</v>
      </c>
      <c r="B1556" s="1">
        <v>3256</v>
      </c>
      <c r="C1556" s="1">
        <v>7</v>
      </c>
      <c r="D1556" s="3"/>
      <c r="E1556" s="1">
        <v>1</v>
      </c>
      <c r="F1556">
        <v>0.70229565723775822</v>
      </c>
      <c r="G1556" s="1">
        <f t="shared" si="96"/>
        <v>1</v>
      </c>
      <c r="H1556">
        <v>0.70005594515601899</v>
      </c>
      <c r="I1556" s="1">
        <f t="shared" si="97"/>
        <v>1</v>
      </c>
      <c r="J1556">
        <v>0.69686577731445698</v>
      </c>
      <c r="K1556" s="2">
        <f t="shared" si="98"/>
        <v>1</v>
      </c>
      <c r="L1556">
        <v>0.74232496416549942</v>
      </c>
      <c r="M1556" s="1">
        <f t="shared" si="99"/>
        <v>1</v>
      </c>
    </row>
    <row r="1557" spans="1:13" x14ac:dyDescent="0.3">
      <c r="A1557" s="1">
        <v>12</v>
      </c>
      <c r="B1557" s="1">
        <v>3392</v>
      </c>
      <c r="C1557" s="1">
        <v>5</v>
      </c>
      <c r="D1557" s="3"/>
      <c r="E1557" s="1">
        <v>1</v>
      </c>
      <c r="F1557">
        <v>0.70068514851322583</v>
      </c>
      <c r="G1557" s="1">
        <f t="shared" si="96"/>
        <v>1</v>
      </c>
      <c r="H1557">
        <v>0.69779632122548052</v>
      </c>
      <c r="I1557" s="1">
        <f t="shared" si="97"/>
        <v>1</v>
      </c>
      <c r="J1557">
        <v>0.69591051734880405</v>
      </c>
      <c r="K1557" s="2">
        <f t="shared" si="98"/>
        <v>1</v>
      </c>
      <c r="L1557">
        <v>0.74062425641707363</v>
      </c>
      <c r="M1557" s="1">
        <f t="shared" si="99"/>
        <v>1</v>
      </c>
    </row>
    <row r="1558" spans="1:13" x14ac:dyDescent="0.3">
      <c r="A1558" s="1">
        <v>12</v>
      </c>
      <c r="B1558" s="1">
        <v>3976</v>
      </c>
      <c r="C1558" s="1">
        <v>2</v>
      </c>
      <c r="D1558" s="3"/>
      <c r="E1558" s="1">
        <v>1</v>
      </c>
      <c r="F1558">
        <v>0.69377787020833825</v>
      </c>
      <c r="G1558" s="1">
        <f t="shared" si="96"/>
        <v>1</v>
      </c>
      <c r="H1558">
        <v>0.68836534399949645</v>
      </c>
      <c r="I1558" s="1">
        <f t="shared" si="97"/>
        <v>1</v>
      </c>
      <c r="J1558">
        <v>0.69150223739434025</v>
      </c>
      <c r="K1558" s="2">
        <f t="shared" si="98"/>
        <v>1</v>
      </c>
      <c r="L1558">
        <v>0.73310173048794203</v>
      </c>
      <c r="M1558" s="1">
        <f t="shared" si="99"/>
        <v>1</v>
      </c>
    </row>
    <row r="1559" spans="1:13" x14ac:dyDescent="0.3">
      <c r="A1559" s="1">
        <v>12</v>
      </c>
      <c r="B1559" s="1">
        <v>2296</v>
      </c>
      <c r="C1559" s="1">
        <v>5</v>
      </c>
      <c r="D1559" s="3"/>
      <c r="E1559" s="1">
        <v>1</v>
      </c>
      <c r="F1559">
        <v>0.70897895885684037</v>
      </c>
      <c r="G1559" s="1">
        <f t="shared" si="96"/>
        <v>1</v>
      </c>
      <c r="H1559">
        <v>0.70955583403368683</v>
      </c>
      <c r="I1559" s="1">
        <f t="shared" si="97"/>
        <v>1</v>
      </c>
      <c r="J1559">
        <v>0.70084114633177852</v>
      </c>
      <c r="K1559" s="2">
        <f t="shared" si="98"/>
        <v>1</v>
      </c>
      <c r="L1559">
        <v>0.74955583403376691</v>
      </c>
      <c r="M1559" s="1">
        <f t="shared" si="99"/>
        <v>1</v>
      </c>
    </row>
    <row r="1560" spans="1:13" x14ac:dyDescent="0.3">
      <c r="A1560" s="1">
        <v>12</v>
      </c>
      <c r="B1560" s="1">
        <v>2685</v>
      </c>
      <c r="C1560" s="1">
        <v>3</v>
      </c>
      <c r="D1560" s="3"/>
      <c r="E1560" s="1">
        <v>1</v>
      </c>
      <c r="F1560">
        <v>0.70897895885684037</v>
      </c>
      <c r="G1560" s="1">
        <f t="shared" si="96"/>
        <v>1</v>
      </c>
      <c r="H1560">
        <v>0.70955583403368683</v>
      </c>
      <c r="I1560" s="1">
        <f t="shared" si="97"/>
        <v>1</v>
      </c>
      <c r="J1560">
        <v>0.70084114633177852</v>
      </c>
      <c r="K1560" s="2">
        <f t="shared" si="98"/>
        <v>1</v>
      </c>
      <c r="L1560">
        <v>0.74955583403376691</v>
      </c>
      <c r="M1560" s="1">
        <f t="shared" si="99"/>
        <v>1</v>
      </c>
    </row>
    <row r="1561" spans="1:13" x14ac:dyDescent="0.3">
      <c r="A1561" s="1">
        <v>12</v>
      </c>
      <c r="B1561" s="1">
        <v>2370</v>
      </c>
      <c r="C1561" s="1">
        <v>2</v>
      </c>
      <c r="D1561" s="3"/>
      <c r="E1561" s="1">
        <v>1</v>
      </c>
      <c r="F1561">
        <v>0.70897895885684037</v>
      </c>
      <c r="G1561" s="1">
        <f t="shared" si="96"/>
        <v>1</v>
      </c>
      <c r="H1561">
        <v>0.70955583403368683</v>
      </c>
      <c r="I1561" s="1">
        <f t="shared" si="97"/>
        <v>1</v>
      </c>
      <c r="J1561">
        <v>0.70084114633177852</v>
      </c>
      <c r="K1561" s="2">
        <f t="shared" si="98"/>
        <v>1</v>
      </c>
      <c r="L1561">
        <v>0.74955583403376691</v>
      </c>
      <c r="M1561" s="1">
        <f t="shared" si="99"/>
        <v>1</v>
      </c>
    </row>
    <row r="1562" spans="1:13" x14ac:dyDescent="0.3">
      <c r="A1562" s="1">
        <v>12</v>
      </c>
      <c r="B1562" s="1">
        <v>2386</v>
      </c>
      <c r="C1562" s="1">
        <v>8</v>
      </c>
      <c r="D1562" s="3"/>
      <c r="E1562" s="1">
        <v>1</v>
      </c>
      <c r="F1562">
        <v>0.70897895885684037</v>
      </c>
      <c r="G1562" s="1">
        <f t="shared" si="96"/>
        <v>1</v>
      </c>
      <c r="H1562">
        <v>0.70955583403368683</v>
      </c>
      <c r="I1562" s="1">
        <f t="shared" si="97"/>
        <v>1</v>
      </c>
      <c r="J1562">
        <v>0.70084114633177852</v>
      </c>
      <c r="K1562" s="2">
        <f t="shared" si="98"/>
        <v>1</v>
      </c>
      <c r="L1562">
        <v>0.74955583403376691</v>
      </c>
      <c r="M1562" s="1">
        <f t="shared" si="99"/>
        <v>1</v>
      </c>
    </row>
    <row r="1563" spans="1:13" x14ac:dyDescent="0.3">
      <c r="A1563" s="1">
        <v>12</v>
      </c>
      <c r="B1563" s="1">
        <v>2380</v>
      </c>
      <c r="C1563" s="1">
        <v>0</v>
      </c>
      <c r="D1563" s="3"/>
      <c r="E1563" s="1">
        <v>1</v>
      </c>
      <c r="F1563">
        <v>0.70897895885684037</v>
      </c>
      <c r="G1563" s="1">
        <f t="shared" si="96"/>
        <v>1</v>
      </c>
      <c r="H1563">
        <v>0.70955583403368683</v>
      </c>
      <c r="I1563" s="1">
        <f t="shared" si="97"/>
        <v>1</v>
      </c>
      <c r="J1563">
        <v>0.70084114633177852</v>
      </c>
      <c r="K1563" s="2">
        <f t="shared" si="98"/>
        <v>1</v>
      </c>
      <c r="L1563">
        <v>0.74955583403376691</v>
      </c>
      <c r="M1563" s="1">
        <f t="shared" si="99"/>
        <v>1</v>
      </c>
    </row>
    <row r="1564" spans="1:13" x14ac:dyDescent="0.3">
      <c r="A1564" s="1">
        <v>8</v>
      </c>
      <c r="B1564" s="1">
        <v>1806</v>
      </c>
      <c r="C1564" s="1">
        <v>69</v>
      </c>
      <c r="D1564" s="3"/>
      <c r="E1564" s="1">
        <v>1</v>
      </c>
      <c r="F1564">
        <v>0.70955583403376699</v>
      </c>
      <c r="G1564" s="1">
        <f t="shared" si="96"/>
        <v>1</v>
      </c>
      <c r="H1564">
        <v>0.70955583403376754</v>
      </c>
      <c r="I1564" s="1">
        <f t="shared" si="97"/>
        <v>1</v>
      </c>
      <c r="J1564">
        <v>0.71083344617715483</v>
      </c>
      <c r="K1564" s="2">
        <f t="shared" si="98"/>
        <v>1</v>
      </c>
      <c r="L1564">
        <v>0.74955583403376802</v>
      </c>
      <c r="M1564" s="1">
        <f t="shared" si="99"/>
        <v>1</v>
      </c>
    </row>
    <row r="1565" spans="1:13" x14ac:dyDescent="0.3">
      <c r="A1565" s="1">
        <v>8</v>
      </c>
      <c r="B1565" s="1">
        <v>1930</v>
      </c>
      <c r="C1565" s="1">
        <v>60</v>
      </c>
      <c r="D1565" s="3"/>
      <c r="E1565" s="1">
        <v>1</v>
      </c>
      <c r="F1565">
        <v>0.70955583403376699</v>
      </c>
      <c r="G1565" s="1">
        <f t="shared" si="96"/>
        <v>1</v>
      </c>
      <c r="H1565">
        <v>0.70955583403376754</v>
      </c>
      <c r="I1565" s="1">
        <f t="shared" si="97"/>
        <v>1</v>
      </c>
      <c r="J1565">
        <v>0.71083344617715483</v>
      </c>
      <c r="K1565" s="2">
        <f t="shared" si="98"/>
        <v>1</v>
      </c>
      <c r="L1565">
        <v>0.74955583403376802</v>
      </c>
      <c r="M1565" s="1">
        <f t="shared" si="99"/>
        <v>1</v>
      </c>
    </row>
    <row r="1566" spans="1:13" x14ac:dyDescent="0.3">
      <c r="A1566" s="1">
        <v>8</v>
      </c>
      <c r="B1566" s="1">
        <v>1834</v>
      </c>
      <c r="C1566" s="1">
        <v>67</v>
      </c>
      <c r="D1566" s="3"/>
      <c r="E1566" s="1">
        <v>1</v>
      </c>
      <c r="F1566">
        <v>0.70955583403376699</v>
      </c>
      <c r="G1566" s="1">
        <f t="shared" si="96"/>
        <v>1</v>
      </c>
      <c r="H1566">
        <v>0.70955583403376754</v>
      </c>
      <c r="I1566" s="1">
        <f t="shared" si="97"/>
        <v>1</v>
      </c>
      <c r="J1566">
        <v>0.71083344617715483</v>
      </c>
      <c r="K1566" s="2">
        <f t="shared" si="98"/>
        <v>1</v>
      </c>
      <c r="L1566">
        <v>0.74955583403376802</v>
      </c>
      <c r="M1566" s="1">
        <f t="shared" si="99"/>
        <v>1</v>
      </c>
    </row>
    <row r="1567" spans="1:13" x14ac:dyDescent="0.3">
      <c r="A1567" s="1">
        <v>8</v>
      </c>
      <c r="B1567" s="1">
        <v>1906</v>
      </c>
      <c r="C1567" s="1">
        <v>66</v>
      </c>
      <c r="D1567" s="3"/>
      <c r="E1567" s="1">
        <v>1</v>
      </c>
      <c r="F1567">
        <v>0.70955583403376699</v>
      </c>
      <c r="G1567" s="1">
        <f t="shared" si="96"/>
        <v>1</v>
      </c>
      <c r="H1567">
        <v>0.70955583403376754</v>
      </c>
      <c r="I1567" s="1">
        <f t="shared" si="97"/>
        <v>1</v>
      </c>
      <c r="J1567">
        <v>0.71083344617715483</v>
      </c>
      <c r="K1567" s="2">
        <f t="shared" si="98"/>
        <v>1</v>
      </c>
      <c r="L1567">
        <v>0.74955583403376802</v>
      </c>
      <c r="M1567" s="1">
        <f t="shared" si="99"/>
        <v>1</v>
      </c>
    </row>
    <row r="1568" spans="1:13" x14ac:dyDescent="0.3">
      <c r="A1568" s="1">
        <v>8</v>
      </c>
      <c r="B1568" s="1">
        <v>1574</v>
      </c>
      <c r="C1568" s="1">
        <v>61</v>
      </c>
      <c r="D1568" s="3"/>
      <c r="E1568" s="1">
        <v>1</v>
      </c>
      <c r="F1568">
        <v>0.70955583403376699</v>
      </c>
      <c r="G1568" s="1">
        <f t="shared" si="96"/>
        <v>1</v>
      </c>
      <c r="H1568">
        <v>0.70955583403376754</v>
      </c>
      <c r="I1568" s="1">
        <f t="shared" si="97"/>
        <v>1</v>
      </c>
      <c r="J1568">
        <v>0.71083344617715483</v>
      </c>
      <c r="K1568" s="2">
        <f t="shared" si="98"/>
        <v>1</v>
      </c>
      <c r="L1568">
        <v>0.74955583403376802</v>
      </c>
      <c r="M1568" s="1">
        <f t="shared" si="99"/>
        <v>1</v>
      </c>
    </row>
    <row r="1569" spans="1:13" x14ac:dyDescent="0.3">
      <c r="A1569" s="1">
        <v>1</v>
      </c>
      <c r="B1569" s="1">
        <v>4463</v>
      </c>
      <c r="C1569" s="1">
        <v>8</v>
      </c>
      <c r="D1569" s="3"/>
      <c r="E1569" s="1">
        <v>1</v>
      </c>
      <c r="F1569">
        <v>0.68883518541574784</v>
      </c>
      <c r="G1569" s="1">
        <f t="shared" si="96"/>
        <v>1</v>
      </c>
      <c r="H1569">
        <v>0.68111946101121279</v>
      </c>
      <c r="I1569" s="1">
        <f t="shared" si="97"/>
        <v>1</v>
      </c>
      <c r="J1569">
        <v>0.69881204793343921</v>
      </c>
      <c r="K1569" s="2">
        <f t="shared" si="98"/>
        <v>1</v>
      </c>
      <c r="L1569">
        <v>0.72916451615081779</v>
      </c>
      <c r="M1569" s="1">
        <f t="shared" si="99"/>
        <v>1</v>
      </c>
    </row>
    <row r="1570" spans="1:13" x14ac:dyDescent="0.3">
      <c r="A1570" s="1">
        <v>1</v>
      </c>
      <c r="B1570" s="1">
        <v>4094</v>
      </c>
      <c r="C1570" s="1">
        <v>9</v>
      </c>
      <c r="D1570" s="3"/>
      <c r="E1570" s="1">
        <v>1</v>
      </c>
      <c r="F1570">
        <v>0.69309257425046422</v>
      </c>
      <c r="G1570" s="1">
        <f t="shared" si="96"/>
        <v>1</v>
      </c>
      <c r="H1570">
        <v>0.68675294604291504</v>
      </c>
      <c r="I1570" s="1">
        <f t="shared" si="97"/>
        <v>1</v>
      </c>
      <c r="J1570">
        <v>0.70325680616696928</v>
      </c>
      <c r="K1570" s="2">
        <f t="shared" si="98"/>
        <v>1</v>
      </c>
      <c r="L1570">
        <v>0.73561658936775087</v>
      </c>
      <c r="M1570" s="1">
        <f t="shared" si="99"/>
        <v>1</v>
      </c>
    </row>
    <row r="1571" spans="1:13" x14ac:dyDescent="0.3">
      <c r="A1571" s="1">
        <v>1</v>
      </c>
      <c r="B1571" s="1">
        <v>4584</v>
      </c>
      <c r="C1571" s="1">
        <v>0</v>
      </c>
      <c r="D1571" s="3"/>
      <c r="E1571" s="1">
        <v>1</v>
      </c>
      <c r="F1571">
        <v>0.68745376070278807</v>
      </c>
      <c r="G1571" s="1">
        <f t="shared" si="96"/>
        <v>1</v>
      </c>
      <c r="H1571">
        <v>0.67930625342231898</v>
      </c>
      <c r="I1571" s="1">
        <f t="shared" si="97"/>
        <v>1</v>
      </c>
      <c r="J1571">
        <v>0.6973788287556657</v>
      </c>
      <c r="K1571" s="2">
        <f t="shared" si="98"/>
        <v>1</v>
      </c>
      <c r="L1571">
        <v>0.72709306491458747</v>
      </c>
      <c r="M1571" s="1">
        <f t="shared" si="99"/>
        <v>1</v>
      </c>
    </row>
    <row r="1572" spans="1:13" x14ac:dyDescent="0.3">
      <c r="A1572" s="1">
        <v>1</v>
      </c>
      <c r="B1572" s="1">
        <v>4820</v>
      </c>
      <c r="C1572" s="1">
        <v>3</v>
      </c>
      <c r="D1572" s="3"/>
      <c r="E1572" s="1">
        <v>1</v>
      </c>
      <c r="F1572">
        <v>0.68473175164459854</v>
      </c>
      <c r="G1572" s="1">
        <f t="shared" si="96"/>
        <v>1</v>
      </c>
      <c r="H1572">
        <v>0.67581687484495567</v>
      </c>
      <c r="I1572" s="1">
        <f t="shared" si="97"/>
        <v>1</v>
      </c>
      <c r="J1572">
        <v>0.69453406234009907</v>
      </c>
      <c r="K1572" s="2">
        <f t="shared" si="98"/>
        <v>1</v>
      </c>
      <c r="L1572">
        <v>0.72309838862905784</v>
      </c>
      <c r="M1572" s="1">
        <f t="shared" si="99"/>
        <v>1</v>
      </c>
    </row>
    <row r="1573" spans="1:13" x14ac:dyDescent="0.3">
      <c r="A1573" s="1">
        <v>1</v>
      </c>
      <c r="B1573" s="1">
        <v>4145</v>
      </c>
      <c r="C1573" s="1">
        <v>7</v>
      </c>
      <c r="D1573" s="3"/>
      <c r="E1573" s="1">
        <v>1</v>
      </c>
      <c r="F1573">
        <v>0.69250011498843511</v>
      </c>
      <c r="G1573" s="1">
        <f t="shared" si="96"/>
        <v>1</v>
      </c>
      <c r="H1573">
        <v>0.68596485351616798</v>
      </c>
      <c r="I1573" s="1">
        <f t="shared" si="97"/>
        <v>1</v>
      </c>
      <c r="J1573">
        <v>0.70264012392064945</v>
      </c>
      <c r="K1573" s="2">
        <f t="shared" si="98"/>
        <v>1</v>
      </c>
      <c r="L1573">
        <v>0.73471448464400713</v>
      </c>
      <c r="M1573" s="1">
        <f t="shared" si="99"/>
        <v>1</v>
      </c>
    </row>
    <row r="1574" spans="1:13" x14ac:dyDescent="0.3">
      <c r="A1574" s="1">
        <v>12</v>
      </c>
      <c r="B1574" s="1">
        <v>3556</v>
      </c>
      <c r="C1574" s="1">
        <v>7</v>
      </c>
      <c r="D1574" s="3"/>
      <c r="E1574" s="1">
        <v>1</v>
      </c>
      <c r="F1574">
        <v>0.69875551297251237</v>
      </c>
      <c r="G1574" s="1">
        <f t="shared" si="96"/>
        <v>1</v>
      </c>
      <c r="H1574">
        <v>0.69510384992985974</v>
      </c>
      <c r="I1574" s="1">
        <f t="shared" si="97"/>
        <v>1</v>
      </c>
      <c r="J1574">
        <v>0.69476757764292252</v>
      </c>
      <c r="K1574" s="2">
        <f t="shared" si="98"/>
        <v>1</v>
      </c>
      <c r="L1574">
        <v>0.73860727398308357</v>
      </c>
      <c r="M1574" s="1">
        <f t="shared" si="99"/>
        <v>1</v>
      </c>
    </row>
    <row r="1575" spans="1:13" x14ac:dyDescent="0.3">
      <c r="A1575" s="1">
        <v>12</v>
      </c>
      <c r="B1575" s="1">
        <v>3415</v>
      </c>
      <c r="C1575" s="1">
        <v>8</v>
      </c>
      <c r="D1575" s="3"/>
      <c r="E1575" s="1">
        <v>1</v>
      </c>
      <c r="F1575">
        <v>0.700413711151749</v>
      </c>
      <c r="G1575" s="1">
        <f t="shared" si="96"/>
        <v>1</v>
      </c>
      <c r="H1575">
        <v>0.69741659844022508</v>
      </c>
      <c r="I1575" s="1">
        <f t="shared" si="97"/>
        <v>1</v>
      </c>
      <c r="J1575">
        <v>0.69574963681828272</v>
      </c>
      <c r="K1575" s="2">
        <f t="shared" si="98"/>
        <v>1</v>
      </c>
      <c r="L1575">
        <v>0.74033917402837268</v>
      </c>
      <c r="M1575" s="1">
        <f t="shared" si="99"/>
        <v>1</v>
      </c>
    </row>
    <row r="1576" spans="1:13" x14ac:dyDescent="0.3">
      <c r="A1576" s="1">
        <v>12</v>
      </c>
      <c r="B1576" s="1">
        <v>3331</v>
      </c>
      <c r="C1576" s="1">
        <v>1</v>
      </c>
      <c r="D1576" s="3"/>
      <c r="E1576" s="1">
        <v>1</v>
      </c>
      <c r="F1576">
        <v>0.70140634589277584</v>
      </c>
      <c r="G1576" s="1">
        <f t="shared" si="96"/>
        <v>1</v>
      </c>
      <c r="H1576">
        <v>0.69880679200695883</v>
      </c>
      <c r="I1576" s="1">
        <f t="shared" si="97"/>
        <v>1</v>
      </c>
      <c r="J1576">
        <v>0.69633813852258575</v>
      </c>
      <c r="K1576" s="2">
        <f t="shared" si="98"/>
        <v>1</v>
      </c>
      <c r="L1576">
        <v>0.74138388476827244</v>
      </c>
      <c r="M1576" s="1">
        <f t="shared" si="99"/>
        <v>1</v>
      </c>
    </row>
    <row r="1577" spans="1:13" x14ac:dyDescent="0.3">
      <c r="A1577" s="1">
        <v>12</v>
      </c>
      <c r="B1577" s="1">
        <v>3214</v>
      </c>
      <c r="C1577" s="1">
        <v>8</v>
      </c>
      <c r="D1577" s="3"/>
      <c r="E1577" s="1">
        <v>1</v>
      </c>
      <c r="F1577">
        <v>0.70279492571630942</v>
      </c>
      <c r="G1577" s="1">
        <f t="shared" si="96"/>
        <v>1</v>
      </c>
      <c r="H1577">
        <v>0.70075875627582584</v>
      </c>
      <c r="I1577" s="1">
        <f t="shared" si="97"/>
        <v>1</v>
      </c>
      <c r="J1577">
        <v>0.69716216259371433</v>
      </c>
      <c r="K1577" s="2">
        <f t="shared" si="98"/>
        <v>1</v>
      </c>
      <c r="L1577">
        <v>0.74285542823987272</v>
      </c>
      <c r="M1577" s="1">
        <f t="shared" si="99"/>
        <v>1</v>
      </c>
    </row>
    <row r="1578" spans="1:13" x14ac:dyDescent="0.3">
      <c r="A1578" s="1">
        <v>12</v>
      </c>
      <c r="B1578" s="1">
        <v>3771</v>
      </c>
      <c r="C1578" s="1">
        <v>0</v>
      </c>
      <c r="D1578" s="3"/>
      <c r="E1578" s="1">
        <v>1</v>
      </c>
      <c r="F1578">
        <v>0.69620247150894499</v>
      </c>
      <c r="G1578" s="1">
        <f t="shared" si="96"/>
        <v>1</v>
      </c>
      <c r="H1578">
        <v>0.69162661174924189</v>
      </c>
      <c r="I1578" s="1">
        <f t="shared" si="97"/>
        <v>1</v>
      </c>
      <c r="J1578">
        <v>0.69325839485405161</v>
      </c>
      <c r="K1578" s="2">
        <f t="shared" si="98"/>
        <v>1</v>
      </c>
      <c r="L1578">
        <v>0.73601758452710908</v>
      </c>
      <c r="M1578" s="1">
        <f t="shared" si="99"/>
        <v>1</v>
      </c>
    </row>
    <row r="1579" spans="1:13" x14ac:dyDescent="0.3">
      <c r="A1579" s="1">
        <v>12</v>
      </c>
      <c r="B1579" s="1">
        <v>2614</v>
      </c>
      <c r="C1579" s="1">
        <v>3</v>
      </c>
      <c r="D1579" s="3"/>
      <c r="E1579" s="1">
        <v>1</v>
      </c>
      <c r="F1579">
        <v>0.70897895885684037</v>
      </c>
      <c r="G1579" s="1">
        <f t="shared" si="96"/>
        <v>1</v>
      </c>
      <c r="H1579">
        <v>0.70955583403368683</v>
      </c>
      <c r="I1579" s="1">
        <f t="shared" si="97"/>
        <v>1</v>
      </c>
      <c r="J1579">
        <v>0.70084114633177852</v>
      </c>
      <c r="K1579" s="2">
        <f t="shared" si="98"/>
        <v>1</v>
      </c>
      <c r="L1579">
        <v>0.74955583403376691</v>
      </c>
      <c r="M1579" s="1">
        <f t="shared" si="99"/>
        <v>1</v>
      </c>
    </row>
    <row r="1580" spans="1:13" x14ac:dyDescent="0.3">
      <c r="A1580" s="1">
        <v>12</v>
      </c>
      <c r="B1580" s="1">
        <v>2608</v>
      </c>
      <c r="C1580" s="1">
        <v>8</v>
      </c>
      <c r="D1580" s="3"/>
      <c r="E1580" s="1">
        <v>1</v>
      </c>
      <c r="F1580">
        <v>0.70897895885684037</v>
      </c>
      <c r="G1580" s="1">
        <f t="shared" si="96"/>
        <v>1</v>
      </c>
      <c r="H1580">
        <v>0.70955583403368683</v>
      </c>
      <c r="I1580" s="1">
        <f t="shared" si="97"/>
        <v>1</v>
      </c>
      <c r="J1580">
        <v>0.70084114633177852</v>
      </c>
      <c r="K1580" s="2">
        <f t="shared" si="98"/>
        <v>1</v>
      </c>
      <c r="L1580">
        <v>0.74955583403376691</v>
      </c>
      <c r="M1580" s="1">
        <f t="shared" si="99"/>
        <v>1</v>
      </c>
    </row>
    <row r="1581" spans="1:13" x14ac:dyDescent="0.3">
      <c r="A1581" s="1">
        <v>12</v>
      </c>
      <c r="B1581" s="1">
        <v>2896</v>
      </c>
      <c r="C1581" s="1">
        <v>9</v>
      </c>
      <c r="D1581" s="3"/>
      <c r="E1581" s="1">
        <v>1</v>
      </c>
      <c r="F1581">
        <v>0.70660459376202345</v>
      </c>
      <c r="G1581" s="1">
        <f t="shared" si="96"/>
        <v>1</v>
      </c>
      <c r="H1581">
        <v>0.70615793219063561</v>
      </c>
      <c r="I1581" s="1">
        <f t="shared" si="97"/>
        <v>1</v>
      </c>
      <c r="J1581">
        <v>0.69942669140001557</v>
      </c>
      <c r="K1581" s="2">
        <f t="shared" si="98"/>
        <v>1</v>
      </c>
      <c r="L1581">
        <v>0.74695439953164477</v>
      </c>
      <c r="M1581" s="1">
        <f t="shared" si="99"/>
        <v>1</v>
      </c>
    </row>
    <row r="1582" spans="1:13" x14ac:dyDescent="0.3">
      <c r="A1582" s="1">
        <v>12</v>
      </c>
      <c r="B1582" s="1">
        <v>2969</v>
      </c>
      <c r="C1582" s="1">
        <v>7</v>
      </c>
      <c r="D1582" s="3"/>
      <c r="E1582" s="1">
        <v>1</v>
      </c>
      <c r="F1582">
        <v>0.70572541116405985</v>
      </c>
      <c r="G1582" s="1">
        <f t="shared" si="96"/>
        <v>1</v>
      </c>
      <c r="H1582">
        <v>0.70490618826019402</v>
      </c>
      <c r="I1582" s="1">
        <f t="shared" si="97"/>
        <v>1</v>
      </c>
      <c r="J1582">
        <v>0.69890362092528613</v>
      </c>
      <c r="K1582" s="2">
        <f t="shared" si="98"/>
        <v>1</v>
      </c>
      <c r="L1582">
        <v>0.74600032549879225</v>
      </c>
      <c r="M1582" s="1">
        <f t="shared" si="99"/>
        <v>1</v>
      </c>
    </row>
    <row r="1583" spans="1:13" x14ac:dyDescent="0.3">
      <c r="A1583" s="1">
        <v>12</v>
      </c>
      <c r="B1583" s="1">
        <v>2574</v>
      </c>
      <c r="C1583" s="1">
        <v>9</v>
      </c>
      <c r="D1583" s="3"/>
      <c r="E1583" s="1">
        <v>1</v>
      </c>
      <c r="F1583">
        <v>0.70897895885684037</v>
      </c>
      <c r="G1583" s="1">
        <f t="shared" si="96"/>
        <v>1</v>
      </c>
      <c r="H1583">
        <v>0.70955583403368683</v>
      </c>
      <c r="I1583" s="1">
        <f t="shared" si="97"/>
        <v>1</v>
      </c>
      <c r="J1583">
        <v>0.70084114633177852</v>
      </c>
      <c r="K1583" s="2">
        <f t="shared" si="98"/>
        <v>1</v>
      </c>
      <c r="L1583">
        <v>0.74955583403376691</v>
      </c>
      <c r="M1583" s="1">
        <f t="shared" si="99"/>
        <v>1</v>
      </c>
    </row>
    <row r="1584" spans="1:13" x14ac:dyDescent="0.3">
      <c r="A1584" s="1">
        <v>12</v>
      </c>
      <c r="B1584" s="1">
        <v>2961</v>
      </c>
      <c r="C1584" s="1">
        <v>8</v>
      </c>
      <c r="D1584" s="3"/>
      <c r="E1584" s="1">
        <v>1</v>
      </c>
      <c r="F1584">
        <v>0.7058216244091885</v>
      </c>
      <c r="G1584" s="1">
        <f t="shared" si="96"/>
        <v>1</v>
      </c>
      <c r="H1584">
        <v>0.70504300408254861</v>
      </c>
      <c r="I1584" s="1">
        <f t="shared" si="97"/>
        <v>1</v>
      </c>
      <c r="J1584">
        <v>0.69896084531427372</v>
      </c>
      <c r="K1584" s="2">
        <f t="shared" si="98"/>
        <v>1</v>
      </c>
      <c r="L1584">
        <v>0.74610449474606599</v>
      </c>
      <c r="M1584" s="1">
        <f t="shared" si="99"/>
        <v>1</v>
      </c>
    </row>
    <row r="1585" spans="1:13" x14ac:dyDescent="0.3">
      <c r="A1585" s="1">
        <v>12</v>
      </c>
      <c r="B1585" s="1">
        <v>2234</v>
      </c>
      <c r="C1585" s="1">
        <v>1</v>
      </c>
      <c r="D1585" s="3"/>
      <c r="E1585" s="1">
        <v>1</v>
      </c>
      <c r="F1585">
        <v>0.70897895885684037</v>
      </c>
      <c r="G1585" s="1">
        <f t="shared" si="96"/>
        <v>1</v>
      </c>
      <c r="H1585">
        <v>0.70955583403368683</v>
      </c>
      <c r="I1585" s="1">
        <f t="shared" si="97"/>
        <v>1</v>
      </c>
      <c r="J1585">
        <v>0.70084114633177852</v>
      </c>
      <c r="K1585" s="2">
        <f t="shared" si="98"/>
        <v>1</v>
      </c>
      <c r="L1585">
        <v>0.74955583403376691</v>
      </c>
      <c r="M1585" s="1">
        <f t="shared" si="99"/>
        <v>1</v>
      </c>
    </row>
    <row r="1586" spans="1:13" x14ac:dyDescent="0.3">
      <c r="A1586" s="1">
        <v>12</v>
      </c>
      <c r="B1586" s="1">
        <v>2382</v>
      </c>
      <c r="C1586" s="1">
        <v>5</v>
      </c>
      <c r="D1586" s="3"/>
      <c r="E1586" s="1">
        <v>1</v>
      </c>
      <c r="F1586">
        <v>0.70897895885684037</v>
      </c>
      <c r="G1586" s="1">
        <f t="shared" si="96"/>
        <v>1</v>
      </c>
      <c r="H1586">
        <v>0.70955583403368683</v>
      </c>
      <c r="I1586" s="1">
        <f t="shared" si="97"/>
        <v>1</v>
      </c>
      <c r="J1586">
        <v>0.70084114633177852</v>
      </c>
      <c r="K1586" s="2">
        <f t="shared" si="98"/>
        <v>1</v>
      </c>
      <c r="L1586">
        <v>0.74955583403376691</v>
      </c>
      <c r="M1586" s="1">
        <f t="shared" si="99"/>
        <v>1</v>
      </c>
    </row>
    <row r="1587" spans="1:13" x14ac:dyDescent="0.3">
      <c r="A1587" s="1">
        <v>12</v>
      </c>
      <c r="B1587" s="1">
        <v>2577</v>
      </c>
      <c r="C1587" s="1">
        <v>0</v>
      </c>
      <c r="D1587" s="3"/>
      <c r="E1587" s="1">
        <v>1</v>
      </c>
      <c r="F1587">
        <v>0.70897895885684037</v>
      </c>
      <c r="G1587" s="1">
        <f t="shared" si="96"/>
        <v>1</v>
      </c>
      <c r="H1587">
        <v>0.70955583403368683</v>
      </c>
      <c r="I1587" s="1">
        <f t="shared" si="97"/>
        <v>1</v>
      </c>
      <c r="J1587">
        <v>0.70084114633177852</v>
      </c>
      <c r="K1587" s="2">
        <f t="shared" si="98"/>
        <v>1</v>
      </c>
      <c r="L1587">
        <v>0.74955583403376691</v>
      </c>
      <c r="M1587" s="1">
        <f t="shared" si="99"/>
        <v>1</v>
      </c>
    </row>
    <row r="1588" spans="1:13" x14ac:dyDescent="0.3">
      <c r="A1588" s="1">
        <v>12</v>
      </c>
      <c r="B1588" s="1">
        <v>2816</v>
      </c>
      <c r="C1588" s="1">
        <v>5</v>
      </c>
      <c r="D1588" s="3"/>
      <c r="E1588" s="1">
        <v>1</v>
      </c>
      <c r="F1588">
        <v>0.70757128181502515</v>
      </c>
      <c r="G1588" s="1">
        <f t="shared" si="96"/>
        <v>1</v>
      </c>
      <c r="H1588">
        <v>0.70753826808834841</v>
      </c>
      <c r="I1588" s="1">
        <f t="shared" si="97"/>
        <v>1</v>
      </c>
      <c r="J1588">
        <v>0.70000224447121728</v>
      </c>
      <c r="K1588" s="2">
        <f t="shared" si="98"/>
        <v>1</v>
      </c>
      <c r="L1588">
        <v>0.74800914082135284</v>
      </c>
      <c r="M1588" s="1">
        <f t="shared" si="99"/>
        <v>1</v>
      </c>
    </row>
    <row r="1589" spans="1:13" x14ac:dyDescent="0.3">
      <c r="A1589" s="1">
        <v>9</v>
      </c>
      <c r="B1589" s="1">
        <v>1013</v>
      </c>
      <c r="C1589" s="1">
        <v>11</v>
      </c>
      <c r="D1589" s="3"/>
      <c r="E1589" s="1">
        <v>1</v>
      </c>
      <c r="F1589">
        <v>0.7095558340337661</v>
      </c>
      <c r="G1589" s="1">
        <f t="shared" si="96"/>
        <v>1</v>
      </c>
      <c r="H1589">
        <v>0.70955583403376621</v>
      </c>
      <c r="I1589" s="1">
        <f t="shared" si="97"/>
        <v>1</v>
      </c>
      <c r="J1589">
        <v>0.70907654057049019</v>
      </c>
      <c r="K1589" s="2">
        <f t="shared" si="98"/>
        <v>1</v>
      </c>
      <c r="L1589">
        <v>0.74955583403376802</v>
      </c>
      <c r="M1589" s="1">
        <f t="shared" si="99"/>
        <v>1</v>
      </c>
    </row>
    <row r="1590" spans="1:13" x14ac:dyDescent="0.3">
      <c r="A1590" s="1">
        <v>9</v>
      </c>
      <c r="B1590" s="1">
        <v>1618</v>
      </c>
      <c r="C1590" s="1">
        <v>16</v>
      </c>
      <c r="D1590" s="3"/>
      <c r="E1590" s="1">
        <v>1</v>
      </c>
      <c r="F1590">
        <v>0.7095558340337661</v>
      </c>
      <c r="G1590" s="1">
        <f t="shared" si="96"/>
        <v>1</v>
      </c>
      <c r="H1590">
        <v>0.70955583403376621</v>
      </c>
      <c r="I1590" s="1">
        <f t="shared" si="97"/>
        <v>1</v>
      </c>
      <c r="J1590">
        <v>0.70907654057049019</v>
      </c>
      <c r="K1590" s="2">
        <f t="shared" si="98"/>
        <v>1</v>
      </c>
      <c r="L1590">
        <v>0.74955583403376802</v>
      </c>
      <c r="M1590" s="1">
        <f t="shared" si="99"/>
        <v>1</v>
      </c>
    </row>
    <row r="1591" spans="1:13" x14ac:dyDescent="0.3">
      <c r="A1591" s="1">
        <v>9</v>
      </c>
      <c r="B1591" s="1">
        <v>1973</v>
      </c>
      <c r="C1591" s="1">
        <v>17</v>
      </c>
      <c r="D1591" s="3"/>
      <c r="E1591" s="1">
        <v>1</v>
      </c>
      <c r="F1591">
        <v>0.7095558340337661</v>
      </c>
      <c r="G1591" s="1">
        <f t="shared" si="96"/>
        <v>1</v>
      </c>
      <c r="H1591">
        <v>0.70955583403376621</v>
      </c>
      <c r="I1591" s="1">
        <f t="shared" si="97"/>
        <v>1</v>
      </c>
      <c r="J1591">
        <v>0.70907654057049019</v>
      </c>
      <c r="K1591" s="2">
        <f t="shared" si="98"/>
        <v>1</v>
      </c>
      <c r="L1591">
        <v>0.74955583403376802</v>
      </c>
      <c r="M1591" s="1">
        <f t="shared" si="99"/>
        <v>1</v>
      </c>
    </row>
    <row r="1592" spans="1:13" x14ac:dyDescent="0.3">
      <c r="A1592" s="1">
        <v>9</v>
      </c>
      <c r="B1592" s="1">
        <v>1586</v>
      </c>
      <c r="C1592" s="1">
        <v>15</v>
      </c>
      <c r="D1592" s="3"/>
      <c r="E1592" s="1">
        <v>1</v>
      </c>
      <c r="F1592">
        <v>0.7095558340337661</v>
      </c>
      <c r="G1592" s="1">
        <f t="shared" si="96"/>
        <v>1</v>
      </c>
      <c r="H1592">
        <v>0.70955583403376621</v>
      </c>
      <c r="I1592" s="1">
        <f t="shared" si="97"/>
        <v>1</v>
      </c>
      <c r="J1592">
        <v>0.70907654057049019</v>
      </c>
      <c r="K1592" s="2">
        <f t="shared" si="98"/>
        <v>1</v>
      </c>
      <c r="L1592">
        <v>0.74955583403376802</v>
      </c>
      <c r="M1592" s="1">
        <f t="shared" si="99"/>
        <v>1</v>
      </c>
    </row>
    <row r="1593" spans="1:13" x14ac:dyDescent="0.3">
      <c r="A1593" s="1">
        <v>9</v>
      </c>
      <c r="B1593" s="1">
        <v>1504</v>
      </c>
      <c r="C1593" s="1">
        <v>15</v>
      </c>
      <c r="D1593" s="3"/>
      <c r="E1593" s="1">
        <v>1</v>
      </c>
      <c r="F1593">
        <v>0.7095558340337661</v>
      </c>
      <c r="G1593" s="1">
        <f t="shared" si="96"/>
        <v>1</v>
      </c>
      <c r="H1593">
        <v>0.70955583403376621</v>
      </c>
      <c r="I1593" s="1">
        <f t="shared" si="97"/>
        <v>1</v>
      </c>
      <c r="J1593">
        <v>0.70907654057049019</v>
      </c>
      <c r="K1593" s="2">
        <f t="shared" si="98"/>
        <v>1</v>
      </c>
      <c r="L1593">
        <v>0.74955583403376802</v>
      </c>
      <c r="M1593" s="1">
        <f t="shared" si="99"/>
        <v>1</v>
      </c>
    </row>
    <row r="1594" spans="1:13" x14ac:dyDescent="0.3">
      <c r="A1594" s="1">
        <v>12</v>
      </c>
      <c r="B1594" s="1">
        <v>2199</v>
      </c>
      <c r="C1594" s="1">
        <v>1</v>
      </c>
      <c r="D1594" s="3"/>
      <c r="E1594" s="1">
        <v>1</v>
      </c>
      <c r="F1594">
        <v>0.70897895885684037</v>
      </c>
      <c r="G1594" s="1">
        <f t="shared" si="96"/>
        <v>1</v>
      </c>
      <c r="H1594">
        <v>0.70955583403368683</v>
      </c>
      <c r="I1594" s="1">
        <f t="shared" si="97"/>
        <v>1</v>
      </c>
      <c r="J1594">
        <v>0.70084114633177852</v>
      </c>
      <c r="K1594" s="2">
        <f t="shared" si="98"/>
        <v>1</v>
      </c>
      <c r="L1594">
        <v>0.74955583403376691</v>
      </c>
      <c r="M1594" s="1">
        <f t="shared" si="99"/>
        <v>1</v>
      </c>
    </row>
    <row r="1595" spans="1:13" x14ac:dyDescent="0.3">
      <c r="A1595" s="1">
        <v>12</v>
      </c>
      <c r="B1595" s="1">
        <v>2062</v>
      </c>
      <c r="C1595" s="1">
        <v>3</v>
      </c>
      <c r="D1595" s="3"/>
      <c r="E1595" s="1">
        <v>1</v>
      </c>
      <c r="F1595">
        <v>0.70897895885684037</v>
      </c>
      <c r="G1595" s="1">
        <f t="shared" si="96"/>
        <v>1</v>
      </c>
      <c r="H1595">
        <v>0.70955583403368683</v>
      </c>
      <c r="I1595" s="1">
        <f t="shared" si="97"/>
        <v>1</v>
      </c>
      <c r="J1595">
        <v>0.70084114633177852</v>
      </c>
      <c r="K1595" s="2">
        <f t="shared" si="98"/>
        <v>1</v>
      </c>
      <c r="L1595">
        <v>0.74955583403376691</v>
      </c>
      <c r="M1595" s="1">
        <f t="shared" si="99"/>
        <v>1</v>
      </c>
    </row>
    <row r="1596" spans="1:13" x14ac:dyDescent="0.3">
      <c r="A1596" s="1">
        <v>12</v>
      </c>
      <c r="B1596" s="1">
        <v>2890</v>
      </c>
      <c r="C1596" s="1">
        <v>7</v>
      </c>
      <c r="D1596" s="3"/>
      <c r="E1596" s="1">
        <v>1</v>
      </c>
      <c r="F1596">
        <v>0.70667697907883509</v>
      </c>
      <c r="G1596" s="1">
        <f t="shared" si="96"/>
        <v>1</v>
      </c>
      <c r="H1596">
        <v>0.70626114581264376</v>
      </c>
      <c r="I1596" s="1">
        <f t="shared" si="97"/>
        <v>1</v>
      </c>
      <c r="J1596">
        <v>0.69946977336024152</v>
      </c>
      <c r="K1596" s="2">
        <f t="shared" si="98"/>
        <v>1</v>
      </c>
      <c r="L1596">
        <v>0.74703317059928476</v>
      </c>
      <c r="M1596" s="1">
        <f t="shared" si="99"/>
        <v>1</v>
      </c>
    </row>
    <row r="1597" spans="1:13" x14ac:dyDescent="0.3">
      <c r="A1597" s="1">
        <v>12</v>
      </c>
      <c r="B1597" s="1">
        <v>2730</v>
      </c>
      <c r="C1597" s="1">
        <v>3</v>
      </c>
      <c r="D1597" s="3"/>
      <c r="E1597" s="1">
        <v>1</v>
      </c>
      <c r="F1597">
        <v>0.7086142234827536</v>
      </c>
      <c r="G1597" s="1">
        <f t="shared" si="96"/>
        <v>1</v>
      </c>
      <c r="H1597">
        <v>0.70903221276314676</v>
      </c>
      <c r="I1597" s="1">
        <f t="shared" si="97"/>
        <v>1</v>
      </c>
      <c r="J1597">
        <v>0.70062369316481721</v>
      </c>
      <c r="K1597" s="2">
        <f t="shared" si="98"/>
        <v>1</v>
      </c>
      <c r="L1597">
        <v>0.74915384312990851</v>
      </c>
      <c r="M1597" s="1">
        <f t="shared" si="99"/>
        <v>1</v>
      </c>
    </row>
    <row r="1598" spans="1:13" x14ac:dyDescent="0.3">
      <c r="A1598" s="1">
        <v>12</v>
      </c>
      <c r="B1598" s="1">
        <v>2121</v>
      </c>
      <c r="C1598" s="1">
        <v>2</v>
      </c>
      <c r="D1598" s="3"/>
      <c r="E1598" s="1">
        <v>1</v>
      </c>
      <c r="F1598">
        <v>0.70897895885684037</v>
      </c>
      <c r="G1598" s="1">
        <f t="shared" si="96"/>
        <v>1</v>
      </c>
      <c r="H1598">
        <v>0.70955583403368683</v>
      </c>
      <c r="I1598" s="1">
        <f t="shared" si="97"/>
        <v>1</v>
      </c>
      <c r="J1598">
        <v>0.70084114633177852</v>
      </c>
      <c r="K1598" s="2">
        <f t="shared" si="98"/>
        <v>1</v>
      </c>
      <c r="L1598">
        <v>0.74955583403376691</v>
      </c>
      <c r="M1598" s="1">
        <f t="shared" si="99"/>
        <v>1</v>
      </c>
    </row>
    <row r="1599" spans="1:13" x14ac:dyDescent="0.3">
      <c r="A1599" s="1">
        <v>12</v>
      </c>
      <c r="B1599" s="1">
        <v>1025</v>
      </c>
      <c r="C1599" s="1">
        <v>4</v>
      </c>
      <c r="D1599" s="3"/>
      <c r="E1599" s="1">
        <v>1</v>
      </c>
      <c r="F1599">
        <v>0.70897895885684037</v>
      </c>
      <c r="G1599" s="1">
        <f t="shared" si="96"/>
        <v>1</v>
      </c>
      <c r="H1599">
        <v>0.70955583403368683</v>
      </c>
      <c r="I1599" s="1">
        <f t="shared" si="97"/>
        <v>1</v>
      </c>
      <c r="J1599">
        <v>0.70084114633177852</v>
      </c>
      <c r="K1599" s="2">
        <f t="shared" si="98"/>
        <v>1</v>
      </c>
      <c r="L1599">
        <v>0.74955583403376691</v>
      </c>
      <c r="M1599" s="1">
        <f t="shared" si="99"/>
        <v>1</v>
      </c>
    </row>
    <row r="1600" spans="1:13" x14ac:dyDescent="0.3">
      <c r="A1600" s="1">
        <v>12</v>
      </c>
      <c r="B1600" s="1">
        <v>1469</v>
      </c>
      <c r="C1600" s="1">
        <v>5</v>
      </c>
      <c r="D1600" s="3"/>
      <c r="E1600" s="1">
        <v>1</v>
      </c>
      <c r="F1600">
        <v>0.70897895885684037</v>
      </c>
      <c r="G1600" s="1">
        <f t="shared" si="96"/>
        <v>1</v>
      </c>
      <c r="H1600">
        <v>0.70955583403368683</v>
      </c>
      <c r="I1600" s="1">
        <f t="shared" si="97"/>
        <v>1</v>
      </c>
      <c r="J1600">
        <v>0.70084114633177852</v>
      </c>
      <c r="K1600" s="2">
        <f t="shared" si="98"/>
        <v>1</v>
      </c>
      <c r="L1600">
        <v>0.74955583403376691</v>
      </c>
      <c r="M1600" s="1">
        <f t="shared" si="99"/>
        <v>1</v>
      </c>
    </row>
    <row r="1601" spans="1:13" x14ac:dyDescent="0.3">
      <c r="A1601" s="1">
        <v>12</v>
      </c>
      <c r="B1601" s="1">
        <v>1630</v>
      </c>
      <c r="C1601" s="1">
        <v>5</v>
      </c>
      <c r="D1601" s="3"/>
      <c r="E1601" s="1">
        <v>1</v>
      </c>
      <c r="F1601">
        <v>0.70897895885684037</v>
      </c>
      <c r="G1601" s="1">
        <f t="shared" si="96"/>
        <v>1</v>
      </c>
      <c r="H1601">
        <v>0.70955583403368683</v>
      </c>
      <c r="I1601" s="1">
        <f t="shared" si="97"/>
        <v>1</v>
      </c>
      <c r="J1601">
        <v>0.70084114633177852</v>
      </c>
      <c r="K1601" s="2">
        <f t="shared" si="98"/>
        <v>1</v>
      </c>
      <c r="L1601">
        <v>0.74955583403376691</v>
      </c>
      <c r="M1601" s="1">
        <f t="shared" si="99"/>
        <v>1</v>
      </c>
    </row>
    <row r="1602" spans="1:13" x14ac:dyDescent="0.3">
      <c r="A1602" s="1">
        <v>12</v>
      </c>
      <c r="B1602" s="1">
        <v>1642</v>
      </c>
      <c r="C1602" s="1">
        <v>7</v>
      </c>
      <c r="D1602" s="3"/>
      <c r="E1602" s="1">
        <v>1</v>
      </c>
      <c r="F1602">
        <v>0.70897895885684037</v>
      </c>
      <c r="G1602" s="1">
        <f t="shared" si="96"/>
        <v>1</v>
      </c>
      <c r="H1602">
        <v>0.70955583403368683</v>
      </c>
      <c r="I1602" s="1">
        <f t="shared" si="97"/>
        <v>1</v>
      </c>
      <c r="J1602">
        <v>0.70084114633177852</v>
      </c>
      <c r="K1602" s="2">
        <f t="shared" si="98"/>
        <v>1</v>
      </c>
      <c r="L1602">
        <v>0.74955583403376691</v>
      </c>
      <c r="M1602" s="1">
        <f t="shared" si="99"/>
        <v>1</v>
      </c>
    </row>
    <row r="1603" spans="1:13" x14ac:dyDescent="0.3">
      <c r="A1603" s="1">
        <v>12</v>
      </c>
      <c r="B1603" s="1">
        <v>1503</v>
      </c>
      <c r="C1603" s="1">
        <v>1</v>
      </c>
      <c r="D1603" s="3"/>
      <c r="E1603" s="1">
        <v>1</v>
      </c>
      <c r="F1603">
        <v>0.70897895885684037</v>
      </c>
      <c r="G1603" s="1">
        <f t="shared" ref="G1603:G1666" si="100">IF(F1603&gt;=0.5,1,0)</f>
        <v>1</v>
      </c>
      <c r="H1603">
        <v>0.70955583403368683</v>
      </c>
      <c r="I1603" s="1">
        <f t="shared" ref="I1603:I1666" si="101">IF(H1603&gt;=0.5,1,0)</f>
        <v>1</v>
      </c>
      <c r="J1603">
        <v>0.70084114633177852</v>
      </c>
      <c r="K1603" s="2">
        <f t="shared" ref="K1603:K1666" si="102">IF(J1603&gt;=0.5,1,0)</f>
        <v>1</v>
      </c>
      <c r="L1603">
        <v>0.74955583403376691</v>
      </c>
      <c r="M1603" s="1">
        <f t="shared" ref="M1603:M1666" si="103">IF(L1603&gt;=0.5,1,0)</f>
        <v>1</v>
      </c>
    </row>
    <row r="1604" spans="1:13" x14ac:dyDescent="0.3">
      <c r="A1604" s="1">
        <v>12</v>
      </c>
      <c r="B1604" s="1">
        <v>1321</v>
      </c>
      <c r="C1604" s="1">
        <v>4</v>
      </c>
      <c r="D1604" s="3"/>
      <c r="E1604" s="1">
        <v>1</v>
      </c>
      <c r="F1604">
        <v>0.70897895885684037</v>
      </c>
      <c r="G1604" s="1">
        <f t="shared" si="100"/>
        <v>1</v>
      </c>
      <c r="H1604">
        <v>0.70955583403368683</v>
      </c>
      <c r="I1604" s="1">
        <f t="shared" si="101"/>
        <v>1</v>
      </c>
      <c r="J1604">
        <v>0.70084114633177852</v>
      </c>
      <c r="K1604" s="2">
        <f t="shared" si="102"/>
        <v>1</v>
      </c>
      <c r="L1604">
        <v>0.74955583403376691</v>
      </c>
      <c r="M1604" s="1">
        <f t="shared" si="103"/>
        <v>1</v>
      </c>
    </row>
    <row r="1605" spans="1:13" x14ac:dyDescent="0.3">
      <c r="A1605" s="1">
        <v>12</v>
      </c>
      <c r="B1605" s="1">
        <v>1099</v>
      </c>
      <c r="C1605" s="1">
        <v>4</v>
      </c>
      <c r="D1605" s="3"/>
      <c r="E1605" s="1">
        <v>1</v>
      </c>
      <c r="F1605">
        <v>0.70897895885684037</v>
      </c>
      <c r="G1605" s="1">
        <f t="shared" si="100"/>
        <v>1</v>
      </c>
      <c r="H1605">
        <v>0.70955583403368683</v>
      </c>
      <c r="I1605" s="1">
        <f t="shared" si="101"/>
        <v>1</v>
      </c>
      <c r="J1605">
        <v>0.70084114633177852</v>
      </c>
      <c r="K1605" s="2">
        <f t="shared" si="102"/>
        <v>1</v>
      </c>
      <c r="L1605">
        <v>0.74955583403376691</v>
      </c>
      <c r="M1605" s="1">
        <f t="shared" si="103"/>
        <v>1</v>
      </c>
    </row>
    <row r="1606" spans="1:13" x14ac:dyDescent="0.3">
      <c r="A1606" s="1">
        <v>12</v>
      </c>
      <c r="B1606" s="1">
        <v>1431</v>
      </c>
      <c r="C1606" s="1">
        <v>3</v>
      </c>
      <c r="D1606" s="3"/>
      <c r="E1606" s="1">
        <v>1</v>
      </c>
      <c r="F1606">
        <v>0.70897895885684037</v>
      </c>
      <c r="G1606" s="1">
        <f t="shared" si="100"/>
        <v>1</v>
      </c>
      <c r="H1606">
        <v>0.70955583403368683</v>
      </c>
      <c r="I1606" s="1">
        <f t="shared" si="101"/>
        <v>1</v>
      </c>
      <c r="J1606">
        <v>0.70084114633177852</v>
      </c>
      <c r="K1606" s="2">
        <f t="shared" si="102"/>
        <v>1</v>
      </c>
      <c r="L1606">
        <v>0.74955583403376691</v>
      </c>
      <c r="M1606" s="1">
        <f t="shared" si="103"/>
        <v>1</v>
      </c>
    </row>
    <row r="1607" spans="1:13" x14ac:dyDescent="0.3">
      <c r="A1607" s="1">
        <v>12</v>
      </c>
      <c r="B1607" s="1">
        <v>1314</v>
      </c>
      <c r="C1607" s="1">
        <v>1</v>
      </c>
      <c r="D1607" s="3"/>
      <c r="E1607" s="1">
        <v>1</v>
      </c>
      <c r="F1607">
        <v>0.70897895885684037</v>
      </c>
      <c r="G1607" s="1">
        <f t="shared" si="100"/>
        <v>1</v>
      </c>
      <c r="H1607">
        <v>0.70955583403368683</v>
      </c>
      <c r="I1607" s="1">
        <f t="shared" si="101"/>
        <v>1</v>
      </c>
      <c r="J1607">
        <v>0.70084114633177852</v>
      </c>
      <c r="K1607" s="2">
        <f t="shared" si="102"/>
        <v>1</v>
      </c>
      <c r="L1607">
        <v>0.74955583403376691</v>
      </c>
      <c r="M1607" s="1">
        <f t="shared" si="103"/>
        <v>1</v>
      </c>
    </row>
    <row r="1608" spans="1:13" x14ac:dyDescent="0.3">
      <c r="A1608" s="1">
        <v>12</v>
      </c>
      <c r="B1608" s="1">
        <v>1987</v>
      </c>
      <c r="C1608" s="1">
        <v>4</v>
      </c>
      <c r="D1608" s="3"/>
      <c r="E1608" s="1">
        <v>1</v>
      </c>
      <c r="F1608">
        <v>0.70897895885684037</v>
      </c>
      <c r="G1608" s="1">
        <f t="shared" si="100"/>
        <v>1</v>
      </c>
      <c r="H1608">
        <v>0.70955583403368683</v>
      </c>
      <c r="I1608" s="1">
        <f t="shared" si="101"/>
        <v>1</v>
      </c>
      <c r="J1608">
        <v>0.70084114633177852</v>
      </c>
      <c r="K1608" s="2">
        <f t="shared" si="102"/>
        <v>1</v>
      </c>
      <c r="L1608">
        <v>0.74955583403376691</v>
      </c>
      <c r="M1608" s="1">
        <f t="shared" si="103"/>
        <v>1</v>
      </c>
    </row>
    <row r="1609" spans="1:13" x14ac:dyDescent="0.3">
      <c r="A1609" s="1">
        <v>9</v>
      </c>
      <c r="B1609" s="1">
        <v>1011</v>
      </c>
      <c r="C1609" s="1">
        <v>1</v>
      </c>
      <c r="D1609" s="3"/>
      <c r="E1609" s="1">
        <v>1</v>
      </c>
      <c r="F1609">
        <v>0.7095558340337661</v>
      </c>
      <c r="G1609" s="1">
        <f t="shared" si="100"/>
        <v>1</v>
      </c>
      <c r="H1609">
        <v>0.70955583403376621</v>
      </c>
      <c r="I1609" s="1">
        <f t="shared" si="101"/>
        <v>1</v>
      </c>
      <c r="J1609">
        <v>0.70907654057049019</v>
      </c>
      <c r="K1609" s="2">
        <f t="shared" si="102"/>
        <v>1</v>
      </c>
      <c r="L1609">
        <v>0.74955583403376802</v>
      </c>
      <c r="M1609" s="1">
        <f t="shared" si="103"/>
        <v>1</v>
      </c>
    </row>
    <row r="1610" spans="1:13" x14ac:dyDescent="0.3">
      <c r="A1610" s="1">
        <v>9</v>
      </c>
      <c r="B1610" s="1">
        <v>1036</v>
      </c>
      <c r="C1610" s="1">
        <v>3</v>
      </c>
      <c r="D1610" s="3"/>
      <c r="E1610" s="1">
        <v>1</v>
      </c>
      <c r="F1610">
        <v>0.7095558340337661</v>
      </c>
      <c r="G1610" s="1">
        <f t="shared" si="100"/>
        <v>1</v>
      </c>
      <c r="H1610">
        <v>0.70955583403376621</v>
      </c>
      <c r="I1610" s="1">
        <f t="shared" si="101"/>
        <v>1</v>
      </c>
      <c r="J1610">
        <v>0.70907654057049019</v>
      </c>
      <c r="K1610" s="2">
        <f t="shared" si="102"/>
        <v>1</v>
      </c>
      <c r="L1610">
        <v>0.74955583403376802</v>
      </c>
      <c r="M1610" s="1">
        <f t="shared" si="103"/>
        <v>1</v>
      </c>
    </row>
    <row r="1611" spans="1:13" x14ac:dyDescent="0.3">
      <c r="A1611" s="1">
        <v>9</v>
      </c>
      <c r="B1611" s="1">
        <v>1352</v>
      </c>
      <c r="C1611" s="1">
        <v>1</v>
      </c>
      <c r="D1611" s="3"/>
      <c r="E1611" s="1">
        <v>1</v>
      </c>
      <c r="F1611">
        <v>0.7095558340337661</v>
      </c>
      <c r="G1611" s="1">
        <f t="shared" si="100"/>
        <v>1</v>
      </c>
      <c r="H1611">
        <v>0.70955583403376621</v>
      </c>
      <c r="I1611" s="1">
        <f t="shared" si="101"/>
        <v>1</v>
      </c>
      <c r="J1611">
        <v>0.70907654057049019</v>
      </c>
      <c r="K1611" s="2">
        <f t="shared" si="102"/>
        <v>1</v>
      </c>
      <c r="L1611">
        <v>0.74955583403376802</v>
      </c>
      <c r="M1611" s="1">
        <f t="shared" si="103"/>
        <v>1</v>
      </c>
    </row>
    <row r="1612" spans="1:13" x14ac:dyDescent="0.3">
      <c r="A1612" s="1">
        <v>9</v>
      </c>
      <c r="B1612" s="1">
        <v>1803</v>
      </c>
      <c r="C1612" s="1">
        <v>8</v>
      </c>
      <c r="D1612" s="3"/>
      <c r="E1612" s="1">
        <v>1</v>
      </c>
      <c r="F1612">
        <v>0.7095558340337661</v>
      </c>
      <c r="G1612" s="1">
        <f t="shared" si="100"/>
        <v>1</v>
      </c>
      <c r="H1612">
        <v>0.70955583403376621</v>
      </c>
      <c r="I1612" s="1">
        <f t="shared" si="101"/>
        <v>1</v>
      </c>
      <c r="J1612">
        <v>0.70907654057049019</v>
      </c>
      <c r="K1612" s="2">
        <f t="shared" si="102"/>
        <v>1</v>
      </c>
      <c r="L1612">
        <v>0.74955583403376802</v>
      </c>
      <c r="M1612" s="1">
        <f t="shared" si="103"/>
        <v>1</v>
      </c>
    </row>
    <row r="1613" spans="1:13" x14ac:dyDescent="0.3">
      <c r="A1613" s="1">
        <v>9</v>
      </c>
      <c r="B1613" s="1">
        <v>1435</v>
      </c>
      <c r="C1613" s="1">
        <v>4</v>
      </c>
      <c r="D1613" s="3"/>
      <c r="E1613" s="1">
        <v>1</v>
      </c>
      <c r="F1613">
        <v>0.7095558340337661</v>
      </c>
      <c r="G1613" s="1">
        <f t="shared" si="100"/>
        <v>1</v>
      </c>
      <c r="H1613">
        <v>0.70955583403376621</v>
      </c>
      <c r="I1613" s="1">
        <f t="shared" si="101"/>
        <v>1</v>
      </c>
      <c r="J1613">
        <v>0.70907654057049019</v>
      </c>
      <c r="K1613" s="2">
        <f t="shared" si="102"/>
        <v>1</v>
      </c>
      <c r="L1613">
        <v>0.74955583403376802</v>
      </c>
      <c r="M1613" s="1">
        <f t="shared" si="103"/>
        <v>1</v>
      </c>
    </row>
    <row r="1614" spans="1:13" x14ac:dyDescent="0.3">
      <c r="A1614" s="1">
        <v>12</v>
      </c>
      <c r="B1614" s="1">
        <v>1702</v>
      </c>
      <c r="C1614" s="1">
        <v>5</v>
      </c>
      <c r="D1614" s="3"/>
      <c r="E1614" s="1">
        <v>1</v>
      </c>
      <c r="F1614">
        <v>0.70897895885684037</v>
      </c>
      <c r="G1614" s="1">
        <f t="shared" si="100"/>
        <v>1</v>
      </c>
      <c r="H1614">
        <v>0.70955583403368683</v>
      </c>
      <c r="I1614" s="1">
        <f t="shared" si="101"/>
        <v>1</v>
      </c>
      <c r="J1614">
        <v>0.70084114633177852</v>
      </c>
      <c r="K1614" s="2">
        <f t="shared" si="102"/>
        <v>1</v>
      </c>
      <c r="L1614">
        <v>0.74955583403376691</v>
      </c>
      <c r="M1614" s="1">
        <f t="shared" si="103"/>
        <v>1</v>
      </c>
    </row>
    <row r="1615" spans="1:13" x14ac:dyDescent="0.3">
      <c r="A1615" s="1">
        <v>12</v>
      </c>
      <c r="B1615" s="1">
        <v>1707</v>
      </c>
      <c r="C1615" s="1">
        <v>2</v>
      </c>
      <c r="D1615" s="3"/>
      <c r="E1615" s="1">
        <v>1</v>
      </c>
      <c r="F1615">
        <v>0.70897895885684037</v>
      </c>
      <c r="G1615" s="1">
        <f t="shared" si="100"/>
        <v>1</v>
      </c>
      <c r="H1615">
        <v>0.70955583403368683</v>
      </c>
      <c r="I1615" s="1">
        <f t="shared" si="101"/>
        <v>1</v>
      </c>
      <c r="J1615">
        <v>0.70084114633177852</v>
      </c>
      <c r="K1615" s="2">
        <f t="shared" si="102"/>
        <v>1</v>
      </c>
      <c r="L1615">
        <v>0.74955583403376691</v>
      </c>
      <c r="M1615" s="1">
        <f t="shared" si="103"/>
        <v>1</v>
      </c>
    </row>
    <row r="1616" spans="1:13" x14ac:dyDescent="0.3">
      <c r="A1616" s="1">
        <v>12</v>
      </c>
      <c r="B1616" s="1">
        <v>1584</v>
      </c>
      <c r="C1616" s="1">
        <v>3</v>
      </c>
      <c r="D1616" s="3"/>
      <c r="E1616" s="1">
        <v>1</v>
      </c>
      <c r="F1616">
        <v>0.70897895885684037</v>
      </c>
      <c r="G1616" s="1">
        <f t="shared" si="100"/>
        <v>1</v>
      </c>
      <c r="H1616">
        <v>0.70955583403368683</v>
      </c>
      <c r="I1616" s="1">
        <f t="shared" si="101"/>
        <v>1</v>
      </c>
      <c r="J1616">
        <v>0.70084114633177852</v>
      </c>
      <c r="K1616" s="2">
        <f t="shared" si="102"/>
        <v>1</v>
      </c>
      <c r="L1616">
        <v>0.74955583403376691</v>
      </c>
      <c r="M1616" s="1">
        <f t="shared" si="103"/>
        <v>1</v>
      </c>
    </row>
    <row r="1617" spans="1:13" x14ac:dyDescent="0.3">
      <c r="A1617" s="1">
        <v>12</v>
      </c>
      <c r="B1617" s="1">
        <v>1386</v>
      </c>
      <c r="C1617" s="1">
        <v>5</v>
      </c>
      <c r="D1617" s="3"/>
      <c r="E1617" s="1">
        <v>1</v>
      </c>
      <c r="F1617">
        <v>0.70897895885684037</v>
      </c>
      <c r="G1617" s="1">
        <f t="shared" si="100"/>
        <v>1</v>
      </c>
      <c r="H1617">
        <v>0.70955583403368683</v>
      </c>
      <c r="I1617" s="1">
        <f t="shared" si="101"/>
        <v>1</v>
      </c>
      <c r="J1617">
        <v>0.70084114633177852</v>
      </c>
      <c r="K1617" s="2">
        <f t="shared" si="102"/>
        <v>1</v>
      </c>
      <c r="L1617">
        <v>0.74955583403376691</v>
      </c>
      <c r="M1617" s="1">
        <f t="shared" si="103"/>
        <v>1</v>
      </c>
    </row>
    <row r="1618" spans="1:13" x14ac:dyDescent="0.3">
      <c r="A1618" s="1">
        <v>12</v>
      </c>
      <c r="B1618" s="1">
        <v>1045</v>
      </c>
      <c r="C1618" s="1">
        <v>3</v>
      </c>
      <c r="D1618" s="3"/>
      <c r="E1618" s="1">
        <v>1</v>
      </c>
      <c r="F1618">
        <v>0.70897895885684037</v>
      </c>
      <c r="G1618" s="1">
        <f t="shared" si="100"/>
        <v>1</v>
      </c>
      <c r="H1618">
        <v>0.70955583403368683</v>
      </c>
      <c r="I1618" s="1">
        <f t="shared" si="101"/>
        <v>1</v>
      </c>
      <c r="J1618">
        <v>0.70084114633177852</v>
      </c>
      <c r="K1618" s="2">
        <f t="shared" si="102"/>
        <v>1</v>
      </c>
      <c r="L1618">
        <v>0.74955583403376691</v>
      </c>
      <c r="M1618" s="1">
        <f t="shared" si="103"/>
        <v>1</v>
      </c>
    </row>
    <row r="1619" spans="1:13" x14ac:dyDescent="0.3">
      <c r="A1619" s="1">
        <v>10</v>
      </c>
      <c r="B1619" s="1">
        <v>2531</v>
      </c>
      <c r="C1619" s="1">
        <v>4</v>
      </c>
      <c r="D1619" s="3"/>
      <c r="E1619" s="1">
        <v>1</v>
      </c>
      <c r="F1619">
        <v>0.70955583403376277</v>
      </c>
      <c r="G1619" s="1">
        <f t="shared" si="100"/>
        <v>1</v>
      </c>
      <c r="H1619">
        <v>0.70955583403376132</v>
      </c>
      <c r="I1619" s="1">
        <f t="shared" si="101"/>
        <v>1</v>
      </c>
      <c r="J1619">
        <v>0.70678239259052011</v>
      </c>
      <c r="K1619" s="2">
        <f t="shared" si="102"/>
        <v>1</v>
      </c>
      <c r="L1619">
        <v>0.74955583403376791</v>
      </c>
      <c r="M1619" s="1">
        <f t="shared" si="103"/>
        <v>1</v>
      </c>
    </row>
    <row r="1620" spans="1:13" x14ac:dyDescent="0.3">
      <c r="A1620" s="1">
        <v>10</v>
      </c>
      <c r="B1620" s="1">
        <v>2041</v>
      </c>
      <c r="C1620" s="1">
        <v>0</v>
      </c>
      <c r="D1620" s="3"/>
      <c r="E1620" s="1">
        <v>1</v>
      </c>
      <c r="F1620">
        <v>0.70955583403376277</v>
      </c>
      <c r="G1620" s="1">
        <f t="shared" si="100"/>
        <v>1</v>
      </c>
      <c r="H1620">
        <v>0.70955583403376132</v>
      </c>
      <c r="I1620" s="1">
        <f t="shared" si="101"/>
        <v>1</v>
      </c>
      <c r="J1620">
        <v>0.70678239259052011</v>
      </c>
      <c r="K1620" s="2">
        <f t="shared" si="102"/>
        <v>1</v>
      </c>
      <c r="L1620">
        <v>0.74955583403376791</v>
      </c>
      <c r="M1620" s="1">
        <f t="shared" si="103"/>
        <v>1</v>
      </c>
    </row>
    <row r="1621" spans="1:13" x14ac:dyDescent="0.3">
      <c r="A1621" s="1">
        <v>10</v>
      </c>
      <c r="B1621" s="1">
        <v>2464</v>
      </c>
      <c r="C1621" s="1">
        <v>6</v>
      </c>
      <c r="D1621" s="3"/>
      <c r="E1621" s="1">
        <v>1</v>
      </c>
      <c r="F1621">
        <v>0.70955583403376277</v>
      </c>
      <c r="G1621" s="1">
        <f t="shared" si="100"/>
        <v>1</v>
      </c>
      <c r="H1621">
        <v>0.70955583403376132</v>
      </c>
      <c r="I1621" s="1">
        <f t="shared" si="101"/>
        <v>1</v>
      </c>
      <c r="J1621">
        <v>0.70678239259052011</v>
      </c>
      <c r="K1621" s="2">
        <f t="shared" si="102"/>
        <v>1</v>
      </c>
      <c r="L1621">
        <v>0.74955583403376791</v>
      </c>
      <c r="M1621" s="1">
        <f t="shared" si="103"/>
        <v>1</v>
      </c>
    </row>
    <row r="1622" spans="1:13" x14ac:dyDescent="0.3">
      <c r="A1622" s="1">
        <v>10</v>
      </c>
      <c r="B1622" s="1">
        <v>2692</v>
      </c>
      <c r="C1622" s="1">
        <v>8</v>
      </c>
      <c r="D1622" s="3"/>
      <c r="E1622" s="1">
        <v>1</v>
      </c>
      <c r="F1622">
        <v>0.70955583403376277</v>
      </c>
      <c r="G1622" s="1">
        <f t="shared" si="100"/>
        <v>1</v>
      </c>
      <c r="H1622">
        <v>0.70955583403376132</v>
      </c>
      <c r="I1622" s="1">
        <f t="shared" si="101"/>
        <v>1</v>
      </c>
      <c r="J1622">
        <v>0.70678239259052011</v>
      </c>
      <c r="K1622" s="2">
        <f t="shared" si="102"/>
        <v>1</v>
      </c>
      <c r="L1622">
        <v>0.74955583403376791</v>
      </c>
      <c r="M1622" s="1">
        <f t="shared" si="103"/>
        <v>1</v>
      </c>
    </row>
    <row r="1623" spans="1:13" x14ac:dyDescent="0.3">
      <c r="A1623" s="1">
        <v>10</v>
      </c>
      <c r="B1623" s="1">
        <v>2798</v>
      </c>
      <c r="C1623" s="1">
        <v>9</v>
      </c>
      <c r="D1623" s="3"/>
      <c r="E1623" s="1">
        <v>1</v>
      </c>
      <c r="F1623">
        <v>0.70837528108640668</v>
      </c>
      <c r="G1623" s="1">
        <f t="shared" si="100"/>
        <v>1</v>
      </c>
      <c r="H1623">
        <v>0.707868882763107</v>
      </c>
      <c r="I1623" s="1">
        <f t="shared" si="101"/>
        <v>1</v>
      </c>
      <c r="J1623">
        <v>0.70614064652109132</v>
      </c>
      <c r="K1623" s="2">
        <f t="shared" si="102"/>
        <v>1</v>
      </c>
      <c r="L1623">
        <v>0.74847217629192231</v>
      </c>
      <c r="M1623" s="1">
        <f t="shared" si="103"/>
        <v>1</v>
      </c>
    </row>
    <row r="1624" spans="1:13" x14ac:dyDescent="0.3">
      <c r="A1624" s="1">
        <v>12</v>
      </c>
      <c r="B1624" s="1">
        <v>2568</v>
      </c>
      <c r="C1624" s="1">
        <v>3</v>
      </c>
      <c r="D1624" s="3"/>
      <c r="E1624" s="1">
        <v>1</v>
      </c>
      <c r="F1624">
        <v>0.70897895885684037</v>
      </c>
      <c r="G1624" s="1">
        <f t="shared" si="100"/>
        <v>1</v>
      </c>
      <c r="H1624">
        <v>0.70955583403368683</v>
      </c>
      <c r="I1624" s="1">
        <f t="shared" si="101"/>
        <v>1</v>
      </c>
      <c r="J1624">
        <v>0.70084114633177852</v>
      </c>
      <c r="K1624" s="2">
        <f t="shared" si="102"/>
        <v>1</v>
      </c>
      <c r="L1624">
        <v>0.74955583403376691</v>
      </c>
      <c r="M1624" s="1">
        <f t="shared" si="103"/>
        <v>1</v>
      </c>
    </row>
    <row r="1625" spans="1:13" x14ac:dyDescent="0.3">
      <c r="A1625" s="1">
        <v>12</v>
      </c>
      <c r="B1625" s="1">
        <v>2096</v>
      </c>
      <c r="C1625" s="1">
        <v>3</v>
      </c>
      <c r="D1625" s="3"/>
      <c r="E1625" s="1">
        <v>1</v>
      </c>
      <c r="F1625">
        <v>0.70897895885684037</v>
      </c>
      <c r="G1625" s="1">
        <f t="shared" si="100"/>
        <v>1</v>
      </c>
      <c r="H1625">
        <v>0.70955583403368683</v>
      </c>
      <c r="I1625" s="1">
        <f t="shared" si="101"/>
        <v>1</v>
      </c>
      <c r="J1625">
        <v>0.70084114633177852</v>
      </c>
      <c r="K1625" s="2">
        <f t="shared" si="102"/>
        <v>1</v>
      </c>
      <c r="L1625">
        <v>0.74955583403376691</v>
      </c>
      <c r="M1625" s="1">
        <f t="shared" si="103"/>
        <v>1</v>
      </c>
    </row>
    <row r="1626" spans="1:13" x14ac:dyDescent="0.3">
      <c r="A1626" s="1">
        <v>12</v>
      </c>
      <c r="B1626" s="1">
        <v>2791</v>
      </c>
      <c r="C1626" s="1">
        <v>6</v>
      </c>
      <c r="D1626" s="3"/>
      <c r="E1626" s="1">
        <v>1</v>
      </c>
      <c r="F1626">
        <v>0.70787406081857907</v>
      </c>
      <c r="G1626" s="1">
        <f t="shared" si="100"/>
        <v>1</v>
      </c>
      <c r="H1626">
        <v>0.70797147255741499</v>
      </c>
      <c r="I1626" s="1">
        <f t="shared" si="101"/>
        <v>1</v>
      </c>
      <c r="J1626">
        <v>0.70018260581497793</v>
      </c>
      <c r="K1626" s="2">
        <f t="shared" si="102"/>
        <v>1</v>
      </c>
      <c r="L1626">
        <v>0.74834073651776101</v>
      </c>
      <c r="M1626" s="1">
        <f t="shared" si="103"/>
        <v>1</v>
      </c>
    </row>
    <row r="1627" spans="1:13" x14ac:dyDescent="0.3">
      <c r="A1627" s="1">
        <v>12</v>
      </c>
      <c r="B1627" s="1">
        <v>2315</v>
      </c>
      <c r="C1627" s="1">
        <v>4</v>
      </c>
      <c r="D1627" s="3"/>
      <c r="E1627" s="1">
        <v>1</v>
      </c>
      <c r="F1627">
        <v>0.70897895885684037</v>
      </c>
      <c r="G1627" s="1">
        <f t="shared" si="100"/>
        <v>1</v>
      </c>
      <c r="H1627">
        <v>0.70955583403368683</v>
      </c>
      <c r="I1627" s="1">
        <f t="shared" si="101"/>
        <v>1</v>
      </c>
      <c r="J1627">
        <v>0.70084114633177852</v>
      </c>
      <c r="K1627" s="2">
        <f t="shared" si="102"/>
        <v>1</v>
      </c>
      <c r="L1627">
        <v>0.74955583403376691</v>
      </c>
      <c r="M1627" s="1">
        <f t="shared" si="103"/>
        <v>1</v>
      </c>
    </row>
    <row r="1628" spans="1:13" x14ac:dyDescent="0.3">
      <c r="A1628" s="1">
        <v>12</v>
      </c>
      <c r="B1628" s="1">
        <v>2288</v>
      </c>
      <c r="C1628" s="1">
        <v>5</v>
      </c>
      <c r="D1628" s="3"/>
      <c r="E1628" s="1">
        <v>1</v>
      </c>
      <c r="F1628">
        <v>0.70897895885684037</v>
      </c>
      <c r="G1628" s="1">
        <f t="shared" si="100"/>
        <v>1</v>
      </c>
      <c r="H1628">
        <v>0.70955583403368683</v>
      </c>
      <c r="I1628" s="1">
        <f t="shared" si="101"/>
        <v>1</v>
      </c>
      <c r="J1628">
        <v>0.70084114633177852</v>
      </c>
      <c r="K1628" s="2">
        <f t="shared" si="102"/>
        <v>1</v>
      </c>
      <c r="L1628">
        <v>0.74955583403376691</v>
      </c>
      <c r="M1628" s="1">
        <f t="shared" si="103"/>
        <v>1</v>
      </c>
    </row>
    <row r="1629" spans="1:13" x14ac:dyDescent="0.3">
      <c r="A1629" s="1">
        <v>12</v>
      </c>
      <c r="B1629" s="1">
        <v>1069</v>
      </c>
      <c r="C1629" s="1">
        <v>4</v>
      </c>
      <c r="D1629" s="3"/>
      <c r="E1629" s="1">
        <v>1</v>
      </c>
      <c r="F1629">
        <v>0.70897895885684037</v>
      </c>
      <c r="G1629" s="1">
        <f t="shared" si="100"/>
        <v>1</v>
      </c>
      <c r="H1629">
        <v>0.70955583403368683</v>
      </c>
      <c r="I1629" s="1">
        <f t="shared" si="101"/>
        <v>1</v>
      </c>
      <c r="J1629">
        <v>0.70084114633177852</v>
      </c>
      <c r="K1629" s="2">
        <f t="shared" si="102"/>
        <v>1</v>
      </c>
      <c r="L1629">
        <v>0.74955583403376691</v>
      </c>
      <c r="M1629" s="1">
        <f t="shared" si="103"/>
        <v>1</v>
      </c>
    </row>
    <row r="1630" spans="1:13" x14ac:dyDescent="0.3">
      <c r="A1630" s="1">
        <v>12</v>
      </c>
      <c r="B1630" s="1">
        <v>1240</v>
      </c>
      <c r="C1630" s="1">
        <v>4</v>
      </c>
      <c r="D1630" s="3"/>
      <c r="E1630" s="1">
        <v>1</v>
      </c>
      <c r="F1630">
        <v>0.70897895885684037</v>
      </c>
      <c r="G1630" s="1">
        <f t="shared" si="100"/>
        <v>1</v>
      </c>
      <c r="H1630">
        <v>0.70955583403368683</v>
      </c>
      <c r="I1630" s="1">
        <f t="shared" si="101"/>
        <v>1</v>
      </c>
      <c r="J1630">
        <v>0.70084114633177852</v>
      </c>
      <c r="K1630" s="2">
        <f t="shared" si="102"/>
        <v>1</v>
      </c>
      <c r="L1630">
        <v>0.74955583403376691</v>
      </c>
      <c r="M1630" s="1">
        <f t="shared" si="103"/>
        <v>1</v>
      </c>
    </row>
    <row r="1631" spans="1:13" x14ac:dyDescent="0.3">
      <c r="A1631" s="1">
        <v>12</v>
      </c>
      <c r="B1631" s="1">
        <v>1810</v>
      </c>
      <c r="C1631" s="1">
        <v>8</v>
      </c>
      <c r="D1631" s="3"/>
      <c r="E1631" s="1">
        <v>1</v>
      </c>
      <c r="F1631">
        <v>0.70897895885684037</v>
      </c>
      <c r="G1631" s="1">
        <f t="shared" si="100"/>
        <v>1</v>
      </c>
      <c r="H1631">
        <v>0.70955583403368683</v>
      </c>
      <c r="I1631" s="1">
        <f t="shared" si="101"/>
        <v>1</v>
      </c>
      <c r="J1631">
        <v>0.70084114633177852</v>
      </c>
      <c r="K1631" s="2">
        <f t="shared" si="102"/>
        <v>1</v>
      </c>
      <c r="L1631">
        <v>0.74955583403376691</v>
      </c>
      <c r="M1631" s="1">
        <f t="shared" si="103"/>
        <v>1</v>
      </c>
    </row>
    <row r="1632" spans="1:13" x14ac:dyDescent="0.3">
      <c r="A1632" s="1">
        <v>12</v>
      </c>
      <c r="B1632" s="1">
        <v>1931</v>
      </c>
      <c r="C1632" s="1">
        <v>6</v>
      </c>
      <c r="D1632" s="3"/>
      <c r="E1632" s="1">
        <v>1</v>
      </c>
      <c r="F1632">
        <v>0.70897895885684037</v>
      </c>
      <c r="G1632" s="1">
        <f t="shared" si="100"/>
        <v>1</v>
      </c>
      <c r="H1632">
        <v>0.70955583403368683</v>
      </c>
      <c r="I1632" s="1">
        <f t="shared" si="101"/>
        <v>1</v>
      </c>
      <c r="J1632">
        <v>0.70084114633177852</v>
      </c>
      <c r="K1632" s="2">
        <f t="shared" si="102"/>
        <v>1</v>
      </c>
      <c r="L1632">
        <v>0.74955583403376691</v>
      </c>
      <c r="M1632" s="1">
        <f t="shared" si="103"/>
        <v>1</v>
      </c>
    </row>
    <row r="1633" spans="1:13" x14ac:dyDescent="0.3">
      <c r="A1633" s="1">
        <v>12</v>
      </c>
      <c r="B1633" s="1">
        <v>1345</v>
      </c>
      <c r="C1633" s="1">
        <v>4</v>
      </c>
      <c r="D1633" s="3"/>
      <c r="E1633" s="1">
        <v>1</v>
      </c>
      <c r="F1633">
        <v>0.70897895885684037</v>
      </c>
      <c r="G1633" s="1">
        <f t="shared" si="100"/>
        <v>1</v>
      </c>
      <c r="H1633">
        <v>0.70955583403368683</v>
      </c>
      <c r="I1633" s="1">
        <f t="shared" si="101"/>
        <v>1</v>
      </c>
      <c r="J1633">
        <v>0.70084114633177852</v>
      </c>
      <c r="K1633" s="2">
        <f t="shared" si="102"/>
        <v>1</v>
      </c>
      <c r="L1633">
        <v>0.74955583403376691</v>
      </c>
      <c r="M1633" s="1">
        <f t="shared" si="103"/>
        <v>1</v>
      </c>
    </row>
    <row r="1634" spans="1:13" x14ac:dyDescent="0.3">
      <c r="A1634" s="1">
        <v>12</v>
      </c>
      <c r="B1634" s="1">
        <v>1580</v>
      </c>
      <c r="C1634" s="1">
        <v>9</v>
      </c>
      <c r="D1634" s="3"/>
      <c r="E1634" s="1">
        <v>1</v>
      </c>
      <c r="F1634">
        <v>0.70897895885684037</v>
      </c>
      <c r="G1634" s="1">
        <f t="shared" si="100"/>
        <v>1</v>
      </c>
      <c r="H1634">
        <v>0.70955583403368683</v>
      </c>
      <c r="I1634" s="1">
        <f t="shared" si="101"/>
        <v>1</v>
      </c>
      <c r="J1634">
        <v>0.70084114633177852</v>
      </c>
      <c r="K1634" s="2">
        <f t="shared" si="102"/>
        <v>1</v>
      </c>
      <c r="L1634">
        <v>0.74955583403376691</v>
      </c>
      <c r="M1634" s="1">
        <f t="shared" si="103"/>
        <v>1</v>
      </c>
    </row>
    <row r="1635" spans="1:13" x14ac:dyDescent="0.3">
      <c r="A1635" s="1">
        <v>12</v>
      </c>
      <c r="B1635" s="1">
        <v>1665</v>
      </c>
      <c r="C1635" s="1">
        <v>4</v>
      </c>
      <c r="D1635" s="3"/>
      <c r="E1635" s="1">
        <v>1</v>
      </c>
      <c r="F1635">
        <v>0.70897895885684037</v>
      </c>
      <c r="G1635" s="1">
        <f t="shared" si="100"/>
        <v>1</v>
      </c>
      <c r="H1635">
        <v>0.70955583403368683</v>
      </c>
      <c r="I1635" s="1">
        <f t="shared" si="101"/>
        <v>1</v>
      </c>
      <c r="J1635">
        <v>0.70084114633177852</v>
      </c>
      <c r="K1635" s="2">
        <f t="shared" si="102"/>
        <v>1</v>
      </c>
      <c r="L1635">
        <v>0.74955583403376691</v>
      </c>
      <c r="M1635" s="1">
        <f t="shared" si="103"/>
        <v>1</v>
      </c>
    </row>
    <row r="1636" spans="1:13" x14ac:dyDescent="0.3">
      <c r="A1636" s="1">
        <v>12</v>
      </c>
      <c r="B1636" s="1">
        <v>1865</v>
      </c>
      <c r="C1636" s="1">
        <v>8</v>
      </c>
      <c r="D1636" s="3"/>
      <c r="E1636" s="1">
        <v>1</v>
      </c>
      <c r="F1636">
        <v>0.70897895885684037</v>
      </c>
      <c r="G1636" s="1">
        <f t="shared" si="100"/>
        <v>1</v>
      </c>
      <c r="H1636">
        <v>0.70955583403368683</v>
      </c>
      <c r="I1636" s="1">
        <f t="shared" si="101"/>
        <v>1</v>
      </c>
      <c r="J1636">
        <v>0.70084114633177852</v>
      </c>
      <c r="K1636" s="2">
        <f t="shared" si="102"/>
        <v>1</v>
      </c>
      <c r="L1636">
        <v>0.74955583403376691</v>
      </c>
      <c r="M1636" s="1">
        <f t="shared" si="103"/>
        <v>1</v>
      </c>
    </row>
    <row r="1637" spans="1:13" x14ac:dyDescent="0.3">
      <c r="A1637" s="1">
        <v>12</v>
      </c>
      <c r="B1637" s="1">
        <v>1497</v>
      </c>
      <c r="C1637" s="1">
        <v>7</v>
      </c>
      <c r="D1637" s="3"/>
      <c r="E1637" s="1">
        <v>1</v>
      </c>
      <c r="F1637">
        <v>0.70897895885684037</v>
      </c>
      <c r="G1637" s="1">
        <f t="shared" si="100"/>
        <v>1</v>
      </c>
      <c r="H1637">
        <v>0.70955583403368683</v>
      </c>
      <c r="I1637" s="1">
        <f t="shared" si="101"/>
        <v>1</v>
      </c>
      <c r="J1637">
        <v>0.70084114633177852</v>
      </c>
      <c r="K1637" s="2">
        <f t="shared" si="102"/>
        <v>1</v>
      </c>
      <c r="L1637">
        <v>0.74955583403376691</v>
      </c>
      <c r="M1637" s="1">
        <f t="shared" si="103"/>
        <v>1</v>
      </c>
    </row>
    <row r="1638" spans="1:13" x14ac:dyDescent="0.3">
      <c r="A1638" s="1">
        <v>12</v>
      </c>
      <c r="B1638" s="1">
        <v>1290</v>
      </c>
      <c r="C1638" s="1">
        <v>5</v>
      </c>
      <c r="D1638" s="3"/>
      <c r="E1638" s="1">
        <v>1</v>
      </c>
      <c r="F1638">
        <v>0.70897895885684037</v>
      </c>
      <c r="G1638" s="1">
        <f t="shared" si="100"/>
        <v>1</v>
      </c>
      <c r="H1638">
        <v>0.70955583403368683</v>
      </c>
      <c r="I1638" s="1">
        <f t="shared" si="101"/>
        <v>1</v>
      </c>
      <c r="J1638">
        <v>0.70084114633177852</v>
      </c>
      <c r="K1638" s="2">
        <f t="shared" si="102"/>
        <v>1</v>
      </c>
      <c r="L1638">
        <v>0.74955583403376691</v>
      </c>
      <c r="M1638" s="1">
        <f t="shared" si="103"/>
        <v>1</v>
      </c>
    </row>
    <row r="1639" spans="1:13" x14ac:dyDescent="0.3">
      <c r="A1639" s="1">
        <v>8</v>
      </c>
      <c r="B1639" s="1">
        <v>2858</v>
      </c>
      <c r="C1639" s="1">
        <v>1</v>
      </c>
      <c r="D1639" s="3"/>
      <c r="E1639" s="1">
        <v>1</v>
      </c>
      <c r="F1639">
        <v>0.70765494897226477</v>
      </c>
      <c r="G1639" s="1">
        <f t="shared" si="100"/>
        <v>1</v>
      </c>
      <c r="H1639">
        <v>0.70684262791669505</v>
      </c>
      <c r="I1639" s="1">
        <f t="shared" si="101"/>
        <v>1</v>
      </c>
      <c r="J1639">
        <v>0.70986023502824036</v>
      </c>
      <c r="K1639" s="2">
        <f t="shared" si="102"/>
        <v>1</v>
      </c>
      <c r="L1639">
        <v>0.74800608642602029</v>
      </c>
      <c r="M1639" s="1">
        <f t="shared" si="103"/>
        <v>1</v>
      </c>
    </row>
    <row r="1640" spans="1:13" x14ac:dyDescent="0.3">
      <c r="A1640" s="1">
        <v>8</v>
      </c>
      <c r="B1640" s="1">
        <v>2898</v>
      </c>
      <c r="C1640" s="1">
        <v>5</v>
      </c>
      <c r="D1640" s="3"/>
      <c r="E1640" s="1">
        <v>1</v>
      </c>
      <c r="F1640">
        <v>0.70717575919176889</v>
      </c>
      <c r="G1640" s="1">
        <f t="shared" si="100"/>
        <v>1</v>
      </c>
      <c r="H1640">
        <v>0.70616120913035851</v>
      </c>
      <c r="I1640" s="1">
        <f t="shared" si="101"/>
        <v>1</v>
      </c>
      <c r="J1640">
        <v>0.709614929335463</v>
      </c>
      <c r="K1640" s="2">
        <f t="shared" si="102"/>
        <v>1</v>
      </c>
      <c r="L1640">
        <v>0.74761701934055069</v>
      </c>
      <c r="M1640" s="1">
        <f t="shared" si="103"/>
        <v>1</v>
      </c>
    </row>
    <row r="1641" spans="1:13" x14ac:dyDescent="0.3">
      <c r="A1641" s="1">
        <v>8</v>
      </c>
      <c r="B1641" s="1">
        <v>2601</v>
      </c>
      <c r="C1641" s="1">
        <v>9</v>
      </c>
      <c r="D1641" s="3"/>
      <c r="E1641" s="1">
        <v>1</v>
      </c>
      <c r="F1641">
        <v>0.70955583403376699</v>
      </c>
      <c r="G1641" s="1">
        <f t="shared" si="100"/>
        <v>1</v>
      </c>
      <c r="H1641">
        <v>0.70955583403376754</v>
      </c>
      <c r="I1641" s="1">
        <f t="shared" si="101"/>
        <v>1</v>
      </c>
      <c r="J1641">
        <v>0.71083344617715483</v>
      </c>
      <c r="K1641" s="2">
        <f t="shared" si="102"/>
        <v>1</v>
      </c>
      <c r="L1641">
        <v>0.74955583403376802</v>
      </c>
      <c r="M1641" s="1">
        <f t="shared" si="103"/>
        <v>1</v>
      </c>
    </row>
    <row r="1642" spans="1:13" x14ac:dyDescent="0.3">
      <c r="A1642" s="1">
        <v>8</v>
      </c>
      <c r="B1642" s="1">
        <v>2663</v>
      </c>
      <c r="C1642" s="1">
        <v>3</v>
      </c>
      <c r="D1642" s="3"/>
      <c r="E1642" s="1">
        <v>1</v>
      </c>
      <c r="F1642">
        <v>0.70955583403376699</v>
      </c>
      <c r="G1642" s="1">
        <f t="shared" si="100"/>
        <v>1</v>
      </c>
      <c r="H1642">
        <v>0.70955583403376754</v>
      </c>
      <c r="I1642" s="1">
        <f t="shared" si="101"/>
        <v>1</v>
      </c>
      <c r="J1642">
        <v>0.71083344617715483</v>
      </c>
      <c r="K1642" s="2">
        <f t="shared" si="102"/>
        <v>1</v>
      </c>
      <c r="L1642">
        <v>0.74955583403376802</v>
      </c>
      <c r="M1642" s="1">
        <f t="shared" si="103"/>
        <v>1</v>
      </c>
    </row>
    <row r="1643" spans="1:13" x14ac:dyDescent="0.3">
      <c r="A1643" s="1">
        <v>8</v>
      </c>
      <c r="B1643" s="1">
        <v>2445</v>
      </c>
      <c r="C1643" s="1">
        <v>5</v>
      </c>
      <c r="D1643" s="3"/>
      <c r="E1643" s="1">
        <v>1</v>
      </c>
      <c r="F1643">
        <v>0.70955583403376699</v>
      </c>
      <c r="G1643" s="1">
        <f t="shared" si="100"/>
        <v>1</v>
      </c>
      <c r="H1643">
        <v>0.70955583403376754</v>
      </c>
      <c r="I1643" s="1">
        <f t="shared" si="101"/>
        <v>1</v>
      </c>
      <c r="J1643">
        <v>0.71083344617715483</v>
      </c>
      <c r="K1643" s="2">
        <f t="shared" si="102"/>
        <v>1</v>
      </c>
      <c r="L1643">
        <v>0.74955583403376802</v>
      </c>
      <c r="M1643" s="1">
        <f t="shared" si="103"/>
        <v>1</v>
      </c>
    </row>
    <row r="1644" spans="1:13" x14ac:dyDescent="0.3">
      <c r="A1644" s="1">
        <v>12</v>
      </c>
      <c r="B1644" s="1">
        <v>2310</v>
      </c>
      <c r="C1644" s="1">
        <v>64</v>
      </c>
      <c r="D1644" s="3"/>
      <c r="E1644" s="1">
        <v>1</v>
      </c>
      <c r="F1644">
        <v>0.70897895885684037</v>
      </c>
      <c r="G1644" s="1">
        <f t="shared" si="100"/>
        <v>1</v>
      </c>
      <c r="H1644">
        <v>0.70955583403368683</v>
      </c>
      <c r="I1644" s="1">
        <f t="shared" si="101"/>
        <v>1</v>
      </c>
      <c r="J1644">
        <v>0.70084114633177852</v>
      </c>
      <c r="K1644" s="2">
        <f t="shared" si="102"/>
        <v>1</v>
      </c>
      <c r="L1644">
        <v>0.74955583403376691</v>
      </c>
      <c r="M1644" s="1">
        <f t="shared" si="103"/>
        <v>1</v>
      </c>
    </row>
    <row r="1645" spans="1:13" x14ac:dyDescent="0.3">
      <c r="A1645" s="1">
        <v>12</v>
      </c>
      <c r="B1645" s="1">
        <v>2223</v>
      </c>
      <c r="C1645" s="1">
        <v>64</v>
      </c>
      <c r="D1645" s="3"/>
      <c r="E1645" s="1">
        <v>1</v>
      </c>
      <c r="F1645">
        <v>0.70897895885684037</v>
      </c>
      <c r="G1645" s="1">
        <f t="shared" si="100"/>
        <v>1</v>
      </c>
      <c r="H1645">
        <v>0.70955583403368683</v>
      </c>
      <c r="I1645" s="1">
        <f t="shared" si="101"/>
        <v>1</v>
      </c>
      <c r="J1645">
        <v>0.70084114633177852</v>
      </c>
      <c r="K1645" s="2">
        <f t="shared" si="102"/>
        <v>1</v>
      </c>
      <c r="L1645">
        <v>0.74955583403376691</v>
      </c>
      <c r="M1645" s="1">
        <f t="shared" si="103"/>
        <v>1</v>
      </c>
    </row>
    <row r="1646" spans="1:13" x14ac:dyDescent="0.3">
      <c r="A1646" s="1">
        <v>12</v>
      </c>
      <c r="B1646" s="1">
        <v>2938</v>
      </c>
      <c r="C1646" s="1">
        <v>63</v>
      </c>
      <c r="D1646" s="3"/>
      <c r="E1646" s="1">
        <v>1</v>
      </c>
      <c r="F1646">
        <v>0.70609842315616067</v>
      </c>
      <c r="G1646" s="1">
        <f t="shared" si="100"/>
        <v>1</v>
      </c>
      <c r="H1646">
        <v>0.70543684452849753</v>
      </c>
      <c r="I1646" s="1">
        <f t="shared" si="101"/>
        <v>1</v>
      </c>
      <c r="J1646">
        <v>0.69912550020818842</v>
      </c>
      <c r="K1646" s="2">
        <f t="shared" si="102"/>
        <v>1</v>
      </c>
      <c r="L1646">
        <v>0.74640451044001388</v>
      </c>
      <c r="M1646" s="1">
        <f t="shared" si="103"/>
        <v>1</v>
      </c>
    </row>
    <row r="1647" spans="1:13" x14ac:dyDescent="0.3">
      <c r="A1647" s="1">
        <v>12</v>
      </c>
      <c r="B1647" s="1">
        <v>2662</v>
      </c>
      <c r="C1647" s="1">
        <v>69</v>
      </c>
      <c r="D1647" s="3"/>
      <c r="E1647" s="1">
        <v>1</v>
      </c>
      <c r="F1647">
        <v>0.70897895885684037</v>
      </c>
      <c r="G1647" s="1">
        <f t="shared" si="100"/>
        <v>1</v>
      </c>
      <c r="H1647">
        <v>0.70955583403368683</v>
      </c>
      <c r="I1647" s="1">
        <f t="shared" si="101"/>
        <v>1</v>
      </c>
      <c r="J1647">
        <v>0.70084114633177852</v>
      </c>
      <c r="K1647" s="2">
        <f t="shared" si="102"/>
        <v>1</v>
      </c>
      <c r="L1647">
        <v>0.74955583403376691</v>
      </c>
      <c r="M1647" s="1">
        <f t="shared" si="103"/>
        <v>1</v>
      </c>
    </row>
    <row r="1648" spans="1:13" x14ac:dyDescent="0.3">
      <c r="A1648" s="1">
        <v>12</v>
      </c>
      <c r="B1648" s="1">
        <v>2405</v>
      </c>
      <c r="C1648" s="1">
        <v>68</v>
      </c>
      <c r="D1648" s="3"/>
      <c r="E1648" s="1">
        <v>1</v>
      </c>
      <c r="F1648">
        <v>0.70897895885684037</v>
      </c>
      <c r="G1648" s="1">
        <f t="shared" si="100"/>
        <v>1</v>
      </c>
      <c r="H1648">
        <v>0.70955583403368683</v>
      </c>
      <c r="I1648" s="1">
        <f t="shared" si="101"/>
        <v>1</v>
      </c>
      <c r="J1648">
        <v>0.70084114633177852</v>
      </c>
      <c r="K1648" s="2">
        <f t="shared" si="102"/>
        <v>1</v>
      </c>
      <c r="L1648">
        <v>0.74955583403376691</v>
      </c>
      <c r="M1648" s="1">
        <f t="shared" si="103"/>
        <v>1</v>
      </c>
    </row>
    <row r="1649" spans="1:13" x14ac:dyDescent="0.3">
      <c r="A1649" s="1">
        <v>12</v>
      </c>
      <c r="B1649" s="1">
        <v>1358</v>
      </c>
      <c r="C1649" s="1">
        <v>6</v>
      </c>
      <c r="D1649" s="3"/>
      <c r="E1649" s="1">
        <v>1</v>
      </c>
      <c r="F1649">
        <v>0.70897895885684037</v>
      </c>
      <c r="G1649" s="1">
        <f t="shared" si="100"/>
        <v>1</v>
      </c>
      <c r="H1649">
        <v>0.70955583403368683</v>
      </c>
      <c r="I1649" s="1">
        <f t="shared" si="101"/>
        <v>1</v>
      </c>
      <c r="J1649">
        <v>0.70084114633177852</v>
      </c>
      <c r="K1649" s="2">
        <f t="shared" si="102"/>
        <v>1</v>
      </c>
      <c r="L1649">
        <v>0.74955583403376691</v>
      </c>
      <c r="M1649" s="1">
        <f t="shared" si="103"/>
        <v>1</v>
      </c>
    </row>
    <row r="1650" spans="1:13" x14ac:dyDescent="0.3">
      <c r="A1650" s="1">
        <v>12</v>
      </c>
      <c r="B1650" s="1">
        <v>1920</v>
      </c>
      <c r="C1650" s="1">
        <v>8</v>
      </c>
      <c r="D1650" s="3"/>
      <c r="E1650" s="1">
        <v>1</v>
      </c>
      <c r="F1650">
        <v>0.70897895885684037</v>
      </c>
      <c r="G1650" s="1">
        <f t="shared" si="100"/>
        <v>1</v>
      </c>
      <c r="H1650">
        <v>0.70955583403368683</v>
      </c>
      <c r="I1650" s="1">
        <f t="shared" si="101"/>
        <v>1</v>
      </c>
      <c r="J1650">
        <v>0.70084114633177852</v>
      </c>
      <c r="K1650" s="2">
        <f t="shared" si="102"/>
        <v>1</v>
      </c>
      <c r="L1650">
        <v>0.74955583403376691</v>
      </c>
      <c r="M1650" s="1">
        <f t="shared" si="103"/>
        <v>1</v>
      </c>
    </row>
    <row r="1651" spans="1:13" x14ac:dyDescent="0.3">
      <c r="A1651" s="1">
        <v>12</v>
      </c>
      <c r="B1651" s="1">
        <v>1466</v>
      </c>
      <c r="C1651" s="1">
        <v>3</v>
      </c>
      <c r="D1651" s="3"/>
      <c r="E1651" s="1">
        <v>1</v>
      </c>
      <c r="F1651">
        <v>0.70897895885684037</v>
      </c>
      <c r="G1651" s="1">
        <f t="shared" si="100"/>
        <v>1</v>
      </c>
      <c r="H1651">
        <v>0.70955583403368683</v>
      </c>
      <c r="I1651" s="1">
        <f t="shared" si="101"/>
        <v>1</v>
      </c>
      <c r="J1651">
        <v>0.70084114633177852</v>
      </c>
      <c r="K1651" s="2">
        <f t="shared" si="102"/>
        <v>1</v>
      </c>
      <c r="L1651">
        <v>0.74955583403376691</v>
      </c>
      <c r="M1651" s="1">
        <f t="shared" si="103"/>
        <v>1</v>
      </c>
    </row>
    <row r="1652" spans="1:13" x14ac:dyDescent="0.3">
      <c r="A1652" s="1">
        <v>12</v>
      </c>
      <c r="B1652" s="1">
        <v>1451</v>
      </c>
      <c r="C1652" s="1">
        <v>5</v>
      </c>
      <c r="D1652" s="3"/>
      <c r="E1652" s="1">
        <v>1</v>
      </c>
      <c r="F1652">
        <v>0.70897895885684037</v>
      </c>
      <c r="G1652" s="1">
        <f t="shared" si="100"/>
        <v>1</v>
      </c>
      <c r="H1652">
        <v>0.70955583403368683</v>
      </c>
      <c r="I1652" s="1">
        <f t="shared" si="101"/>
        <v>1</v>
      </c>
      <c r="J1652">
        <v>0.70084114633177852</v>
      </c>
      <c r="K1652" s="2">
        <f t="shared" si="102"/>
        <v>1</v>
      </c>
      <c r="L1652">
        <v>0.74955583403376691</v>
      </c>
      <c r="M1652" s="1">
        <f t="shared" si="103"/>
        <v>1</v>
      </c>
    </row>
    <row r="1653" spans="1:13" x14ac:dyDescent="0.3">
      <c r="A1653" s="1">
        <v>12</v>
      </c>
      <c r="B1653" s="1">
        <v>1957</v>
      </c>
      <c r="C1653" s="1">
        <v>6</v>
      </c>
      <c r="D1653" s="3"/>
      <c r="E1653" s="1">
        <v>1</v>
      </c>
      <c r="F1653">
        <v>0.70897895885684037</v>
      </c>
      <c r="G1653" s="1">
        <f t="shared" si="100"/>
        <v>1</v>
      </c>
      <c r="H1653">
        <v>0.70955583403368683</v>
      </c>
      <c r="I1653" s="1">
        <f t="shared" si="101"/>
        <v>1</v>
      </c>
      <c r="J1653">
        <v>0.70084114633177852</v>
      </c>
      <c r="K1653" s="2">
        <f t="shared" si="102"/>
        <v>1</v>
      </c>
      <c r="L1653">
        <v>0.74955583403376691</v>
      </c>
      <c r="M1653" s="1">
        <f t="shared" si="103"/>
        <v>1</v>
      </c>
    </row>
    <row r="1654" spans="1:13" x14ac:dyDescent="0.3">
      <c r="A1654" s="1">
        <v>8</v>
      </c>
      <c r="B1654" s="1">
        <v>2285</v>
      </c>
      <c r="C1654" s="1">
        <v>7</v>
      </c>
      <c r="D1654" s="3"/>
      <c r="E1654" s="1">
        <v>1</v>
      </c>
      <c r="F1654">
        <v>0.70955583403376699</v>
      </c>
      <c r="G1654" s="1">
        <f t="shared" si="100"/>
        <v>1</v>
      </c>
      <c r="H1654">
        <v>0.70955583403376754</v>
      </c>
      <c r="I1654" s="1">
        <f t="shared" si="101"/>
        <v>1</v>
      </c>
      <c r="J1654">
        <v>0.71083344617715483</v>
      </c>
      <c r="K1654" s="2">
        <f t="shared" si="102"/>
        <v>1</v>
      </c>
      <c r="L1654">
        <v>0.74955583403376802</v>
      </c>
      <c r="M1654" s="1">
        <f t="shared" si="103"/>
        <v>1</v>
      </c>
    </row>
    <row r="1655" spans="1:13" x14ac:dyDescent="0.3">
      <c r="A1655" s="1">
        <v>8</v>
      </c>
      <c r="B1655" s="1">
        <v>2450</v>
      </c>
      <c r="C1655" s="1">
        <v>3</v>
      </c>
      <c r="D1655" s="3"/>
      <c r="E1655" s="1">
        <v>1</v>
      </c>
      <c r="F1655">
        <v>0.70955583403376699</v>
      </c>
      <c r="G1655" s="1">
        <f t="shared" si="100"/>
        <v>1</v>
      </c>
      <c r="H1655">
        <v>0.70955583403376754</v>
      </c>
      <c r="I1655" s="1">
        <f t="shared" si="101"/>
        <v>1</v>
      </c>
      <c r="J1655">
        <v>0.71083344617715483</v>
      </c>
      <c r="K1655" s="2">
        <f t="shared" si="102"/>
        <v>1</v>
      </c>
      <c r="L1655">
        <v>0.74955583403376802</v>
      </c>
      <c r="M1655" s="1">
        <f t="shared" si="103"/>
        <v>1</v>
      </c>
    </row>
    <row r="1656" spans="1:13" x14ac:dyDescent="0.3">
      <c r="A1656" s="1">
        <v>8</v>
      </c>
      <c r="B1656" s="1">
        <v>2792</v>
      </c>
      <c r="C1656" s="1">
        <v>0</v>
      </c>
      <c r="D1656" s="3"/>
      <c r="E1656" s="1">
        <v>1</v>
      </c>
      <c r="F1656">
        <v>0.70844741666218203</v>
      </c>
      <c r="G1656" s="1">
        <f t="shared" si="100"/>
        <v>1</v>
      </c>
      <c r="H1656">
        <v>0.70797178177364428</v>
      </c>
      <c r="I1656" s="1">
        <f t="shared" si="101"/>
        <v>1</v>
      </c>
      <c r="J1656">
        <v>0.71026593872592958</v>
      </c>
      <c r="K1656" s="2">
        <f t="shared" si="102"/>
        <v>1</v>
      </c>
      <c r="L1656">
        <v>0.74865092795760446</v>
      </c>
      <c r="M1656" s="1">
        <f t="shared" si="103"/>
        <v>1</v>
      </c>
    </row>
    <row r="1657" spans="1:13" x14ac:dyDescent="0.3">
      <c r="A1657" s="1">
        <v>8</v>
      </c>
      <c r="B1657" s="1">
        <v>2825</v>
      </c>
      <c r="C1657" s="1">
        <v>8</v>
      </c>
      <c r="D1657" s="3"/>
      <c r="E1657" s="1">
        <v>1</v>
      </c>
      <c r="F1657">
        <v>0.70805090147876437</v>
      </c>
      <c r="G1657" s="1">
        <f t="shared" si="100"/>
        <v>1</v>
      </c>
      <c r="H1657">
        <v>0.70740645346805331</v>
      </c>
      <c r="I1657" s="1">
        <f t="shared" si="101"/>
        <v>1</v>
      </c>
      <c r="J1657">
        <v>0.71006293886946659</v>
      </c>
      <c r="K1657" s="2">
        <f t="shared" si="102"/>
        <v>1</v>
      </c>
      <c r="L1657">
        <v>0.74832805737513897</v>
      </c>
      <c r="M1657" s="1">
        <f t="shared" si="103"/>
        <v>1</v>
      </c>
    </row>
    <row r="1658" spans="1:13" x14ac:dyDescent="0.3">
      <c r="A1658" s="1">
        <v>8</v>
      </c>
      <c r="B1658" s="1">
        <v>2577</v>
      </c>
      <c r="C1658" s="1">
        <v>3</v>
      </c>
      <c r="D1658" s="3"/>
      <c r="E1658" s="1">
        <v>1</v>
      </c>
      <c r="F1658">
        <v>0.70955583403376699</v>
      </c>
      <c r="G1658" s="1">
        <f t="shared" si="100"/>
        <v>1</v>
      </c>
      <c r="H1658">
        <v>0.70955583403376754</v>
      </c>
      <c r="I1658" s="1">
        <f t="shared" si="101"/>
        <v>1</v>
      </c>
      <c r="J1658">
        <v>0.71083344617715483</v>
      </c>
      <c r="K1658" s="2">
        <f t="shared" si="102"/>
        <v>1</v>
      </c>
      <c r="L1658">
        <v>0.74955583403376802</v>
      </c>
      <c r="M1658" s="1">
        <f t="shared" si="103"/>
        <v>1</v>
      </c>
    </row>
    <row r="1659" spans="1:13" x14ac:dyDescent="0.3">
      <c r="A1659" s="1">
        <v>12</v>
      </c>
      <c r="B1659" s="1">
        <v>1588</v>
      </c>
      <c r="C1659" s="1">
        <v>5</v>
      </c>
      <c r="D1659" s="3"/>
      <c r="E1659" s="1">
        <v>1</v>
      </c>
      <c r="F1659">
        <v>0.70897895885684037</v>
      </c>
      <c r="G1659" s="1">
        <f t="shared" si="100"/>
        <v>1</v>
      </c>
      <c r="H1659">
        <v>0.70955583403368683</v>
      </c>
      <c r="I1659" s="1">
        <f t="shared" si="101"/>
        <v>1</v>
      </c>
      <c r="J1659">
        <v>0.70084114633177852</v>
      </c>
      <c r="K1659" s="2">
        <f t="shared" si="102"/>
        <v>1</v>
      </c>
      <c r="L1659">
        <v>0.74955583403376691</v>
      </c>
      <c r="M1659" s="1">
        <f t="shared" si="103"/>
        <v>1</v>
      </c>
    </row>
    <row r="1660" spans="1:13" x14ac:dyDescent="0.3">
      <c r="A1660" s="1">
        <v>12</v>
      </c>
      <c r="B1660" s="1">
        <v>1750</v>
      </c>
      <c r="C1660" s="1">
        <v>0</v>
      </c>
      <c r="D1660" s="3"/>
      <c r="E1660" s="1">
        <v>1</v>
      </c>
      <c r="F1660">
        <v>0.70897895885684037</v>
      </c>
      <c r="G1660" s="1">
        <f t="shared" si="100"/>
        <v>1</v>
      </c>
      <c r="H1660">
        <v>0.70955583403368683</v>
      </c>
      <c r="I1660" s="1">
        <f t="shared" si="101"/>
        <v>1</v>
      </c>
      <c r="J1660">
        <v>0.70084114633177852</v>
      </c>
      <c r="K1660" s="2">
        <f t="shared" si="102"/>
        <v>1</v>
      </c>
      <c r="L1660">
        <v>0.74955583403376691</v>
      </c>
      <c r="M1660" s="1">
        <f t="shared" si="103"/>
        <v>1</v>
      </c>
    </row>
    <row r="1661" spans="1:13" x14ac:dyDescent="0.3">
      <c r="A1661" s="1">
        <v>12</v>
      </c>
      <c r="B1661" s="1">
        <v>1411</v>
      </c>
      <c r="C1661" s="1">
        <v>6</v>
      </c>
      <c r="D1661" s="3"/>
      <c r="E1661" s="1">
        <v>1</v>
      </c>
      <c r="F1661">
        <v>0.70897895885684037</v>
      </c>
      <c r="G1661" s="1">
        <f t="shared" si="100"/>
        <v>1</v>
      </c>
      <c r="H1661">
        <v>0.70955583403368683</v>
      </c>
      <c r="I1661" s="1">
        <f t="shared" si="101"/>
        <v>1</v>
      </c>
      <c r="J1661">
        <v>0.70084114633177852</v>
      </c>
      <c r="K1661" s="2">
        <f t="shared" si="102"/>
        <v>1</v>
      </c>
      <c r="L1661">
        <v>0.74955583403376691</v>
      </c>
      <c r="M1661" s="1">
        <f t="shared" si="103"/>
        <v>1</v>
      </c>
    </row>
    <row r="1662" spans="1:13" x14ac:dyDescent="0.3">
      <c r="A1662" s="1">
        <v>12</v>
      </c>
      <c r="B1662" s="1">
        <v>1868</v>
      </c>
      <c r="C1662" s="1">
        <v>4</v>
      </c>
      <c r="D1662" s="3"/>
      <c r="E1662" s="1">
        <v>1</v>
      </c>
      <c r="F1662">
        <v>0.70897895885684037</v>
      </c>
      <c r="G1662" s="1">
        <f t="shared" si="100"/>
        <v>1</v>
      </c>
      <c r="H1662">
        <v>0.70955583403368683</v>
      </c>
      <c r="I1662" s="1">
        <f t="shared" si="101"/>
        <v>1</v>
      </c>
      <c r="J1662">
        <v>0.70084114633177852</v>
      </c>
      <c r="K1662" s="2">
        <f t="shared" si="102"/>
        <v>1</v>
      </c>
      <c r="L1662">
        <v>0.74955583403376691</v>
      </c>
      <c r="M1662" s="1">
        <f t="shared" si="103"/>
        <v>1</v>
      </c>
    </row>
    <row r="1663" spans="1:13" x14ac:dyDescent="0.3">
      <c r="A1663" s="1">
        <v>12</v>
      </c>
      <c r="B1663" s="1">
        <v>1650</v>
      </c>
      <c r="C1663" s="1">
        <v>2</v>
      </c>
      <c r="D1663" s="3"/>
      <c r="E1663" s="1">
        <v>1</v>
      </c>
      <c r="F1663">
        <v>0.70897895885684037</v>
      </c>
      <c r="G1663" s="1">
        <f t="shared" si="100"/>
        <v>1</v>
      </c>
      <c r="H1663">
        <v>0.70955583403368683</v>
      </c>
      <c r="I1663" s="1">
        <f t="shared" si="101"/>
        <v>1</v>
      </c>
      <c r="J1663">
        <v>0.70084114633177852</v>
      </c>
      <c r="K1663" s="2">
        <f t="shared" si="102"/>
        <v>1</v>
      </c>
      <c r="L1663">
        <v>0.74955583403376691</v>
      </c>
      <c r="M1663" s="1">
        <f t="shared" si="103"/>
        <v>1</v>
      </c>
    </row>
    <row r="1664" spans="1:13" x14ac:dyDescent="0.3">
      <c r="A1664" s="1">
        <v>14</v>
      </c>
      <c r="B1664" s="1">
        <v>2696</v>
      </c>
      <c r="C1664" s="1">
        <v>3099</v>
      </c>
      <c r="D1664" s="3"/>
      <c r="E1664" s="1">
        <v>1</v>
      </c>
      <c r="F1664">
        <v>0.65196034012309501</v>
      </c>
      <c r="G1664" s="1">
        <f t="shared" si="100"/>
        <v>1</v>
      </c>
      <c r="H1664">
        <v>0.6390999473222061</v>
      </c>
      <c r="I1664" s="1">
        <f t="shared" si="101"/>
        <v>1</v>
      </c>
      <c r="J1664">
        <v>0.63156250697004723</v>
      </c>
      <c r="K1664" s="2">
        <f t="shared" si="102"/>
        <v>1</v>
      </c>
      <c r="L1664">
        <v>0.65122245261605682</v>
      </c>
      <c r="M1664" s="1">
        <f t="shared" si="103"/>
        <v>1</v>
      </c>
    </row>
    <row r="1665" spans="1:13" x14ac:dyDescent="0.3">
      <c r="A1665" s="1">
        <v>14</v>
      </c>
      <c r="B1665" s="1">
        <v>2991</v>
      </c>
      <c r="C1665" s="1">
        <v>3808</v>
      </c>
      <c r="D1665" s="3"/>
      <c r="E1665" s="1">
        <v>1</v>
      </c>
      <c r="F1665">
        <v>0.63798173322796825</v>
      </c>
      <c r="G1665" s="1">
        <f t="shared" si="100"/>
        <v>1</v>
      </c>
      <c r="H1665">
        <v>0.61725016985117143</v>
      </c>
      <c r="I1665" s="1">
        <f t="shared" si="101"/>
        <v>1</v>
      </c>
      <c r="J1665">
        <v>0.61633052994163451</v>
      </c>
      <c r="K1665" s="2">
        <f t="shared" si="102"/>
        <v>1</v>
      </c>
      <c r="L1665">
        <v>0.62659827849339567</v>
      </c>
      <c r="M1665" s="1">
        <f t="shared" si="103"/>
        <v>1</v>
      </c>
    </row>
    <row r="1666" spans="1:13" x14ac:dyDescent="0.3">
      <c r="A1666" s="1">
        <v>14</v>
      </c>
      <c r="B1666" s="1">
        <v>2865</v>
      </c>
      <c r="C1666" s="1">
        <v>3070</v>
      </c>
      <c r="D1666" s="3"/>
      <c r="E1666" s="1">
        <v>1</v>
      </c>
      <c r="F1666">
        <v>0.65245239113161158</v>
      </c>
      <c r="G1666" s="1">
        <f t="shared" si="100"/>
        <v>1</v>
      </c>
      <c r="H1666">
        <v>0.63546012643934546</v>
      </c>
      <c r="I1666" s="1">
        <f t="shared" si="101"/>
        <v>1</v>
      </c>
      <c r="J1666">
        <v>0.6322008573484903</v>
      </c>
      <c r="K1666" s="2">
        <f t="shared" si="102"/>
        <v>1</v>
      </c>
      <c r="L1666">
        <v>0.64893403795041937</v>
      </c>
      <c r="M1666" s="1">
        <f t="shared" si="103"/>
        <v>1</v>
      </c>
    </row>
    <row r="1667" spans="1:13" x14ac:dyDescent="0.3">
      <c r="A1667" s="1">
        <v>14</v>
      </c>
      <c r="B1667" s="1">
        <v>2038</v>
      </c>
      <c r="C1667" s="1">
        <v>3646</v>
      </c>
      <c r="D1667" s="3"/>
      <c r="E1667" s="1">
        <v>1</v>
      </c>
      <c r="F1667">
        <v>0.64124321127682016</v>
      </c>
      <c r="G1667" s="1">
        <f t="shared" ref="G1667:G1730" si="104">IF(F1667&gt;=0.5,1,0)</f>
        <v>1</v>
      </c>
      <c r="H1667">
        <v>0.62756269677907783</v>
      </c>
      <c r="I1667" s="1">
        <f t="shared" ref="I1667:I1730" si="105">IF(H1667&gt;=0.5,1,0)</f>
        <v>1</v>
      </c>
      <c r="J1667">
        <v>0.61974230650804341</v>
      </c>
      <c r="K1667" s="2">
        <f t="shared" ref="K1667:K1730" si="106">IF(J1667&gt;=0.5,1,0)</f>
        <v>1</v>
      </c>
      <c r="L1667">
        <v>0.63577783588729608</v>
      </c>
      <c r="M1667" s="1">
        <f t="shared" ref="M1667:M1730" si="107">IF(L1667&gt;=0.5,1,0)</f>
        <v>1</v>
      </c>
    </row>
    <row r="1668" spans="1:13" x14ac:dyDescent="0.3">
      <c r="A1668" s="1">
        <v>14</v>
      </c>
      <c r="B1668" s="1">
        <v>2700</v>
      </c>
      <c r="C1668" s="1">
        <v>3651</v>
      </c>
      <c r="D1668" s="3"/>
      <c r="E1668" s="1">
        <v>1</v>
      </c>
      <c r="F1668">
        <v>0.64114241592904653</v>
      </c>
      <c r="G1668" s="1">
        <f t="shared" si="104"/>
        <v>1</v>
      </c>
      <c r="H1668">
        <v>0.62745676758050339</v>
      </c>
      <c r="I1668" s="1">
        <f t="shared" si="105"/>
        <v>1</v>
      </c>
      <c r="J1668">
        <v>0.61963621587096707</v>
      </c>
      <c r="K1668" s="2">
        <f t="shared" si="106"/>
        <v>1</v>
      </c>
      <c r="L1668">
        <v>0.63564267921376394</v>
      </c>
      <c r="M1668" s="1">
        <f t="shared" si="107"/>
        <v>1</v>
      </c>
    </row>
    <row r="1669" spans="1:13" x14ac:dyDescent="0.3">
      <c r="A1669" s="1">
        <v>12</v>
      </c>
      <c r="B1669" s="1">
        <v>2116</v>
      </c>
      <c r="C1669" s="1">
        <v>1</v>
      </c>
      <c r="D1669" s="3"/>
      <c r="E1669" s="1">
        <v>1</v>
      </c>
      <c r="F1669">
        <v>0.70897895885684037</v>
      </c>
      <c r="G1669" s="1">
        <f t="shared" si="104"/>
        <v>1</v>
      </c>
      <c r="H1669">
        <v>0.70955583403368683</v>
      </c>
      <c r="I1669" s="1">
        <f t="shared" si="105"/>
        <v>1</v>
      </c>
      <c r="J1669">
        <v>0.70084114633177852</v>
      </c>
      <c r="K1669" s="2">
        <f t="shared" si="106"/>
        <v>1</v>
      </c>
      <c r="L1669">
        <v>0.74955583403376691</v>
      </c>
      <c r="M1669" s="1">
        <f t="shared" si="107"/>
        <v>1</v>
      </c>
    </row>
    <row r="1670" spans="1:13" x14ac:dyDescent="0.3">
      <c r="A1670" s="1">
        <v>12</v>
      </c>
      <c r="B1670" s="1">
        <v>2005</v>
      </c>
      <c r="C1670" s="1">
        <v>0</v>
      </c>
      <c r="D1670" s="3"/>
      <c r="E1670" s="1">
        <v>1</v>
      </c>
      <c r="F1670">
        <v>0.70897895885684037</v>
      </c>
      <c r="G1670" s="1">
        <f t="shared" si="104"/>
        <v>1</v>
      </c>
      <c r="H1670">
        <v>0.70955583403368683</v>
      </c>
      <c r="I1670" s="1">
        <f t="shared" si="105"/>
        <v>1</v>
      </c>
      <c r="J1670">
        <v>0.70084114633177852</v>
      </c>
      <c r="K1670" s="2">
        <f t="shared" si="106"/>
        <v>1</v>
      </c>
      <c r="L1670">
        <v>0.74955583403376691</v>
      </c>
      <c r="M1670" s="1">
        <f t="shared" si="107"/>
        <v>1</v>
      </c>
    </row>
    <row r="1671" spans="1:13" x14ac:dyDescent="0.3">
      <c r="A1671" s="1">
        <v>12</v>
      </c>
      <c r="B1671" s="1">
        <v>2016</v>
      </c>
      <c r="C1671" s="1">
        <v>6</v>
      </c>
      <c r="D1671" s="3"/>
      <c r="E1671" s="1">
        <v>1</v>
      </c>
      <c r="F1671">
        <v>0.70897895885684037</v>
      </c>
      <c r="G1671" s="1">
        <f t="shared" si="104"/>
        <v>1</v>
      </c>
      <c r="H1671">
        <v>0.70955583403368683</v>
      </c>
      <c r="I1671" s="1">
        <f t="shared" si="105"/>
        <v>1</v>
      </c>
      <c r="J1671">
        <v>0.70084114633177852</v>
      </c>
      <c r="K1671" s="2">
        <f t="shared" si="106"/>
        <v>1</v>
      </c>
      <c r="L1671">
        <v>0.74955583403376691</v>
      </c>
      <c r="M1671" s="1">
        <f t="shared" si="107"/>
        <v>1</v>
      </c>
    </row>
    <row r="1672" spans="1:13" x14ac:dyDescent="0.3">
      <c r="A1672" s="1">
        <v>12</v>
      </c>
      <c r="B1672" s="1">
        <v>2569</v>
      </c>
      <c r="C1672" s="1">
        <v>2</v>
      </c>
      <c r="D1672" s="3"/>
      <c r="E1672" s="1">
        <v>1</v>
      </c>
      <c r="F1672">
        <v>0.70897895885684037</v>
      </c>
      <c r="G1672" s="1">
        <f t="shared" si="104"/>
        <v>1</v>
      </c>
      <c r="H1672">
        <v>0.70955583403368683</v>
      </c>
      <c r="I1672" s="1">
        <f t="shared" si="105"/>
        <v>1</v>
      </c>
      <c r="J1672">
        <v>0.70084114633177852</v>
      </c>
      <c r="K1672" s="2">
        <f t="shared" si="106"/>
        <v>1</v>
      </c>
      <c r="L1672">
        <v>0.74955583403376691</v>
      </c>
      <c r="M1672" s="1">
        <f t="shared" si="107"/>
        <v>1</v>
      </c>
    </row>
    <row r="1673" spans="1:13" x14ac:dyDescent="0.3">
      <c r="A1673" s="1">
        <v>12</v>
      </c>
      <c r="B1673" s="1">
        <v>2960</v>
      </c>
      <c r="C1673" s="1">
        <v>2</v>
      </c>
      <c r="D1673" s="3"/>
      <c r="E1673" s="1">
        <v>1</v>
      </c>
      <c r="F1673">
        <v>0.70583365340733939</v>
      </c>
      <c r="G1673" s="1">
        <f t="shared" si="104"/>
        <v>1</v>
      </c>
      <c r="H1673">
        <v>0.70506011230246868</v>
      </c>
      <c r="I1673" s="1">
        <f t="shared" si="105"/>
        <v>1</v>
      </c>
      <c r="J1673">
        <v>0.69896800006314308</v>
      </c>
      <c r="K1673" s="2">
        <f t="shared" si="106"/>
        <v>1</v>
      </c>
      <c r="L1673">
        <v>0.74611752257239494</v>
      </c>
      <c r="M1673" s="1">
        <f t="shared" si="107"/>
        <v>1</v>
      </c>
    </row>
    <row r="1674" spans="1:13" x14ac:dyDescent="0.3">
      <c r="A1674" s="1">
        <v>12</v>
      </c>
      <c r="B1674" s="1">
        <v>1860</v>
      </c>
      <c r="C1674" s="1">
        <v>0</v>
      </c>
      <c r="D1674" s="3"/>
      <c r="E1674" s="1">
        <v>1</v>
      </c>
      <c r="F1674">
        <v>0.70897895885684037</v>
      </c>
      <c r="G1674" s="1">
        <f t="shared" si="104"/>
        <v>1</v>
      </c>
      <c r="H1674">
        <v>0.70955583403368683</v>
      </c>
      <c r="I1674" s="1">
        <f t="shared" si="105"/>
        <v>1</v>
      </c>
      <c r="J1674">
        <v>0.70084114633177852</v>
      </c>
      <c r="K1674" s="2">
        <f t="shared" si="106"/>
        <v>1</v>
      </c>
      <c r="L1674">
        <v>0.74955583403376691</v>
      </c>
      <c r="M1674" s="1">
        <f t="shared" si="107"/>
        <v>1</v>
      </c>
    </row>
    <row r="1675" spans="1:13" x14ac:dyDescent="0.3">
      <c r="A1675" s="1">
        <v>12</v>
      </c>
      <c r="B1675" s="1">
        <v>1508</v>
      </c>
      <c r="C1675" s="1">
        <v>1</v>
      </c>
      <c r="D1675" s="3"/>
      <c r="E1675" s="1">
        <v>1</v>
      </c>
      <c r="F1675">
        <v>0.70897895885684037</v>
      </c>
      <c r="G1675" s="1">
        <f t="shared" si="104"/>
        <v>1</v>
      </c>
      <c r="H1675">
        <v>0.70955583403368683</v>
      </c>
      <c r="I1675" s="1">
        <f t="shared" si="105"/>
        <v>1</v>
      </c>
      <c r="J1675">
        <v>0.70084114633177852</v>
      </c>
      <c r="K1675" s="2">
        <f t="shared" si="106"/>
        <v>1</v>
      </c>
      <c r="L1675">
        <v>0.74955583403376691</v>
      </c>
      <c r="M1675" s="1">
        <f t="shared" si="107"/>
        <v>1</v>
      </c>
    </row>
    <row r="1676" spans="1:13" x14ac:dyDescent="0.3">
      <c r="A1676" s="1">
        <v>12</v>
      </c>
      <c r="B1676" s="1">
        <v>1590</v>
      </c>
      <c r="C1676" s="1">
        <v>4</v>
      </c>
      <c r="D1676" s="3"/>
      <c r="E1676" s="1">
        <v>1</v>
      </c>
      <c r="F1676">
        <v>0.70897895885684037</v>
      </c>
      <c r="G1676" s="1">
        <f t="shared" si="104"/>
        <v>1</v>
      </c>
      <c r="H1676">
        <v>0.70955583403368683</v>
      </c>
      <c r="I1676" s="1">
        <f t="shared" si="105"/>
        <v>1</v>
      </c>
      <c r="J1676">
        <v>0.70084114633177852</v>
      </c>
      <c r="K1676" s="2">
        <f t="shared" si="106"/>
        <v>1</v>
      </c>
      <c r="L1676">
        <v>0.74955583403376691</v>
      </c>
      <c r="M1676" s="1">
        <f t="shared" si="107"/>
        <v>1</v>
      </c>
    </row>
    <row r="1677" spans="1:13" x14ac:dyDescent="0.3">
      <c r="A1677" s="1">
        <v>12</v>
      </c>
      <c r="B1677" s="1">
        <v>1578</v>
      </c>
      <c r="C1677" s="1">
        <v>5</v>
      </c>
      <c r="D1677" s="3"/>
      <c r="E1677" s="1">
        <v>1</v>
      </c>
      <c r="F1677">
        <v>0.70897895885684037</v>
      </c>
      <c r="G1677" s="1">
        <f t="shared" si="104"/>
        <v>1</v>
      </c>
      <c r="H1677">
        <v>0.70955583403368683</v>
      </c>
      <c r="I1677" s="1">
        <f t="shared" si="105"/>
        <v>1</v>
      </c>
      <c r="J1677">
        <v>0.70084114633177852</v>
      </c>
      <c r="K1677" s="2">
        <f t="shared" si="106"/>
        <v>1</v>
      </c>
      <c r="L1677">
        <v>0.74955583403376691</v>
      </c>
      <c r="M1677" s="1">
        <f t="shared" si="107"/>
        <v>1</v>
      </c>
    </row>
    <row r="1678" spans="1:13" x14ac:dyDescent="0.3">
      <c r="A1678" s="1">
        <v>12</v>
      </c>
      <c r="B1678" s="1">
        <v>1465</v>
      </c>
      <c r="C1678" s="1">
        <v>4</v>
      </c>
      <c r="D1678" s="3"/>
      <c r="E1678" s="1">
        <v>1</v>
      </c>
      <c r="F1678">
        <v>0.70897895885684037</v>
      </c>
      <c r="G1678" s="1">
        <f t="shared" si="104"/>
        <v>1</v>
      </c>
      <c r="H1678">
        <v>0.70955583403368683</v>
      </c>
      <c r="I1678" s="1">
        <f t="shared" si="105"/>
        <v>1</v>
      </c>
      <c r="J1678">
        <v>0.70084114633177852</v>
      </c>
      <c r="K1678" s="2">
        <f t="shared" si="106"/>
        <v>1</v>
      </c>
      <c r="L1678">
        <v>0.74955583403376691</v>
      </c>
      <c r="M1678" s="1">
        <f t="shared" si="107"/>
        <v>1</v>
      </c>
    </row>
    <row r="1679" spans="1:13" x14ac:dyDescent="0.3">
      <c r="A1679" s="1">
        <v>13</v>
      </c>
      <c r="B1679" s="1">
        <v>2870</v>
      </c>
      <c r="C1679" s="1">
        <v>1</v>
      </c>
      <c r="D1679" s="3"/>
      <c r="E1679" s="1">
        <v>1</v>
      </c>
      <c r="F1679">
        <v>0.70579896354539717</v>
      </c>
      <c r="G1679" s="1">
        <f t="shared" si="104"/>
        <v>1</v>
      </c>
      <c r="H1679">
        <v>0.7065413779657832</v>
      </c>
      <c r="I1679" s="1">
        <f t="shared" si="105"/>
        <v>1</v>
      </c>
      <c r="J1679">
        <v>0.69604940272091098</v>
      </c>
      <c r="K1679" s="2">
        <f t="shared" si="106"/>
        <v>1</v>
      </c>
      <c r="L1679">
        <v>0.74700786673809261</v>
      </c>
      <c r="M1679" s="1">
        <f t="shared" si="107"/>
        <v>1</v>
      </c>
    </row>
    <row r="1680" spans="1:13" x14ac:dyDescent="0.3">
      <c r="A1680" s="1">
        <v>13</v>
      </c>
      <c r="B1680" s="1">
        <v>2746</v>
      </c>
      <c r="C1680" s="1">
        <v>4</v>
      </c>
      <c r="D1680" s="3"/>
      <c r="E1680" s="1">
        <v>1</v>
      </c>
      <c r="F1680">
        <v>0.7073235834104955</v>
      </c>
      <c r="G1680" s="1">
        <f t="shared" si="104"/>
        <v>1</v>
      </c>
      <c r="H1680">
        <v>0.70873592941618013</v>
      </c>
      <c r="I1680" s="1">
        <f t="shared" si="105"/>
        <v>1</v>
      </c>
      <c r="J1680">
        <v>0.69700446602203292</v>
      </c>
      <c r="K1680" s="2">
        <f t="shared" si="106"/>
        <v>1</v>
      </c>
      <c r="L1680">
        <v>0.74886082441964863</v>
      </c>
      <c r="M1680" s="1">
        <f t="shared" si="107"/>
        <v>1</v>
      </c>
    </row>
    <row r="1681" spans="1:13" x14ac:dyDescent="0.3">
      <c r="A1681" s="1">
        <v>13</v>
      </c>
      <c r="B1681" s="1">
        <v>2293</v>
      </c>
      <c r="C1681" s="1">
        <v>9</v>
      </c>
      <c r="D1681" s="3"/>
      <c r="E1681" s="1">
        <v>1</v>
      </c>
      <c r="F1681">
        <v>0.70789129737203782</v>
      </c>
      <c r="G1681" s="1">
        <f t="shared" si="104"/>
        <v>1</v>
      </c>
      <c r="H1681">
        <v>0.70955583403348943</v>
      </c>
      <c r="I1681" s="1">
        <f t="shared" si="105"/>
        <v>1</v>
      </c>
      <c r="J1681">
        <v>0.69736024818396447</v>
      </c>
      <c r="K1681" s="2">
        <f t="shared" si="106"/>
        <v>1</v>
      </c>
      <c r="L1681">
        <v>0.7495558340337638</v>
      </c>
      <c r="M1681" s="1">
        <f t="shared" si="107"/>
        <v>1</v>
      </c>
    </row>
    <row r="1682" spans="1:13" x14ac:dyDescent="0.3">
      <c r="A1682" s="1">
        <v>13</v>
      </c>
      <c r="B1682" s="1">
        <v>2267</v>
      </c>
      <c r="C1682" s="1">
        <v>5</v>
      </c>
      <c r="D1682" s="3"/>
      <c r="E1682" s="1">
        <v>1</v>
      </c>
      <c r="F1682">
        <v>0.70789129737203782</v>
      </c>
      <c r="G1682" s="1">
        <f t="shared" si="104"/>
        <v>1</v>
      </c>
      <c r="H1682">
        <v>0.70955583403348943</v>
      </c>
      <c r="I1682" s="1">
        <f t="shared" si="105"/>
        <v>1</v>
      </c>
      <c r="J1682">
        <v>0.69736024818396447</v>
      </c>
      <c r="K1682" s="2">
        <f t="shared" si="106"/>
        <v>1</v>
      </c>
      <c r="L1682">
        <v>0.7495558340337638</v>
      </c>
      <c r="M1682" s="1">
        <f t="shared" si="107"/>
        <v>1</v>
      </c>
    </row>
    <row r="1683" spans="1:13" x14ac:dyDescent="0.3">
      <c r="A1683" s="1">
        <v>13</v>
      </c>
      <c r="B1683" s="1">
        <v>2474</v>
      </c>
      <c r="C1683" s="1">
        <v>5</v>
      </c>
      <c r="D1683" s="3"/>
      <c r="E1683" s="1">
        <v>1</v>
      </c>
      <c r="F1683">
        <v>0.70789129737203782</v>
      </c>
      <c r="G1683" s="1">
        <f t="shared" si="104"/>
        <v>1</v>
      </c>
      <c r="H1683">
        <v>0.70955583403348943</v>
      </c>
      <c r="I1683" s="1">
        <f t="shared" si="105"/>
        <v>1</v>
      </c>
      <c r="J1683">
        <v>0.69736024818396447</v>
      </c>
      <c r="K1683" s="2">
        <f t="shared" si="106"/>
        <v>1</v>
      </c>
      <c r="L1683">
        <v>0.7495558340337638</v>
      </c>
      <c r="M1683" s="1">
        <f t="shared" si="107"/>
        <v>1</v>
      </c>
    </row>
    <row r="1684" spans="1:13" x14ac:dyDescent="0.3">
      <c r="A1684" s="1">
        <v>9</v>
      </c>
      <c r="B1684" s="1">
        <v>1757</v>
      </c>
      <c r="C1684" s="1">
        <v>4</v>
      </c>
      <c r="D1684" s="3"/>
      <c r="E1684" s="1">
        <v>1</v>
      </c>
      <c r="F1684">
        <v>0.7095558340337661</v>
      </c>
      <c r="G1684" s="1">
        <f t="shared" si="104"/>
        <v>1</v>
      </c>
      <c r="H1684">
        <v>0.70955583403376621</v>
      </c>
      <c r="I1684" s="1">
        <f t="shared" si="105"/>
        <v>1</v>
      </c>
      <c r="J1684">
        <v>0.70907654057049019</v>
      </c>
      <c r="K1684" s="2">
        <f t="shared" si="106"/>
        <v>1</v>
      </c>
      <c r="L1684">
        <v>0.74955583403376802</v>
      </c>
      <c r="M1684" s="1">
        <f t="shared" si="107"/>
        <v>1</v>
      </c>
    </row>
    <row r="1685" spans="1:13" x14ac:dyDescent="0.3">
      <c r="A1685" s="1">
        <v>9</v>
      </c>
      <c r="B1685" s="1">
        <v>1794</v>
      </c>
      <c r="C1685" s="1">
        <v>9</v>
      </c>
      <c r="D1685" s="3"/>
      <c r="E1685" s="1">
        <v>1</v>
      </c>
      <c r="F1685">
        <v>0.7095558340337661</v>
      </c>
      <c r="G1685" s="1">
        <f t="shared" si="104"/>
        <v>1</v>
      </c>
      <c r="H1685">
        <v>0.70955583403376621</v>
      </c>
      <c r="I1685" s="1">
        <f t="shared" si="105"/>
        <v>1</v>
      </c>
      <c r="J1685">
        <v>0.70907654057049019</v>
      </c>
      <c r="K1685" s="2">
        <f t="shared" si="106"/>
        <v>1</v>
      </c>
      <c r="L1685">
        <v>0.74955583403376802</v>
      </c>
      <c r="M1685" s="1">
        <f t="shared" si="107"/>
        <v>1</v>
      </c>
    </row>
    <row r="1686" spans="1:13" x14ac:dyDescent="0.3">
      <c r="A1686" s="1">
        <v>9</v>
      </c>
      <c r="B1686" s="1">
        <v>1311</v>
      </c>
      <c r="C1686" s="1">
        <v>8</v>
      </c>
      <c r="D1686" s="3"/>
      <c r="E1686" s="1">
        <v>1</v>
      </c>
      <c r="F1686">
        <v>0.7095558340337661</v>
      </c>
      <c r="G1686" s="1">
        <f t="shared" si="104"/>
        <v>1</v>
      </c>
      <c r="H1686">
        <v>0.70955583403376621</v>
      </c>
      <c r="I1686" s="1">
        <f t="shared" si="105"/>
        <v>1</v>
      </c>
      <c r="J1686">
        <v>0.70907654057049019</v>
      </c>
      <c r="K1686" s="2">
        <f t="shared" si="106"/>
        <v>1</v>
      </c>
      <c r="L1686">
        <v>0.74955583403376802</v>
      </c>
      <c r="M1686" s="1">
        <f t="shared" si="107"/>
        <v>1</v>
      </c>
    </row>
    <row r="1687" spans="1:13" x14ac:dyDescent="0.3">
      <c r="A1687" s="1">
        <v>9</v>
      </c>
      <c r="B1687" s="1">
        <v>1388</v>
      </c>
      <c r="C1687" s="1">
        <v>4</v>
      </c>
      <c r="D1687" s="3"/>
      <c r="E1687" s="1">
        <v>1</v>
      </c>
      <c r="F1687">
        <v>0.7095558340337661</v>
      </c>
      <c r="G1687" s="1">
        <f t="shared" si="104"/>
        <v>1</v>
      </c>
      <c r="H1687">
        <v>0.70955583403376621</v>
      </c>
      <c r="I1687" s="1">
        <f t="shared" si="105"/>
        <v>1</v>
      </c>
      <c r="J1687">
        <v>0.70907654057049019</v>
      </c>
      <c r="K1687" s="2">
        <f t="shared" si="106"/>
        <v>1</v>
      </c>
      <c r="L1687">
        <v>0.74955583403376802</v>
      </c>
      <c r="M1687" s="1">
        <f t="shared" si="107"/>
        <v>1</v>
      </c>
    </row>
    <row r="1688" spans="1:13" x14ac:dyDescent="0.3">
      <c r="A1688" s="1">
        <v>9</v>
      </c>
      <c r="B1688" s="1">
        <v>1233</v>
      </c>
      <c r="C1688" s="1">
        <v>7</v>
      </c>
      <c r="D1688" s="3"/>
      <c r="E1688" s="1">
        <v>1</v>
      </c>
      <c r="F1688">
        <v>0.7095558340337661</v>
      </c>
      <c r="G1688" s="1">
        <f t="shared" si="104"/>
        <v>1</v>
      </c>
      <c r="H1688">
        <v>0.70955583403376621</v>
      </c>
      <c r="I1688" s="1">
        <f t="shared" si="105"/>
        <v>1</v>
      </c>
      <c r="J1688">
        <v>0.70907654057049019</v>
      </c>
      <c r="K1688" s="2">
        <f t="shared" si="106"/>
        <v>1</v>
      </c>
      <c r="L1688">
        <v>0.74955583403376802</v>
      </c>
      <c r="M1688" s="1">
        <f t="shared" si="107"/>
        <v>1</v>
      </c>
    </row>
    <row r="1689" spans="1:13" x14ac:dyDescent="0.3">
      <c r="A1689" s="1">
        <v>12</v>
      </c>
      <c r="B1689" s="1">
        <v>3473</v>
      </c>
      <c r="C1689" s="1">
        <v>1</v>
      </c>
      <c r="D1689" s="3"/>
      <c r="E1689" s="1">
        <v>1</v>
      </c>
      <c r="F1689">
        <v>0.69973040367081918</v>
      </c>
      <c r="G1689" s="1">
        <f t="shared" si="104"/>
        <v>1</v>
      </c>
      <c r="H1689">
        <v>0.69646211806777747</v>
      </c>
      <c r="I1689" s="1">
        <f t="shared" si="105"/>
        <v>1</v>
      </c>
      <c r="J1689">
        <v>0.69534479494645529</v>
      </c>
      <c r="K1689" s="2">
        <f t="shared" si="106"/>
        <v>1</v>
      </c>
      <c r="L1689">
        <v>0.73962349106682046</v>
      </c>
      <c r="M1689" s="1">
        <f t="shared" si="107"/>
        <v>1</v>
      </c>
    </row>
    <row r="1690" spans="1:13" x14ac:dyDescent="0.3">
      <c r="A1690" s="1">
        <v>12</v>
      </c>
      <c r="B1690" s="1">
        <v>3672</v>
      </c>
      <c r="C1690" s="1">
        <v>1</v>
      </c>
      <c r="D1690" s="3"/>
      <c r="E1690" s="1">
        <v>1</v>
      </c>
      <c r="F1690">
        <v>0.69738120752030752</v>
      </c>
      <c r="G1690" s="1">
        <f t="shared" si="104"/>
        <v>1</v>
      </c>
      <c r="H1690">
        <v>0.69322043763641961</v>
      </c>
      <c r="I1690" s="1">
        <f t="shared" si="105"/>
        <v>1</v>
      </c>
      <c r="J1690">
        <v>0.69395475710029308</v>
      </c>
      <c r="K1690" s="2">
        <f t="shared" si="106"/>
        <v>1</v>
      </c>
      <c r="L1690">
        <v>0.73720247941763439</v>
      </c>
      <c r="M1690" s="1">
        <f t="shared" si="107"/>
        <v>1</v>
      </c>
    </row>
    <row r="1691" spans="1:13" x14ac:dyDescent="0.3">
      <c r="A1691" s="1">
        <v>12</v>
      </c>
      <c r="B1691" s="1">
        <v>3405</v>
      </c>
      <c r="C1691" s="1">
        <v>9</v>
      </c>
      <c r="D1691" s="3"/>
      <c r="E1691" s="1">
        <v>1</v>
      </c>
      <c r="F1691">
        <v>0.70053169450944541</v>
      </c>
      <c r="G1691" s="1">
        <f t="shared" si="104"/>
        <v>1</v>
      </c>
      <c r="H1691">
        <v>0.69758160980496997</v>
      </c>
      <c r="I1691" s="1">
        <f t="shared" si="105"/>
        <v>1</v>
      </c>
      <c r="J1691">
        <v>0.69581956112251775</v>
      </c>
      <c r="K1691" s="2">
        <f t="shared" si="106"/>
        <v>1</v>
      </c>
      <c r="L1691">
        <v>0.74046303344233411</v>
      </c>
      <c r="M1691" s="1">
        <f t="shared" si="107"/>
        <v>1</v>
      </c>
    </row>
    <row r="1692" spans="1:13" x14ac:dyDescent="0.3">
      <c r="A1692" s="1">
        <v>12</v>
      </c>
      <c r="B1692" s="1">
        <v>3649</v>
      </c>
      <c r="C1692" s="1">
        <v>7</v>
      </c>
      <c r="D1692" s="3"/>
      <c r="E1692" s="1">
        <v>1</v>
      </c>
      <c r="F1692">
        <v>0.69765579065815875</v>
      </c>
      <c r="G1692" s="1">
        <f t="shared" si="104"/>
        <v>1</v>
      </c>
      <c r="H1692">
        <v>0.69359250266678873</v>
      </c>
      <c r="I1692" s="1">
        <f t="shared" si="105"/>
        <v>1</v>
      </c>
      <c r="J1692">
        <v>0.69411706702849751</v>
      </c>
      <c r="K1692" s="2">
        <f t="shared" si="106"/>
        <v>1</v>
      </c>
      <c r="L1692">
        <v>0.7374795974741406</v>
      </c>
      <c r="M1692" s="1">
        <f t="shared" si="107"/>
        <v>1</v>
      </c>
    </row>
    <row r="1693" spans="1:13" x14ac:dyDescent="0.3">
      <c r="A1693" s="1">
        <v>12</v>
      </c>
      <c r="B1693" s="1">
        <v>3968</v>
      </c>
      <c r="C1693" s="1">
        <v>6</v>
      </c>
      <c r="D1693" s="3"/>
      <c r="E1693" s="1">
        <v>1</v>
      </c>
      <c r="F1693">
        <v>0.69387208137288592</v>
      </c>
      <c r="G1693" s="1">
        <f t="shared" si="104"/>
        <v>1</v>
      </c>
      <c r="H1693">
        <v>0.68849163612542152</v>
      </c>
      <c r="I1693" s="1">
        <f t="shared" si="105"/>
        <v>1</v>
      </c>
      <c r="J1693">
        <v>0.69161898524351395</v>
      </c>
      <c r="K1693" s="2">
        <f t="shared" si="106"/>
        <v>1</v>
      </c>
      <c r="L1693">
        <v>0.73328941651829393</v>
      </c>
      <c r="M1693" s="1">
        <f t="shared" si="107"/>
        <v>1</v>
      </c>
    </row>
    <row r="1694" spans="1:13" x14ac:dyDescent="0.3">
      <c r="A1694" s="1">
        <v>10</v>
      </c>
      <c r="B1694" s="1">
        <v>8695</v>
      </c>
      <c r="C1694" s="1">
        <v>596</v>
      </c>
      <c r="D1694" s="3"/>
      <c r="E1694" s="1">
        <v>1</v>
      </c>
      <c r="F1694">
        <v>0.64246442674774107</v>
      </c>
      <c r="G1694" s="1">
        <f t="shared" si="104"/>
        <v>1</v>
      </c>
      <c r="H1694">
        <v>0.60988828863510069</v>
      </c>
      <c r="I1694" s="1">
        <f t="shared" si="105"/>
        <v>1</v>
      </c>
      <c r="J1694">
        <v>0.64012454619929637</v>
      </c>
      <c r="K1694" s="2">
        <f t="shared" si="106"/>
        <v>1</v>
      </c>
      <c r="L1694">
        <v>0.64697184030846011</v>
      </c>
      <c r="M1694" s="1">
        <f t="shared" si="107"/>
        <v>1</v>
      </c>
    </row>
    <row r="1695" spans="1:13" x14ac:dyDescent="0.3">
      <c r="A1695" s="1">
        <v>10</v>
      </c>
      <c r="B1695" s="1">
        <v>8861</v>
      </c>
      <c r="C1695" s="1">
        <v>586</v>
      </c>
      <c r="D1695" s="3"/>
      <c r="E1695" s="1">
        <v>1</v>
      </c>
      <c r="F1695">
        <v>0.64073685869513797</v>
      </c>
      <c r="G1695" s="1">
        <f t="shared" si="104"/>
        <v>1</v>
      </c>
      <c r="H1695">
        <v>0.60851832421886232</v>
      </c>
      <c r="I1695" s="1">
        <f t="shared" si="105"/>
        <v>1</v>
      </c>
      <c r="J1695">
        <v>0.63821652223275183</v>
      </c>
      <c r="K1695" s="2">
        <f t="shared" si="106"/>
        <v>1</v>
      </c>
      <c r="L1695">
        <v>0.64498909213660149</v>
      </c>
      <c r="M1695" s="1">
        <f t="shared" si="107"/>
        <v>1</v>
      </c>
    </row>
    <row r="1696" spans="1:13" x14ac:dyDescent="0.3">
      <c r="A1696" s="1">
        <v>10</v>
      </c>
      <c r="B1696" s="1">
        <v>8550</v>
      </c>
      <c r="C1696" s="1">
        <v>504</v>
      </c>
      <c r="D1696" s="3"/>
      <c r="E1696" s="1">
        <v>1</v>
      </c>
      <c r="F1696">
        <v>0.6439607879467224</v>
      </c>
      <c r="G1696" s="1">
        <f t="shared" si="104"/>
        <v>1</v>
      </c>
      <c r="H1696">
        <v>0.61425658137954642</v>
      </c>
      <c r="I1696" s="1">
        <f t="shared" si="105"/>
        <v>1</v>
      </c>
      <c r="J1696">
        <v>0.64177860846945078</v>
      </c>
      <c r="K1696" s="2">
        <f t="shared" si="106"/>
        <v>1</v>
      </c>
      <c r="L1696">
        <v>0.65059838823149352</v>
      </c>
      <c r="M1696" s="1">
        <f t="shared" si="107"/>
        <v>1</v>
      </c>
    </row>
    <row r="1697" spans="1:13" x14ac:dyDescent="0.3">
      <c r="A1697" s="1">
        <v>10</v>
      </c>
      <c r="B1697" s="1">
        <v>8921</v>
      </c>
      <c r="C1697" s="1">
        <v>565</v>
      </c>
      <c r="D1697" s="3"/>
      <c r="E1697" s="1">
        <v>1</v>
      </c>
      <c r="F1697">
        <v>0.64011560789647115</v>
      </c>
      <c r="G1697" s="1">
        <f t="shared" si="104"/>
        <v>1</v>
      </c>
      <c r="H1697">
        <v>0.60855731297198201</v>
      </c>
      <c r="I1697" s="1">
        <f t="shared" si="105"/>
        <v>1</v>
      </c>
      <c r="J1697">
        <v>0.63753073044733521</v>
      </c>
      <c r="K1697" s="2">
        <f t="shared" si="106"/>
        <v>1</v>
      </c>
      <c r="L1697">
        <v>0.64459202316723585</v>
      </c>
      <c r="M1697" s="1">
        <f t="shared" si="107"/>
        <v>1</v>
      </c>
    </row>
    <row r="1698" spans="1:13" x14ac:dyDescent="0.3">
      <c r="A1698" s="1">
        <v>10</v>
      </c>
      <c r="B1698" s="1">
        <v>8066</v>
      </c>
      <c r="C1698" s="1">
        <v>590</v>
      </c>
      <c r="D1698" s="3"/>
      <c r="E1698" s="1">
        <v>1</v>
      </c>
      <c r="F1698">
        <v>0.64901909535200131</v>
      </c>
      <c r="G1698" s="1">
        <f t="shared" si="104"/>
        <v>1</v>
      </c>
      <c r="H1698">
        <v>0.61659050545557004</v>
      </c>
      <c r="I1698" s="1">
        <f t="shared" si="105"/>
        <v>1</v>
      </c>
      <c r="J1698">
        <v>0.64737895483167907</v>
      </c>
      <c r="K1698" s="2">
        <f t="shared" si="106"/>
        <v>1</v>
      </c>
      <c r="L1698">
        <v>0.6555262911793176</v>
      </c>
      <c r="M1698" s="1">
        <f t="shared" si="107"/>
        <v>1</v>
      </c>
    </row>
    <row r="1699" spans="1:13" x14ac:dyDescent="0.3">
      <c r="A1699" s="1">
        <v>12</v>
      </c>
      <c r="B1699" s="1">
        <v>2091</v>
      </c>
      <c r="C1699" s="1">
        <v>8</v>
      </c>
      <c r="D1699" s="3"/>
      <c r="E1699" s="1">
        <v>1</v>
      </c>
      <c r="F1699">
        <v>0.70897895885684037</v>
      </c>
      <c r="G1699" s="1">
        <f t="shared" si="104"/>
        <v>1</v>
      </c>
      <c r="H1699">
        <v>0.70955583403368683</v>
      </c>
      <c r="I1699" s="1">
        <f t="shared" si="105"/>
        <v>1</v>
      </c>
      <c r="J1699">
        <v>0.70084114633177852</v>
      </c>
      <c r="K1699" s="2">
        <f t="shared" si="106"/>
        <v>1</v>
      </c>
      <c r="L1699">
        <v>0.74955583403376691</v>
      </c>
      <c r="M1699" s="1">
        <f t="shared" si="107"/>
        <v>1</v>
      </c>
    </row>
    <row r="1700" spans="1:13" x14ac:dyDescent="0.3">
      <c r="A1700" s="1">
        <v>12</v>
      </c>
      <c r="B1700" s="1">
        <v>2344</v>
      </c>
      <c r="C1700" s="1">
        <v>0</v>
      </c>
      <c r="D1700" s="3"/>
      <c r="E1700" s="1">
        <v>1</v>
      </c>
      <c r="F1700">
        <v>0.70897895885684037</v>
      </c>
      <c r="G1700" s="1">
        <f t="shared" si="104"/>
        <v>1</v>
      </c>
      <c r="H1700">
        <v>0.70955583403368683</v>
      </c>
      <c r="I1700" s="1">
        <f t="shared" si="105"/>
        <v>1</v>
      </c>
      <c r="J1700">
        <v>0.70084114633177852</v>
      </c>
      <c r="K1700" s="2">
        <f t="shared" si="106"/>
        <v>1</v>
      </c>
      <c r="L1700">
        <v>0.74955583403376691</v>
      </c>
      <c r="M1700" s="1">
        <f t="shared" si="107"/>
        <v>1</v>
      </c>
    </row>
    <row r="1701" spans="1:13" x14ac:dyDescent="0.3">
      <c r="A1701" s="1">
        <v>12</v>
      </c>
      <c r="B1701" s="1">
        <v>2766</v>
      </c>
      <c r="C1701" s="1">
        <v>3</v>
      </c>
      <c r="D1701" s="3"/>
      <c r="E1701" s="1">
        <v>1</v>
      </c>
      <c r="F1701">
        <v>0.7081771688381262</v>
      </c>
      <c r="G1701" s="1">
        <f t="shared" si="104"/>
        <v>1</v>
      </c>
      <c r="H1701">
        <v>0.70840556242133224</v>
      </c>
      <c r="I1701" s="1">
        <f t="shared" si="105"/>
        <v>1</v>
      </c>
      <c r="J1701">
        <v>0.70036320655779638</v>
      </c>
      <c r="K1701" s="2">
        <f t="shared" si="106"/>
        <v>1</v>
      </c>
      <c r="L1701">
        <v>0.74867328646450615</v>
      </c>
      <c r="M1701" s="1">
        <f t="shared" si="107"/>
        <v>1</v>
      </c>
    </row>
    <row r="1702" spans="1:13" x14ac:dyDescent="0.3">
      <c r="A1702" s="1">
        <v>12</v>
      </c>
      <c r="B1702" s="1">
        <v>2556</v>
      </c>
      <c r="C1702" s="1">
        <v>0</v>
      </c>
      <c r="D1702" s="3"/>
      <c r="E1702" s="1">
        <v>1</v>
      </c>
      <c r="F1702">
        <v>0.70897895885684037</v>
      </c>
      <c r="G1702" s="1">
        <f t="shared" si="104"/>
        <v>1</v>
      </c>
      <c r="H1702">
        <v>0.70955583403368683</v>
      </c>
      <c r="I1702" s="1">
        <f t="shared" si="105"/>
        <v>1</v>
      </c>
      <c r="J1702">
        <v>0.70084114633177852</v>
      </c>
      <c r="K1702" s="2">
        <f t="shared" si="106"/>
        <v>1</v>
      </c>
      <c r="L1702">
        <v>0.74955583403376691</v>
      </c>
      <c r="M1702" s="1">
        <f t="shared" si="107"/>
        <v>1</v>
      </c>
    </row>
    <row r="1703" spans="1:13" x14ac:dyDescent="0.3">
      <c r="A1703" s="1">
        <v>12</v>
      </c>
      <c r="B1703" s="1">
        <v>2146</v>
      </c>
      <c r="C1703" s="1">
        <v>2</v>
      </c>
      <c r="D1703" s="3"/>
      <c r="E1703" s="1">
        <v>1</v>
      </c>
      <c r="F1703">
        <v>0.70897895885684037</v>
      </c>
      <c r="G1703" s="1">
        <f t="shared" si="104"/>
        <v>1</v>
      </c>
      <c r="H1703">
        <v>0.70955583403368683</v>
      </c>
      <c r="I1703" s="1">
        <f t="shared" si="105"/>
        <v>1</v>
      </c>
      <c r="J1703">
        <v>0.70084114633177852</v>
      </c>
      <c r="K1703" s="2">
        <f t="shared" si="106"/>
        <v>1</v>
      </c>
      <c r="L1703">
        <v>0.74955583403376691</v>
      </c>
      <c r="M1703" s="1">
        <f t="shared" si="107"/>
        <v>1</v>
      </c>
    </row>
    <row r="1704" spans="1:13" x14ac:dyDescent="0.3">
      <c r="A1704" s="1">
        <v>12</v>
      </c>
      <c r="B1704" s="1">
        <v>1555</v>
      </c>
      <c r="C1704" s="1">
        <v>0</v>
      </c>
      <c r="D1704" s="3"/>
      <c r="E1704" s="1">
        <v>1</v>
      </c>
      <c r="F1704">
        <v>0.70897895885684037</v>
      </c>
      <c r="G1704" s="1">
        <f t="shared" si="104"/>
        <v>1</v>
      </c>
      <c r="H1704">
        <v>0.70955583403368683</v>
      </c>
      <c r="I1704" s="1">
        <f t="shared" si="105"/>
        <v>1</v>
      </c>
      <c r="J1704">
        <v>0.70084114633177852</v>
      </c>
      <c r="K1704" s="2">
        <f t="shared" si="106"/>
        <v>1</v>
      </c>
      <c r="L1704">
        <v>0.74955583403376691</v>
      </c>
      <c r="M1704" s="1">
        <f t="shared" si="107"/>
        <v>1</v>
      </c>
    </row>
    <row r="1705" spans="1:13" x14ac:dyDescent="0.3">
      <c r="A1705" s="1">
        <v>12</v>
      </c>
      <c r="B1705" s="1">
        <v>1143</v>
      </c>
      <c r="C1705" s="1">
        <v>5</v>
      </c>
      <c r="D1705" s="3"/>
      <c r="E1705" s="1">
        <v>1</v>
      </c>
      <c r="F1705">
        <v>0.70897895885684037</v>
      </c>
      <c r="G1705" s="1">
        <f t="shared" si="104"/>
        <v>1</v>
      </c>
      <c r="H1705">
        <v>0.70955583403368683</v>
      </c>
      <c r="I1705" s="1">
        <f t="shared" si="105"/>
        <v>1</v>
      </c>
      <c r="J1705">
        <v>0.70084114633177852</v>
      </c>
      <c r="K1705" s="2">
        <f t="shared" si="106"/>
        <v>1</v>
      </c>
      <c r="L1705">
        <v>0.74955583403376691</v>
      </c>
      <c r="M1705" s="1">
        <f t="shared" si="107"/>
        <v>1</v>
      </c>
    </row>
    <row r="1706" spans="1:13" x14ac:dyDescent="0.3">
      <c r="A1706" s="1">
        <v>12</v>
      </c>
      <c r="B1706" s="1">
        <v>1979</v>
      </c>
      <c r="C1706" s="1">
        <v>3</v>
      </c>
      <c r="D1706" s="3"/>
      <c r="E1706" s="1">
        <v>1</v>
      </c>
      <c r="F1706">
        <v>0.70897895885684037</v>
      </c>
      <c r="G1706" s="1">
        <f t="shared" si="104"/>
        <v>1</v>
      </c>
      <c r="H1706">
        <v>0.70955583403368683</v>
      </c>
      <c r="I1706" s="1">
        <f t="shared" si="105"/>
        <v>1</v>
      </c>
      <c r="J1706">
        <v>0.70084114633177852</v>
      </c>
      <c r="K1706" s="2">
        <f t="shared" si="106"/>
        <v>1</v>
      </c>
      <c r="L1706">
        <v>0.74955583403376691</v>
      </c>
      <c r="M1706" s="1">
        <f t="shared" si="107"/>
        <v>1</v>
      </c>
    </row>
    <row r="1707" spans="1:13" x14ac:dyDescent="0.3">
      <c r="A1707" s="1">
        <v>12</v>
      </c>
      <c r="B1707" s="1">
        <v>1737</v>
      </c>
      <c r="C1707" s="1">
        <v>4</v>
      </c>
      <c r="D1707" s="3"/>
      <c r="E1707" s="1">
        <v>1</v>
      </c>
      <c r="F1707">
        <v>0.70897895885684037</v>
      </c>
      <c r="G1707" s="1">
        <f t="shared" si="104"/>
        <v>1</v>
      </c>
      <c r="H1707">
        <v>0.70955583403368683</v>
      </c>
      <c r="I1707" s="1">
        <f t="shared" si="105"/>
        <v>1</v>
      </c>
      <c r="J1707">
        <v>0.70084114633177852</v>
      </c>
      <c r="K1707" s="2">
        <f t="shared" si="106"/>
        <v>1</v>
      </c>
      <c r="L1707">
        <v>0.74955583403376691</v>
      </c>
      <c r="M1707" s="1">
        <f t="shared" si="107"/>
        <v>1</v>
      </c>
    </row>
    <row r="1708" spans="1:13" x14ac:dyDescent="0.3">
      <c r="A1708" s="1">
        <v>12</v>
      </c>
      <c r="B1708" s="1">
        <v>1106</v>
      </c>
      <c r="C1708" s="1">
        <v>1</v>
      </c>
      <c r="D1708" s="3"/>
      <c r="E1708" s="1">
        <v>1</v>
      </c>
      <c r="F1708">
        <v>0.70897895885684037</v>
      </c>
      <c r="G1708" s="1">
        <f t="shared" si="104"/>
        <v>1</v>
      </c>
      <c r="H1708">
        <v>0.70955583403368683</v>
      </c>
      <c r="I1708" s="1">
        <f t="shared" si="105"/>
        <v>1</v>
      </c>
      <c r="J1708">
        <v>0.70084114633177852</v>
      </c>
      <c r="K1708" s="2">
        <f t="shared" si="106"/>
        <v>1</v>
      </c>
      <c r="L1708">
        <v>0.74955583403376691</v>
      </c>
      <c r="M1708" s="1">
        <f t="shared" si="107"/>
        <v>1</v>
      </c>
    </row>
    <row r="1709" spans="1:13" x14ac:dyDescent="0.3">
      <c r="A1709" s="1">
        <v>12</v>
      </c>
      <c r="B1709" s="1">
        <v>1348</v>
      </c>
      <c r="C1709" s="1">
        <v>3</v>
      </c>
      <c r="D1709" s="3"/>
      <c r="E1709" s="1">
        <v>1</v>
      </c>
      <c r="F1709">
        <v>0.70897895885684037</v>
      </c>
      <c r="G1709" s="1">
        <f t="shared" si="104"/>
        <v>1</v>
      </c>
      <c r="H1709">
        <v>0.70955583403368683</v>
      </c>
      <c r="I1709" s="1">
        <f t="shared" si="105"/>
        <v>1</v>
      </c>
      <c r="J1709">
        <v>0.70084114633177852</v>
      </c>
      <c r="K1709" s="2">
        <f t="shared" si="106"/>
        <v>1</v>
      </c>
      <c r="L1709">
        <v>0.74955583403376691</v>
      </c>
      <c r="M1709" s="1">
        <f t="shared" si="107"/>
        <v>1</v>
      </c>
    </row>
    <row r="1710" spans="1:13" x14ac:dyDescent="0.3">
      <c r="A1710" s="1">
        <v>12</v>
      </c>
      <c r="B1710" s="1">
        <v>1741</v>
      </c>
      <c r="C1710" s="1">
        <v>8</v>
      </c>
      <c r="D1710" s="3"/>
      <c r="E1710" s="1">
        <v>1</v>
      </c>
      <c r="F1710">
        <v>0.70897895885684037</v>
      </c>
      <c r="G1710" s="1">
        <f t="shared" si="104"/>
        <v>1</v>
      </c>
      <c r="H1710">
        <v>0.70955583403368683</v>
      </c>
      <c r="I1710" s="1">
        <f t="shared" si="105"/>
        <v>1</v>
      </c>
      <c r="J1710">
        <v>0.70084114633177852</v>
      </c>
      <c r="K1710" s="2">
        <f t="shared" si="106"/>
        <v>1</v>
      </c>
      <c r="L1710">
        <v>0.74955583403376691</v>
      </c>
      <c r="M1710" s="1">
        <f t="shared" si="107"/>
        <v>1</v>
      </c>
    </row>
    <row r="1711" spans="1:13" x14ac:dyDescent="0.3">
      <c r="A1711" s="1">
        <v>12</v>
      </c>
      <c r="B1711" s="1">
        <v>1101</v>
      </c>
      <c r="C1711" s="1">
        <v>5</v>
      </c>
      <c r="D1711" s="3"/>
      <c r="E1711" s="1">
        <v>1</v>
      </c>
      <c r="F1711">
        <v>0.70897895885684037</v>
      </c>
      <c r="G1711" s="1">
        <f t="shared" si="104"/>
        <v>1</v>
      </c>
      <c r="H1711">
        <v>0.70955583403368683</v>
      </c>
      <c r="I1711" s="1">
        <f t="shared" si="105"/>
        <v>1</v>
      </c>
      <c r="J1711">
        <v>0.70084114633177852</v>
      </c>
      <c r="K1711" s="2">
        <f t="shared" si="106"/>
        <v>1</v>
      </c>
      <c r="L1711">
        <v>0.74955583403376691</v>
      </c>
      <c r="M1711" s="1">
        <f t="shared" si="107"/>
        <v>1</v>
      </c>
    </row>
    <row r="1712" spans="1:13" x14ac:dyDescent="0.3">
      <c r="A1712" s="1">
        <v>12</v>
      </c>
      <c r="B1712" s="1">
        <v>1815</v>
      </c>
      <c r="C1712" s="1">
        <v>3</v>
      </c>
      <c r="D1712" s="3"/>
      <c r="E1712" s="1">
        <v>1</v>
      </c>
      <c r="F1712">
        <v>0.70897895885684037</v>
      </c>
      <c r="G1712" s="1">
        <f t="shared" si="104"/>
        <v>1</v>
      </c>
      <c r="H1712">
        <v>0.70955583403368683</v>
      </c>
      <c r="I1712" s="1">
        <f t="shared" si="105"/>
        <v>1</v>
      </c>
      <c r="J1712">
        <v>0.70084114633177852</v>
      </c>
      <c r="K1712" s="2">
        <f t="shared" si="106"/>
        <v>1</v>
      </c>
      <c r="L1712">
        <v>0.74955583403376691</v>
      </c>
      <c r="M1712" s="1">
        <f t="shared" si="107"/>
        <v>1</v>
      </c>
    </row>
    <row r="1713" spans="1:13" x14ac:dyDescent="0.3">
      <c r="A1713" s="1">
        <v>12</v>
      </c>
      <c r="B1713" s="1">
        <v>1389</v>
      </c>
      <c r="C1713" s="1">
        <v>5</v>
      </c>
      <c r="D1713" s="3"/>
      <c r="E1713" s="1">
        <v>1</v>
      </c>
      <c r="F1713">
        <v>0.70897895885684037</v>
      </c>
      <c r="G1713" s="1">
        <f t="shared" si="104"/>
        <v>1</v>
      </c>
      <c r="H1713">
        <v>0.70955583403368683</v>
      </c>
      <c r="I1713" s="1">
        <f t="shared" si="105"/>
        <v>1</v>
      </c>
      <c r="J1713">
        <v>0.70084114633177852</v>
      </c>
      <c r="K1713" s="2">
        <f t="shared" si="106"/>
        <v>1</v>
      </c>
      <c r="L1713">
        <v>0.74955583403376691</v>
      </c>
      <c r="M1713" s="1">
        <f t="shared" si="107"/>
        <v>1</v>
      </c>
    </row>
    <row r="1714" spans="1:13" x14ac:dyDescent="0.3">
      <c r="A1714" s="1">
        <v>12</v>
      </c>
      <c r="B1714" s="1">
        <v>1438</v>
      </c>
      <c r="C1714" s="1">
        <v>5</v>
      </c>
      <c r="D1714" s="3"/>
      <c r="E1714" s="1">
        <v>1</v>
      </c>
      <c r="F1714">
        <v>0.70897895885684037</v>
      </c>
      <c r="G1714" s="1">
        <f t="shared" si="104"/>
        <v>1</v>
      </c>
      <c r="H1714">
        <v>0.70955583403368683</v>
      </c>
      <c r="I1714" s="1">
        <f t="shared" si="105"/>
        <v>1</v>
      </c>
      <c r="J1714">
        <v>0.70084114633177852</v>
      </c>
      <c r="K1714" s="2">
        <f t="shared" si="106"/>
        <v>1</v>
      </c>
      <c r="L1714">
        <v>0.74955583403376691</v>
      </c>
      <c r="M1714" s="1">
        <f t="shared" si="107"/>
        <v>1</v>
      </c>
    </row>
    <row r="1715" spans="1:13" x14ac:dyDescent="0.3">
      <c r="A1715" s="1">
        <v>12</v>
      </c>
      <c r="B1715" s="1">
        <v>1005</v>
      </c>
      <c r="C1715" s="1">
        <v>6</v>
      </c>
      <c r="D1715" s="3"/>
      <c r="E1715" s="1">
        <v>1</v>
      </c>
      <c r="F1715">
        <v>0.70897895885684037</v>
      </c>
      <c r="G1715" s="1">
        <f t="shared" si="104"/>
        <v>1</v>
      </c>
      <c r="H1715">
        <v>0.70955583403368683</v>
      </c>
      <c r="I1715" s="1">
        <f t="shared" si="105"/>
        <v>1</v>
      </c>
      <c r="J1715">
        <v>0.70084114633177852</v>
      </c>
      <c r="K1715" s="2">
        <f t="shared" si="106"/>
        <v>1</v>
      </c>
      <c r="L1715">
        <v>0.74955583403376691</v>
      </c>
      <c r="M1715" s="1">
        <f t="shared" si="107"/>
        <v>1</v>
      </c>
    </row>
    <row r="1716" spans="1:13" x14ac:dyDescent="0.3">
      <c r="A1716" s="1">
        <v>12</v>
      </c>
      <c r="B1716" s="1">
        <v>1450</v>
      </c>
      <c r="C1716" s="1">
        <v>3</v>
      </c>
      <c r="D1716" s="3"/>
      <c r="E1716" s="1">
        <v>1</v>
      </c>
      <c r="F1716">
        <v>0.70897895885684037</v>
      </c>
      <c r="G1716" s="1">
        <f t="shared" si="104"/>
        <v>1</v>
      </c>
      <c r="H1716">
        <v>0.70955583403368683</v>
      </c>
      <c r="I1716" s="1">
        <f t="shared" si="105"/>
        <v>1</v>
      </c>
      <c r="J1716">
        <v>0.70084114633177852</v>
      </c>
      <c r="K1716" s="2">
        <f t="shared" si="106"/>
        <v>1</v>
      </c>
      <c r="L1716">
        <v>0.74955583403376691</v>
      </c>
      <c r="M1716" s="1">
        <f t="shared" si="107"/>
        <v>1</v>
      </c>
    </row>
    <row r="1717" spans="1:13" x14ac:dyDescent="0.3">
      <c r="A1717" s="1">
        <v>12</v>
      </c>
      <c r="B1717" s="1">
        <v>1556</v>
      </c>
      <c r="C1717" s="1">
        <v>0</v>
      </c>
      <c r="D1717" s="3"/>
      <c r="E1717" s="1">
        <v>1</v>
      </c>
      <c r="F1717">
        <v>0.70897895885684037</v>
      </c>
      <c r="G1717" s="1">
        <f t="shared" si="104"/>
        <v>1</v>
      </c>
      <c r="H1717">
        <v>0.70955583403368683</v>
      </c>
      <c r="I1717" s="1">
        <f t="shared" si="105"/>
        <v>1</v>
      </c>
      <c r="J1717">
        <v>0.70084114633177852</v>
      </c>
      <c r="K1717" s="2">
        <f t="shared" si="106"/>
        <v>1</v>
      </c>
      <c r="L1717">
        <v>0.74955583403376691</v>
      </c>
      <c r="M1717" s="1">
        <f t="shared" si="107"/>
        <v>1</v>
      </c>
    </row>
    <row r="1718" spans="1:13" x14ac:dyDescent="0.3">
      <c r="A1718" s="1">
        <v>12</v>
      </c>
      <c r="B1718" s="1">
        <v>1244</v>
      </c>
      <c r="C1718" s="1">
        <v>7</v>
      </c>
      <c r="D1718" s="3"/>
      <c r="E1718" s="1">
        <v>1</v>
      </c>
      <c r="F1718">
        <v>0.70897895885684037</v>
      </c>
      <c r="G1718" s="1">
        <f t="shared" si="104"/>
        <v>1</v>
      </c>
      <c r="H1718">
        <v>0.70955583403368683</v>
      </c>
      <c r="I1718" s="1">
        <f t="shared" si="105"/>
        <v>1</v>
      </c>
      <c r="J1718">
        <v>0.70084114633177852</v>
      </c>
      <c r="K1718" s="2">
        <f t="shared" si="106"/>
        <v>1</v>
      </c>
      <c r="L1718">
        <v>0.74955583403376691</v>
      </c>
      <c r="M1718" s="1">
        <f t="shared" si="107"/>
        <v>1</v>
      </c>
    </row>
    <row r="1719" spans="1:13" x14ac:dyDescent="0.3">
      <c r="A1719" s="1">
        <v>12</v>
      </c>
      <c r="B1719" s="1">
        <v>3114</v>
      </c>
      <c r="C1719" s="1">
        <v>8</v>
      </c>
      <c r="D1719" s="3"/>
      <c r="E1719" s="1">
        <v>1</v>
      </c>
      <c r="F1719">
        <v>0.7039873012017388</v>
      </c>
      <c r="G1719" s="1">
        <f t="shared" si="104"/>
        <v>1</v>
      </c>
      <c r="H1719">
        <v>0.70244169281859858</v>
      </c>
      <c r="I1719" s="1">
        <f t="shared" si="105"/>
        <v>1</v>
      </c>
      <c r="J1719">
        <v>0.69787047937595481</v>
      </c>
      <c r="K1719" s="2">
        <f t="shared" si="106"/>
        <v>1</v>
      </c>
      <c r="L1719">
        <v>0.74412855759972407</v>
      </c>
      <c r="M1719" s="1">
        <f t="shared" si="107"/>
        <v>1</v>
      </c>
    </row>
    <row r="1720" spans="1:13" x14ac:dyDescent="0.3">
      <c r="A1720" s="1">
        <v>12</v>
      </c>
      <c r="B1720" s="1">
        <v>3923</v>
      </c>
      <c r="C1720" s="1">
        <v>9</v>
      </c>
      <c r="D1720" s="3"/>
      <c r="E1720" s="1">
        <v>1</v>
      </c>
      <c r="F1720">
        <v>0.69440263368605371</v>
      </c>
      <c r="G1720" s="1">
        <f t="shared" si="104"/>
        <v>1</v>
      </c>
      <c r="H1720">
        <v>0.68920349886914856</v>
      </c>
      <c r="I1720" s="1">
        <f t="shared" si="105"/>
        <v>1</v>
      </c>
      <c r="J1720">
        <v>0.69219580927412938</v>
      </c>
      <c r="K1720" s="2">
        <f t="shared" si="106"/>
        <v>1</v>
      </c>
      <c r="L1720">
        <v>0.73422299234676136</v>
      </c>
      <c r="M1720" s="1">
        <f t="shared" si="107"/>
        <v>1</v>
      </c>
    </row>
    <row r="1721" spans="1:13" x14ac:dyDescent="0.3">
      <c r="A1721" s="1">
        <v>12</v>
      </c>
      <c r="B1721" s="1">
        <v>3788</v>
      </c>
      <c r="C1721" s="1">
        <v>1</v>
      </c>
      <c r="D1721" s="3"/>
      <c r="E1721" s="1">
        <v>1</v>
      </c>
      <c r="F1721">
        <v>0.6960005775270155</v>
      </c>
      <c r="G1721" s="1">
        <f t="shared" si="104"/>
        <v>1</v>
      </c>
      <c r="H1721">
        <v>0.69135417017257483</v>
      </c>
      <c r="I1721" s="1">
        <f t="shared" si="105"/>
        <v>1</v>
      </c>
      <c r="J1721">
        <v>0.69313918774993111</v>
      </c>
      <c r="K1721" s="2">
        <f t="shared" si="106"/>
        <v>1</v>
      </c>
      <c r="L1721">
        <v>0.73581540068537943</v>
      </c>
      <c r="M1721" s="1">
        <f t="shared" si="107"/>
        <v>1</v>
      </c>
    </row>
    <row r="1722" spans="1:13" x14ac:dyDescent="0.3">
      <c r="A1722" s="1">
        <v>12</v>
      </c>
      <c r="B1722" s="1">
        <v>3662</v>
      </c>
      <c r="C1722" s="1">
        <v>9</v>
      </c>
      <c r="D1722" s="3"/>
      <c r="E1722" s="1">
        <v>1</v>
      </c>
      <c r="F1722">
        <v>0.69750055734204286</v>
      </c>
      <c r="G1722" s="1">
        <f t="shared" si="104"/>
        <v>1</v>
      </c>
      <c r="H1722">
        <v>0.69338212211571515</v>
      </c>
      <c r="I1722" s="1">
        <f t="shared" si="105"/>
        <v>1</v>
      </c>
      <c r="J1722">
        <v>0.69402530206383084</v>
      </c>
      <c r="K1722" s="2">
        <f t="shared" si="106"/>
        <v>1</v>
      </c>
      <c r="L1722">
        <v>0.73732287980053268</v>
      </c>
      <c r="M1722" s="1">
        <f t="shared" si="107"/>
        <v>1</v>
      </c>
    </row>
    <row r="1723" spans="1:13" x14ac:dyDescent="0.3">
      <c r="A1723" s="1">
        <v>12</v>
      </c>
      <c r="B1723" s="1">
        <v>3086</v>
      </c>
      <c r="C1723" s="1">
        <v>6</v>
      </c>
      <c r="D1723" s="3"/>
      <c r="E1723" s="1">
        <v>1</v>
      </c>
      <c r="F1723">
        <v>0.70432208868055113</v>
      </c>
      <c r="G1723" s="1">
        <f t="shared" si="104"/>
        <v>1</v>
      </c>
      <c r="H1723">
        <v>0.70291534874388795</v>
      </c>
      <c r="I1723" s="1">
        <f t="shared" si="105"/>
        <v>1</v>
      </c>
      <c r="J1723">
        <v>0.698069467972394</v>
      </c>
      <c r="K1723" s="2">
        <f t="shared" si="106"/>
        <v>1</v>
      </c>
      <c r="L1723">
        <v>0.74448761250411688</v>
      </c>
      <c r="M1723" s="1">
        <f t="shared" si="107"/>
        <v>1</v>
      </c>
    </row>
    <row r="1724" spans="1:13" x14ac:dyDescent="0.3">
      <c r="A1724" s="1">
        <v>8</v>
      </c>
      <c r="B1724" s="1">
        <v>1331</v>
      </c>
      <c r="C1724" s="1">
        <v>49</v>
      </c>
      <c r="D1724" s="3"/>
      <c r="E1724" s="1">
        <v>1</v>
      </c>
      <c r="F1724">
        <v>0.70955583403376699</v>
      </c>
      <c r="G1724" s="1">
        <f t="shared" si="104"/>
        <v>1</v>
      </c>
      <c r="H1724">
        <v>0.70955583403376754</v>
      </c>
      <c r="I1724" s="1">
        <f t="shared" si="105"/>
        <v>1</v>
      </c>
      <c r="J1724">
        <v>0.71083344617715483</v>
      </c>
      <c r="K1724" s="2">
        <f t="shared" si="106"/>
        <v>1</v>
      </c>
      <c r="L1724">
        <v>0.74955583403376802</v>
      </c>
      <c r="M1724" s="1">
        <f t="shared" si="107"/>
        <v>1</v>
      </c>
    </row>
    <row r="1725" spans="1:13" x14ac:dyDescent="0.3">
      <c r="A1725" s="1">
        <v>8</v>
      </c>
      <c r="B1725" s="1">
        <v>1821</v>
      </c>
      <c r="C1725" s="1">
        <v>49</v>
      </c>
      <c r="D1725" s="3"/>
      <c r="E1725" s="1">
        <v>1</v>
      </c>
      <c r="F1725">
        <v>0.70955583403376699</v>
      </c>
      <c r="G1725" s="1">
        <f t="shared" si="104"/>
        <v>1</v>
      </c>
      <c r="H1725">
        <v>0.70955583403376754</v>
      </c>
      <c r="I1725" s="1">
        <f t="shared" si="105"/>
        <v>1</v>
      </c>
      <c r="J1725">
        <v>0.71083344617715483</v>
      </c>
      <c r="K1725" s="2">
        <f t="shared" si="106"/>
        <v>1</v>
      </c>
      <c r="L1725">
        <v>0.74955583403376802</v>
      </c>
      <c r="M1725" s="1">
        <f t="shared" si="107"/>
        <v>1</v>
      </c>
    </row>
    <row r="1726" spans="1:13" x14ac:dyDescent="0.3">
      <c r="A1726" s="1">
        <v>8</v>
      </c>
      <c r="B1726" s="1">
        <v>1154</v>
      </c>
      <c r="C1726" s="1">
        <v>49</v>
      </c>
      <c r="D1726" s="3"/>
      <c r="E1726" s="1">
        <v>1</v>
      </c>
      <c r="F1726">
        <v>0.70955583403376699</v>
      </c>
      <c r="G1726" s="1">
        <f t="shared" si="104"/>
        <v>1</v>
      </c>
      <c r="H1726">
        <v>0.70955583403376754</v>
      </c>
      <c r="I1726" s="1">
        <f t="shared" si="105"/>
        <v>1</v>
      </c>
      <c r="J1726">
        <v>0.71083344617715483</v>
      </c>
      <c r="K1726" s="2">
        <f t="shared" si="106"/>
        <v>1</v>
      </c>
      <c r="L1726">
        <v>0.74955583403376802</v>
      </c>
      <c r="M1726" s="1">
        <f t="shared" si="107"/>
        <v>1</v>
      </c>
    </row>
    <row r="1727" spans="1:13" x14ac:dyDescent="0.3">
      <c r="A1727" s="1">
        <v>8</v>
      </c>
      <c r="B1727" s="1">
        <v>1530</v>
      </c>
      <c r="C1727" s="1">
        <v>43</v>
      </c>
      <c r="D1727" s="3"/>
      <c r="E1727" s="1">
        <v>1</v>
      </c>
      <c r="F1727">
        <v>0.70955583403376699</v>
      </c>
      <c r="G1727" s="1">
        <f t="shared" si="104"/>
        <v>1</v>
      </c>
      <c r="H1727">
        <v>0.70955583403376754</v>
      </c>
      <c r="I1727" s="1">
        <f t="shared" si="105"/>
        <v>1</v>
      </c>
      <c r="J1727">
        <v>0.71083344617715483</v>
      </c>
      <c r="K1727" s="2">
        <f t="shared" si="106"/>
        <v>1</v>
      </c>
      <c r="L1727">
        <v>0.74955583403376802</v>
      </c>
      <c r="M1727" s="1">
        <f t="shared" si="107"/>
        <v>1</v>
      </c>
    </row>
    <row r="1728" spans="1:13" x14ac:dyDescent="0.3">
      <c r="A1728" s="1">
        <v>8</v>
      </c>
      <c r="B1728" s="1">
        <v>1383</v>
      </c>
      <c r="C1728" s="1">
        <v>43</v>
      </c>
      <c r="D1728" s="3"/>
      <c r="E1728" s="1">
        <v>1</v>
      </c>
      <c r="F1728">
        <v>0.70955583403376699</v>
      </c>
      <c r="G1728" s="1">
        <f t="shared" si="104"/>
        <v>1</v>
      </c>
      <c r="H1728">
        <v>0.70955583403376754</v>
      </c>
      <c r="I1728" s="1">
        <f t="shared" si="105"/>
        <v>1</v>
      </c>
      <c r="J1728">
        <v>0.71083344617715483</v>
      </c>
      <c r="K1728" s="2">
        <f t="shared" si="106"/>
        <v>1</v>
      </c>
      <c r="L1728">
        <v>0.74955583403376802</v>
      </c>
      <c r="M1728" s="1">
        <f t="shared" si="107"/>
        <v>1</v>
      </c>
    </row>
    <row r="1729" spans="1:13" x14ac:dyDescent="0.3">
      <c r="A1729" s="1">
        <v>12</v>
      </c>
      <c r="B1729" s="1">
        <v>1834</v>
      </c>
      <c r="C1729" s="1">
        <v>9</v>
      </c>
      <c r="D1729" s="3"/>
      <c r="E1729" s="1">
        <v>1</v>
      </c>
      <c r="F1729">
        <v>0.70897895885684037</v>
      </c>
      <c r="G1729" s="1">
        <f t="shared" si="104"/>
        <v>1</v>
      </c>
      <c r="H1729">
        <v>0.70955583403368683</v>
      </c>
      <c r="I1729" s="1">
        <f t="shared" si="105"/>
        <v>1</v>
      </c>
      <c r="J1729">
        <v>0.70084114633177852</v>
      </c>
      <c r="K1729" s="2">
        <f t="shared" si="106"/>
        <v>1</v>
      </c>
      <c r="L1729">
        <v>0.74955583403376691</v>
      </c>
      <c r="M1729" s="1">
        <f t="shared" si="107"/>
        <v>1</v>
      </c>
    </row>
    <row r="1730" spans="1:13" x14ac:dyDescent="0.3">
      <c r="A1730" s="1">
        <v>12</v>
      </c>
      <c r="B1730" s="1">
        <v>1163</v>
      </c>
      <c r="C1730" s="1">
        <v>1</v>
      </c>
      <c r="D1730" s="3"/>
      <c r="E1730" s="1">
        <v>1</v>
      </c>
      <c r="F1730">
        <v>0.70897895885684037</v>
      </c>
      <c r="G1730" s="1">
        <f t="shared" si="104"/>
        <v>1</v>
      </c>
      <c r="H1730">
        <v>0.70955583403368683</v>
      </c>
      <c r="I1730" s="1">
        <f t="shared" si="105"/>
        <v>1</v>
      </c>
      <c r="J1730">
        <v>0.70084114633177852</v>
      </c>
      <c r="K1730" s="2">
        <f t="shared" si="106"/>
        <v>1</v>
      </c>
      <c r="L1730">
        <v>0.74955583403376691</v>
      </c>
      <c r="M1730" s="1">
        <f t="shared" si="107"/>
        <v>1</v>
      </c>
    </row>
    <row r="1731" spans="1:13" x14ac:dyDescent="0.3">
      <c r="A1731" s="1">
        <v>12</v>
      </c>
      <c r="B1731" s="1">
        <v>1188</v>
      </c>
      <c r="C1731" s="1">
        <v>9</v>
      </c>
      <c r="D1731" s="3"/>
      <c r="E1731" s="1">
        <v>1</v>
      </c>
      <c r="F1731">
        <v>0.70897895885684037</v>
      </c>
      <c r="G1731" s="1">
        <f t="shared" ref="G1731:G1794" si="108">IF(F1731&gt;=0.5,1,0)</f>
        <v>1</v>
      </c>
      <c r="H1731">
        <v>0.70955583403368683</v>
      </c>
      <c r="I1731" s="1">
        <f t="shared" ref="I1731:I1794" si="109">IF(H1731&gt;=0.5,1,0)</f>
        <v>1</v>
      </c>
      <c r="J1731">
        <v>0.70084114633177852</v>
      </c>
      <c r="K1731" s="2">
        <f t="shared" ref="K1731:K1794" si="110">IF(J1731&gt;=0.5,1,0)</f>
        <v>1</v>
      </c>
      <c r="L1731">
        <v>0.74955583403376691</v>
      </c>
      <c r="M1731" s="1">
        <f t="shared" ref="M1731:M1794" si="111">IF(L1731&gt;=0.5,1,0)</f>
        <v>1</v>
      </c>
    </row>
    <row r="1732" spans="1:13" x14ac:dyDescent="0.3">
      <c r="A1732" s="1">
        <v>12</v>
      </c>
      <c r="B1732" s="1">
        <v>1357</v>
      </c>
      <c r="C1732" s="1">
        <v>8</v>
      </c>
      <c r="D1732" s="3"/>
      <c r="E1732" s="1">
        <v>1</v>
      </c>
      <c r="F1732">
        <v>0.70897895885684037</v>
      </c>
      <c r="G1732" s="1">
        <f t="shared" si="108"/>
        <v>1</v>
      </c>
      <c r="H1732">
        <v>0.70955583403368683</v>
      </c>
      <c r="I1732" s="1">
        <f t="shared" si="109"/>
        <v>1</v>
      </c>
      <c r="J1732">
        <v>0.70084114633177852</v>
      </c>
      <c r="K1732" s="2">
        <f t="shared" si="110"/>
        <v>1</v>
      </c>
      <c r="L1732">
        <v>0.74955583403376691</v>
      </c>
      <c r="M1732" s="1">
        <f t="shared" si="111"/>
        <v>1</v>
      </c>
    </row>
    <row r="1733" spans="1:13" x14ac:dyDescent="0.3">
      <c r="A1733" s="1">
        <v>12</v>
      </c>
      <c r="B1733" s="1">
        <v>1674</v>
      </c>
      <c r="C1733" s="1">
        <v>1</v>
      </c>
      <c r="D1733" s="3"/>
      <c r="E1733" s="1">
        <v>1</v>
      </c>
      <c r="F1733">
        <v>0.70897895885684037</v>
      </c>
      <c r="G1733" s="1">
        <f t="shared" si="108"/>
        <v>1</v>
      </c>
      <c r="H1733">
        <v>0.70955583403368683</v>
      </c>
      <c r="I1733" s="1">
        <f t="shared" si="109"/>
        <v>1</v>
      </c>
      <c r="J1733">
        <v>0.70084114633177852</v>
      </c>
      <c r="K1733" s="2">
        <f t="shared" si="110"/>
        <v>1</v>
      </c>
      <c r="L1733">
        <v>0.74955583403376691</v>
      </c>
      <c r="M1733" s="1">
        <f t="shared" si="111"/>
        <v>1</v>
      </c>
    </row>
    <row r="1734" spans="1:13" x14ac:dyDescent="0.3">
      <c r="A1734" s="1">
        <v>12</v>
      </c>
      <c r="B1734" s="1">
        <v>2584</v>
      </c>
      <c r="C1734" s="1">
        <v>6</v>
      </c>
      <c r="D1734" s="3"/>
      <c r="E1734" s="1">
        <v>1</v>
      </c>
      <c r="F1734">
        <v>0.70897895885684037</v>
      </c>
      <c r="G1734" s="1">
        <f t="shared" si="108"/>
        <v>1</v>
      </c>
      <c r="H1734">
        <v>0.70955583403368683</v>
      </c>
      <c r="I1734" s="1">
        <f t="shared" si="109"/>
        <v>1</v>
      </c>
      <c r="J1734">
        <v>0.70084114633177852</v>
      </c>
      <c r="K1734" s="2">
        <f t="shared" si="110"/>
        <v>1</v>
      </c>
      <c r="L1734">
        <v>0.74955583403376691</v>
      </c>
      <c r="M1734" s="1">
        <f t="shared" si="111"/>
        <v>1</v>
      </c>
    </row>
    <row r="1735" spans="1:13" x14ac:dyDescent="0.3">
      <c r="A1735" s="1">
        <v>12</v>
      </c>
      <c r="B1735" s="1">
        <v>2879</v>
      </c>
      <c r="C1735" s="1">
        <v>1</v>
      </c>
      <c r="D1735" s="3"/>
      <c r="E1735" s="1">
        <v>1</v>
      </c>
      <c r="F1735">
        <v>0.70680973440289663</v>
      </c>
      <c r="G1735" s="1">
        <f t="shared" si="108"/>
        <v>1</v>
      </c>
      <c r="H1735">
        <v>0.70645050167438384</v>
      </c>
      <c r="I1735" s="1">
        <f t="shared" si="109"/>
        <v>1</v>
      </c>
      <c r="J1735">
        <v>0.69954879249206803</v>
      </c>
      <c r="K1735" s="2">
        <f t="shared" si="110"/>
        <v>1</v>
      </c>
      <c r="L1735">
        <v>0.74717772460972331</v>
      </c>
      <c r="M1735" s="1">
        <f t="shared" si="111"/>
        <v>1</v>
      </c>
    </row>
    <row r="1736" spans="1:13" x14ac:dyDescent="0.3">
      <c r="A1736" s="1">
        <v>12</v>
      </c>
      <c r="B1736" s="1">
        <v>2206</v>
      </c>
      <c r="C1736" s="1">
        <v>0</v>
      </c>
      <c r="D1736" s="3"/>
      <c r="E1736" s="1">
        <v>1</v>
      </c>
      <c r="F1736">
        <v>0.70897895885684037</v>
      </c>
      <c r="G1736" s="1">
        <f t="shared" si="108"/>
        <v>1</v>
      </c>
      <c r="H1736">
        <v>0.70955583403368683</v>
      </c>
      <c r="I1736" s="1">
        <f t="shared" si="109"/>
        <v>1</v>
      </c>
      <c r="J1736">
        <v>0.70084114633177852</v>
      </c>
      <c r="K1736" s="2">
        <f t="shared" si="110"/>
        <v>1</v>
      </c>
      <c r="L1736">
        <v>0.74955583403376691</v>
      </c>
      <c r="M1736" s="1">
        <f t="shared" si="111"/>
        <v>1</v>
      </c>
    </row>
    <row r="1737" spans="1:13" x14ac:dyDescent="0.3">
      <c r="A1737" s="1">
        <v>12</v>
      </c>
      <c r="B1737" s="1">
        <v>2965</v>
      </c>
      <c r="C1737" s="1">
        <v>4</v>
      </c>
      <c r="D1737" s="3"/>
      <c r="E1737" s="1">
        <v>1</v>
      </c>
      <c r="F1737">
        <v>0.70577351362261298</v>
      </c>
      <c r="G1737" s="1">
        <f t="shared" si="108"/>
        <v>1</v>
      </c>
      <c r="H1737">
        <v>0.70497458507650879</v>
      </c>
      <c r="I1737" s="1">
        <f t="shared" si="109"/>
        <v>1</v>
      </c>
      <c r="J1737">
        <v>0.69893223009751937</v>
      </c>
      <c r="K1737" s="2">
        <f t="shared" si="110"/>
        <v>1</v>
      </c>
      <c r="L1737">
        <v>0.7460523982672792</v>
      </c>
      <c r="M1737" s="1">
        <f t="shared" si="111"/>
        <v>1</v>
      </c>
    </row>
    <row r="1738" spans="1:13" x14ac:dyDescent="0.3">
      <c r="A1738" s="1">
        <v>12</v>
      </c>
      <c r="B1738" s="1">
        <v>2519</v>
      </c>
      <c r="C1738" s="1">
        <v>2</v>
      </c>
      <c r="D1738" s="3"/>
      <c r="E1738" s="1">
        <v>1</v>
      </c>
      <c r="F1738">
        <v>0.70897895885684037</v>
      </c>
      <c r="G1738" s="1">
        <f t="shared" si="108"/>
        <v>1</v>
      </c>
      <c r="H1738">
        <v>0.70955583403368683</v>
      </c>
      <c r="I1738" s="1">
        <f t="shared" si="109"/>
        <v>1</v>
      </c>
      <c r="J1738">
        <v>0.70084114633177852</v>
      </c>
      <c r="K1738" s="2">
        <f t="shared" si="110"/>
        <v>1</v>
      </c>
      <c r="L1738">
        <v>0.74955583403376691</v>
      </c>
      <c r="M1738" s="1">
        <f t="shared" si="111"/>
        <v>1</v>
      </c>
    </row>
    <row r="1739" spans="1:13" x14ac:dyDescent="0.3">
      <c r="A1739" s="1">
        <v>15</v>
      </c>
      <c r="B1739" s="1">
        <v>1725</v>
      </c>
      <c r="C1739" s="1">
        <v>6</v>
      </c>
      <c r="D1739" s="3"/>
      <c r="E1739" s="1">
        <v>1</v>
      </c>
      <c r="F1739">
        <v>0.70410772011938871</v>
      </c>
      <c r="G1739" s="1">
        <f t="shared" si="108"/>
        <v>1</v>
      </c>
      <c r="H1739">
        <v>0.70955583403061961</v>
      </c>
      <c r="I1739" s="1">
        <f t="shared" si="109"/>
        <v>1</v>
      </c>
      <c r="J1739">
        <v>0.68990775608031063</v>
      </c>
      <c r="K1739" s="2">
        <f t="shared" si="110"/>
        <v>1</v>
      </c>
      <c r="L1739">
        <v>0.74955583403369741</v>
      </c>
      <c r="M1739" s="1">
        <f t="shared" si="111"/>
        <v>1</v>
      </c>
    </row>
    <row r="1740" spans="1:13" x14ac:dyDescent="0.3">
      <c r="A1740" s="1">
        <v>15</v>
      </c>
      <c r="B1740" s="1">
        <v>1006</v>
      </c>
      <c r="C1740" s="1">
        <v>9</v>
      </c>
      <c r="D1740" s="3"/>
      <c r="E1740" s="1">
        <v>1</v>
      </c>
      <c r="F1740">
        <v>0.70410772011938871</v>
      </c>
      <c r="G1740" s="1">
        <f t="shared" si="108"/>
        <v>1</v>
      </c>
      <c r="H1740">
        <v>0.70955583403061961</v>
      </c>
      <c r="I1740" s="1">
        <f t="shared" si="109"/>
        <v>1</v>
      </c>
      <c r="J1740">
        <v>0.68990775608031063</v>
      </c>
      <c r="K1740" s="2">
        <f t="shared" si="110"/>
        <v>1</v>
      </c>
      <c r="L1740">
        <v>0.74955583403369741</v>
      </c>
      <c r="M1740" s="1">
        <f t="shared" si="111"/>
        <v>1</v>
      </c>
    </row>
    <row r="1741" spans="1:13" x14ac:dyDescent="0.3">
      <c r="A1741" s="1">
        <v>15</v>
      </c>
      <c r="B1741" s="1">
        <v>1782</v>
      </c>
      <c r="C1741" s="1">
        <v>2</v>
      </c>
      <c r="D1741" s="3"/>
      <c r="E1741" s="1">
        <v>1</v>
      </c>
      <c r="F1741">
        <v>0.70410772011938871</v>
      </c>
      <c r="G1741" s="1">
        <f t="shared" si="108"/>
        <v>1</v>
      </c>
      <c r="H1741">
        <v>0.70955583403061961</v>
      </c>
      <c r="I1741" s="1">
        <f t="shared" si="109"/>
        <v>1</v>
      </c>
      <c r="J1741">
        <v>0.68990775608031063</v>
      </c>
      <c r="K1741" s="2">
        <f t="shared" si="110"/>
        <v>1</v>
      </c>
      <c r="L1741">
        <v>0.74955583403369741</v>
      </c>
      <c r="M1741" s="1">
        <f t="shared" si="111"/>
        <v>1</v>
      </c>
    </row>
    <row r="1742" spans="1:13" x14ac:dyDescent="0.3">
      <c r="A1742" s="1">
        <v>15</v>
      </c>
      <c r="B1742" s="1">
        <v>1414</v>
      </c>
      <c r="C1742" s="1">
        <v>9</v>
      </c>
      <c r="D1742" s="3"/>
      <c r="E1742" s="1">
        <v>1</v>
      </c>
      <c r="F1742">
        <v>0.70410772011938871</v>
      </c>
      <c r="G1742" s="1">
        <f t="shared" si="108"/>
        <v>1</v>
      </c>
      <c r="H1742">
        <v>0.70955583403061961</v>
      </c>
      <c r="I1742" s="1">
        <f t="shared" si="109"/>
        <v>1</v>
      </c>
      <c r="J1742">
        <v>0.68990775608031063</v>
      </c>
      <c r="K1742" s="2">
        <f t="shared" si="110"/>
        <v>1</v>
      </c>
      <c r="L1742">
        <v>0.74955583403369741</v>
      </c>
      <c r="M1742" s="1">
        <f t="shared" si="111"/>
        <v>1</v>
      </c>
    </row>
    <row r="1743" spans="1:13" x14ac:dyDescent="0.3">
      <c r="A1743" s="1">
        <v>15</v>
      </c>
      <c r="B1743" s="1">
        <v>1189</v>
      </c>
      <c r="C1743" s="1">
        <v>3</v>
      </c>
      <c r="D1743" s="3"/>
      <c r="E1743" s="1">
        <v>1</v>
      </c>
      <c r="F1743">
        <v>0.70410772011938871</v>
      </c>
      <c r="G1743" s="1">
        <f t="shared" si="108"/>
        <v>1</v>
      </c>
      <c r="H1743">
        <v>0.70955583403061961</v>
      </c>
      <c r="I1743" s="1">
        <f t="shared" si="109"/>
        <v>1</v>
      </c>
      <c r="J1743">
        <v>0.68990775608031063</v>
      </c>
      <c r="K1743" s="2">
        <f t="shared" si="110"/>
        <v>1</v>
      </c>
      <c r="L1743">
        <v>0.74955583403369741</v>
      </c>
      <c r="M1743" s="1">
        <f t="shared" si="111"/>
        <v>1</v>
      </c>
    </row>
    <row r="1744" spans="1:13" x14ac:dyDescent="0.3">
      <c r="A1744" s="1">
        <v>11</v>
      </c>
      <c r="B1744" s="1">
        <v>3225</v>
      </c>
      <c r="C1744" s="1">
        <v>8</v>
      </c>
      <c r="D1744" s="3"/>
      <c r="E1744" s="1">
        <v>1</v>
      </c>
      <c r="F1744">
        <v>0.70323913152631368</v>
      </c>
      <c r="G1744" s="1">
        <f t="shared" si="108"/>
        <v>1</v>
      </c>
      <c r="H1744">
        <v>0.70066399566417858</v>
      </c>
      <c r="I1744" s="1">
        <f t="shared" si="109"/>
        <v>1</v>
      </c>
      <c r="J1744">
        <v>0.70045566032097195</v>
      </c>
      <c r="K1744" s="2">
        <f t="shared" si="110"/>
        <v>1</v>
      </c>
      <c r="L1744">
        <v>0.74337079768233472</v>
      </c>
      <c r="M1744" s="1">
        <f t="shared" si="111"/>
        <v>1</v>
      </c>
    </row>
    <row r="1745" spans="1:13" x14ac:dyDescent="0.3">
      <c r="A1745" s="1">
        <v>11</v>
      </c>
      <c r="B1745" s="1">
        <v>3493</v>
      </c>
      <c r="C1745" s="1">
        <v>0</v>
      </c>
      <c r="D1745" s="3"/>
      <c r="E1745" s="1">
        <v>1</v>
      </c>
      <c r="F1745">
        <v>0.70009200496833268</v>
      </c>
      <c r="G1745" s="1">
        <f t="shared" si="108"/>
        <v>1</v>
      </c>
      <c r="H1745">
        <v>0.69626640258175376</v>
      </c>
      <c r="I1745" s="1">
        <f t="shared" si="109"/>
        <v>1</v>
      </c>
      <c r="J1745">
        <v>0.69867429620972321</v>
      </c>
      <c r="K1745" s="2">
        <f t="shared" si="110"/>
        <v>1</v>
      </c>
      <c r="L1745">
        <v>0.74033874059243954</v>
      </c>
      <c r="M1745" s="1">
        <f t="shared" si="111"/>
        <v>1</v>
      </c>
    </row>
    <row r="1746" spans="1:13" x14ac:dyDescent="0.3">
      <c r="A1746" s="1">
        <v>11</v>
      </c>
      <c r="B1746" s="1">
        <v>3825</v>
      </c>
      <c r="C1746" s="1">
        <v>9</v>
      </c>
      <c r="D1746" s="3"/>
      <c r="E1746" s="1">
        <v>1</v>
      </c>
      <c r="F1746">
        <v>0.69618511844972752</v>
      </c>
      <c r="G1746" s="1">
        <f t="shared" si="108"/>
        <v>1</v>
      </c>
      <c r="H1746">
        <v>0.69094545861165113</v>
      </c>
      <c r="I1746" s="1">
        <f t="shared" si="109"/>
        <v>1</v>
      </c>
      <c r="J1746">
        <v>0.69646688708145787</v>
      </c>
      <c r="K1746" s="2">
        <f t="shared" si="110"/>
        <v>1</v>
      </c>
      <c r="L1746">
        <v>0.73669351435295949</v>
      </c>
      <c r="M1746" s="1">
        <f t="shared" si="111"/>
        <v>1</v>
      </c>
    </row>
    <row r="1747" spans="1:13" x14ac:dyDescent="0.3">
      <c r="A1747" s="1">
        <v>11</v>
      </c>
      <c r="B1747" s="1">
        <v>3163</v>
      </c>
      <c r="C1747" s="1">
        <v>9</v>
      </c>
      <c r="D1747" s="3"/>
      <c r="E1747" s="1">
        <v>1</v>
      </c>
      <c r="F1747">
        <v>0.703972333873223</v>
      </c>
      <c r="G1747" s="1">
        <f t="shared" si="108"/>
        <v>1</v>
      </c>
      <c r="H1747">
        <v>0.70169471852575327</v>
      </c>
      <c r="I1747" s="1">
        <f t="shared" si="109"/>
        <v>1</v>
      </c>
      <c r="J1747">
        <v>0.70087106005319788</v>
      </c>
      <c r="K1747" s="2">
        <f t="shared" si="110"/>
        <v>1</v>
      </c>
      <c r="L1747">
        <v>0.74408401837320648</v>
      </c>
      <c r="M1747" s="1">
        <f t="shared" si="111"/>
        <v>1</v>
      </c>
    </row>
    <row r="1748" spans="1:13" x14ac:dyDescent="0.3">
      <c r="A1748" s="1">
        <v>11</v>
      </c>
      <c r="B1748" s="1">
        <v>3911</v>
      </c>
      <c r="C1748" s="1">
        <v>9</v>
      </c>
      <c r="D1748" s="3"/>
      <c r="E1748" s="1">
        <v>1</v>
      </c>
      <c r="F1748">
        <v>0.69517453321148626</v>
      </c>
      <c r="G1748" s="1">
        <f t="shared" si="108"/>
        <v>1</v>
      </c>
      <c r="H1748">
        <v>0.689589420961354</v>
      </c>
      <c r="I1748" s="1">
        <f t="shared" si="109"/>
        <v>1</v>
      </c>
      <c r="J1748">
        <v>0.69589673691975862</v>
      </c>
      <c r="K1748" s="2">
        <f t="shared" si="110"/>
        <v>1</v>
      </c>
      <c r="L1748">
        <v>0.73576861018616468</v>
      </c>
      <c r="M1748" s="1">
        <f t="shared" si="111"/>
        <v>1</v>
      </c>
    </row>
    <row r="1749" spans="1:13" x14ac:dyDescent="0.3">
      <c r="A1749" s="1">
        <v>12</v>
      </c>
      <c r="B1749" s="1">
        <v>2626</v>
      </c>
      <c r="C1749" s="1">
        <v>7</v>
      </c>
      <c r="D1749" s="3"/>
      <c r="E1749" s="1">
        <v>1</v>
      </c>
      <c r="F1749">
        <v>0.70897895885684037</v>
      </c>
      <c r="G1749" s="1">
        <f t="shared" si="108"/>
        <v>1</v>
      </c>
      <c r="H1749">
        <v>0.70955583403368683</v>
      </c>
      <c r="I1749" s="1">
        <f t="shared" si="109"/>
        <v>1</v>
      </c>
      <c r="J1749">
        <v>0.70084114633177852</v>
      </c>
      <c r="K1749" s="2">
        <f t="shared" si="110"/>
        <v>1</v>
      </c>
      <c r="L1749">
        <v>0.74955583403376691</v>
      </c>
      <c r="M1749" s="1">
        <f t="shared" si="111"/>
        <v>1</v>
      </c>
    </row>
    <row r="1750" spans="1:13" x14ac:dyDescent="0.3">
      <c r="A1750" s="1">
        <v>12</v>
      </c>
      <c r="B1750" s="1">
        <v>2107</v>
      </c>
      <c r="C1750" s="1">
        <v>1</v>
      </c>
      <c r="D1750" s="3"/>
      <c r="E1750" s="1">
        <v>1</v>
      </c>
      <c r="F1750">
        <v>0.70897895885684037</v>
      </c>
      <c r="G1750" s="1">
        <f t="shared" si="108"/>
        <v>1</v>
      </c>
      <c r="H1750">
        <v>0.70955583403368683</v>
      </c>
      <c r="I1750" s="1">
        <f t="shared" si="109"/>
        <v>1</v>
      </c>
      <c r="J1750">
        <v>0.70084114633177852</v>
      </c>
      <c r="K1750" s="2">
        <f t="shared" si="110"/>
        <v>1</v>
      </c>
      <c r="L1750">
        <v>0.74955583403376691</v>
      </c>
      <c r="M1750" s="1">
        <f t="shared" si="111"/>
        <v>1</v>
      </c>
    </row>
    <row r="1751" spans="1:13" x14ac:dyDescent="0.3">
      <c r="A1751" s="1">
        <v>12</v>
      </c>
      <c r="B1751" s="1">
        <v>2037</v>
      </c>
      <c r="C1751" s="1">
        <v>7</v>
      </c>
      <c r="D1751" s="3"/>
      <c r="E1751" s="1">
        <v>1</v>
      </c>
      <c r="F1751">
        <v>0.70897895885684037</v>
      </c>
      <c r="G1751" s="1">
        <f t="shared" si="108"/>
        <v>1</v>
      </c>
      <c r="H1751">
        <v>0.70955583403368683</v>
      </c>
      <c r="I1751" s="1">
        <f t="shared" si="109"/>
        <v>1</v>
      </c>
      <c r="J1751">
        <v>0.70084114633177852</v>
      </c>
      <c r="K1751" s="2">
        <f t="shared" si="110"/>
        <v>1</v>
      </c>
      <c r="L1751">
        <v>0.74955583403376691</v>
      </c>
      <c r="M1751" s="1">
        <f t="shared" si="111"/>
        <v>1</v>
      </c>
    </row>
    <row r="1752" spans="1:13" x14ac:dyDescent="0.3">
      <c r="A1752" s="1">
        <v>12</v>
      </c>
      <c r="B1752" s="1">
        <v>2553</v>
      </c>
      <c r="C1752" s="1">
        <v>4</v>
      </c>
      <c r="D1752" s="3"/>
      <c r="E1752" s="1">
        <v>1</v>
      </c>
      <c r="F1752">
        <v>0.70897895885684037</v>
      </c>
      <c r="G1752" s="1">
        <f t="shared" si="108"/>
        <v>1</v>
      </c>
      <c r="H1752">
        <v>0.70955583403368683</v>
      </c>
      <c r="I1752" s="1">
        <f t="shared" si="109"/>
        <v>1</v>
      </c>
      <c r="J1752">
        <v>0.70084114633177852</v>
      </c>
      <c r="K1752" s="2">
        <f t="shared" si="110"/>
        <v>1</v>
      </c>
      <c r="L1752">
        <v>0.74955583403376691</v>
      </c>
      <c r="M1752" s="1">
        <f t="shared" si="111"/>
        <v>1</v>
      </c>
    </row>
    <row r="1753" spans="1:13" x14ac:dyDescent="0.3">
      <c r="A1753" s="1">
        <v>12</v>
      </c>
      <c r="B1753" s="1">
        <v>2166</v>
      </c>
      <c r="C1753" s="1">
        <v>3</v>
      </c>
      <c r="D1753" s="3"/>
      <c r="E1753" s="1">
        <v>1</v>
      </c>
      <c r="F1753">
        <v>0.70897895885684037</v>
      </c>
      <c r="G1753" s="1">
        <f t="shared" si="108"/>
        <v>1</v>
      </c>
      <c r="H1753">
        <v>0.70955583403368683</v>
      </c>
      <c r="I1753" s="1">
        <f t="shared" si="109"/>
        <v>1</v>
      </c>
      <c r="J1753">
        <v>0.70084114633177852</v>
      </c>
      <c r="K1753" s="2">
        <f t="shared" si="110"/>
        <v>1</v>
      </c>
      <c r="L1753">
        <v>0.74955583403376691</v>
      </c>
      <c r="M1753" s="1">
        <f t="shared" si="111"/>
        <v>1</v>
      </c>
    </row>
    <row r="1754" spans="1:13" x14ac:dyDescent="0.3">
      <c r="A1754" s="1">
        <v>12</v>
      </c>
      <c r="B1754" s="1">
        <v>1651</v>
      </c>
      <c r="C1754" s="1">
        <v>2</v>
      </c>
      <c r="D1754" s="3"/>
      <c r="E1754" s="1">
        <v>1</v>
      </c>
      <c r="F1754">
        <v>0.70897895885684037</v>
      </c>
      <c r="G1754" s="1">
        <f t="shared" si="108"/>
        <v>1</v>
      </c>
      <c r="H1754">
        <v>0.70955583403368683</v>
      </c>
      <c r="I1754" s="1">
        <f t="shared" si="109"/>
        <v>1</v>
      </c>
      <c r="J1754">
        <v>0.70084114633177852</v>
      </c>
      <c r="K1754" s="2">
        <f t="shared" si="110"/>
        <v>1</v>
      </c>
      <c r="L1754">
        <v>0.74955583403376691</v>
      </c>
      <c r="M1754" s="1">
        <f t="shared" si="111"/>
        <v>1</v>
      </c>
    </row>
    <row r="1755" spans="1:13" x14ac:dyDescent="0.3">
      <c r="A1755" s="1">
        <v>12</v>
      </c>
      <c r="B1755" s="1">
        <v>1152</v>
      </c>
      <c r="C1755" s="1">
        <v>7</v>
      </c>
      <c r="D1755" s="3"/>
      <c r="E1755" s="1">
        <v>1</v>
      </c>
      <c r="F1755">
        <v>0.70897895885684037</v>
      </c>
      <c r="G1755" s="1">
        <f t="shared" si="108"/>
        <v>1</v>
      </c>
      <c r="H1755">
        <v>0.70955583403368683</v>
      </c>
      <c r="I1755" s="1">
        <f t="shared" si="109"/>
        <v>1</v>
      </c>
      <c r="J1755">
        <v>0.70084114633177852</v>
      </c>
      <c r="K1755" s="2">
        <f t="shared" si="110"/>
        <v>1</v>
      </c>
      <c r="L1755">
        <v>0.74955583403376691</v>
      </c>
      <c r="M1755" s="1">
        <f t="shared" si="111"/>
        <v>1</v>
      </c>
    </row>
    <row r="1756" spans="1:13" x14ac:dyDescent="0.3">
      <c r="A1756" s="1">
        <v>12</v>
      </c>
      <c r="B1756" s="1">
        <v>1418</v>
      </c>
      <c r="C1756" s="1">
        <v>5</v>
      </c>
      <c r="D1756" s="3"/>
      <c r="E1756" s="1">
        <v>1</v>
      </c>
      <c r="F1756">
        <v>0.70897895885684037</v>
      </c>
      <c r="G1756" s="1">
        <f t="shared" si="108"/>
        <v>1</v>
      </c>
      <c r="H1756">
        <v>0.70955583403368683</v>
      </c>
      <c r="I1756" s="1">
        <f t="shared" si="109"/>
        <v>1</v>
      </c>
      <c r="J1756">
        <v>0.70084114633177852</v>
      </c>
      <c r="K1756" s="2">
        <f t="shared" si="110"/>
        <v>1</v>
      </c>
      <c r="L1756">
        <v>0.74955583403376691</v>
      </c>
      <c r="M1756" s="1">
        <f t="shared" si="111"/>
        <v>1</v>
      </c>
    </row>
    <row r="1757" spans="1:13" x14ac:dyDescent="0.3">
      <c r="A1757" s="1">
        <v>12</v>
      </c>
      <c r="B1757" s="1">
        <v>1766</v>
      </c>
      <c r="C1757" s="1">
        <v>9</v>
      </c>
      <c r="D1757" s="3"/>
      <c r="E1757" s="1">
        <v>1</v>
      </c>
      <c r="F1757">
        <v>0.70897895885684037</v>
      </c>
      <c r="G1757" s="1">
        <f t="shared" si="108"/>
        <v>1</v>
      </c>
      <c r="H1757">
        <v>0.70955583403368683</v>
      </c>
      <c r="I1757" s="1">
        <f t="shared" si="109"/>
        <v>1</v>
      </c>
      <c r="J1757">
        <v>0.70084114633177852</v>
      </c>
      <c r="K1757" s="2">
        <f t="shared" si="110"/>
        <v>1</v>
      </c>
      <c r="L1757">
        <v>0.74955583403376691</v>
      </c>
      <c r="M1757" s="1">
        <f t="shared" si="111"/>
        <v>1</v>
      </c>
    </row>
    <row r="1758" spans="1:13" x14ac:dyDescent="0.3">
      <c r="A1758" s="1">
        <v>12</v>
      </c>
      <c r="B1758" s="1">
        <v>1265</v>
      </c>
      <c r="C1758" s="1">
        <v>4</v>
      </c>
      <c r="D1758" s="3"/>
      <c r="E1758" s="1">
        <v>1</v>
      </c>
      <c r="F1758">
        <v>0.70897895885684037</v>
      </c>
      <c r="G1758" s="1">
        <f t="shared" si="108"/>
        <v>1</v>
      </c>
      <c r="H1758">
        <v>0.70955583403368683</v>
      </c>
      <c r="I1758" s="1">
        <f t="shared" si="109"/>
        <v>1</v>
      </c>
      <c r="J1758">
        <v>0.70084114633177852</v>
      </c>
      <c r="K1758" s="2">
        <f t="shared" si="110"/>
        <v>1</v>
      </c>
      <c r="L1758">
        <v>0.74955583403376691</v>
      </c>
      <c r="M1758" s="1">
        <f t="shared" si="111"/>
        <v>1</v>
      </c>
    </row>
    <row r="1759" spans="1:13" x14ac:dyDescent="0.3">
      <c r="A1759" s="1">
        <v>8</v>
      </c>
      <c r="B1759" s="1">
        <v>1114</v>
      </c>
      <c r="C1759" s="1">
        <v>6</v>
      </c>
      <c r="D1759" s="3"/>
      <c r="E1759" s="1">
        <v>1</v>
      </c>
      <c r="F1759">
        <v>0.70955583403376699</v>
      </c>
      <c r="G1759" s="1">
        <f t="shared" si="108"/>
        <v>1</v>
      </c>
      <c r="H1759">
        <v>0.70955583403376754</v>
      </c>
      <c r="I1759" s="1">
        <f t="shared" si="109"/>
        <v>1</v>
      </c>
      <c r="J1759">
        <v>0.71083344617715483</v>
      </c>
      <c r="K1759" s="2">
        <f t="shared" si="110"/>
        <v>1</v>
      </c>
      <c r="L1759">
        <v>0.74955583403376802</v>
      </c>
      <c r="M1759" s="1">
        <f t="shared" si="111"/>
        <v>1</v>
      </c>
    </row>
    <row r="1760" spans="1:13" x14ac:dyDescent="0.3">
      <c r="A1760" s="1">
        <v>8</v>
      </c>
      <c r="B1760" s="1">
        <v>1687</v>
      </c>
      <c r="C1760" s="1">
        <v>5</v>
      </c>
      <c r="D1760" s="3"/>
      <c r="E1760" s="1">
        <v>1</v>
      </c>
      <c r="F1760">
        <v>0.70955583403376699</v>
      </c>
      <c r="G1760" s="1">
        <f t="shared" si="108"/>
        <v>1</v>
      </c>
      <c r="H1760">
        <v>0.70955583403376754</v>
      </c>
      <c r="I1760" s="1">
        <f t="shared" si="109"/>
        <v>1</v>
      </c>
      <c r="J1760">
        <v>0.71083344617715483</v>
      </c>
      <c r="K1760" s="2">
        <f t="shared" si="110"/>
        <v>1</v>
      </c>
      <c r="L1760">
        <v>0.74955583403376802</v>
      </c>
      <c r="M1760" s="1">
        <f t="shared" si="111"/>
        <v>1</v>
      </c>
    </row>
    <row r="1761" spans="1:13" x14ac:dyDescent="0.3">
      <c r="A1761" s="1">
        <v>8</v>
      </c>
      <c r="B1761" s="1">
        <v>1452</v>
      </c>
      <c r="C1761" s="1">
        <v>4</v>
      </c>
      <c r="D1761" s="3"/>
      <c r="E1761" s="1">
        <v>1</v>
      </c>
      <c r="F1761">
        <v>0.70955583403376699</v>
      </c>
      <c r="G1761" s="1">
        <f t="shared" si="108"/>
        <v>1</v>
      </c>
      <c r="H1761">
        <v>0.70955583403376754</v>
      </c>
      <c r="I1761" s="1">
        <f t="shared" si="109"/>
        <v>1</v>
      </c>
      <c r="J1761">
        <v>0.71083344617715483</v>
      </c>
      <c r="K1761" s="2">
        <f t="shared" si="110"/>
        <v>1</v>
      </c>
      <c r="L1761">
        <v>0.74955583403376802</v>
      </c>
      <c r="M1761" s="1">
        <f t="shared" si="111"/>
        <v>1</v>
      </c>
    </row>
    <row r="1762" spans="1:13" x14ac:dyDescent="0.3">
      <c r="A1762" s="1">
        <v>8</v>
      </c>
      <c r="B1762" s="1">
        <v>1843</v>
      </c>
      <c r="C1762" s="1">
        <v>3</v>
      </c>
      <c r="D1762" s="3"/>
      <c r="E1762" s="1">
        <v>1</v>
      </c>
      <c r="F1762">
        <v>0.70955583403376699</v>
      </c>
      <c r="G1762" s="1">
        <f t="shared" si="108"/>
        <v>1</v>
      </c>
      <c r="H1762">
        <v>0.70955583403376754</v>
      </c>
      <c r="I1762" s="1">
        <f t="shared" si="109"/>
        <v>1</v>
      </c>
      <c r="J1762">
        <v>0.71083344617715483</v>
      </c>
      <c r="K1762" s="2">
        <f t="shared" si="110"/>
        <v>1</v>
      </c>
      <c r="L1762">
        <v>0.74955583403376802</v>
      </c>
      <c r="M1762" s="1">
        <f t="shared" si="111"/>
        <v>1</v>
      </c>
    </row>
    <row r="1763" spans="1:13" x14ac:dyDescent="0.3">
      <c r="A1763" s="1">
        <v>8</v>
      </c>
      <c r="B1763" s="1">
        <v>1192</v>
      </c>
      <c r="C1763" s="1">
        <v>9</v>
      </c>
      <c r="D1763" s="3"/>
      <c r="E1763" s="1">
        <v>1</v>
      </c>
      <c r="F1763">
        <v>0.70955583403376699</v>
      </c>
      <c r="G1763" s="1">
        <f t="shared" si="108"/>
        <v>1</v>
      </c>
      <c r="H1763">
        <v>0.70955583403376754</v>
      </c>
      <c r="I1763" s="1">
        <f t="shared" si="109"/>
        <v>1</v>
      </c>
      <c r="J1763">
        <v>0.71083344617715483</v>
      </c>
      <c r="K1763" s="2">
        <f t="shared" si="110"/>
        <v>1</v>
      </c>
      <c r="L1763">
        <v>0.74955583403376802</v>
      </c>
      <c r="M1763" s="1">
        <f t="shared" si="111"/>
        <v>1</v>
      </c>
    </row>
    <row r="1764" spans="1:13" x14ac:dyDescent="0.3">
      <c r="A1764" s="1">
        <v>12</v>
      </c>
      <c r="B1764" s="1">
        <v>1326</v>
      </c>
      <c r="C1764" s="1">
        <v>2</v>
      </c>
      <c r="D1764" s="3"/>
      <c r="E1764" s="1">
        <v>1</v>
      </c>
      <c r="F1764">
        <v>0.70897895885684037</v>
      </c>
      <c r="G1764" s="1">
        <f t="shared" si="108"/>
        <v>1</v>
      </c>
      <c r="H1764">
        <v>0.70955583403368683</v>
      </c>
      <c r="I1764" s="1">
        <f t="shared" si="109"/>
        <v>1</v>
      </c>
      <c r="J1764">
        <v>0.70084114633177852</v>
      </c>
      <c r="K1764" s="2">
        <f t="shared" si="110"/>
        <v>1</v>
      </c>
      <c r="L1764">
        <v>0.74955583403376691</v>
      </c>
      <c r="M1764" s="1">
        <f t="shared" si="111"/>
        <v>1</v>
      </c>
    </row>
    <row r="1765" spans="1:13" x14ac:dyDescent="0.3">
      <c r="A1765" s="1">
        <v>12</v>
      </c>
      <c r="B1765" s="1">
        <v>1333</v>
      </c>
      <c r="C1765" s="1">
        <v>6</v>
      </c>
      <c r="D1765" s="3"/>
      <c r="E1765" s="1">
        <v>1</v>
      </c>
      <c r="F1765">
        <v>0.70897895885684037</v>
      </c>
      <c r="G1765" s="1">
        <f t="shared" si="108"/>
        <v>1</v>
      </c>
      <c r="H1765">
        <v>0.70955583403368683</v>
      </c>
      <c r="I1765" s="1">
        <f t="shared" si="109"/>
        <v>1</v>
      </c>
      <c r="J1765">
        <v>0.70084114633177852</v>
      </c>
      <c r="K1765" s="2">
        <f t="shared" si="110"/>
        <v>1</v>
      </c>
      <c r="L1765">
        <v>0.74955583403376691</v>
      </c>
      <c r="M1765" s="1">
        <f t="shared" si="111"/>
        <v>1</v>
      </c>
    </row>
    <row r="1766" spans="1:13" x14ac:dyDescent="0.3">
      <c r="A1766" s="1">
        <v>12</v>
      </c>
      <c r="B1766" s="1">
        <v>1206</v>
      </c>
      <c r="C1766" s="1">
        <v>1</v>
      </c>
      <c r="D1766" s="3"/>
      <c r="E1766" s="1">
        <v>1</v>
      </c>
      <c r="F1766">
        <v>0.70897895885684037</v>
      </c>
      <c r="G1766" s="1">
        <f t="shared" si="108"/>
        <v>1</v>
      </c>
      <c r="H1766">
        <v>0.70955583403368683</v>
      </c>
      <c r="I1766" s="1">
        <f t="shared" si="109"/>
        <v>1</v>
      </c>
      <c r="J1766">
        <v>0.70084114633177852</v>
      </c>
      <c r="K1766" s="2">
        <f t="shared" si="110"/>
        <v>1</v>
      </c>
      <c r="L1766">
        <v>0.74955583403376691</v>
      </c>
      <c r="M1766" s="1">
        <f t="shared" si="111"/>
        <v>1</v>
      </c>
    </row>
    <row r="1767" spans="1:13" x14ac:dyDescent="0.3">
      <c r="A1767" s="1">
        <v>12</v>
      </c>
      <c r="B1767" s="1">
        <v>1680</v>
      </c>
      <c r="C1767" s="1">
        <v>0</v>
      </c>
      <c r="D1767" s="3"/>
      <c r="E1767" s="1">
        <v>1</v>
      </c>
      <c r="F1767">
        <v>0.70897895885684037</v>
      </c>
      <c r="G1767" s="1">
        <f t="shared" si="108"/>
        <v>1</v>
      </c>
      <c r="H1767">
        <v>0.70955583403368683</v>
      </c>
      <c r="I1767" s="1">
        <f t="shared" si="109"/>
        <v>1</v>
      </c>
      <c r="J1767">
        <v>0.70084114633177852</v>
      </c>
      <c r="K1767" s="2">
        <f t="shared" si="110"/>
        <v>1</v>
      </c>
      <c r="L1767">
        <v>0.74955583403376691</v>
      </c>
      <c r="M1767" s="1">
        <f t="shared" si="111"/>
        <v>1</v>
      </c>
    </row>
    <row r="1768" spans="1:13" x14ac:dyDescent="0.3">
      <c r="A1768" s="1">
        <v>12</v>
      </c>
      <c r="B1768" s="1">
        <v>1196</v>
      </c>
      <c r="C1768" s="1">
        <v>7</v>
      </c>
      <c r="D1768" s="3"/>
      <c r="E1768" s="1">
        <v>1</v>
      </c>
      <c r="F1768">
        <v>0.70897895885684037</v>
      </c>
      <c r="G1768" s="1">
        <f t="shared" si="108"/>
        <v>1</v>
      </c>
      <c r="H1768">
        <v>0.70955583403368683</v>
      </c>
      <c r="I1768" s="1">
        <f t="shared" si="109"/>
        <v>1</v>
      </c>
      <c r="J1768">
        <v>0.70084114633177852</v>
      </c>
      <c r="K1768" s="2">
        <f t="shared" si="110"/>
        <v>1</v>
      </c>
      <c r="L1768">
        <v>0.74955583403376691</v>
      </c>
      <c r="M1768" s="1">
        <f t="shared" si="111"/>
        <v>1</v>
      </c>
    </row>
    <row r="1769" spans="1:13" x14ac:dyDescent="0.3">
      <c r="A1769" s="1">
        <v>15</v>
      </c>
      <c r="B1769" s="1">
        <v>3274</v>
      </c>
      <c r="C1769" s="1">
        <v>1</v>
      </c>
      <c r="D1769" s="3"/>
      <c r="E1769" s="1">
        <v>1</v>
      </c>
      <c r="F1769">
        <v>0.69670854943275529</v>
      </c>
      <c r="G1769" s="1">
        <f t="shared" si="108"/>
        <v>1</v>
      </c>
      <c r="H1769">
        <v>0.69875795977111799</v>
      </c>
      <c r="I1769" s="1">
        <f t="shared" si="109"/>
        <v>1</v>
      </c>
      <c r="J1769">
        <v>0.68475473343653892</v>
      </c>
      <c r="K1769" s="2">
        <f t="shared" si="110"/>
        <v>1</v>
      </c>
      <c r="L1769">
        <v>0.73842025772044462</v>
      </c>
      <c r="M1769" s="1">
        <f t="shared" si="111"/>
        <v>1</v>
      </c>
    </row>
    <row r="1770" spans="1:13" x14ac:dyDescent="0.3">
      <c r="A1770" s="1">
        <v>15</v>
      </c>
      <c r="B1770" s="1">
        <v>3641</v>
      </c>
      <c r="C1770" s="1">
        <v>8</v>
      </c>
      <c r="D1770" s="3"/>
      <c r="E1770" s="1">
        <v>1</v>
      </c>
      <c r="F1770">
        <v>0.69207044776970872</v>
      </c>
      <c r="G1770" s="1">
        <f t="shared" si="108"/>
        <v>1</v>
      </c>
      <c r="H1770">
        <v>0.69213615801979556</v>
      </c>
      <c r="I1770" s="1">
        <f t="shared" si="109"/>
        <v>1</v>
      </c>
      <c r="J1770">
        <v>0.68155257676587377</v>
      </c>
      <c r="K1770" s="2">
        <f t="shared" si="110"/>
        <v>1</v>
      </c>
      <c r="L1770">
        <v>0.73184327000216798</v>
      </c>
      <c r="M1770" s="1">
        <f t="shared" si="111"/>
        <v>1</v>
      </c>
    </row>
    <row r="1771" spans="1:13" x14ac:dyDescent="0.3">
      <c r="A1771" s="1">
        <v>15</v>
      </c>
      <c r="B1771" s="1">
        <v>3555</v>
      </c>
      <c r="C1771" s="1">
        <v>7</v>
      </c>
      <c r="D1771" s="3"/>
      <c r="E1771" s="1">
        <v>1</v>
      </c>
      <c r="F1771">
        <v>0.69315788718298121</v>
      </c>
      <c r="G1771" s="1">
        <f t="shared" si="108"/>
        <v>1</v>
      </c>
      <c r="H1771">
        <v>0.69366885852058646</v>
      </c>
      <c r="I1771" s="1">
        <f t="shared" si="109"/>
        <v>1</v>
      </c>
      <c r="J1771">
        <v>0.68230118008040741</v>
      </c>
      <c r="K1771" s="2">
        <f t="shared" si="110"/>
        <v>1</v>
      </c>
      <c r="L1771">
        <v>0.73334913825324666</v>
      </c>
      <c r="M1771" s="1">
        <f t="shared" si="111"/>
        <v>1</v>
      </c>
    </row>
    <row r="1772" spans="1:13" x14ac:dyDescent="0.3">
      <c r="A1772" s="1">
        <v>15</v>
      </c>
      <c r="B1772" s="1">
        <v>3566</v>
      </c>
      <c r="C1772" s="1">
        <v>4</v>
      </c>
      <c r="D1772" s="3"/>
      <c r="E1772" s="1">
        <v>1</v>
      </c>
      <c r="F1772">
        <v>0.69301983109815712</v>
      </c>
      <c r="G1772" s="1">
        <f t="shared" si="108"/>
        <v>1</v>
      </c>
      <c r="H1772">
        <v>0.69347217496539371</v>
      </c>
      <c r="I1772" s="1">
        <f t="shared" si="109"/>
        <v>1</v>
      </c>
      <c r="J1772">
        <v>0.68220604668332574</v>
      </c>
      <c r="K1772" s="2">
        <f t="shared" si="110"/>
        <v>1</v>
      </c>
      <c r="L1772">
        <v>0.73315534967188656</v>
      </c>
      <c r="M1772" s="1">
        <f t="shared" si="111"/>
        <v>1</v>
      </c>
    </row>
    <row r="1773" spans="1:13" x14ac:dyDescent="0.3">
      <c r="A1773" s="1">
        <v>15</v>
      </c>
      <c r="B1773" s="1">
        <v>3857</v>
      </c>
      <c r="C1773" s="1">
        <v>2</v>
      </c>
      <c r="D1773" s="3"/>
      <c r="E1773" s="1">
        <v>1</v>
      </c>
      <c r="F1773">
        <v>0.68932243389240844</v>
      </c>
      <c r="G1773" s="1">
        <f t="shared" si="108"/>
        <v>1</v>
      </c>
      <c r="H1773">
        <v>0.68833659199612818</v>
      </c>
      <c r="I1773" s="1">
        <f t="shared" si="109"/>
        <v>1</v>
      </c>
      <c r="J1773">
        <v>0.67966741638392347</v>
      </c>
      <c r="K1773" s="2">
        <f t="shared" si="110"/>
        <v>1</v>
      </c>
      <c r="L1773">
        <v>0.72815203785632576</v>
      </c>
      <c r="M1773" s="1">
        <f t="shared" si="111"/>
        <v>1</v>
      </c>
    </row>
    <row r="1774" spans="1:13" x14ac:dyDescent="0.3">
      <c r="A1774" s="1">
        <v>12</v>
      </c>
      <c r="B1774" s="1">
        <v>2696</v>
      </c>
      <c r="C1774" s="1">
        <v>6</v>
      </c>
      <c r="D1774" s="3"/>
      <c r="E1774" s="1">
        <v>1</v>
      </c>
      <c r="F1774">
        <v>0.70897895885684037</v>
      </c>
      <c r="G1774" s="1">
        <f t="shared" si="108"/>
        <v>1</v>
      </c>
      <c r="H1774">
        <v>0.70955583403368683</v>
      </c>
      <c r="I1774" s="1">
        <f t="shared" si="109"/>
        <v>1</v>
      </c>
      <c r="J1774">
        <v>0.70084114633177852</v>
      </c>
      <c r="K1774" s="2">
        <f t="shared" si="110"/>
        <v>1</v>
      </c>
      <c r="L1774">
        <v>0.74955583403376691</v>
      </c>
      <c r="M1774" s="1">
        <f t="shared" si="111"/>
        <v>1</v>
      </c>
    </row>
    <row r="1775" spans="1:13" x14ac:dyDescent="0.3">
      <c r="A1775" s="1">
        <v>12</v>
      </c>
      <c r="B1775" s="1">
        <v>2412</v>
      </c>
      <c r="C1775" s="1">
        <v>1</v>
      </c>
      <c r="D1775" s="3"/>
      <c r="E1775" s="1">
        <v>1</v>
      </c>
      <c r="F1775">
        <v>0.70897895885684037</v>
      </c>
      <c r="G1775" s="1">
        <f t="shared" si="108"/>
        <v>1</v>
      </c>
      <c r="H1775">
        <v>0.70955583403368683</v>
      </c>
      <c r="I1775" s="1">
        <f t="shared" si="109"/>
        <v>1</v>
      </c>
      <c r="J1775">
        <v>0.70084114633177852</v>
      </c>
      <c r="K1775" s="2">
        <f t="shared" si="110"/>
        <v>1</v>
      </c>
      <c r="L1775">
        <v>0.74955583403376691</v>
      </c>
      <c r="M1775" s="1">
        <f t="shared" si="111"/>
        <v>1</v>
      </c>
    </row>
    <row r="1776" spans="1:13" x14ac:dyDescent="0.3">
      <c r="A1776" s="1">
        <v>12</v>
      </c>
      <c r="B1776" s="1">
        <v>2584</v>
      </c>
      <c r="C1776" s="1">
        <v>8</v>
      </c>
      <c r="D1776" s="3"/>
      <c r="E1776" s="1">
        <v>1</v>
      </c>
      <c r="F1776">
        <v>0.70897895885684037</v>
      </c>
      <c r="G1776" s="1">
        <f t="shared" si="108"/>
        <v>1</v>
      </c>
      <c r="H1776">
        <v>0.70955583403368683</v>
      </c>
      <c r="I1776" s="1">
        <f t="shared" si="109"/>
        <v>1</v>
      </c>
      <c r="J1776">
        <v>0.70084114633177852</v>
      </c>
      <c r="K1776" s="2">
        <f t="shared" si="110"/>
        <v>1</v>
      </c>
      <c r="L1776">
        <v>0.74955583403376691</v>
      </c>
      <c r="M1776" s="1">
        <f t="shared" si="111"/>
        <v>1</v>
      </c>
    </row>
    <row r="1777" spans="1:13" x14ac:dyDescent="0.3">
      <c r="A1777" s="1">
        <v>12</v>
      </c>
      <c r="B1777" s="1">
        <v>2988</v>
      </c>
      <c r="C1777" s="1">
        <v>0</v>
      </c>
      <c r="D1777" s="3"/>
      <c r="E1777" s="1">
        <v>1</v>
      </c>
      <c r="F1777">
        <v>0.7054970381490715</v>
      </c>
      <c r="G1777" s="1">
        <f t="shared" si="108"/>
        <v>1</v>
      </c>
      <c r="H1777">
        <v>0.70458160607970322</v>
      </c>
      <c r="I1777" s="1">
        <f t="shared" si="109"/>
        <v>1</v>
      </c>
      <c r="J1777">
        <v>0.69876780984384812</v>
      </c>
      <c r="K1777" s="2">
        <f t="shared" si="110"/>
        <v>1</v>
      </c>
      <c r="L1777">
        <v>0.74575330314543942</v>
      </c>
      <c r="M1777" s="1">
        <f t="shared" si="111"/>
        <v>1</v>
      </c>
    </row>
    <row r="1778" spans="1:13" x14ac:dyDescent="0.3">
      <c r="A1778" s="1">
        <v>12</v>
      </c>
      <c r="B1778" s="1">
        <v>2017</v>
      </c>
      <c r="C1778" s="1">
        <v>3</v>
      </c>
      <c r="D1778" s="3"/>
      <c r="E1778" s="1">
        <v>1</v>
      </c>
      <c r="F1778">
        <v>0.70897895885684037</v>
      </c>
      <c r="G1778" s="1">
        <f t="shared" si="108"/>
        <v>1</v>
      </c>
      <c r="H1778">
        <v>0.70955583403368683</v>
      </c>
      <c r="I1778" s="1">
        <f t="shared" si="109"/>
        <v>1</v>
      </c>
      <c r="J1778">
        <v>0.70084114633177852</v>
      </c>
      <c r="K1778" s="2">
        <f t="shared" si="110"/>
        <v>1</v>
      </c>
      <c r="L1778">
        <v>0.74955583403376691</v>
      </c>
      <c r="M1778" s="1">
        <f t="shared" si="111"/>
        <v>1</v>
      </c>
    </row>
    <row r="1779" spans="1:13" x14ac:dyDescent="0.3">
      <c r="A1779" s="1">
        <v>12</v>
      </c>
      <c r="B1779" s="1">
        <v>1440</v>
      </c>
      <c r="C1779" s="1">
        <v>2</v>
      </c>
      <c r="D1779" s="3"/>
      <c r="E1779" s="1">
        <v>1</v>
      </c>
      <c r="F1779">
        <v>0.70897895885684037</v>
      </c>
      <c r="G1779" s="1">
        <f t="shared" si="108"/>
        <v>1</v>
      </c>
      <c r="H1779">
        <v>0.70955583403368683</v>
      </c>
      <c r="I1779" s="1">
        <f t="shared" si="109"/>
        <v>1</v>
      </c>
      <c r="J1779">
        <v>0.70084114633177852</v>
      </c>
      <c r="K1779" s="2">
        <f t="shared" si="110"/>
        <v>1</v>
      </c>
      <c r="L1779">
        <v>0.74955583403376691</v>
      </c>
      <c r="M1779" s="1">
        <f t="shared" si="111"/>
        <v>1</v>
      </c>
    </row>
    <row r="1780" spans="1:13" x14ac:dyDescent="0.3">
      <c r="A1780" s="1">
        <v>12</v>
      </c>
      <c r="B1780" s="1">
        <v>1668</v>
      </c>
      <c r="C1780" s="1">
        <v>3</v>
      </c>
      <c r="D1780" s="3"/>
      <c r="E1780" s="1">
        <v>1</v>
      </c>
      <c r="F1780">
        <v>0.70897895885684037</v>
      </c>
      <c r="G1780" s="1">
        <f t="shared" si="108"/>
        <v>1</v>
      </c>
      <c r="H1780">
        <v>0.70955583403368683</v>
      </c>
      <c r="I1780" s="1">
        <f t="shared" si="109"/>
        <v>1</v>
      </c>
      <c r="J1780">
        <v>0.70084114633177852</v>
      </c>
      <c r="K1780" s="2">
        <f t="shared" si="110"/>
        <v>1</v>
      </c>
      <c r="L1780">
        <v>0.74955583403376691</v>
      </c>
      <c r="M1780" s="1">
        <f t="shared" si="111"/>
        <v>1</v>
      </c>
    </row>
    <row r="1781" spans="1:13" x14ac:dyDescent="0.3">
      <c r="A1781" s="1">
        <v>12</v>
      </c>
      <c r="B1781" s="1">
        <v>1934</v>
      </c>
      <c r="C1781" s="1">
        <v>3</v>
      </c>
      <c r="D1781" s="3"/>
      <c r="E1781" s="1">
        <v>1</v>
      </c>
      <c r="F1781">
        <v>0.70897895885684037</v>
      </c>
      <c r="G1781" s="1">
        <f t="shared" si="108"/>
        <v>1</v>
      </c>
      <c r="H1781">
        <v>0.70955583403368683</v>
      </c>
      <c r="I1781" s="1">
        <f t="shared" si="109"/>
        <v>1</v>
      </c>
      <c r="J1781">
        <v>0.70084114633177852</v>
      </c>
      <c r="K1781" s="2">
        <f t="shared" si="110"/>
        <v>1</v>
      </c>
      <c r="L1781">
        <v>0.74955583403376691</v>
      </c>
      <c r="M1781" s="1">
        <f t="shared" si="111"/>
        <v>1</v>
      </c>
    </row>
    <row r="1782" spans="1:13" x14ac:dyDescent="0.3">
      <c r="A1782" s="1">
        <v>12</v>
      </c>
      <c r="B1782" s="1">
        <v>1652</v>
      </c>
      <c r="C1782" s="1">
        <v>5</v>
      </c>
      <c r="D1782" s="3"/>
      <c r="E1782" s="1">
        <v>1</v>
      </c>
      <c r="F1782">
        <v>0.70897895885684037</v>
      </c>
      <c r="G1782" s="1">
        <f t="shared" si="108"/>
        <v>1</v>
      </c>
      <c r="H1782">
        <v>0.70955583403368683</v>
      </c>
      <c r="I1782" s="1">
        <f t="shared" si="109"/>
        <v>1</v>
      </c>
      <c r="J1782">
        <v>0.70084114633177852</v>
      </c>
      <c r="K1782" s="2">
        <f t="shared" si="110"/>
        <v>1</v>
      </c>
      <c r="L1782">
        <v>0.74955583403376691</v>
      </c>
      <c r="M1782" s="1">
        <f t="shared" si="111"/>
        <v>1</v>
      </c>
    </row>
    <row r="1783" spans="1:13" x14ac:dyDescent="0.3">
      <c r="A1783" s="1">
        <v>12</v>
      </c>
      <c r="B1783" s="1">
        <v>1167</v>
      </c>
      <c r="C1783" s="1">
        <v>9</v>
      </c>
      <c r="D1783" s="3"/>
      <c r="E1783" s="1">
        <v>1</v>
      </c>
      <c r="F1783">
        <v>0.70897895885684037</v>
      </c>
      <c r="G1783" s="1">
        <f t="shared" si="108"/>
        <v>1</v>
      </c>
      <c r="H1783">
        <v>0.70955583403368683</v>
      </c>
      <c r="I1783" s="1">
        <f t="shared" si="109"/>
        <v>1</v>
      </c>
      <c r="J1783">
        <v>0.70084114633177852</v>
      </c>
      <c r="K1783" s="2">
        <f t="shared" si="110"/>
        <v>1</v>
      </c>
      <c r="L1783">
        <v>0.74955583403376691</v>
      </c>
      <c r="M1783" s="1">
        <f t="shared" si="111"/>
        <v>1</v>
      </c>
    </row>
    <row r="1784" spans="1:13" x14ac:dyDescent="0.3">
      <c r="A1784" s="1">
        <v>13</v>
      </c>
      <c r="B1784" s="1">
        <v>2349</v>
      </c>
      <c r="C1784" s="1">
        <v>0</v>
      </c>
      <c r="D1784" s="3"/>
      <c r="E1784" s="1">
        <v>1</v>
      </c>
      <c r="F1784">
        <v>0.70789129737203782</v>
      </c>
      <c r="G1784" s="1">
        <f t="shared" si="108"/>
        <v>1</v>
      </c>
      <c r="H1784">
        <v>0.70955583403348943</v>
      </c>
      <c r="I1784" s="1">
        <f t="shared" si="109"/>
        <v>1</v>
      </c>
      <c r="J1784">
        <v>0.69736024818396447</v>
      </c>
      <c r="K1784" s="2">
        <f t="shared" si="110"/>
        <v>1</v>
      </c>
      <c r="L1784">
        <v>0.7495558340337638</v>
      </c>
      <c r="M1784" s="1">
        <f t="shared" si="111"/>
        <v>1</v>
      </c>
    </row>
    <row r="1785" spans="1:13" x14ac:dyDescent="0.3">
      <c r="A1785" s="1">
        <v>13</v>
      </c>
      <c r="B1785" s="1">
        <v>2809</v>
      </c>
      <c r="C1785" s="1">
        <v>1</v>
      </c>
      <c r="D1785" s="3"/>
      <c r="E1785" s="1">
        <v>1</v>
      </c>
      <c r="F1785">
        <v>0.70654793433171803</v>
      </c>
      <c r="G1785" s="1">
        <f t="shared" si="108"/>
        <v>1</v>
      </c>
      <c r="H1785">
        <v>0.70761811989756462</v>
      </c>
      <c r="I1785" s="1">
        <f t="shared" si="109"/>
        <v>1</v>
      </c>
      <c r="J1785">
        <v>0.69651848830121155</v>
      </c>
      <c r="K1785" s="2">
        <f t="shared" si="110"/>
        <v>1</v>
      </c>
      <c r="L1785">
        <v>0.74791568307553957</v>
      </c>
      <c r="M1785" s="1">
        <f t="shared" si="111"/>
        <v>1</v>
      </c>
    </row>
    <row r="1786" spans="1:13" x14ac:dyDescent="0.3">
      <c r="A1786" s="1">
        <v>13</v>
      </c>
      <c r="B1786" s="1">
        <v>2700</v>
      </c>
      <c r="C1786" s="1">
        <v>0</v>
      </c>
      <c r="D1786" s="3"/>
      <c r="E1786" s="1">
        <v>1</v>
      </c>
      <c r="F1786">
        <v>0.70789129737203782</v>
      </c>
      <c r="G1786" s="1">
        <f t="shared" si="108"/>
        <v>1</v>
      </c>
      <c r="H1786">
        <v>0.70955583403348943</v>
      </c>
      <c r="I1786" s="1">
        <f t="shared" si="109"/>
        <v>1</v>
      </c>
      <c r="J1786">
        <v>0.69736024818396447</v>
      </c>
      <c r="K1786" s="2">
        <f t="shared" si="110"/>
        <v>1</v>
      </c>
      <c r="L1786">
        <v>0.7495558340337638</v>
      </c>
      <c r="M1786" s="1">
        <f t="shared" si="111"/>
        <v>1</v>
      </c>
    </row>
    <row r="1787" spans="1:13" x14ac:dyDescent="0.3">
      <c r="A1787" s="1">
        <v>13</v>
      </c>
      <c r="B1787" s="1">
        <v>2975</v>
      </c>
      <c r="C1787" s="1">
        <v>6</v>
      </c>
      <c r="D1787" s="3"/>
      <c r="E1787" s="1">
        <v>1</v>
      </c>
      <c r="F1787">
        <v>0.7045144619606134</v>
      </c>
      <c r="G1787" s="1">
        <f t="shared" si="108"/>
        <v>1</v>
      </c>
      <c r="H1787">
        <v>0.70470070957636199</v>
      </c>
      <c r="I1787" s="1">
        <f t="shared" si="109"/>
        <v>1</v>
      </c>
      <c r="J1787">
        <v>0.69524577001819865</v>
      </c>
      <c r="K1787" s="2">
        <f t="shared" si="110"/>
        <v>1</v>
      </c>
      <c r="L1787">
        <v>0.74546185346931659</v>
      </c>
      <c r="M1787" s="1">
        <f t="shared" si="111"/>
        <v>1</v>
      </c>
    </row>
    <row r="1788" spans="1:13" x14ac:dyDescent="0.3">
      <c r="A1788" s="1">
        <v>13</v>
      </c>
      <c r="B1788" s="1">
        <v>2925</v>
      </c>
      <c r="C1788" s="1">
        <v>8</v>
      </c>
      <c r="D1788" s="3"/>
      <c r="E1788" s="1">
        <v>1</v>
      </c>
      <c r="F1788">
        <v>0.70512538809923941</v>
      </c>
      <c r="G1788" s="1">
        <f t="shared" si="108"/>
        <v>1</v>
      </c>
      <c r="H1788">
        <v>0.70557521799095857</v>
      </c>
      <c r="I1788" s="1">
        <f t="shared" si="109"/>
        <v>1</v>
      </c>
      <c r="J1788">
        <v>0.69562785317238496</v>
      </c>
      <c r="K1788" s="2">
        <f t="shared" si="110"/>
        <v>1</v>
      </c>
      <c r="L1788">
        <v>0.74619544739331323</v>
      </c>
      <c r="M1788" s="1">
        <f t="shared" si="111"/>
        <v>1</v>
      </c>
    </row>
    <row r="1789" spans="1:13" x14ac:dyDescent="0.3">
      <c r="A1789" s="1">
        <v>12</v>
      </c>
      <c r="B1789" s="1">
        <v>4289</v>
      </c>
      <c r="C1789" s="1">
        <v>0</v>
      </c>
      <c r="D1789" s="3"/>
      <c r="E1789" s="1">
        <v>1</v>
      </c>
      <c r="F1789">
        <v>0.69011754033938666</v>
      </c>
      <c r="G1789" s="1">
        <f t="shared" si="108"/>
        <v>1</v>
      </c>
      <c r="H1789">
        <v>0.68348519985366829</v>
      </c>
      <c r="I1789" s="1">
        <f t="shared" si="109"/>
        <v>1</v>
      </c>
      <c r="J1789">
        <v>0.68697403537959389</v>
      </c>
      <c r="K1789" s="2">
        <f t="shared" si="110"/>
        <v>1</v>
      </c>
      <c r="L1789">
        <v>0.72587994576107828</v>
      </c>
      <c r="M1789" s="1">
        <f t="shared" si="111"/>
        <v>1</v>
      </c>
    </row>
    <row r="1790" spans="1:13" x14ac:dyDescent="0.3">
      <c r="A1790" s="1">
        <v>12</v>
      </c>
      <c r="B1790" s="1">
        <v>4331</v>
      </c>
      <c r="C1790" s="1">
        <v>6</v>
      </c>
      <c r="D1790" s="3"/>
      <c r="E1790" s="1">
        <v>1</v>
      </c>
      <c r="F1790">
        <v>0.68963015901523517</v>
      </c>
      <c r="G1790" s="1">
        <f t="shared" si="108"/>
        <v>1</v>
      </c>
      <c r="H1790">
        <v>0.68283928743218247</v>
      </c>
      <c r="I1790" s="1">
        <f t="shared" si="109"/>
        <v>1</v>
      </c>
      <c r="J1790">
        <v>0.68637223003557524</v>
      </c>
      <c r="K1790" s="2">
        <f t="shared" si="110"/>
        <v>1</v>
      </c>
      <c r="L1790">
        <v>0.72492857204706429</v>
      </c>
      <c r="M1790" s="1">
        <f t="shared" si="111"/>
        <v>1</v>
      </c>
    </row>
    <row r="1791" spans="1:13" x14ac:dyDescent="0.3">
      <c r="A1791" s="1">
        <v>12</v>
      </c>
      <c r="B1791" s="1">
        <v>4203</v>
      </c>
      <c r="C1791" s="1">
        <v>2</v>
      </c>
      <c r="D1791" s="3"/>
      <c r="E1791" s="1">
        <v>1</v>
      </c>
      <c r="F1791">
        <v>0.69111828945169829</v>
      </c>
      <c r="G1791" s="1">
        <f t="shared" si="108"/>
        <v>1</v>
      </c>
      <c r="H1791">
        <v>0.684814318515789</v>
      </c>
      <c r="I1791" s="1">
        <f t="shared" si="109"/>
        <v>1</v>
      </c>
      <c r="J1791">
        <v>0.68821056869147823</v>
      </c>
      <c r="K1791" s="2">
        <f t="shared" si="110"/>
        <v>1</v>
      </c>
      <c r="L1791">
        <v>0.72784089901863258</v>
      </c>
      <c r="M1791" s="1">
        <f t="shared" si="111"/>
        <v>1</v>
      </c>
    </row>
    <row r="1792" spans="1:13" x14ac:dyDescent="0.3">
      <c r="A1792" s="1">
        <v>12</v>
      </c>
      <c r="B1792" s="1">
        <v>4586</v>
      </c>
      <c r="C1792" s="1">
        <v>4</v>
      </c>
      <c r="D1792" s="3"/>
      <c r="E1792" s="1">
        <v>1</v>
      </c>
      <c r="F1792">
        <v>0.68669001171711774</v>
      </c>
      <c r="G1792" s="1">
        <f t="shared" si="108"/>
        <v>1</v>
      </c>
      <c r="H1792">
        <v>0.67896198927989604</v>
      </c>
      <c r="I1792" s="1">
        <f t="shared" si="109"/>
        <v>1</v>
      </c>
      <c r="J1792">
        <v>0.68274844238340293</v>
      </c>
      <c r="K1792" s="2">
        <f t="shared" si="110"/>
        <v>1</v>
      </c>
      <c r="L1792">
        <v>0.71923941618521803</v>
      </c>
      <c r="M1792" s="1">
        <f t="shared" si="111"/>
        <v>1</v>
      </c>
    </row>
    <row r="1793" spans="1:13" x14ac:dyDescent="0.3">
      <c r="A1793" s="1">
        <v>12</v>
      </c>
      <c r="B1793" s="1">
        <v>4561</v>
      </c>
      <c r="C1793" s="1">
        <v>4</v>
      </c>
      <c r="D1793" s="3"/>
      <c r="E1793" s="1">
        <v>1</v>
      </c>
      <c r="F1793">
        <v>0.68697683089108863</v>
      </c>
      <c r="G1793" s="1">
        <f t="shared" si="108"/>
        <v>1</v>
      </c>
      <c r="H1793">
        <v>0.67933878704142614</v>
      </c>
      <c r="I1793" s="1">
        <f t="shared" si="109"/>
        <v>1</v>
      </c>
      <c r="J1793">
        <v>0.68310160819294796</v>
      </c>
      <c r="K1793" s="2">
        <f t="shared" si="110"/>
        <v>1</v>
      </c>
      <c r="L1793">
        <v>0.71979065951132282</v>
      </c>
      <c r="M1793" s="1">
        <f t="shared" si="111"/>
        <v>1</v>
      </c>
    </row>
    <row r="1794" spans="1:13" x14ac:dyDescent="0.3">
      <c r="A1794" s="1">
        <v>12</v>
      </c>
      <c r="B1794" s="1">
        <v>1103</v>
      </c>
      <c r="C1794" s="1">
        <v>7</v>
      </c>
      <c r="D1794" s="3"/>
      <c r="E1794" s="1">
        <v>1</v>
      </c>
      <c r="F1794">
        <v>0.70897895885684037</v>
      </c>
      <c r="G1794" s="1">
        <f t="shared" si="108"/>
        <v>1</v>
      </c>
      <c r="H1794">
        <v>0.70955583403368683</v>
      </c>
      <c r="I1794" s="1">
        <f t="shared" si="109"/>
        <v>1</v>
      </c>
      <c r="J1794">
        <v>0.70084114633177852</v>
      </c>
      <c r="K1794" s="2">
        <f t="shared" si="110"/>
        <v>1</v>
      </c>
      <c r="L1794">
        <v>0.74955583403376691</v>
      </c>
      <c r="M1794" s="1">
        <f t="shared" si="111"/>
        <v>1</v>
      </c>
    </row>
    <row r="1795" spans="1:13" x14ac:dyDescent="0.3">
      <c r="A1795" s="1">
        <v>12</v>
      </c>
      <c r="B1795" s="1">
        <v>1023</v>
      </c>
      <c r="C1795" s="1">
        <v>3</v>
      </c>
      <c r="D1795" s="3"/>
      <c r="E1795" s="1">
        <v>1</v>
      </c>
      <c r="F1795">
        <v>0.70897895885684037</v>
      </c>
      <c r="G1795" s="1">
        <f t="shared" ref="G1795:G1838" si="112">IF(F1795&gt;=0.5,1,0)</f>
        <v>1</v>
      </c>
      <c r="H1795">
        <v>0.70955583403368683</v>
      </c>
      <c r="I1795" s="1">
        <f t="shared" ref="I1795:I1838" si="113">IF(H1795&gt;=0.5,1,0)</f>
        <v>1</v>
      </c>
      <c r="J1795">
        <v>0.70084114633177852</v>
      </c>
      <c r="K1795" s="2">
        <f t="shared" ref="K1795:K1838" si="114">IF(J1795&gt;=0.5,1,0)</f>
        <v>1</v>
      </c>
      <c r="L1795">
        <v>0.74955583403376691</v>
      </c>
      <c r="M1795" s="1">
        <f t="shared" ref="M1795:M1838" si="115">IF(L1795&gt;=0.5,1,0)</f>
        <v>1</v>
      </c>
    </row>
    <row r="1796" spans="1:13" x14ac:dyDescent="0.3">
      <c r="A1796" s="1">
        <v>12</v>
      </c>
      <c r="B1796" s="1">
        <v>1027</v>
      </c>
      <c r="C1796" s="1">
        <v>4</v>
      </c>
      <c r="D1796" s="3"/>
      <c r="E1796" s="1">
        <v>1</v>
      </c>
      <c r="F1796">
        <v>0.70897895885684037</v>
      </c>
      <c r="G1796" s="1">
        <f t="shared" si="112"/>
        <v>1</v>
      </c>
      <c r="H1796">
        <v>0.70955583403368683</v>
      </c>
      <c r="I1796" s="1">
        <f t="shared" si="113"/>
        <v>1</v>
      </c>
      <c r="J1796">
        <v>0.70084114633177852</v>
      </c>
      <c r="K1796" s="2">
        <f t="shared" si="114"/>
        <v>1</v>
      </c>
      <c r="L1796">
        <v>0.74955583403376691</v>
      </c>
      <c r="M1796" s="1">
        <f t="shared" si="115"/>
        <v>1</v>
      </c>
    </row>
    <row r="1797" spans="1:13" x14ac:dyDescent="0.3">
      <c r="A1797" s="1">
        <v>12</v>
      </c>
      <c r="B1797" s="1">
        <v>1160</v>
      </c>
      <c r="C1797" s="1">
        <v>3</v>
      </c>
      <c r="D1797" s="3"/>
      <c r="E1797" s="1">
        <v>1</v>
      </c>
      <c r="F1797">
        <v>0.70897895885684037</v>
      </c>
      <c r="G1797" s="1">
        <f t="shared" si="112"/>
        <v>1</v>
      </c>
      <c r="H1797">
        <v>0.70955583403368683</v>
      </c>
      <c r="I1797" s="1">
        <f t="shared" si="113"/>
        <v>1</v>
      </c>
      <c r="J1797">
        <v>0.70084114633177852</v>
      </c>
      <c r="K1797" s="2">
        <f t="shared" si="114"/>
        <v>1</v>
      </c>
      <c r="L1797">
        <v>0.74955583403376691</v>
      </c>
      <c r="M1797" s="1">
        <f t="shared" si="115"/>
        <v>1</v>
      </c>
    </row>
    <row r="1798" spans="1:13" x14ac:dyDescent="0.3">
      <c r="A1798" s="1">
        <v>12</v>
      </c>
      <c r="B1798" s="1">
        <v>1643</v>
      </c>
      <c r="C1798" s="1">
        <v>8</v>
      </c>
      <c r="D1798" s="3"/>
      <c r="E1798" s="1">
        <v>1</v>
      </c>
      <c r="F1798">
        <v>0.70897895885684037</v>
      </c>
      <c r="G1798" s="1">
        <f t="shared" si="112"/>
        <v>1</v>
      </c>
      <c r="H1798">
        <v>0.70955583403368683</v>
      </c>
      <c r="I1798" s="1">
        <f t="shared" si="113"/>
        <v>1</v>
      </c>
      <c r="J1798">
        <v>0.70084114633177852</v>
      </c>
      <c r="K1798" s="2">
        <f t="shared" si="114"/>
        <v>1</v>
      </c>
      <c r="L1798">
        <v>0.74955583403376691</v>
      </c>
      <c r="M1798" s="1">
        <f t="shared" si="115"/>
        <v>1</v>
      </c>
    </row>
    <row r="1799" spans="1:13" x14ac:dyDescent="0.3">
      <c r="A1799" s="1">
        <v>12</v>
      </c>
      <c r="B1799" s="1">
        <v>4664</v>
      </c>
      <c r="C1799" s="1">
        <v>8</v>
      </c>
      <c r="D1799" s="3"/>
      <c r="E1799" s="1">
        <v>1</v>
      </c>
      <c r="F1799">
        <v>0.68578667617569566</v>
      </c>
      <c r="G1799" s="1">
        <f t="shared" si="112"/>
        <v>1</v>
      </c>
      <c r="H1799">
        <v>0.67779097354682294</v>
      </c>
      <c r="I1799" s="1">
        <f t="shared" si="113"/>
        <v>1</v>
      </c>
      <c r="J1799">
        <v>0.68163679052311399</v>
      </c>
      <c r="K1799" s="2">
        <f t="shared" si="114"/>
        <v>1</v>
      </c>
      <c r="L1799">
        <v>0.71752848940056035</v>
      </c>
      <c r="M1799" s="1">
        <f t="shared" si="115"/>
        <v>1</v>
      </c>
    </row>
    <row r="1800" spans="1:13" x14ac:dyDescent="0.3">
      <c r="A1800" s="1">
        <v>12</v>
      </c>
      <c r="B1800" s="1">
        <v>4834</v>
      </c>
      <c r="C1800" s="1">
        <v>6</v>
      </c>
      <c r="D1800" s="3"/>
      <c r="E1800" s="1">
        <v>1</v>
      </c>
      <c r="F1800">
        <v>0.6838096179410037</v>
      </c>
      <c r="G1800" s="1">
        <f t="shared" si="112"/>
        <v>1</v>
      </c>
      <c r="H1800">
        <v>0.67526261590820369</v>
      </c>
      <c r="I1800" s="1">
        <f t="shared" si="113"/>
        <v>1</v>
      </c>
      <c r="J1800">
        <v>0.67920708040749589</v>
      </c>
      <c r="K1800" s="2">
        <f t="shared" si="114"/>
        <v>1</v>
      </c>
      <c r="L1800">
        <v>0.71384588278472938</v>
      </c>
      <c r="M1800" s="1">
        <f t="shared" si="115"/>
        <v>1</v>
      </c>
    </row>
    <row r="1801" spans="1:13" x14ac:dyDescent="0.3">
      <c r="A1801" s="1">
        <v>12</v>
      </c>
      <c r="B1801" s="1">
        <v>4366</v>
      </c>
      <c r="C1801" s="1">
        <v>6</v>
      </c>
      <c r="D1801" s="3"/>
      <c r="E1801" s="1">
        <v>1</v>
      </c>
      <c r="F1801">
        <v>0.68922468558334671</v>
      </c>
      <c r="G1801" s="1">
        <f t="shared" si="112"/>
        <v>1</v>
      </c>
      <c r="H1801">
        <v>0.68230261725067465</v>
      </c>
      <c r="I1801" s="1">
        <f t="shared" si="113"/>
        <v>1</v>
      </c>
      <c r="J1801">
        <v>0.68587191260206226</v>
      </c>
      <c r="K1801" s="2">
        <f t="shared" si="114"/>
        <v>1</v>
      </c>
      <c r="L1801">
        <v>0.72413889295159695</v>
      </c>
      <c r="M1801" s="1">
        <f t="shared" si="115"/>
        <v>1</v>
      </c>
    </row>
    <row r="1802" spans="1:13" x14ac:dyDescent="0.3">
      <c r="A1802" s="1">
        <v>12</v>
      </c>
      <c r="B1802" s="1">
        <v>4942</v>
      </c>
      <c r="C1802" s="1">
        <v>5</v>
      </c>
      <c r="D1802" s="3"/>
      <c r="E1802" s="1">
        <v>1</v>
      </c>
      <c r="F1802">
        <v>0.68256130931805115</v>
      </c>
      <c r="G1802" s="1">
        <f t="shared" si="112"/>
        <v>1</v>
      </c>
      <c r="H1802">
        <v>0.67367312715305172</v>
      </c>
      <c r="I1802" s="1">
        <f t="shared" si="113"/>
        <v>1</v>
      </c>
      <c r="J1802">
        <v>0.67767522772113264</v>
      </c>
      <c r="K1802" s="2">
        <f t="shared" si="114"/>
        <v>1</v>
      </c>
      <c r="L1802">
        <v>0.71153875680879264</v>
      </c>
      <c r="M1802" s="1">
        <f t="shared" si="115"/>
        <v>1</v>
      </c>
    </row>
    <row r="1803" spans="1:13" x14ac:dyDescent="0.3">
      <c r="A1803" s="1">
        <v>12</v>
      </c>
      <c r="B1803" s="1">
        <v>4156</v>
      </c>
      <c r="C1803" s="1">
        <v>0</v>
      </c>
      <c r="D1803" s="3"/>
      <c r="E1803" s="1">
        <v>1</v>
      </c>
      <c r="F1803">
        <v>0.69166679390479968</v>
      </c>
      <c r="G1803" s="1">
        <f t="shared" si="112"/>
        <v>1</v>
      </c>
      <c r="H1803">
        <v>0.68554443402184861</v>
      </c>
      <c r="I1803" s="1">
        <f t="shared" si="113"/>
        <v>1</v>
      </c>
      <c r="J1803">
        <v>0.68888878205696069</v>
      </c>
      <c r="K1803" s="2">
        <f t="shared" si="114"/>
        <v>1</v>
      </c>
      <c r="L1803">
        <v>0.72891997603868486</v>
      </c>
      <c r="M1803" s="1">
        <f t="shared" si="115"/>
        <v>1</v>
      </c>
    </row>
    <row r="1804" spans="1:13" x14ac:dyDescent="0.3">
      <c r="A1804" s="1">
        <v>11</v>
      </c>
      <c r="B1804" s="1">
        <v>15327</v>
      </c>
      <c r="C1804" s="1">
        <v>14375</v>
      </c>
      <c r="D1804" s="3"/>
      <c r="E1804" s="1">
        <v>1</v>
      </c>
      <c r="F1804">
        <v>0.43962912666202753</v>
      </c>
      <c r="G1804" s="1">
        <f t="shared" si="112"/>
        <v>0</v>
      </c>
      <c r="H1804">
        <v>0.37735191411709601</v>
      </c>
      <c r="I1804" s="1">
        <f t="shared" si="113"/>
        <v>0</v>
      </c>
      <c r="J1804">
        <v>0.43992444430849836</v>
      </c>
      <c r="K1804" s="2">
        <f t="shared" si="114"/>
        <v>0</v>
      </c>
      <c r="L1804">
        <v>0.38898592707068957</v>
      </c>
      <c r="M1804" s="1">
        <f t="shared" si="115"/>
        <v>0</v>
      </c>
    </row>
    <row r="1805" spans="1:13" x14ac:dyDescent="0.3">
      <c r="A1805" s="1">
        <v>11</v>
      </c>
      <c r="B1805" s="1">
        <v>16544</v>
      </c>
      <c r="C1805" s="1">
        <v>18773</v>
      </c>
      <c r="D1805" s="3"/>
      <c r="E1805" s="1">
        <v>1</v>
      </c>
      <c r="F1805">
        <v>0.38937718607320454</v>
      </c>
      <c r="G1805" s="1">
        <f t="shared" si="112"/>
        <v>0</v>
      </c>
      <c r="H1805">
        <v>0.35348606823967715</v>
      </c>
      <c r="I1805" s="1">
        <f t="shared" si="113"/>
        <v>0</v>
      </c>
      <c r="J1805">
        <v>0.40167770583134482</v>
      </c>
      <c r="K1805" s="2">
        <f t="shared" si="114"/>
        <v>0</v>
      </c>
      <c r="L1805">
        <v>0.36576443194352315</v>
      </c>
      <c r="M1805" s="1">
        <f t="shared" si="115"/>
        <v>0</v>
      </c>
    </row>
    <row r="1806" spans="1:13" x14ac:dyDescent="0.3">
      <c r="A1806" s="1">
        <v>11</v>
      </c>
      <c r="B1806" s="1">
        <v>12638</v>
      </c>
      <c r="C1806" s="1">
        <v>18558</v>
      </c>
      <c r="D1806" s="3"/>
      <c r="E1806" s="1">
        <v>1</v>
      </c>
      <c r="F1806">
        <v>0.39119617017699587</v>
      </c>
      <c r="G1806" s="1">
        <f t="shared" si="112"/>
        <v>0</v>
      </c>
      <c r="H1806">
        <v>0.35957712273628462</v>
      </c>
      <c r="I1806" s="1">
        <f t="shared" si="113"/>
        <v>0</v>
      </c>
      <c r="J1806">
        <v>0.40368946791869598</v>
      </c>
      <c r="K1806" s="2">
        <f t="shared" si="114"/>
        <v>0</v>
      </c>
      <c r="L1806">
        <v>0.37364435290866382</v>
      </c>
      <c r="M1806" s="1">
        <f t="shared" si="115"/>
        <v>0</v>
      </c>
    </row>
    <row r="1807" spans="1:13" x14ac:dyDescent="0.3">
      <c r="A1807" s="1">
        <v>11</v>
      </c>
      <c r="B1807" s="1">
        <v>18955</v>
      </c>
      <c r="C1807" s="1">
        <v>11651</v>
      </c>
      <c r="D1807" s="3"/>
      <c r="E1807" s="1">
        <v>1</v>
      </c>
      <c r="F1807">
        <v>0.48575237270176058</v>
      </c>
      <c r="G1807" s="1">
        <f t="shared" si="112"/>
        <v>0</v>
      </c>
      <c r="H1807">
        <v>0.38579567889529964</v>
      </c>
      <c r="I1807" s="1">
        <f t="shared" si="113"/>
        <v>0</v>
      </c>
      <c r="J1807">
        <v>0.48519364059246406</v>
      </c>
      <c r="K1807" s="2">
        <f t="shared" si="114"/>
        <v>0</v>
      </c>
      <c r="L1807">
        <v>0.39667482390962555</v>
      </c>
      <c r="M1807" s="1">
        <f t="shared" si="115"/>
        <v>0</v>
      </c>
    </row>
    <row r="1808" spans="1:13" x14ac:dyDescent="0.3">
      <c r="A1808" s="1">
        <v>11</v>
      </c>
      <c r="B1808" s="1">
        <v>19673</v>
      </c>
      <c r="C1808" s="1">
        <v>10184</v>
      </c>
      <c r="D1808" s="3"/>
      <c r="E1808" s="1">
        <v>1</v>
      </c>
      <c r="F1808">
        <v>0.50005273408943363</v>
      </c>
      <c r="G1808" s="1">
        <f t="shared" si="112"/>
        <v>1</v>
      </c>
      <c r="H1808">
        <v>0.39517741877410079</v>
      </c>
      <c r="I1808" s="1">
        <f t="shared" si="113"/>
        <v>0</v>
      </c>
      <c r="J1808">
        <v>0.50005474259156735</v>
      </c>
      <c r="K1808" s="2">
        <f t="shared" si="114"/>
        <v>1</v>
      </c>
      <c r="L1808">
        <v>0.40731006707910489</v>
      </c>
      <c r="M1808" s="1">
        <f t="shared" si="115"/>
        <v>0</v>
      </c>
    </row>
    <row r="1809" spans="1:13" x14ac:dyDescent="0.3">
      <c r="A1809" s="1">
        <v>12</v>
      </c>
      <c r="B1809" s="1">
        <v>1132</v>
      </c>
      <c r="C1809" s="1">
        <v>1</v>
      </c>
      <c r="D1809" s="3"/>
      <c r="E1809" s="1">
        <v>1</v>
      </c>
      <c r="F1809">
        <v>0.70897895885684037</v>
      </c>
      <c r="G1809" s="1">
        <f t="shared" si="112"/>
        <v>1</v>
      </c>
      <c r="H1809">
        <v>0.70955583403368683</v>
      </c>
      <c r="I1809" s="1">
        <f t="shared" si="113"/>
        <v>1</v>
      </c>
      <c r="J1809">
        <v>0.70084114633177852</v>
      </c>
      <c r="K1809" s="2">
        <f t="shared" si="114"/>
        <v>1</v>
      </c>
      <c r="L1809">
        <v>0.74955583403376691</v>
      </c>
      <c r="M1809" s="1">
        <f t="shared" si="115"/>
        <v>1</v>
      </c>
    </row>
    <row r="1810" spans="1:13" x14ac:dyDescent="0.3">
      <c r="A1810" s="1">
        <v>12</v>
      </c>
      <c r="B1810" s="1">
        <v>1308</v>
      </c>
      <c r="C1810" s="1">
        <v>7</v>
      </c>
      <c r="D1810" s="3"/>
      <c r="E1810" s="1">
        <v>1</v>
      </c>
      <c r="F1810">
        <v>0.70897895885684037</v>
      </c>
      <c r="G1810" s="1">
        <f t="shared" si="112"/>
        <v>1</v>
      </c>
      <c r="H1810">
        <v>0.70955583403368683</v>
      </c>
      <c r="I1810" s="1">
        <f t="shared" si="113"/>
        <v>1</v>
      </c>
      <c r="J1810">
        <v>0.70084114633177852</v>
      </c>
      <c r="K1810" s="2">
        <f t="shared" si="114"/>
        <v>1</v>
      </c>
      <c r="L1810">
        <v>0.74955583403376691</v>
      </c>
      <c r="M1810" s="1">
        <f t="shared" si="115"/>
        <v>1</v>
      </c>
    </row>
    <row r="1811" spans="1:13" x14ac:dyDescent="0.3">
      <c r="A1811" s="1">
        <v>12</v>
      </c>
      <c r="B1811" s="1">
        <v>1416</v>
      </c>
      <c r="C1811" s="1">
        <v>9</v>
      </c>
      <c r="D1811" s="3"/>
      <c r="E1811" s="1">
        <v>1</v>
      </c>
      <c r="F1811">
        <v>0.70897895885684037</v>
      </c>
      <c r="G1811" s="1">
        <f t="shared" si="112"/>
        <v>1</v>
      </c>
      <c r="H1811">
        <v>0.70955583403368683</v>
      </c>
      <c r="I1811" s="1">
        <f t="shared" si="113"/>
        <v>1</v>
      </c>
      <c r="J1811">
        <v>0.70084114633177852</v>
      </c>
      <c r="K1811" s="2">
        <f t="shared" si="114"/>
        <v>1</v>
      </c>
      <c r="L1811">
        <v>0.74955583403376691</v>
      </c>
      <c r="M1811" s="1">
        <f t="shared" si="115"/>
        <v>1</v>
      </c>
    </row>
    <row r="1812" spans="1:13" x14ac:dyDescent="0.3">
      <c r="A1812" s="1">
        <v>12</v>
      </c>
      <c r="B1812" s="1">
        <v>1405</v>
      </c>
      <c r="C1812" s="1">
        <v>5</v>
      </c>
      <c r="D1812" s="3"/>
      <c r="E1812" s="1">
        <v>1</v>
      </c>
      <c r="F1812">
        <v>0.70897895885684037</v>
      </c>
      <c r="G1812" s="1">
        <f t="shared" si="112"/>
        <v>1</v>
      </c>
      <c r="H1812">
        <v>0.70955583403368683</v>
      </c>
      <c r="I1812" s="1">
        <f t="shared" si="113"/>
        <v>1</v>
      </c>
      <c r="J1812">
        <v>0.70084114633177852</v>
      </c>
      <c r="K1812" s="2">
        <f t="shared" si="114"/>
        <v>1</v>
      </c>
      <c r="L1812">
        <v>0.74955583403376691</v>
      </c>
      <c r="M1812" s="1">
        <f t="shared" si="115"/>
        <v>1</v>
      </c>
    </row>
    <row r="1813" spans="1:13" x14ac:dyDescent="0.3">
      <c r="A1813" s="1">
        <v>12</v>
      </c>
      <c r="B1813" s="1">
        <v>1965</v>
      </c>
      <c r="C1813" s="1">
        <v>0</v>
      </c>
      <c r="D1813" s="3"/>
      <c r="E1813" s="1">
        <v>1</v>
      </c>
      <c r="F1813">
        <v>0.70897895885684037</v>
      </c>
      <c r="G1813" s="1">
        <f t="shared" si="112"/>
        <v>1</v>
      </c>
      <c r="H1813">
        <v>0.70955583403368683</v>
      </c>
      <c r="I1813" s="1">
        <f t="shared" si="113"/>
        <v>1</v>
      </c>
      <c r="J1813">
        <v>0.70084114633177852</v>
      </c>
      <c r="K1813" s="2">
        <f t="shared" si="114"/>
        <v>1</v>
      </c>
      <c r="L1813">
        <v>0.74955583403376691</v>
      </c>
      <c r="M1813" s="1">
        <f t="shared" si="115"/>
        <v>1</v>
      </c>
    </row>
    <row r="1814" spans="1:13" x14ac:dyDescent="0.3">
      <c r="A1814" s="1">
        <v>12</v>
      </c>
      <c r="B1814" s="1">
        <v>2290</v>
      </c>
      <c r="C1814" s="1">
        <v>9</v>
      </c>
      <c r="D1814" s="3"/>
      <c r="E1814" s="1">
        <v>1</v>
      </c>
      <c r="F1814">
        <v>0.70897895885684037</v>
      </c>
      <c r="G1814" s="1">
        <f t="shared" si="112"/>
        <v>1</v>
      </c>
      <c r="H1814">
        <v>0.70955583403368683</v>
      </c>
      <c r="I1814" s="1">
        <f t="shared" si="113"/>
        <v>1</v>
      </c>
      <c r="J1814">
        <v>0.70084114633177852</v>
      </c>
      <c r="K1814" s="2">
        <f t="shared" si="114"/>
        <v>1</v>
      </c>
      <c r="L1814">
        <v>0.74955583403376691</v>
      </c>
      <c r="M1814" s="1">
        <f t="shared" si="115"/>
        <v>1</v>
      </c>
    </row>
    <row r="1815" spans="1:13" x14ac:dyDescent="0.3">
      <c r="A1815" s="1">
        <v>12</v>
      </c>
      <c r="B1815" s="1">
        <v>2572</v>
      </c>
      <c r="C1815" s="1">
        <v>9</v>
      </c>
      <c r="D1815" s="3"/>
      <c r="E1815" s="1">
        <v>1</v>
      </c>
      <c r="F1815">
        <v>0.70897895885684037</v>
      </c>
      <c r="G1815" s="1">
        <f t="shared" si="112"/>
        <v>1</v>
      </c>
      <c r="H1815">
        <v>0.70955583403368683</v>
      </c>
      <c r="I1815" s="1">
        <f t="shared" si="113"/>
        <v>1</v>
      </c>
      <c r="J1815">
        <v>0.70084114633177852</v>
      </c>
      <c r="K1815" s="2">
        <f t="shared" si="114"/>
        <v>1</v>
      </c>
      <c r="L1815">
        <v>0.74955583403376691</v>
      </c>
      <c r="M1815" s="1">
        <f t="shared" si="115"/>
        <v>1</v>
      </c>
    </row>
    <row r="1816" spans="1:13" x14ac:dyDescent="0.3">
      <c r="A1816" s="1">
        <v>12</v>
      </c>
      <c r="B1816" s="1">
        <v>2501</v>
      </c>
      <c r="C1816" s="1">
        <v>6</v>
      </c>
      <c r="D1816" s="3"/>
      <c r="E1816" s="1">
        <v>1</v>
      </c>
      <c r="F1816">
        <v>0.70897895885684037</v>
      </c>
      <c r="G1816" s="1">
        <f t="shared" si="112"/>
        <v>1</v>
      </c>
      <c r="H1816">
        <v>0.70955583403368683</v>
      </c>
      <c r="I1816" s="1">
        <f t="shared" si="113"/>
        <v>1</v>
      </c>
      <c r="J1816">
        <v>0.70084114633177852</v>
      </c>
      <c r="K1816" s="2">
        <f t="shared" si="114"/>
        <v>1</v>
      </c>
      <c r="L1816">
        <v>0.74955583403376691</v>
      </c>
      <c r="M1816" s="1">
        <f t="shared" si="115"/>
        <v>1</v>
      </c>
    </row>
    <row r="1817" spans="1:13" x14ac:dyDescent="0.3">
      <c r="A1817" s="1">
        <v>12</v>
      </c>
      <c r="B1817" s="1">
        <v>2728</v>
      </c>
      <c r="C1817" s="1">
        <v>5</v>
      </c>
      <c r="D1817" s="3"/>
      <c r="E1817" s="1">
        <v>1</v>
      </c>
      <c r="F1817">
        <v>0.70863852436539765</v>
      </c>
      <c r="G1817" s="1">
        <f t="shared" si="112"/>
        <v>1</v>
      </c>
      <c r="H1817">
        <v>0.70906708083188508</v>
      </c>
      <c r="I1817" s="1">
        <f t="shared" si="113"/>
        <v>1</v>
      </c>
      <c r="J1817">
        <v>0.70063817925613314</v>
      </c>
      <c r="K1817" s="2">
        <f t="shared" si="114"/>
        <v>1</v>
      </c>
      <c r="L1817">
        <v>0.74918059924050318</v>
      </c>
      <c r="M1817" s="1">
        <f t="shared" si="115"/>
        <v>1</v>
      </c>
    </row>
    <row r="1818" spans="1:13" x14ac:dyDescent="0.3">
      <c r="A1818" s="1">
        <v>12</v>
      </c>
      <c r="B1818" s="1">
        <v>2472</v>
      </c>
      <c r="C1818" s="1">
        <v>8</v>
      </c>
      <c r="D1818" s="3"/>
      <c r="E1818" s="1">
        <v>1</v>
      </c>
      <c r="F1818">
        <v>0.70897895885684037</v>
      </c>
      <c r="G1818" s="1">
        <f t="shared" si="112"/>
        <v>1</v>
      </c>
      <c r="H1818">
        <v>0.70955583403368683</v>
      </c>
      <c r="I1818" s="1">
        <f t="shared" si="113"/>
        <v>1</v>
      </c>
      <c r="J1818">
        <v>0.70084114633177852</v>
      </c>
      <c r="K1818" s="2">
        <f t="shared" si="114"/>
        <v>1</v>
      </c>
      <c r="L1818">
        <v>0.74955583403376691</v>
      </c>
      <c r="M1818" s="1">
        <f t="shared" si="115"/>
        <v>1</v>
      </c>
    </row>
    <row r="1819" spans="1:13" x14ac:dyDescent="0.3">
      <c r="A1819" s="1">
        <v>12</v>
      </c>
      <c r="B1819" s="1">
        <v>2590</v>
      </c>
      <c r="C1819" s="1">
        <v>4</v>
      </c>
      <c r="D1819" s="3"/>
      <c r="E1819" s="1">
        <v>1</v>
      </c>
      <c r="F1819">
        <v>0.70897895885684037</v>
      </c>
      <c r="G1819" s="1">
        <f t="shared" si="112"/>
        <v>1</v>
      </c>
      <c r="H1819">
        <v>0.70955583403368683</v>
      </c>
      <c r="I1819" s="1">
        <f t="shared" si="113"/>
        <v>1</v>
      </c>
      <c r="J1819">
        <v>0.70084114633177852</v>
      </c>
      <c r="K1819" s="2">
        <f t="shared" si="114"/>
        <v>1</v>
      </c>
      <c r="L1819">
        <v>0.74955583403376691</v>
      </c>
      <c r="M1819" s="1">
        <f t="shared" si="115"/>
        <v>1</v>
      </c>
    </row>
    <row r="1820" spans="1:13" x14ac:dyDescent="0.3">
      <c r="A1820" s="1">
        <v>12</v>
      </c>
      <c r="B1820" s="1">
        <v>2678</v>
      </c>
      <c r="C1820" s="1">
        <v>0</v>
      </c>
      <c r="D1820" s="3"/>
      <c r="E1820" s="1">
        <v>1</v>
      </c>
      <c r="F1820">
        <v>0.70897895885684037</v>
      </c>
      <c r="G1820" s="1">
        <f t="shared" si="112"/>
        <v>1</v>
      </c>
      <c r="H1820">
        <v>0.70955583403368683</v>
      </c>
      <c r="I1820" s="1">
        <f t="shared" si="113"/>
        <v>1</v>
      </c>
      <c r="J1820">
        <v>0.70084114633177852</v>
      </c>
      <c r="K1820" s="2">
        <f t="shared" si="114"/>
        <v>1</v>
      </c>
      <c r="L1820">
        <v>0.74955583403376691</v>
      </c>
      <c r="M1820" s="1">
        <f t="shared" si="115"/>
        <v>1</v>
      </c>
    </row>
    <row r="1821" spans="1:13" x14ac:dyDescent="0.3">
      <c r="A1821" s="1">
        <v>12</v>
      </c>
      <c r="B1821" s="1">
        <v>2535</v>
      </c>
      <c r="C1821" s="1">
        <v>7</v>
      </c>
      <c r="D1821" s="3"/>
      <c r="E1821" s="1">
        <v>1</v>
      </c>
      <c r="F1821">
        <v>0.70897895885684037</v>
      </c>
      <c r="G1821" s="1">
        <f t="shared" si="112"/>
        <v>1</v>
      </c>
      <c r="H1821">
        <v>0.70955583403368683</v>
      </c>
      <c r="I1821" s="1">
        <f t="shared" si="113"/>
        <v>1</v>
      </c>
      <c r="J1821">
        <v>0.70084114633177852</v>
      </c>
      <c r="K1821" s="2">
        <f t="shared" si="114"/>
        <v>1</v>
      </c>
      <c r="L1821">
        <v>0.74955583403376691</v>
      </c>
      <c r="M1821" s="1">
        <f t="shared" si="115"/>
        <v>1</v>
      </c>
    </row>
    <row r="1822" spans="1:13" x14ac:dyDescent="0.3">
      <c r="A1822" s="1">
        <v>12</v>
      </c>
      <c r="B1822" s="1">
        <v>2092</v>
      </c>
      <c r="C1822" s="1">
        <v>2</v>
      </c>
      <c r="D1822" s="3"/>
      <c r="E1822" s="1">
        <v>1</v>
      </c>
      <c r="F1822">
        <v>0.70897895885684037</v>
      </c>
      <c r="G1822" s="1">
        <f t="shared" si="112"/>
        <v>1</v>
      </c>
      <c r="H1822">
        <v>0.70955583403368683</v>
      </c>
      <c r="I1822" s="1">
        <f t="shared" si="113"/>
        <v>1</v>
      </c>
      <c r="J1822">
        <v>0.70084114633177852</v>
      </c>
      <c r="K1822" s="2">
        <f t="shared" si="114"/>
        <v>1</v>
      </c>
      <c r="L1822">
        <v>0.74955583403376691</v>
      </c>
      <c r="M1822" s="1">
        <f t="shared" si="115"/>
        <v>1</v>
      </c>
    </row>
    <row r="1823" spans="1:13" x14ac:dyDescent="0.3">
      <c r="A1823" s="1">
        <v>12</v>
      </c>
      <c r="B1823" s="1">
        <v>2391</v>
      </c>
      <c r="C1823" s="1">
        <v>9</v>
      </c>
      <c r="D1823" s="3"/>
      <c r="E1823" s="1">
        <v>1</v>
      </c>
      <c r="F1823">
        <v>0.70897895885684037</v>
      </c>
      <c r="G1823" s="1">
        <f t="shared" si="112"/>
        <v>1</v>
      </c>
      <c r="H1823">
        <v>0.70955583403368683</v>
      </c>
      <c r="I1823" s="1">
        <f t="shared" si="113"/>
        <v>1</v>
      </c>
      <c r="J1823">
        <v>0.70084114633177852</v>
      </c>
      <c r="K1823" s="2">
        <f t="shared" si="114"/>
        <v>1</v>
      </c>
      <c r="L1823">
        <v>0.74955583403376691</v>
      </c>
      <c r="M1823" s="1">
        <f t="shared" si="115"/>
        <v>1</v>
      </c>
    </row>
    <row r="1824" spans="1:13" x14ac:dyDescent="0.3">
      <c r="A1824" s="1">
        <v>12</v>
      </c>
      <c r="B1824" s="1">
        <v>3214</v>
      </c>
      <c r="C1824" s="1">
        <v>3</v>
      </c>
      <c r="D1824" s="3"/>
      <c r="E1824" s="1">
        <v>1</v>
      </c>
      <c r="F1824">
        <v>0.70279492571630942</v>
      </c>
      <c r="G1824" s="1">
        <f t="shared" si="112"/>
        <v>1</v>
      </c>
      <c r="H1824">
        <v>0.70075875627582584</v>
      </c>
      <c r="I1824" s="1">
        <f t="shared" si="113"/>
        <v>1</v>
      </c>
      <c r="J1824">
        <v>0.69716216259371433</v>
      </c>
      <c r="K1824" s="2">
        <f t="shared" si="114"/>
        <v>1</v>
      </c>
      <c r="L1824">
        <v>0.74285542823987272</v>
      </c>
      <c r="M1824" s="1">
        <f t="shared" si="115"/>
        <v>1</v>
      </c>
    </row>
    <row r="1825" spans="1:13" x14ac:dyDescent="0.3">
      <c r="A1825" s="1">
        <v>12</v>
      </c>
      <c r="B1825" s="1">
        <v>3971</v>
      </c>
      <c r="C1825" s="1">
        <v>3</v>
      </c>
      <c r="D1825" s="3"/>
      <c r="E1825" s="1">
        <v>1</v>
      </c>
      <c r="F1825">
        <v>0.69383674832537612</v>
      </c>
      <c r="G1825" s="1">
        <f t="shared" si="112"/>
        <v>1</v>
      </c>
      <c r="H1825">
        <v>0.68844426735312148</v>
      </c>
      <c r="I1825" s="1">
        <f t="shared" si="113"/>
        <v>1</v>
      </c>
      <c r="J1825">
        <v>0.69157519884324015</v>
      </c>
      <c r="K1825" s="2">
        <f t="shared" si="114"/>
        <v>1</v>
      </c>
      <c r="L1825">
        <v>0.73321901582581872</v>
      </c>
      <c r="M1825" s="1">
        <f t="shared" si="115"/>
        <v>1</v>
      </c>
    </row>
    <row r="1826" spans="1:13" x14ac:dyDescent="0.3">
      <c r="A1826" s="1">
        <v>12</v>
      </c>
      <c r="B1826" s="1">
        <v>3943</v>
      </c>
      <c r="C1826" s="1">
        <v>2</v>
      </c>
      <c r="D1826" s="3"/>
      <c r="E1826" s="1">
        <v>1</v>
      </c>
      <c r="F1826">
        <v>0.69416670373636924</v>
      </c>
      <c r="G1826" s="1">
        <f t="shared" si="112"/>
        <v>1</v>
      </c>
      <c r="H1826">
        <v>0.68888680695229298</v>
      </c>
      <c r="I1826" s="1">
        <f t="shared" si="113"/>
        <v>1</v>
      </c>
      <c r="J1826">
        <v>0.69198415014797332</v>
      </c>
      <c r="K1826" s="2">
        <f t="shared" si="114"/>
        <v>1</v>
      </c>
      <c r="L1826">
        <v>0.73387695056316327</v>
      </c>
      <c r="M1826" s="1">
        <f t="shared" si="115"/>
        <v>1</v>
      </c>
    </row>
    <row r="1827" spans="1:13" x14ac:dyDescent="0.3">
      <c r="A1827" s="1">
        <v>12</v>
      </c>
      <c r="B1827" s="1">
        <v>3892</v>
      </c>
      <c r="C1827" s="1">
        <v>9</v>
      </c>
      <c r="D1827" s="3"/>
      <c r="E1827" s="1">
        <v>1</v>
      </c>
      <c r="F1827">
        <v>0.69476873343650092</v>
      </c>
      <c r="G1827" s="1">
        <f t="shared" si="112"/>
        <v>1</v>
      </c>
      <c r="H1827">
        <v>0.68969534963571011</v>
      </c>
      <c r="I1827" s="1">
        <f t="shared" si="113"/>
        <v>1</v>
      </c>
      <c r="J1827">
        <v>0.69241184926037791</v>
      </c>
      <c r="K1827" s="2">
        <f t="shared" si="114"/>
        <v>1</v>
      </c>
      <c r="L1827">
        <v>0.73458660093281614</v>
      </c>
      <c r="M1827" s="1">
        <f t="shared" si="115"/>
        <v>1</v>
      </c>
    </row>
    <row r="1828" spans="1:13" x14ac:dyDescent="0.3">
      <c r="A1828" s="1">
        <v>12</v>
      </c>
      <c r="B1828" s="1">
        <v>3033</v>
      </c>
      <c r="C1828" s="1">
        <v>3</v>
      </c>
      <c r="D1828" s="3"/>
      <c r="E1828" s="1">
        <v>1</v>
      </c>
      <c r="F1828">
        <v>0.70495690267618127</v>
      </c>
      <c r="G1828" s="1">
        <f t="shared" si="112"/>
        <v>1</v>
      </c>
      <c r="H1828">
        <v>0.70381484821598239</v>
      </c>
      <c r="I1828" s="1">
        <f t="shared" si="113"/>
        <v>1</v>
      </c>
      <c r="J1828">
        <v>0.6984466946642176</v>
      </c>
      <c r="K1828" s="2">
        <f t="shared" si="114"/>
        <v>1</v>
      </c>
      <c r="L1828">
        <v>0.74517037264339947</v>
      </c>
      <c r="M1828" s="1">
        <f t="shared" si="115"/>
        <v>1</v>
      </c>
    </row>
    <row r="1829" spans="1:13" x14ac:dyDescent="0.3">
      <c r="A1829" s="1">
        <v>12</v>
      </c>
      <c r="B1829" s="1">
        <v>2427</v>
      </c>
      <c r="C1829" s="1">
        <v>0</v>
      </c>
      <c r="D1829" s="3"/>
      <c r="E1829" s="1">
        <v>1</v>
      </c>
      <c r="F1829">
        <v>0.70897895885684037</v>
      </c>
      <c r="G1829" s="1">
        <f t="shared" si="112"/>
        <v>1</v>
      </c>
      <c r="H1829">
        <v>0.70955583403368683</v>
      </c>
      <c r="I1829" s="1">
        <f t="shared" si="113"/>
        <v>1</v>
      </c>
      <c r="J1829">
        <v>0.70084114633177852</v>
      </c>
      <c r="K1829" s="2">
        <f t="shared" si="114"/>
        <v>1</v>
      </c>
      <c r="L1829">
        <v>0.74955583403376691</v>
      </c>
      <c r="M1829" s="1">
        <f t="shared" si="115"/>
        <v>1</v>
      </c>
    </row>
    <row r="1830" spans="1:13" x14ac:dyDescent="0.3">
      <c r="A1830" s="1">
        <v>12</v>
      </c>
      <c r="B1830" s="1">
        <v>2221</v>
      </c>
      <c r="C1830" s="1">
        <v>6</v>
      </c>
      <c r="D1830" s="3"/>
      <c r="E1830" s="1">
        <v>1</v>
      </c>
      <c r="F1830">
        <v>0.70897895885684037</v>
      </c>
      <c r="G1830" s="1">
        <f t="shared" si="112"/>
        <v>1</v>
      </c>
      <c r="H1830">
        <v>0.70955583403368683</v>
      </c>
      <c r="I1830" s="1">
        <f t="shared" si="113"/>
        <v>1</v>
      </c>
      <c r="J1830">
        <v>0.70084114633177852</v>
      </c>
      <c r="K1830" s="2">
        <f t="shared" si="114"/>
        <v>1</v>
      </c>
      <c r="L1830">
        <v>0.74955583403376691</v>
      </c>
      <c r="M1830" s="1">
        <f t="shared" si="115"/>
        <v>1</v>
      </c>
    </row>
    <row r="1831" spans="1:13" x14ac:dyDescent="0.3">
      <c r="A1831" s="1">
        <v>12</v>
      </c>
      <c r="B1831" s="1">
        <v>2752</v>
      </c>
      <c r="C1831" s="1">
        <v>4</v>
      </c>
      <c r="D1831" s="3"/>
      <c r="E1831" s="1">
        <v>1</v>
      </c>
      <c r="F1831">
        <v>0.7083470532432139</v>
      </c>
      <c r="G1831" s="1">
        <f t="shared" si="112"/>
        <v>1</v>
      </c>
      <c r="H1831">
        <v>0.70864904049792699</v>
      </c>
      <c r="I1831" s="1">
        <f t="shared" si="113"/>
        <v>1</v>
      </c>
      <c r="J1831">
        <v>0.70046444772101091</v>
      </c>
      <c r="K1831" s="2">
        <f t="shared" si="114"/>
        <v>1</v>
      </c>
      <c r="L1831">
        <v>0.74885993278782226</v>
      </c>
      <c r="M1831" s="1">
        <f t="shared" si="115"/>
        <v>1</v>
      </c>
    </row>
    <row r="1832" spans="1:13" x14ac:dyDescent="0.3">
      <c r="A1832" s="1">
        <v>12</v>
      </c>
      <c r="B1832" s="1">
        <v>2774</v>
      </c>
      <c r="C1832" s="1">
        <v>9</v>
      </c>
      <c r="D1832" s="3"/>
      <c r="E1832" s="1">
        <v>1</v>
      </c>
      <c r="F1832">
        <v>0.70808013844226181</v>
      </c>
      <c r="G1832" s="1">
        <f t="shared" si="112"/>
        <v>1</v>
      </c>
      <c r="H1832">
        <v>0.70826655716859066</v>
      </c>
      <c r="I1832" s="1">
        <f t="shared" si="113"/>
        <v>1</v>
      </c>
      <c r="J1832">
        <v>0.70030538824444222</v>
      </c>
      <c r="K1832" s="2">
        <f t="shared" si="114"/>
        <v>1</v>
      </c>
      <c r="L1832">
        <v>0.74856676640825526</v>
      </c>
      <c r="M1832" s="1">
        <f t="shared" si="115"/>
        <v>1</v>
      </c>
    </row>
    <row r="1833" spans="1:13" x14ac:dyDescent="0.3">
      <c r="A1833" s="1">
        <v>12</v>
      </c>
      <c r="B1833" s="1">
        <v>2435</v>
      </c>
      <c r="C1833" s="1">
        <v>7</v>
      </c>
      <c r="D1833" s="3"/>
      <c r="E1833" s="1">
        <v>1</v>
      </c>
      <c r="F1833">
        <v>0.70897895885684037</v>
      </c>
      <c r="G1833" s="1">
        <f t="shared" si="112"/>
        <v>1</v>
      </c>
      <c r="H1833">
        <v>0.70955583403368683</v>
      </c>
      <c r="I1833" s="1">
        <f t="shared" si="113"/>
        <v>1</v>
      </c>
      <c r="J1833">
        <v>0.70084114633177852</v>
      </c>
      <c r="K1833" s="2">
        <f t="shared" si="114"/>
        <v>1</v>
      </c>
      <c r="L1833">
        <v>0.74955583403376691</v>
      </c>
      <c r="M1833" s="1">
        <f t="shared" si="115"/>
        <v>1</v>
      </c>
    </row>
    <row r="1834" spans="1:13" x14ac:dyDescent="0.3">
      <c r="A1834" s="1">
        <v>15</v>
      </c>
      <c r="B1834" s="1">
        <v>1122</v>
      </c>
      <c r="C1834" s="1">
        <v>7</v>
      </c>
      <c r="D1834" s="3"/>
      <c r="E1834" s="1">
        <v>1</v>
      </c>
      <c r="F1834">
        <v>0.70410772011938871</v>
      </c>
      <c r="G1834" s="1">
        <f t="shared" si="112"/>
        <v>1</v>
      </c>
      <c r="H1834">
        <v>0.70955583403061961</v>
      </c>
      <c r="I1834" s="1">
        <f t="shared" si="113"/>
        <v>1</v>
      </c>
      <c r="J1834">
        <v>0.68990775608031063</v>
      </c>
      <c r="K1834" s="2">
        <f t="shared" si="114"/>
        <v>1</v>
      </c>
      <c r="L1834">
        <v>0.74955583403369741</v>
      </c>
      <c r="M1834" s="1">
        <f t="shared" si="115"/>
        <v>1</v>
      </c>
    </row>
    <row r="1835" spans="1:13" x14ac:dyDescent="0.3">
      <c r="A1835" s="1">
        <v>15</v>
      </c>
      <c r="B1835" s="1">
        <v>1299</v>
      </c>
      <c r="C1835" s="1">
        <v>6</v>
      </c>
      <c r="D1835" s="3"/>
      <c r="E1835" s="1">
        <v>1</v>
      </c>
      <c r="F1835">
        <v>0.70410772011938871</v>
      </c>
      <c r="G1835" s="1">
        <f t="shared" si="112"/>
        <v>1</v>
      </c>
      <c r="H1835">
        <v>0.70955583403061961</v>
      </c>
      <c r="I1835" s="1">
        <f t="shared" si="113"/>
        <v>1</v>
      </c>
      <c r="J1835">
        <v>0.68990775608031063</v>
      </c>
      <c r="K1835" s="2">
        <f t="shared" si="114"/>
        <v>1</v>
      </c>
      <c r="L1835">
        <v>0.74955583403369741</v>
      </c>
      <c r="M1835" s="1">
        <f t="shared" si="115"/>
        <v>1</v>
      </c>
    </row>
    <row r="1836" spans="1:13" x14ac:dyDescent="0.3">
      <c r="A1836" s="1">
        <v>15</v>
      </c>
      <c r="B1836" s="1">
        <v>1136</v>
      </c>
      <c r="C1836" s="1">
        <v>9</v>
      </c>
      <c r="D1836" s="3"/>
      <c r="E1836" s="1">
        <v>1</v>
      </c>
      <c r="F1836">
        <v>0.70410772011938871</v>
      </c>
      <c r="G1836" s="1">
        <f t="shared" si="112"/>
        <v>1</v>
      </c>
      <c r="H1836">
        <v>0.70955583403061961</v>
      </c>
      <c r="I1836" s="1">
        <f t="shared" si="113"/>
        <v>1</v>
      </c>
      <c r="J1836">
        <v>0.68990775608031063</v>
      </c>
      <c r="K1836" s="2">
        <f t="shared" si="114"/>
        <v>1</v>
      </c>
      <c r="L1836">
        <v>0.74955583403369741</v>
      </c>
      <c r="M1836" s="1">
        <f t="shared" si="115"/>
        <v>1</v>
      </c>
    </row>
    <row r="1837" spans="1:13" x14ac:dyDescent="0.3">
      <c r="A1837" s="1">
        <v>15</v>
      </c>
      <c r="B1837" s="1">
        <v>1052</v>
      </c>
      <c r="C1837" s="1">
        <v>5</v>
      </c>
      <c r="D1837" s="3"/>
      <c r="E1837" s="1">
        <v>1</v>
      </c>
      <c r="F1837">
        <v>0.70410772011938871</v>
      </c>
      <c r="G1837" s="1">
        <f t="shared" si="112"/>
        <v>1</v>
      </c>
      <c r="H1837">
        <v>0.70955583403061961</v>
      </c>
      <c r="I1837" s="1">
        <f t="shared" si="113"/>
        <v>1</v>
      </c>
      <c r="J1837">
        <v>0.68990775608031063</v>
      </c>
      <c r="K1837" s="2">
        <f t="shared" si="114"/>
        <v>1</v>
      </c>
      <c r="L1837">
        <v>0.74955583403369741</v>
      </c>
      <c r="M1837" s="1">
        <f t="shared" si="115"/>
        <v>1</v>
      </c>
    </row>
    <row r="1838" spans="1:13" x14ac:dyDescent="0.3">
      <c r="A1838" s="1">
        <v>15</v>
      </c>
      <c r="B1838" s="1">
        <v>1384</v>
      </c>
      <c r="C1838" s="1">
        <v>6</v>
      </c>
      <c r="D1838" s="3"/>
      <c r="E1838" s="1">
        <v>1</v>
      </c>
      <c r="F1838">
        <v>0.70410772011938871</v>
      </c>
      <c r="G1838" s="1">
        <f t="shared" si="112"/>
        <v>1</v>
      </c>
      <c r="H1838">
        <v>0.70955583403061961</v>
      </c>
      <c r="I1838" s="1">
        <f t="shared" si="113"/>
        <v>1</v>
      </c>
      <c r="J1838">
        <v>0.68990775608031063</v>
      </c>
      <c r="K1838" s="2">
        <f t="shared" si="114"/>
        <v>1</v>
      </c>
      <c r="L1838">
        <v>0.74955583403369741</v>
      </c>
      <c r="M1838" s="1">
        <f t="shared" si="115"/>
        <v>1</v>
      </c>
    </row>
  </sheetData>
  <sheetProtection formatCells="0" formatColumns="0" formatRows="0" insertColumns="0" insertRows="0" insertHyperlinks="0" deleteColumns="0" deleteRows="0" sort="0" autoFilter="0" pivotTables="0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1</vt:i4>
      </vt:variant>
    </vt:vector>
  </HeadingPairs>
  <TitlesOfParts>
    <vt:vector size="1" baseType="lpstr">
      <vt:lpstr>Sayfa1</vt:lpstr>
    </vt:vector>
  </TitlesOfParts>
  <Manager/>
  <Company>Microsoft Corpora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Untitled Spreadsheet</dc:title>
  <dc:subject/>
  <dc:creator>Unknown Creator</dc:creator>
  <cp:keywords/>
  <dc:description/>
  <cp:lastModifiedBy>Ismail ATACAK</cp:lastModifiedBy>
  <dcterms:created xsi:type="dcterms:W3CDTF">2022-06-23T20:25:53Z</dcterms:created>
  <dcterms:modified xsi:type="dcterms:W3CDTF">2022-11-11T14:18:19Z</dcterms:modified>
  <cp:category/>
</cp:coreProperties>
</file>